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Masami Hirai\Dropbox\Tomato-Lasso\20211213\"/>
    </mc:Choice>
  </mc:AlternateContent>
  <xr:revisionPtr revIDLastSave="0" documentId="13_ncr:1_{16268908-22D9-4ADB-B5B2-06A7B6A134E2}" xr6:coauthVersionLast="47" xr6:coauthVersionMax="47" xr10:uidLastSave="{00000000-0000-0000-0000-000000000000}"/>
  <bookViews>
    <workbookView xWindow="-120" yWindow="-120" windowWidth="27645" windowHeight="16440" tabRatio="744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 (a)" sheetId="4" r:id="rId4"/>
    <sheet name="Supplementary Table S4 (b)" sheetId="5" r:id="rId5"/>
    <sheet name="Supplementary Table S5" sheetId="6" r:id="rId6"/>
    <sheet name="Supplementary Table S6" sheetId="7" r:id="rId7"/>
    <sheet name="Supplementary Table S7" sheetId="8" r:id="rId8"/>
    <sheet name="Supplementary Table S8" sheetId="9" r:id="rId9"/>
    <sheet name="Supplementary Table S9" sheetId="10" r:id="rId10"/>
  </sheets>
  <definedNames>
    <definedName name="_xlnm._FilterDatabase" localSheetId="2" hidden="1">'Supplementary Table S3'!$A$2:$M$503</definedName>
    <definedName name="_xlnm._FilterDatabase" localSheetId="6" hidden="1">'Supplementary Table S6'!$A$2:$F$2</definedName>
  </definedNames>
  <calcPr calcId="0"/>
</workbook>
</file>

<file path=xl/sharedStrings.xml><?xml version="1.0" encoding="utf-8"?>
<sst xmlns="http://schemas.openxmlformats.org/spreadsheetml/2006/main" count="6171" uniqueCount="1750">
  <si>
    <t>Flow rate</t>
    <phoneticPr fontId="3"/>
  </si>
  <si>
    <t>Time (min)</t>
    <phoneticPr fontId="3"/>
  </si>
  <si>
    <t>Flow (µL/min)</t>
    <phoneticPr fontId="3"/>
  </si>
  <si>
    <t>A (%)</t>
    <phoneticPr fontId="3"/>
  </si>
  <si>
    <t>B (%)</t>
    <phoneticPr fontId="3"/>
  </si>
  <si>
    <t>Initial</t>
  </si>
  <si>
    <t>Table S1 Gradient conditions for LC-QqQ-MS analysis.</t>
  </si>
  <si>
    <t>Table S2 Mass spectrometer parameter settings.</t>
  </si>
  <si>
    <t>ESI</t>
    <phoneticPr fontId="2"/>
  </si>
  <si>
    <t>Positive</t>
    <phoneticPr fontId="2"/>
  </si>
  <si>
    <t>Negative</t>
    <phoneticPr fontId="2"/>
  </si>
  <si>
    <t>Capillary (kV)</t>
  </si>
  <si>
    <t>Cone (V)</t>
  </si>
  <si>
    <t>LM 1 Resolution</t>
  </si>
  <si>
    <t>HM 1 Resolution</t>
  </si>
  <si>
    <t>Ion Energy 1</t>
  </si>
  <si>
    <t>LM 2 Resolution</t>
  </si>
  <si>
    <t>HM 2 Resolution</t>
  </si>
  <si>
    <t>Ion Energy 2</t>
  </si>
  <si>
    <t>Gain</t>
  </si>
  <si>
    <t>Multiplier</t>
  </si>
  <si>
    <t>Standard compound</t>
  </si>
  <si>
    <t>PubChem CID</t>
  </si>
  <si>
    <t>KEGG ID*</t>
  </si>
  <si>
    <t>Annotation**</t>
  </si>
  <si>
    <t>Polarity</t>
  </si>
  <si>
    <t>Precursor ion (m/z)</t>
  </si>
  <si>
    <t>Product ion (m/z)</t>
  </si>
  <si>
    <t>Cone voltage (V)</t>
  </si>
  <si>
    <t>Collision energy (eV)</t>
  </si>
  <si>
    <t>Retention time (min)</t>
  </si>
  <si>
    <t>1-Amino-1-cyclopentanecarboxylic acid</t>
  </si>
  <si>
    <t>C03969</t>
  </si>
  <si>
    <t>Cycloleucine</t>
  </si>
  <si>
    <t>Positive</t>
  </si>
  <si>
    <t>+</t>
  </si>
  <si>
    <t>2,3-Pyridinedicarboxylic acid</t>
  </si>
  <si>
    <t>C03722</t>
  </si>
  <si>
    <t>Quinolinic acid</t>
  </si>
  <si>
    <t>-</t>
  </si>
  <si>
    <t>4-Hydroxy-3-methoxycinnamaldehyde</t>
  </si>
  <si>
    <t>C02666</t>
  </si>
  <si>
    <t>Coniferaldehyde</t>
  </si>
  <si>
    <t>4-Hydroxyphenylpyruvic acid</t>
  </si>
  <si>
    <t>C01179</t>
  </si>
  <si>
    <t>Citric acid, anhydrous</t>
  </si>
  <si>
    <t>C00158</t>
  </si>
  <si>
    <t>Citric acid</t>
  </si>
  <si>
    <t>Negative</t>
  </si>
  <si>
    <t>N-6-(δ-2-Isopentenyl)adenosinehemihydrate</t>
  </si>
  <si>
    <t>D05726</t>
  </si>
  <si>
    <t>Riboprine</t>
  </si>
  <si>
    <t>(–)-Norepinephrine</t>
  </si>
  <si>
    <t>C00547</t>
  </si>
  <si>
    <t>Norepinephrine</t>
  </si>
  <si>
    <t>(–)-Shikimic acid</t>
  </si>
  <si>
    <t>C00493</t>
  </si>
  <si>
    <t>Shikimic acid</t>
    <phoneticPr fontId="0"/>
  </si>
  <si>
    <t>(+/–)-3-Methyl-2-oxovaleric acid sodium salt</t>
  </si>
  <si>
    <t>C03465</t>
  </si>
  <si>
    <t>3-Methyl-2-oxovaleric acid</t>
  </si>
  <si>
    <t>(R)-(–)-Phenylephrine hydrochloride</t>
  </si>
  <si>
    <t>C07441</t>
  </si>
  <si>
    <t>Phenylephrine</t>
  </si>
  <si>
    <t>1,1-Dimethylbiguanide hydrochloride</t>
  </si>
  <si>
    <t>C07151</t>
  </si>
  <si>
    <t>Metformin</t>
  </si>
  <si>
    <t>1-Aminocyclopropane-1-carboxylic acid</t>
  </si>
  <si>
    <t>C01234</t>
  </si>
  <si>
    <t>1-Aminocyclopropanecarboxylic acid</t>
  </si>
  <si>
    <t>4-Hydroxyphenylacetic acid</t>
  </si>
  <si>
    <t>C00642</t>
  </si>
  <si>
    <t>Serotonin hydrochloride</t>
  </si>
  <si>
    <t>C00780</t>
  </si>
  <si>
    <t>Serotonin</t>
  </si>
  <si>
    <t>5-Methylcytosine hydrochloride</t>
  </si>
  <si>
    <t>C02376</t>
  </si>
  <si>
    <t>5-Methylcytosine</t>
  </si>
  <si>
    <t>6-(γ,γ-Dimethylallylamino)purine</t>
  </si>
  <si>
    <t>C04083</t>
  </si>
  <si>
    <t>N6-Dimethylallyladenine</t>
  </si>
  <si>
    <t>Adenine</t>
  </si>
  <si>
    <t>C00147</t>
  </si>
  <si>
    <t>Adenosine</t>
  </si>
  <si>
    <t>C00212</t>
  </si>
  <si>
    <t>Allantoic acid</t>
  </si>
  <si>
    <t>C00499</t>
  </si>
  <si>
    <t>Anthranilic acid</t>
  </si>
  <si>
    <t>C00108</t>
  </si>
  <si>
    <t>Caffeine, anhydrous</t>
  </si>
  <si>
    <t>C07481</t>
  </si>
  <si>
    <t>Caffeine</t>
  </si>
  <si>
    <t>cis-Aconitic acid</t>
  </si>
  <si>
    <t>C00417</t>
  </si>
  <si>
    <t>Glycine</t>
  </si>
  <si>
    <t>C00037</t>
  </si>
  <si>
    <t>L-Histidine</t>
  </si>
  <si>
    <t>C00135</t>
  </si>
  <si>
    <t>L-Methionine</t>
  </si>
  <si>
    <t>C01733</t>
  </si>
  <si>
    <t>L-(–)-Phenylalanine</t>
  </si>
  <si>
    <t>C00079</t>
  </si>
  <si>
    <t>L-Phenylalanine</t>
  </si>
  <si>
    <t>L-Tryptophane</t>
  </si>
  <si>
    <t>C00078</t>
  </si>
  <si>
    <t>L-Tryptophan</t>
  </si>
  <si>
    <t>L-Tyrosine</t>
  </si>
  <si>
    <t>C00082</t>
  </si>
  <si>
    <t>L-tyrosine</t>
  </si>
  <si>
    <t>Sucrose</t>
  </si>
  <si>
    <t>C00089</t>
  </si>
  <si>
    <t>Uracil</t>
  </si>
  <si>
    <t>C00106</t>
  </si>
  <si>
    <t>4-Methyl-2-oxovaleric acid</t>
  </si>
  <si>
    <t>C00233</t>
  </si>
  <si>
    <t>L-Kynurenine</t>
  </si>
  <si>
    <t>C01718</t>
  </si>
  <si>
    <t>3-(2-Aminoethyl)indole hydrochloride</t>
  </si>
  <si>
    <t>C00398</t>
  </si>
  <si>
    <t>Tryptamine</t>
  </si>
  <si>
    <t>D(+)-Galacturonic acid monohydrate</t>
  </si>
  <si>
    <t>C00333</t>
  </si>
  <si>
    <t>D-Galacturonic acid</t>
    <phoneticPr fontId="0"/>
  </si>
  <si>
    <t>2-Hydroxypyridine</t>
  </si>
  <si>
    <t>C02502</t>
  </si>
  <si>
    <t>Mesaconic acid</t>
  </si>
  <si>
    <t>C01732</t>
  </si>
  <si>
    <t>Methylmalonic acid</t>
  </si>
  <si>
    <t>C02170</t>
  </si>
  <si>
    <t xml:space="preserve">Pyridoxamine dihydrochloride  </t>
  </si>
  <si>
    <t>C00534</t>
  </si>
  <si>
    <t>Pyridoxamine</t>
  </si>
  <si>
    <t>3-Methyladenine</t>
  </si>
  <si>
    <t>C00913</t>
  </si>
  <si>
    <t>4-Aminobenzoic acid</t>
  </si>
  <si>
    <t>C00568</t>
  </si>
  <si>
    <t>Adenosine-5´-monophosphate sodium salt</t>
  </si>
  <si>
    <t>C00020</t>
  </si>
  <si>
    <t>Adenosine 5'-monophosphate</t>
  </si>
  <si>
    <t>Adenosine-5´-phosphosulfate sodium salt</t>
  </si>
  <si>
    <t>C00224</t>
  </si>
  <si>
    <t>Adenylyl sulfate</t>
  </si>
  <si>
    <t>Agmatine sulfate salt</t>
  </si>
  <si>
    <t>C00179</t>
  </si>
  <si>
    <t>Agmatine</t>
  </si>
  <si>
    <t>D-Glucosamine-6-phosphate sodium salt</t>
  </si>
  <si>
    <t>C00352</t>
  </si>
  <si>
    <t>D-Glucosamine 6-phosphate</t>
  </si>
  <si>
    <t>Harmaline hydrochloride dihydrate</t>
  </si>
  <si>
    <t>C06536</t>
  </si>
  <si>
    <t>Harmaline</t>
  </si>
  <si>
    <t>L-Carnosine</t>
  </si>
  <si>
    <t>C00386</t>
  </si>
  <si>
    <t>Leupeptin hemisulfate salt</t>
  </si>
  <si>
    <t>C01591</t>
  </si>
  <si>
    <t>Leupeptin</t>
  </si>
  <si>
    <t>Nicotinamide hypoxanthine dinucleotide sodium salt</t>
  </si>
  <si>
    <t>C00857</t>
  </si>
  <si>
    <t>Deamido-NAD+</t>
  </si>
  <si>
    <t>Pterine</t>
  </si>
  <si>
    <t>C00715</t>
  </si>
  <si>
    <t>Pterin</t>
  </si>
  <si>
    <t>(-)-Nicotine</t>
  </si>
  <si>
    <t>C00745</t>
  </si>
  <si>
    <t>Nicotine</t>
  </si>
  <si>
    <t>1-Methylhistamine dihydrochloride</t>
  </si>
  <si>
    <t>C05127</t>
  </si>
  <si>
    <t>1-Methylhistamine</t>
  </si>
  <si>
    <t>2-Aminoethylphosphonic acid</t>
  </si>
  <si>
    <t>C03557</t>
  </si>
  <si>
    <t>(2-Aminoethyl)phosphonic acid</t>
  </si>
  <si>
    <t>2´-Deoxyadenosine monohydrate</t>
  </si>
  <si>
    <t>C00559</t>
  </si>
  <si>
    <t>2'-Deoxyadenosine</t>
  </si>
  <si>
    <t>2´-Deoxyadenosine-5´-monophosphate</t>
  </si>
  <si>
    <t>C00360</t>
  </si>
  <si>
    <t>dAMP</t>
  </si>
  <si>
    <t>2´-Deoxycytidine</t>
  </si>
  <si>
    <t>C00881</t>
  </si>
  <si>
    <t>2'-Deoxycytidine</t>
  </si>
  <si>
    <t xml:space="preserve">2´-Deoxyguanosine monohydrate </t>
  </si>
  <si>
    <t>C00330</t>
  </si>
  <si>
    <t>2'-Deoxyguanosine</t>
  </si>
  <si>
    <t>2´-Deoxyinosine</t>
  </si>
  <si>
    <t>C05512</t>
  </si>
  <si>
    <t>2'-Deoxyinosine</t>
  </si>
  <si>
    <t>2´-Deoxyinosine-5´-monophosphate sodium salt</t>
  </si>
  <si>
    <t>C06196</t>
  </si>
  <si>
    <t>Deoxyinosine monophosphate</t>
  </si>
  <si>
    <t>2-Deoxyribose-5-phosphate sodium salt</t>
  </si>
  <si>
    <t>C00673</t>
  </si>
  <si>
    <t>2-Deoxy-D-ribofuranose 5-phosphate</t>
  </si>
  <si>
    <t>2´-Deoxyuridine-5´-monophosphate disodium salt</t>
  </si>
  <si>
    <t>C00365</t>
  </si>
  <si>
    <t>dUMP</t>
  </si>
  <si>
    <t>Sodium 2-mercaptoethanesulfonate</t>
  </si>
  <si>
    <t>D01459</t>
  </si>
  <si>
    <t>2-Mercaptoethanesulfonic acid</t>
  </si>
  <si>
    <t>3,4-Dihydroxy-L-phenylalanine</t>
  </si>
  <si>
    <t>C00355</t>
  </si>
  <si>
    <t>Levodopa</t>
  </si>
  <si>
    <t>Sinapic acid</t>
  </si>
  <si>
    <t>C00482</t>
  </si>
  <si>
    <t>3-Amino-1,2,4-triazole</t>
  </si>
  <si>
    <t>C11261</t>
  </si>
  <si>
    <t>3´-Dephosphocoenzyme A</t>
  </si>
  <si>
    <t>C00882</t>
  </si>
  <si>
    <t>Dephospho-CoA</t>
  </si>
  <si>
    <t>3-Hydroxy-DL-kynurenine</t>
  </si>
  <si>
    <t>C02794</t>
  </si>
  <si>
    <t>3-Hydroxykynurenine</t>
  </si>
  <si>
    <t>Acetylcholine chloride</t>
  </si>
  <si>
    <t>C01996</t>
  </si>
  <si>
    <t>Acetylcholine</t>
  </si>
  <si>
    <t>Adenosine-3´,5´-cyclicmonophosphate</t>
  </si>
  <si>
    <t>C00575</t>
  </si>
  <si>
    <t>3',5'-Cyclic AMP</t>
    <phoneticPr fontId="0"/>
  </si>
  <si>
    <t>Adenosine-5´-diphospho-glucose disodium salt</t>
  </si>
  <si>
    <t>C00498</t>
  </si>
  <si>
    <t>ADP-glucose</t>
  </si>
  <si>
    <t>Adonitol</t>
  </si>
  <si>
    <t>C00474</t>
  </si>
  <si>
    <t>Xylitol</t>
  </si>
  <si>
    <t>Allantoin</t>
  </si>
  <si>
    <t>C01551</t>
  </si>
  <si>
    <t>Amantadine hydrochloride</t>
  </si>
  <si>
    <t>C06818</t>
  </si>
  <si>
    <t>Amantadine</t>
  </si>
  <si>
    <t>Argininosuccinic acid disodium salt</t>
  </si>
  <si>
    <t>C03406</t>
  </si>
  <si>
    <t>Argininosuccinic acid</t>
  </si>
  <si>
    <t>Benzamidine hydrochloride hydrate</t>
  </si>
  <si>
    <t>C01784</t>
  </si>
  <si>
    <t>Benzamidine</t>
  </si>
  <si>
    <t xml:space="preserve">Benzocaine solution </t>
  </si>
  <si>
    <t>C07527</t>
  </si>
  <si>
    <t>Benzocaine</t>
  </si>
  <si>
    <t xml:space="preserve">Betaine aldehyde chloride  </t>
  </si>
  <si>
    <t>C00576</t>
  </si>
  <si>
    <t>Betaine aldehyde</t>
  </si>
  <si>
    <t>Caffeic acid</t>
  </si>
  <si>
    <t>C01197</t>
  </si>
  <si>
    <t>Creatine, anhydrous</t>
  </si>
  <si>
    <t>C00300</t>
  </si>
  <si>
    <t>Creatine</t>
  </si>
  <si>
    <t>Creatinine, anhydrous</t>
  </si>
  <si>
    <t>C00791</t>
  </si>
  <si>
    <t>Creatinine</t>
  </si>
  <si>
    <t>Cystathionine</t>
  </si>
  <si>
    <t>C00542</t>
  </si>
  <si>
    <t>Cytidine, cell culture tested</t>
  </si>
  <si>
    <t>C00475</t>
  </si>
  <si>
    <t>Cytidine</t>
  </si>
  <si>
    <t>Cytidine-3´,5´-cyclicmonophosphate</t>
  </si>
  <si>
    <t>C00941</t>
  </si>
  <si>
    <t>3',5'-Cyclic CMP</t>
  </si>
  <si>
    <t>D-(-)-Arabinose</t>
  </si>
  <si>
    <t>C00216</t>
  </si>
  <si>
    <t>D-Arabinopyranose</t>
  </si>
  <si>
    <t>D-(-)-Penicillamine</t>
  </si>
  <si>
    <t>C07418</t>
  </si>
  <si>
    <t>D-Penicillamine</t>
  </si>
  <si>
    <t>D-Erythrose-4-phosphate sodium salt</t>
  </si>
  <si>
    <t>C00279</t>
  </si>
  <si>
    <t>D-Erythrose 4-phosphate</t>
  </si>
  <si>
    <t>Diethanolamine</t>
  </si>
  <si>
    <t>C06772</t>
  </si>
  <si>
    <t>DL-2,3-Diaminopropionic acid monohydrochloride</t>
  </si>
  <si>
    <t>C06393</t>
  </si>
  <si>
    <t>2,3-Diaminopropanoic acid</t>
  </si>
  <si>
    <t>DL-Isocitric acid trisodium salt</t>
  </si>
  <si>
    <t>C00311</t>
  </si>
  <si>
    <t>Isocitric acid</t>
  </si>
  <si>
    <t>DL-threo-β-Methylaspartic acid</t>
  </si>
  <si>
    <t>C03618</t>
  </si>
  <si>
    <t>(2S,3S)-2-Amino-3-methylsuccinic acid</t>
  </si>
  <si>
    <t>DL-β-Hydroxybutyric acid</t>
  </si>
  <si>
    <t>C01089</t>
  </si>
  <si>
    <t>(R)-3-Hydroxybutanoic acid</t>
  </si>
  <si>
    <t>D-Ribose-5-phosphate disodium salt hydrate</t>
  </si>
  <si>
    <t>C00117</t>
  </si>
  <si>
    <t>D-Ribose-5-phosphate</t>
    <phoneticPr fontId="0"/>
  </si>
  <si>
    <t xml:space="preserve">Riboflavin-5´-monophosphate sodium salt hydrate </t>
  </si>
  <si>
    <t>C00061</t>
  </si>
  <si>
    <t>Flavin mononucleotide</t>
  </si>
  <si>
    <t>Fumaric acid</t>
  </si>
  <si>
    <t>C00122</t>
  </si>
  <si>
    <t>Fusaric acid</t>
  </si>
  <si>
    <t>C10146</t>
  </si>
  <si>
    <t>Gibberellin A4</t>
  </si>
  <si>
    <t>C11864</t>
  </si>
  <si>
    <t>Glutathione (oxidized form)</t>
  </si>
  <si>
    <t>C00127</t>
  </si>
  <si>
    <t>Oxiglutatione</t>
  </si>
  <si>
    <t>Gly-Gly</t>
  </si>
  <si>
    <t>C02037</t>
  </si>
  <si>
    <t>Glycylglycine</t>
  </si>
  <si>
    <t>Guanine</t>
  </si>
  <si>
    <t>C00242</t>
  </si>
  <si>
    <t>Guanosine</t>
  </si>
  <si>
    <t>C00387</t>
  </si>
  <si>
    <t>Guanosine-3´,5´-cyclic monophosphate</t>
  </si>
  <si>
    <t>C00942</t>
  </si>
  <si>
    <t>3',5'-Cyclic GMP</t>
  </si>
  <si>
    <t>Guanosine-5´-diphosphate-D-mannose sodium salt</t>
  </si>
  <si>
    <t>C00096</t>
  </si>
  <si>
    <t>GDP-D-mannose</t>
  </si>
  <si>
    <t>Guanosine-5´-diphosphoglucose sodium salt</t>
  </si>
  <si>
    <t>C00394</t>
  </si>
  <si>
    <t>GDP-D-glucose</t>
  </si>
  <si>
    <t>Guanosine-5´-diphospho-β-L-fucose</t>
  </si>
  <si>
    <t>C00325</t>
  </si>
  <si>
    <t>GDP-beta-L-fucose</t>
  </si>
  <si>
    <t>Hypotaurine</t>
  </si>
  <si>
    <t>C00519</t>
  </si>
  <si>
    <t>Hypoxanthine</t>
  </si>
  <si>
    <t>C00262</t>
  </si>
  <si>
    <t>Indole-3-acetaldehyde sodium bisulfite</t>
  </si>
  <si>
    <t>C00637</t>
  </si>
  <si>
    <t>Indole-3-acetaldehyde</t>
  </si>
  <si>
    <t>3-Indoleacetic acid</t>
  </si>
  <si>
    <t>C00954</t>
  </si>
  <si>
    <t>Indole-3-acetic acid</t>
  </si>
  <si>
    <t>Inosine</t>
  </si>
  <si>
    <t>C00294</t>
  </si>
  <si>
    <t>Inosine-5´-monophosphate</t>
  </si>
  <si>
    <t>C00130</t>
  </si>
  <si>
    <t>Inosinic acid</t>
  </si>
  <si>
    <t>Isoguvacine hydrochloride</t>
  </si>
  <si>
    <t>C13694</t>
  </si>
  <si>
    <t>Isoguvacine</t>
  </si>
  <si>
    <t>L-Asparagine</t>
  </si>
  <si>
    <t>C00152</t>
  </si>
  <si>
    <t>L-Aspartic acid</t>
  </si>
  <si>
    <t>C00049</t>
  </si>
  <si>
    <t>L-Cystine</t>
  </si>
  <si>
    <t>C01420</t>
  </si>
  <si>
    <t>Leucylleucyltyrosine</t>
  </si>
  <si>
    <t>C11331</t>
  </si>
  <si>
    <t>L-Glutamic acid</t>
  </si>
  <si>
    <t>C00025</t>
  </si>
  <si>
    <t>L-Glutamine</t>
  </si>
  <si>
    <t>C00064</t>
  </si>
  <si>
    <t>L-Glutathione (reduced form)</t>
  </si>
  <si>
    <t>C00051</t>
  </si>
  <si>
    <t>Glutathione</t>
  </si>
  <si>
    <t>L-Histidinol dihydrochloride</t>
  </si>
  <si>
    <t>C00860</t>
  </si>
  <si>
    <t>L-Histidinol</t>
  </si>
  <si>
    <t>L-Homocarnosine</t>
  </si>
  <si>
    <t>C00884</t>
  </si>
  <si>
    <t>Homocarnosine</t>
  </si>
  <si>
    <t>L-Homocystine</t>
  </si>
  <si>
    <t>C01817</t>
  </si>
  <si>
    <t>L-Methionine sulfone</t>
  </si>
  <si>
    <t>NA</t>
  </si>
  <si>
    <t>L-Ornithine monohydrochloride</t>
  </si>
  <si>
    <t>C00077</t>
  </si>
  <si>
    <t>L-Ornithine</t>
  </si>
  <si>
    <t>L-Proline</t>
  </si>
  <si>
    <t>C00148</t>
  </si>
  <si>
    <t>L-Pyroglutamic acid</t>
  </si>
  <si>
    <t>C01879</t>
  </si>
  <si>
    <t>L-Serine</t>
  </si>
  <si>
    <t>C00065</t>
  </si>
  <si>
    <t>Maltotriose</t>
  </si>
  <si>
    <t>C01835</t>
  </si>
  <si>
    <t>Mecamylamine hydrochloride</t>
  </si>
  <si>
    <t>C07511</t>
  </si>
  <si>
    <t>Mecamylamine</t>
  </si>
  <si>
    <t>1-Methylguanidine hydrochloride</t>
  </si>
  <si>
    <t>C02294</t>
  </si>
  <si>
    <t>Methylguanidine</t>
  </si>
  <si>
    <t>N-Acetyl-L-cysteine</t>
  </si>
  <si>
    <t>C06809</t>
  </si>
  <si>
    <t>3-ureidopropionic acid</t>
  </si>
  <si>
    <t>C02642</t>
  </si>
  <si>
    <t>3-Ureidopropionic acid</t>
  </si>
  <si>
    <t>N-Formyl-L-methionine</t>
  </si>
  <si>
    <t>C03145</t>
  </si>
  <si>
    <t xml:space="preserve">Nicotinic acid mono nucleotide </t>
  </si>
  <si>
    <t>C01185</t>
  </si>
  <si>
    <t>Nicotinate ribonucleotide</t>
  </si>
  <si>
    <t xml:space="preserve">2-Hydroxycinnamic acid, predominantly trans </t>
  </si>
  <si>
    <t>C01772</t>
  </si>
  <si>
    <t>2-Hydroxycinnamic acid</t>
  </si>
  <si>
    <t>O-Phospho-L-serine</t>
  </si>
  <si>
    <t>C01005</t>
  </si>
  <si>
    <t>Orotic acid, anhydrous</t>
  </si>
  <si>
    <t>C00295</t>
  </si>
  <si>
    <t>Orotic acid</t>
  </si>
  <si>
    <t>Piperacillin sodium salt</t>
  </si>
  <si>
    <t>C14034</t>
  </si>
  <si>
    <t>Piperacillin</t>
  </si>
  <si>
    <t>4-Nitrophenol</t>
  </si>
  <si>
    <t>C00870</t>
  </si>
  <si>
    <t>3,4-Dihydroxybenzoic acid</t>
  </si>
  <si>
    <t>C00230</t>
  </si>
  <si>
    <t>3,4-Dihydroxybenzoic acid</t>
    <phoneticPr fontId="0"/>
  </si>
  <si>
    <t>Pyridine-2-aldoxime methochloride</t>
  </si>
  <si>
    <t>C07400</t>
  </si>
  <si>
    <t>Pralidoxime</t>
  </si>
  <si>
    <t>Pyridoxine</t>
  </si>
  <si>
    <t>C00314</t>
  </si>
  <si>
    <t>Quisqualic acid</t>
  </si>
  <si>
    <t>C08296</t>
  </si>
  <si>
    <t>S-Adenosyl-L-homocysteine</t>
  </si>
  <si>
    <t>C00021</t>
  </si>
  <si>
    <t>S-Adenosylhomocysteine</t>
  </si>
  <si>
    <t>S-Carboxymethyl-L-cysteine</t>
  </si>
  <si>
    <t>C03727</t>
  </si>
  <si>
    <t>Sebacic acid</t>
  </si>
  <si>
    <t>C08277</t>
  </si>
  <si>
    <t>Spermine</t>
  </si>
  <si>
    <t>C00750</t>
  </si>
  <si>
    <t>Succinic acid</t>
  </si>
  <si>
    <t>C00042</t>
  </si>
  <si>
    <t>Thiamine hydrochloride</t>
  </si>
  <si>
    <t>D08580</t>
  </si>
  <si>
    <t>Thiamine</t>
  </si>
  <si>
    <t>Thiamine monophosphate chloride dihydrate</t>
  </si>
  <si>
    <t>C01081</t>
  </si>
  <si>
    <t>Thiamin phosphate</t>
  </si>
  <si>
    <t xml:space="preserve">Thioglycolic acid solution </t>
  </si>
  <si>
    <t>C02086</t>
  </si>
  <si>
    <t>Mercaptoacetic acid</t>
  </si>
  <si>
    <t>Thymidine</t>
  </si>
  <si>
    <t>C00214</t>
  </si>
  <si>
    <t>Thymidine-3´,5´-cyclic monophosphate</t>
  </si>
  <si>
    <t>Thymidine-3',5'-cyclic monophosphate</t>
  </si>
  <si>
    <t>Thymidine-5´-monophosphate</t>
  </si>
  <si>
    <t>C00364</t>
  </si>
  <si>
    <t>Thymidylic acid</t>
  </si>
  <si>
    <t>Thymine</t>
  </si>
  <si>
    <t>C00178</t>
  </si>
  <si>
    <t>trans-Zeatin-riboside</t>
  </si>
  <si>
    <t>C16431</t>
  </si>
  <si>
    <t>trans-Zeatin riboside</t>
  </si>
  <si>
    <t>Tyramine</t>
  </si>
  <si>
    <t>C00483</t>
  </si>
  <si>
    <t>Uridine</t>
  </si>
  <si>
    <t>C00299</t>
  </si>
  <si>
    <t>Uridine-5´-monophosphate</t>
  </si>
  <si>
    <t>C00105</t>
  </si>
  <si>
    <t>Uridine 5'-monophosphate</t>
  </si>
  <si>
    <t>Xanthine</t>
  </si>
  <si>
    <t>C00385</t>
  </si>
  <si>
    <t xml:space="preserve">Xanthosine-5-monophosphate disodium salt </t>
  </si>
  <si>
    <t>C00655</t>
  </si>
  <si>
    <t>Xanthosine monophosphate</t>
  </si>
  <si>
    <t>α-Lactose monohydrate</t>
  </si>
  <si>
    <t>C01970</t>
  </si>
  <si>
    <t>Lactose</t>
  </si>
  <si>
    <t>3-Guanidinopropionic acid</t>
  </si>
  <si>
    <t>C03065</t>
  </si>
  <si>
    <t xml:space="preserve">β-Nicotinamide adenine dinucleotide hydrate </t>
  </si>
  <si>
    <t>C00003</t>
  </si>
  <si>
    <t>Nicotinamide adenine dinucleotide</t>
  </si>
  <si>
    <t>β-Nicotinamide mononucleotide</t>
  </si>
  <si>
    <t>C00455</t>
  </si>
  <si>
    <t>beta-Nicotinamide mononucleotide</t>
  </si>
  <si>
    <t>Sodium phenylpyruvate</t>
  </si>
  <si>
    <t>C00166</t>
  </si>
  <si>
    <t>Phenylpyruvic acid</t>
  </si>
  <si>
    <t>γ-Amino-n-butyric acid</t>
  </si>
  <si>
    <t>C00334</t>
  </si>
  <si>
    <t>4-Aminobutyric acid</t>
  </si>
  <si>
    <t>δ-Aminolevulinic acid hydrochloride</t>
  </si>
  <si>
    <t>C00430</t>
  </si>
  <si>
    <t>5-Aminolevulinic acid</t>
  </si>
  <si>
    <t>6-Aminohexanoic acid</t>
  </si>
  <si>
    <t>C02378</t>
  </si>
  <si>
    <t>Catechol</t>
  </si>
  <si>
    <t>C00090</t>
  </si>
  <si>
    <t>Pyrocatechol</t>
  </si>
  <si>
    <t>Eriodictyol</t>
  </si>
  <si>
    <t>C05631</t>
  </si>
  <si>
    <t>Genistein</t>
  </si>
  <si>
    <t>C06563</t>
  </si>
  <si>
    <t>Naringenin</t>
  </si>
  <si>
    <t>C00509</t>
  </si>
  <si>
    <t xml:space="preserve">Pelargonin chloride </t>
  </si>
  <si>
    <t>C08725</t>
  </si>
  <si>
    <t>Pelargonin</t>
  </si>
  <si>
    <t>Apigenin-7-O-glucoside</t>
  </si>
  <si>
    <t>C01477</t>
  </si>
  <si>
    <t xml:space="preserve">Apigenin 7-O-glucoside </t>
  </si>
  <si>
    <t>Rhoifolin</t>
  </si>
  <si>
    <t>C12627</t>
  </si>
  <si>
    <t>Baicalin</t>
  </si>
  <si>
    <t>C10025</t>
  </si>
  <si>
    <t>Keracyanin chloride</t>
  </si>
  <si>
    <t>C05905</t>
  </si>
  <si>
    <t>Cyanidin 3-O-rutinoside</t>
  </si>
  <si>
    <t>Isorhamnetin-3-O-glucoside</t>
  </si>
  <si>
    <t>C10084</t>
  </si>
  <si>
    <t>Robinin</t>
  </si>
  <si>
    <t>C10178</t>
  </si>
  <si>
    <t>Kaempferol-3-O-glucoside</t>
  </si>
  <si>
    <t>C07215</t>
  </si>
  <si>
    <t>Astragalin</t>
  </si>
  <si>
    <t>Homoorietin</t>
  </si>
  <si>
    <t>C01821</t>
  </si>
  <si>
    <t>Isoorientin</t>
  </si>
  <si>
    <t>Naringenin-7-O-glucoside</t>
  </si>
  <si>
    <t>C09099</t>
  </si>
  <si>
    <t>Prunin</t>
  </si>
  <si>
    <t>Callistephin chloride</t>
  </si>
  <si>
    <t>Pelargonidin 3-glucoside</t>
  </si>
  <si>
    <t>Puerarin</t>
  </si>
  <si>
    <t>C10524</t>
  </si>
  <si>
    <t>Peltatoside</t>
  </si>
  <si>
    <t>Hyperoside</t>
  </si>
  <si>
    <t>C10073</t>
  </si>
  <si>
    <t>Quercetin-3-O-glucose-6´-acetate</t>
  </si>
  <si>
    <t>Quercetin-3-O-glucose-6''-acetate</t>
  </si>
  <si>
    <t>Capsaicin</t>
  </si>
  <si>
    <t>C06866</t>
  </si>
  <si>
    <t>Dihydrocapsaicin</t>
  </si>
  <si>
    <t>C16952</t>
  </si>
  <si>
    <t>Nordihydrocapsaicin</t>
  </si>
  <si>
    <t>C20216</t>
  </si>
  <si>
    <t>4-Coumaric acid</t>
  </si>
  <si>
    <t>C00811</t>
  </si>
  <si>
    <t>p-Coumaric acid</t>
  </si>
  <si>
    <t>Rosmarinic acid</t>
  </si>
  <si>
    <t>C01850</t>
  </si>
  <si>
    <t>Procyanidin B2</t>
  </si>
  <si>
    <t>C17639</t>
  </si>
  <si>
    <t>Procyanidin B1</t>
  </si>
  <si>
    <t>Kaempferol-7-O-α-L-rhamnoside</t>
  </si>
  <si>
    <t>C05903</t>
  </si>
  <si>
    <t>Kaempferol-7-rhamnoside</t>
  </si>
  <si>
    <t>3,4-dihydroxyphenylacetic acid</t>
  </si>
  <si>
    <t>C01161</t>
  </si>
  <si>
    <t>3,4-Dihydroxyphenylacetic acid</t>
  </si>
  <si>
    <t>3-cyanopyridine</t>
  </si>
  <si>
    <t>3-Cyanopyridine</t>
  </si>
  <si>
    <t xml:space="preserve">β-Nicotinamide adenine DL-nucleotide ,reduced dipotassium salt </t>
  </si>
  <si>
    <t>C00004</t>
  </si>
  <si>
    <t>NADH</t>
  </si>
  <si>
    <t>urocanic acid</t>
  </si>
  <si>
    <t>C00785</t>
  </si>
  <si>
    <t>Urocanic acid</t>
  </si>
  <si>
    <t>N-acetylneuraminic acid, type IV-S, synthetic</t>
  </si>
  <si>
    <t>C00270</t>
  </si>
  <si>
    <t>N-Acetylneuraminic acid</t>
    <phoneticPr fontId="0"/>
  </si>
  <si>
    <t>N-acetyl-D-mannosamine</t>
  </si>
  <si>
    <t>C00645</t>
  </si>
  <si>
    <t>N-Acetyl-D-mannosamine</t>
    <phoneticPr fontId="0"/>
  </si>
  <si>
    <t>O-acetyl-L-serine hydrochloride</t>
  </si>
  <si>
    <t>C00979</t>
  </si>
  <si>
    <t>O-acetyl-L-serine</t>
  </si>
  <si>
    <t>2´-deoxyguanosine 5´-monophosphate sodium salt hydrate</t>
  </si>
  <si>
    <t>C00362</t>
  </si>
  <si>
    <t>Deoxyguanylic acid</t>
  </si>
  <si>
    <t>dihydrofolic acid</t>
  </si>
  <si>
    <t>C00415</t>
  </si>
  <si>
    <t>Dihydrofolic acid</t>
  </si>
  <si>
    <t>4-Methylumbelliferyl acetate</t>
  </si>
  <si>
    <t>C03837</t>
  </si>
  <si>
    <t>7-Acetoxy-4-methylcoumarin</t>
  </si>
  <si>
    <t xml:space="preserve">Pyridoxal-5´-phosphate hydrate </t>
  </si>
  <si>
    <t>C00018</t>
  </si>
  <si>
    <t>Pyridoxal phosphate</t>
  </si>
  <si>
    <t>Pyridoxal hydrochloride</t>
  </si>
  <si>
    <t>C00250</t>
  </si>
  <si>
    <t>Pyridoxal</t>
  </si>
  <si>
    <t>N-Acetyl putrescine hydrochloride</t>
  </si>
  <si>
    <t>C02714</t>
  </si>
  <si>
    <t>N-(4-aminobutyl)acetamide</t>
  </si>
  <si>
    <t>L-Saccharopine</t>
  </si>
  <si>
    <t>C00449</t>
  </si>
  <si>
    <t>Cysteamine</t>
  </si>
  <si>
    <t>C01678</t>
  </si>
  <si>
    <t>D-(+)-Arabitol</t>
  </si>
  <si>
    <t>C01904</t>
  </si>
  <si>
    <t>D-Arabinitol</t>
  </si>
  <si>
    <t>D-Glucoheptose</t>
  </si>
  <si>
    <t>d-Glucoheptose</t>
  </si>
  <si>
    <t>Dulcitol</t>
  </si>
  <si>
    <t>C01697</t>
  </si>
  <si>
    <t>Galactitol</t>
  </si>
  <si>
    <t>Homogentisic acid</t>
  </si>
  <si>
    <t>C00544</t>
  </si>
  <si>
    <t>3-Hydroxyanthranilic acid</t>
  </si>
  <si>
    <t>C00632</t>
  </si>
  <si>
    <t>2-Amino-3-hydroxybenzoic acid</t>
  </si>
  <si>
    <t>(+/–)-Jasmonic acid</t>
  </si>
  <si>
    <t>C08491</t>
  </si>
  <si>
    <t>Jasmonic acid</t>
  </si>
  <si>
    <t>Abscisic acid</t>
  </si>
  <si>
    <t>C06082</t>
  </si>
  <si>
    <t>DL-Glyceraldehyde 3-phosphate solution</t>
  </si>
  <si>
    <t>C00118</t>
  </si>
  <si>
    <t>Glyceraldehyde-3-phosphate</t>
  </si>
  <si>
    <t>UDP-β-L-rhamnose</t>
  </si>
  <si>
    <t>C00123</t>
  </si>
  <si>
    <t>UDP-L-rhamnose</t>
  </si>
  <si>
    <t>UDP-xylose</t>
  </si>
  <si>
    <t>UDP-D-xylose</t>
  </si>
  <si>
    <t>L-β-homovaline-HCl</t>
  </si>
  <si>
    <t>C02486</t>
  </si>
  <si>
    <t>(r)-3-Amino-4-methylpentanoic acid</t>
  </si>
  <si>
    <t>D-(–)-Quinic acid</t>
  </si>
  <si>
    <t>C00296</t>
  </si>
  <si>
    <t>Quinic acid</t>
  </si>
  <si>
    <t xml:space="preserve">Dihydro-L-orotic acid </t>
  </si>
  <si>
    <t>C00337</t>
  </si>
  <si>
    <t>L-Dihydroorotic acid</t>
  </si>
  <si>
    <t>(+)-2´-Deoxyuridine</t>
  </si>
  <si>
    <t>C00526</t>
  </si>
  <si>
    <t>2'-Deoxyuridine</t>
  </si>
  <si>
    <t>Chlorogenic acid hemihydrate</t>
  </si>
  <si>
    <t>C00852</t>
  </si>
  <si>
    <t>Chlorogenic acid</t>
  </si>
  <si>
    <t>6-Hydroxynicotinic acid</t>
  </si>
  <si>
    <t>C01020</t>
  </si>
  <si>
    <t>O-Succinyl-L-homoserine</t>
  </si>
  <si>
    <t>C01118</t>
  </si>
  <si>
    <t>Gibberelin A3</t>
  </si>
  <si>
    <t>C01699</t>
  </si>
  <si>
    <t>Gibberellin A3</t>
  </si>
  <si>
    <t>cis,cis-Muconic acid</t>
  </si>
  <si>
    <t>C02480</t>
  </si>
  <si>
    <t>Pimelic acid</t>
  </si>
  <si>
    <t>C02656</t>
  </si>
  <si>
    <t>4-Methyl-5-thiazoleethanol</t>
  </si>
  <si>
    <t>C04294</t>
  </si>
  <si>
    <t>Syringic acid</t>
  </si>
  <si>
    <t>C10833</t>
  </si>
  <si>
    <t>O-Acetyl-L-homoserine hydrochloride</t>
  </si>
  <si>
    <t>C01077</t>
  </si>
  <si>
    <t>O-Acetyl-L-homoserine</t>
  </si>
  <si>
    <t>5-Aminoimidazole-4-carboxamide-1-β-D-ribofuranosyl 5´-monophosphate</t>
  </si>
  <si>
    <t>C04677</t>
  </si>
  <si>
    <t>AICA ribonucleotide</t>
  </si>
  <si>
    <t>D-Ala-D-ala</t>
  </si>
  <si>
    <t>C00993</t>
  </si>
  <si>
    <t>D-Alanyl-D-alanine</t>
  </si>
  <si>
    <t>Carbamoyl-DL-aspartic acid</t>
  </si>
  <si>
    <t>C00438</t>
  </si>
  <si>
    <t>N-carbamoyl-L-aspartate</t>
  </si>
  <si>
    <t>Sodium cholate hydrate</t>
  </si>
  <si>
    <t>C00695</t>
  </si>
  <si>
    <t>Cholic acid</t>
  </si>
  <si>
    <t>Cytidine-3´-monophosphate</t>
  </si>
  <si>
    <t>C05822</t>
  </si>
  <si>
    <t>Cytidine-3'-Monophosphate</t>
  </si>
  <si>
    <t>5´-Deoxy-5´-methylthioadenosine</t>
  </si>
  <si>
    <t>C00170</t>
  </si>
  <si>
    <t>Methylthioadenosine</t>
  </si>
  <si>
    <t>DL-Dihydrozeatin</t>
  </si>
  <si>
    <t>C02029</t>
  </si>
  <si>
    <t>Dihydrozeatin</t>
  </si>
  <si>
    <t xml:space="preserve">sn-Glycero-3-phosphocholine 1:1 cadmium chloride adduct </t>
  </si>
  <si>
    <t>D07349</t>
  </si>
  <si>
    <t>Glycerophosphocholine</t>
  </si>
  <si>
    <t xml:space="preserve">2-Isopropylmalic acid </t>
  </si>
  <si>
    <t>C02504</t>
  </si>
  <si>
    <t>(2S)-2-Isopropylmalate</t>
  </si>
  <si>
    <t>S-Lactoylglutathione</t>
  </si>
  <si>
    <t>C03451</t>
  </si>
  <si>
    <t>S-D-Lactoylglutathione</t>
  </si>
  <si>
    <t>3-Methyl-2-oxobutyric acid sodium salt</t>
  </si>
  <si>
    <t>C00141</t>
  </si>
  <si>
    <t>3-Methyl-2-oxobutanoic acid</t>
  </si>
  <si>
    <t>Scoulerin</t>
  </si>
  <si>
    <t>C02106</t>
  </si>
  <si>
    <t>(S)-Scoulerine</t>
  </si>
  <si>
    <t>L-allo-threonine</t>
  </si>
  <si>
    <t>C05519</t>
  </si>
  <si>
    <t>(+/–)-Taxifolin</t>
  </si>
  <si>
    <t>C01617</t>
  </si>
  <si>
    <t>Taxifolin</t>
  </si>
  <si>
    <t>Lignoceric acid</t>
  </si>
  <si>
    <t>C08320</t>
  </si>
  <si>
    <t>dUDP</t>
  </si>
  <si>
    <t>C01346</t>
  </si>
  <si>
    <t>Methyl jasmonate</t>
  </si>
  <si>
    <t>C11512</t>
  </si>
  <si>
    <t>Vanillin</t>
  </si>
  <si>
    <t>C00755</t>
  </si>
  <si>
    <t>4-Hydroxypyridine</t>
  </si>
  <si>
    <t>γ-Glu-Cys</t>
  </si>
  <si>
    <t>C00669</t>
  </si>
  <si>
    <t>gamma-Glutamylcysteine</t>
  </si>
  <si>
    <t>D-erythro-Dihydrosphingosine</t>
  </si>
  <si>
    <t>C00836</t>
  </si>
  <si>
    <t>Sphinganine</t>
  </si>
  <si>
    <t>Zeatin-9-glucoside</t>
  </si>
  <si>
    <t>C15546</t>
  </si>
  <si>
    <t>Syringaldehyde</t>
  </si>
  <si>
    <t>Citraconic acid</t>
  </si>
  <si>
    <t>C02226</t>
  </si>
  <si>
    <t>5-Aminovaleric acid</t>
  </si>
  <si>
    <t>C00431</t>
  </si>
  <si>
    <t>3,4-Dimethoxycinnamic acid</t>
  </si>
  <si>
    <t>3,5-Dimethoxycinnamic acid (predominantly trans)</t>
  </si>
  <si>
    <t>3,5-Dimethoxycinnamic acid</t>
  </si>
  <si>
    <t>m-Hydroxycinnamic acid</t>
  </si>
  <si>
    <t>C12621</t>
  </si>
  <si>
    <t>3-Hydroxycinnamic acid</t>
  </si>
  <si>
    <t>3-Hydroxypyridine</t>
  </si>
  <si>
    <t>4-Methoxycinnamic acid</t>
  </si>
  <si>
    <t>D-Pinitol</t>
  </si>
  <si>
    <t>C03844</t>
  </si>
  <si>
    <t>Hesperetin</t>
  </si>
  <si>
    <t>C01709</t>
  </si>
  <si>
    <t>Itaconic acid</t>
  </si>
  <si>
    <t>C00490</t>
  </si>
  <si>
    <t>N-Acetylglycine</t>
  </si>
  <si>
    <t>trans-3,5-Dimethoxy-4-hydroxycinnamaldehyde</t>
  </si>
  <si>
    <t>C05610</t>
  </si>
  <si>
    <t>Sinapaldehyde</t>
  </si>
  <si>
    <t xml:space="preserve">D-Sorbitol-6-phosphate barium salt </t>
  </si>
  <si>
    <t>C01096</t>
  </si>
  <si>
    <t>Sorbitol 6-phosphate</t>
  </si>
  <si>
    <t>Suberic acid</t>
  </si>
  <si>
    <t>C08278</t>
  </si>
  <si>
    <t>Octanedioic acid</t>
  </si>
  <si>
    <t>L-Threonic acid hemicalcium salt</t>
  </si>
  <si>
    <t>C01620</t>
  </si>
  <si>
    <t>L-Threonic acid</t>
  </si>
  <si>
    <t>2,2´,2´´-Nitrilotriethanol</t>
  </si>
  <si>
    <t>C06771</t>
  </si>
  <si>
    <t>Triethanolamine</t>
  </si>
  <si>
    <t xml:space="preserve">Phosphocholine, 1-lauroyl-2-hydroxy-sn-glycero-3- </t>
  </si>
  <si>
    <t>C00055</t>
  </si>
  <si>
    <t>1-Lauroyl-2-hydroxy-sn-glycero-3-phosphocholine</t>
    <phoneticPr fontId="0"/>
  </si>
  <si>
    <t xml:space="preserve">Phosphocholine, 1-decanoyl-2-hydroxy-sn-glycero-3- </t>
  </si>
  <si>
    <t>LysoPC(10:0)</t>
  </si>
  <si>
    <t>D-Glucosyl-β1-1´-D-erythoro-sphingosine</t>
  </si>
  <si>
    <t>C03108</t>
  </si>
  <si>
    <t>Glucosylsphingosine</t>
  </si>
  <si>
    <t>Malvin chloride</t>
  </si>
  <si>
    <t>C08718</t>
  </si>
  <si>
    <t>Malvin</t>
  </si>
  <si>
    <t>4-deoxyphloridzin</t>
  </si>
  <si>
    <t>4-Deoxyphloridzin</t>
  </si>
  <si>
    <t>2´,6´-Dihydroxy-4-methoxychalcone-4´-O-neohesperidoside</t>
  </si>
  <si>
    <t>2',6'-Dihydroxy-4-methoxychalcone-4'-O-neohesperidoside</t>
  </si>
  <si>
    <t>Flavanomarein</t>
  </si>
  <si>
    <t>Hesperidin</t>
  </si>
  <si>
    <t>C09755</t>
  </si>
  <si>
    <t>Luteolin-3´,7-di-O-glucoside</t>
  </si>
  <si>
    <t>C01514</t>
  </si>
  <si>
    <t>Luteolin-3',7-di-O-glucoside</t>
  </si>
  <si>
    <t>Luteolin-4´-O-glucoside</t>
  </si>
  <si>
    <t>Luteolin 4'-O-glucoside</t>
  </si>
  <si>
    <t>Neoeriocitrin</t>
  </si>
  <si>
    <t>C09805</t>
  </si>
  <si>
    <t>Neohesperidin</t>
  </si>
  <si>
    <t>C09806</t>
  </si>
  <si>
    <t>Neohesperidin dihydrochalcone</t>
  </si>
  <si>
    <t>Phloridzin</t>
  </si>
  <si>
    <t>C01604</t>
  </si>
  <si>
    <t>Phlorizin</t>
  </si>
  <si>
    <t>Poncirin</t>
  </si>
  <si>
    <t>C09830</t>
  </si>
  <si>
    <t>Saponarin</t>
  </si>
  <si>
    <t>C08064</t>
  </si>
  <si>
    <t>Sissotrin</t>
  </si>
  <si>
    <t>C05376</t>
  </si>
  <si>
    <t>Spiraeoside</t>
  </si>
  <si>
    <t>Solasodine</t>
  </si>
  <si>
    <t>C10822</t>
  </si>
  <si>
    <t>Solasodine</t>
    <phoneticPr fontId="0"/>
  </si>
  <si>
    <t>Vitexin</t>
  </si>
  <si>
    <t>C01460</t>
  </si>
  <si>
    <t>Methyl dihydrojasmonate</t>
  </si>
  <si>
    <t>Methyl Dihydrojasmonate</t>
  </si>
  <si>
    <t>N-acetyl-DL-serine</t>
  </si>
  <si>
    <t>2-Acetamido-3-hydroxypropanoic acid</t>
  </si>
  <si>
    <t>Cysteinylglycine</t>
  </si>
  <si>
    <t>C01419</t>
  </si>
  <si>
    <t>DL-Homocysteine</t>
  </si>
  <si>
    <t>C05330</t>
  </si>
  <si>
    <t>L-Homocysteine</t>
  </si>
  <si>
    <t xml:space="preserve">S-(5´-Adenosyl)-L-methionine chloride </t>
  </si>
  <si>
    <t>C00019</t>
  </si>
  <si>
    <t>Ademetionine</t>
  </si>
  <si>
    <t>Kaempferol-3-galactoside-6´´-rhamnoside-3´´-rhamnoside</t>
  </si>
  <si>
    <t>Kaempferol-3-galactoside-6"-rhamnoside-3"-rhamnoside</t>
    <phoneticPr fontId="0"/>
  </si>
  <si>
    <t>Kaempferol-3-rhamnoside-4´´-rhamnoside,-7-rhamnoside</t>
  </si>
  <si>
    <t>Kaempferol-3-rhamnoside-4''-rhamnoside-7-rhamnoside</t>
    <phoneticPr fontId="0"/>
  </si>
  <si>
    <t>Kaempferol-3-O-α-L-arabinoside</t>
  </si>
  <si>
    <t>Kaempferol 3-O-beta-D-xyloside</t>
  </si>
  <si>
    <t>Kaempferol-3-glucuronide</t>
  </si>
  <si>
    <t>Kaempferol-3-glucuronide</t>
    <phoneticPr fontId="0"/>
  </si>
  <si>
    <t>Myricetin-3-galactoside</t>
  </si>
  <si>
    <t>Myricetin-3-galactoside</t>
    <phoneticPr fontId="0"/>
  </si>
  <si>
    <t>Myricetin-3-xyloside</t>
  </si>
  <si>
    <t>C10107</t>
  </si>
  <si>
    <t>Myricetin-3-xyloside</t>
    <phoneticPr fontId="0"/>
  </si>
  <si>
    <t>7-O-Methylquercetin-3-galactoside-6´´-rhamnoside-3´´´-rhamnoside</t>
  </si>
  <si>
    <t>7-O-Methylquercetin-3-galactoside-6''-rhamnoside-3'''-rhamnoside</t>
    <phoneticPr fontId="0"/>
  </si>
  <si>
    <t>Quercetin-3-glucuronide</t>
  </si>
  <si>
    <t>C00389</t>
  </si>
  <si>
    <t>Quercetin 3'-glucuronide</t>
  </si>
  <si>
    <t>α-Methyl-DL-histidine dihydrochloride</t>
  </si>
  <si>
    <t>alpha-Methyl-DL-histidine dihydrochloride</t>
  </si>
  <si>
    <t>3-Hydroxy-3-methylglutarate</t>
  </si>
  <si>
    <t>C03761</t>
  </si>
  <si>
    <t>Meglutol</t>
  </si>
  <si>
    <t>3-Indoxylsulfate potassium salt</t>
  </si>
  <si>
    <t>3-Indoxyl sulfate potassium salt</t>
  </si>
  <si>
    <t>2,5-dihydroxy benzoic acid</t>
  </si>
  <si>
    <t>C00628</t>
  </si>
  <si>
    <t>Hippuric acid</t>
  </si>
  <si>
    <t>C01586</t>
  </si>
  <si>
    <t>Salicylic acid</t>
  </si>
  <si>
    <t>C00805</t>
  </si>
  <si>
    <t>Trimethylamine N-oxide dihydrate</t>
  </si>
  <si>
    <t>C01104</t>
  </si>
  <si>
    <t xml:space="preserve">Trimethylamine N-oxide </t>
  </si>
  <si>
    <t>3-Methyl-L-histidine</t>
  </si>
  <si>
    <t>C01152</t>
  </si>
  <si>
    <t>5-Hydroxyindole-3-acetate (5-HIAA)</t>
  </si>
  <si>
    <t>C05635</t>
  </si>
  <si>
    <t>5-Hydroxyindole-3-acetic acid</t>
  </si>
  <si>
    <t>DL-5-Hydroxylysine hydrochloride</t>
  </si>
  <si>
    <t>C16741</t>
  </si>
  <si>
    <t>2,6-Diamino-5-hydroxyhexanoic acid</t>
  </si>
  <si>
    <t>DL-p-Hydroxyphenyllactic acid</t>
  </si>
  <si>
    <t>C03672</t>
  </si>
  <si>
    <t>2-Hydroxy-3-(4-hydroxyphenyl)propanoic acid</t>
  </si>
  <si>
    <t>O-Phosphorylethanolamine</t>
  </si>
  <si>
    <t>C00346</t>
  </si>
  <si>
    <t>2-Aminoethyl dihydrogen phosphate</t>
  </si>
  <si>
    <t>2-Hydroxyisocaproic acid</t>
  </si>
  <si>
    <t>C03264</t>
  </si>
  <si>
    <t>(R)-2-Hydroxy-4-methylpentanoic acid</t>
  </si>
  <si>
    <t xml:space="preserve">DL-3-Phenyllactic acid  </t>
  </si>
  <si>
    <t>C05607</t>
  </si>
  <si>
    <t xml:space="preserve">Homovanillic acid </t>
  </si>
  <si>
    <t>C05582</t>
  </si>
  <si>
    <t>Homovanillic acid</t>
  </si>
  <si>
    <t xml:space="preserve">DL-4-Hydroxy-3-methoxymandelic acid </t>
  </si>
  <si>
    <t>C05584</t>
  </si>
  <si>
    <t>Vanillylmandelic acid</t>
  </si>
  <si>
    <t>S-Sulfocysteine</t>
  </si>
  <si>
    <t>C05824</t>
  </si>
  <si>
    <t>5,6-Dihydrouracil</t>
  </si>
  <si>
    <t>C00429</t>
  </si>
  <si>
    <t>Dihydrouracil</t>
  </si>
  <si>
    <t>2-Hydroxyphenylacetic acid</t>
  </si>
  <si>
    <t>C05852</t>
  </si>
  <si>
    <t xml:space="preserve">N-Acetyl-DL-aspartic acid </t>
  </si>
  <si>
    <t>C01042</t>
  </si>
  <si>
    <t>N-Acetyl-L-aspartic acid</t>
  </si>
  <si>
    <t>O-Acety-L-carnitine hydrochloride</t>
  </si>
  <si>
    <t>C02571</t>
  </si>
  <si>
    <t>O-Acetyl-L-carnitine</t>
  </si>
  <si>
    <t>Glycyl-L-proline</t>
  </si>
  <si>
    <t>N-Tigloylglycine</t>
  </si>
  <si>
    <t>(–)-Riboflavin</t>
  </si>
  <si>
    <t>C00255</t>
  </si>
  <si>
    <t>Riboflavin</t>
  </si>
  <si>
    <t>Oxypurinol</t>
  </si>
  <si>
    <t>C07599</t>
  </si>
  <si>
    <t>trans-Aconitic acid</t>
  </si>
  <si>
    <t>C02341</t>
  </si>
  <si>
    <t>3-hydroxy-3-methylbutanoic acid</t>
  </si>
  <si>
    <t>beta-Hydroxyisovaleric acid</t>
  </si>
  <si>
    <t>N-Isovaleroylglycine</t>
  </si>
  <si>
    <t>Choline chloride</t>
  </si>
  <si>
    <t>C00114</t>
  </si>
  <si>
    <t>Choline</t>
  </si>
  <si>
    <t>Kynurenic acid</t>
  </si>
  <si>
    <t>C01717</t>
  </si>
  <si>
    <t>Acetaminophen</t>
  </si>
  <si>
    <t>C06804</t>
  </si>
  <si>
    <t>O-Phosphocholine</t>
  </si>
  <si>
    <t>C00588</t>
  </si>
  <si>
    <t>Phosphocholine</t>
  </si>
  <si>
    <t>Glycocyamine</t>
  </si>
  <si>
    <t>C00581</t>
  </si>
  <si>
    <t>Trigonelline hydrochloride</t>
  </si>
  <si>
    <t>C01004</t>
  </si>
  <si>
    <t>Trigonelline</t>
  </si>
  <si>
    <t>1-Methylnicotinamide chloride</t>
  </si>
  <si>
    <t>C02918</t>
  </si>
  <si>
    <t>Trigonellinamide</t>
  </si>
  <si>
    <t>Phenaceturic acid</t>
  </si>
  <si>
    <t>C05598</t>
  </si>
  <si>
    <t>1,3-Dimethylurate</t>
  </si>
  <si>
    <t>1,3-Dimethyluric acid</t>
  </si>
  <si>
    <t>3-Methylxanthine</t>
  </si>
  <si>
    <t>C16357</t>
  </si>
  <si>
    <t xml:space="preserve">DL-3,4-Dihydroxymandelic acid </t>
  </si>
  <si>
    <t>C05580</t>
  </si>
  <si>
    <t>3,4-Dihydroxymandelic acid</t>
  </si>
  <si>
    <t xml:space="preserve">3-Hydroxymandelic acid </t>
  </si>
  <si>
    <t>3-Hydroxymandelic acid</t>
  </si>
  <si>
    <t>4-hydroxy-3-methoxybenzoic acid</t>
  </si>
  <si>
    <t>C06672</t>
  </si>
  <si>
    <t>Vanillic acid</t>
  </si>
  <si>
    <t>4-Pyridoxate</t>
  </si>
  <si>
    <t>C00847</t>
  </si>
  <si>
    <t>4-Pyridoxic acid</t>
  </si>
  <si>
    <t>5-Methoxysalicylic acid</t>
  </si>
  <si>
    <t>Mucic acid</t>
  </si>
  <si>
    <t>C00879</t>
  </si>
  <si>
    <t>Galactaric acid</t>
  </si>
  <si>
    <t>N-Acetyl-DL-glutamic acid</t>
  </si>
  <si>
    <t>C00624</t>
  </si>
  <si>
    <t>N-Acetyl-L-glutamic acid</t>
  </si>
  <si>
    <t>3,5-Dibromo-L-tyrosine</t>
  </si>
  <si>
    <t>C03224</t>
  </si>
  <si>
    <t>1-Isothiocyanato-7-(methylsulfinyl)-heptane</t>
  </si>
  <si>
    <t>7-(Methylsulfinyl)heptyl isothiocyanate</t>
  </si>
  <si>
    <t>1-Isothiocyanato-6-(methylsulfinyl)-hexane</t>
  </si>
  <si>
    <t>6-(Methylsulfinyl)hexyl isothiocyanate</t>
    <phoneticPr fontId="0"/>
  </si>
  <si>
    <t>1-Isothiocyanato-9-(methylsulfinyl)-nonane</t>
  </si>
  <si>
    <t xml:space="preserve">9-(Methylsulfinyl)nonyl isothiocyanate </t>
  </si>
  <si>
    <t>1-Isothiocyanato-8-(methylsulfinyl)-octane</t>
  </si>
  <si>
    <t>8-(Methylsulfinyl)octyl isothiocyanate</t>
  </si>
  <si>
    <t>1-Isothiocyanato-6-(methylsulfonyl)-hexane</t>
  </si>
  <si>
    <t>6-(Methylsulfonyl)hexyl isothiocyanate</t>
  </si>
  <si>
    <t>S-Sulforaphene</t>
  </si>
  <si>
    <t>Sulforaphene</t>
  </si>
  <si>
    <t>Indole-3-carboxylic acid</t>
  </si>
  <si>
    <t>C19837</t>
  </si>
  <si>
    <t>DL-Pipecolinic acid</t>
  </si>
  <si>
    <t>C00408</t>
  </si>
  <si>
    <t>l-Pipecolic acid</t>
  </si>
  <si>
    <t>Maleic acid</t>
  </si>
  <si>
    <t>C01384</t>
  </si>
  <si>
    <t xml:space="preserve">D-(+)-Raffinose pentahydrate </t>
  </si>
  <si>
    <t>C00492</t>
  </si>
  <si>
    <t>Raffinose</t>
  </si>
  <si>
    <t>Cyanidin-3-O-rhamnoside chloride</t>
  </si>
  <si>
    <t>Zearalenone</t>
  </si>
  <si>
    <t>C09981</t>
  </si>
  <si>
    <t>S-Methyl-L-cysteine</t>
  </si>
  <si>
    <t>D-Glucuronic acid</t>
  </si>
  <si>
    <t>C00191</t>
  </si>
  <si>
    <t>Glucuronic Acid</t>
  </si>
  <si>
    <t>Betaine</t>
  </si>
  <si>
    <t>C00719</t>
  </si>
  <si>
    <t>Nonasaccharide, Glc4Xyl3Gal2</t>
  </si>
  <si>
    <t>Nonasaccharide Glc4Xyl3Gal2</t>
  </si>
  <si>
    <t>Heptasaccharide, Glc4Xyl3</t>
  </si>
  <si>
    <t>Heptasaccharide</t>
  </si>
  <si>
    <t>Adenosine 3´-monophosphate from yeast</t>
  </si>
  <si>
    <t>C01367</t>
  </si>
  <si>
    <t>3'-Adenylic acid</t>
  </si>
  <si>
    <t>Quercetin-3,7-O-α-L-dirhamnopyranoside</t>
  </si>
  <si>
    <t>Quercetin-3,7-O-alpha-L-dirhamnopyranoside</t>
  </si>
  <si>
    <t>Quercetin-3-O-α-L-rhamnopyranosyl(1-&gt;2)-β-D-glucopyranoside-7-O-α-L-rhamnopyranoside</t>
  </si>
  <si>
    <t>Quercetin-3-O-alpha-L-rhamnopyranosyl(1-&gt;2)-beta-D-glucopyranoside-7-O-alpha-L-rhamnopyranoside</t>
  </si>
  <si>
    <t>Sinapoyl malate</t>
  </si>
  <si>
    <t>C02887</t>
  </si>
  <si>
    <t>1-O-b-D-glucopyranosyl sinapate</t>
  </si>
  <si>
    <t>C01175</t>
  </si>
  <si>
    <t>1-O-Sinapoyl-beta-D-glucose</t>
  </si>
  <si>
    <t>Sinapine</t>
  </si>
  <si>
    <t>C00933</t>
  </si>
  <si>
    <t>DL-Glyceric acid calcium salt</t>
  </si>
  <si>
    <t>C00258</t>
  </si>
  <si>
    <t>D-Glyceric acid</t>
  </si>
  <si>
    <t>Folic acid, approx</t>
  </si>
  <si>
    <t>C00504</t>
  </si>
  <si>
    <t>Folic acid</t>
  </si>
  <si>
    <t>Procyanidin C1</t>
  </si>
  <si>
    <t>C17624</t>
  </si>
  <si>
    <t>D-Glucurono-6,3-lactone</t>
  </si>
  <si>
    <t>C02670</t>
  </si>
  <si>
    <t>D-Glucurono-3,6-lactone</t>
  </si>
  <si>
    <t>Prostaglandin E1</t>
  </si>
  <si>
    <t>C04741</t>
  </si>
  <si>
    <t>Cyanidin-3-O-α-arabinopyranoside</t>
  </si>
  <si>
    <t>C00219</t>
  </si>
  <si>
    <t>Cyanidin-3-O-alpha-arabinopyranoside</t>
  </si>
  <si>
    <t>Peonidin-3-O-α-arabinopyranoside</t>
  </si>
  <si>
    <t>Peonidin-3-O-alpha-arabinopyranoside</t>
  </si>
  <si>
    <t>Petunidin-3-O-β-glucopyranoside</t>
  </si>
  <si>
    <t>C00221</t>
  </si>
  <si>
    <t>Petunidin 3-glucoside</t>
  </si>
  <si>
    <t>Quercetin-3,4´-O-di-β-glucopyranoside</t>
  </si>
  <si>
    <t>Quercetin 3,4'-diglucoside</t>
  </si>
  <si>
    <t>Cyanidin-3-O-(2´´-O-β-xylopyranosyl-β-glucopyranoside)</t>
  </si>
  <si>
    <t>Cyanidin-3-O-(2''-O-beta-xylopyranosyl-beta-glucopyranoside)</t>
  </si>
  <si>
    <t>Peonidin-3,5-O-di-β-glucopyranoside</t>
  </si>
  <si>
    <t>Peonidin-3,5-O-di-beta-glucopyranoside</t>
  </si>
  <si>
    <t>Delphinidin-3-O-(6´´-O-α-rhamnopyranosyl-β-glucopyranoside)</t>
  </si>
  <si>
    <t>C16315</t>
  </si>
  <si>
    <t>Tulipanin</t>
  </si>
  <si>
    <t>Delphinidin-3-O-(2´´-O-β-xylopyranosyl-β-glucopyranoside)</t>
  </si>
  <si>
    <t>Delphinidin 3-O-beta-D-sambubioside</t>
  </si>
  <si>
    <t>Cyanidin-3-O-(2´´-O-β-xylopyranosyl-β-glucopyranoside)-5-O-β-glucopyranoside</t>
  </si>
  <si>
    <t>C00379</t>
  </si>
  <si>
    <t>Cyanidin 3-sambubioside 5-glucoside</t>
  </si>
  <si>
    <t>Cyanidin-3-O-[6´´-O-(E-p-coum)-2´´-O-(β-xylopyranosyl)-β-glucopyranoside]-5-O-β-glucopyranoside</t>
  </si>
  <si>
    <t>Cyanidin-3-O-[6''-O-(E-p-coum)-2''-O-(beta-xylopyranosyl)-beta-glucopyranoside]-5-O-beta-glucopyranoside</t>
  </si>
  <si>
    <t>Petunidin-3-O-(6´´-O-(4´´´-O-E-coum)-α-rhamnopyranosyl-β-glucopyranosyl)-5-O-β-glucopyranoside</t>
  </si>
  <si>
    <t>C05625</t>
  </si>
  <si>
    <t>Petunidin-3-(p-coumaroyl)-rutinoside-5-glucoside</t>
  </si>
  <si>
    <t>E-3,4,5´-trihydroxy-3´-glucopyranosylstilbene</t>
  </si>
  <si>
    <t>C10245</t>
  </si>
  <si>
    <t>Astringin</t>
  </si>
  <si>
    <t>E-4,5´-dihydroxy-3-methoxy-3´-glucopyranosylstilbene</t>
  </si>
  <si>
    <t>C10266</t>
  </si>
  <si>
    <t>Isorhapontin</t>
  </si>
  <si>
    <t xml:space="preserve">α-L-(–)-Fucose 1-phosphate bis(cyclohexylammonium) salt </t>
  </si>
  <si>
    <t>C02985</t>
  </si>
  <si>
    <t>Fucose 1-phosphate</t>
  </si>
  <si>
    <t>Safranine</t>
  </si>
  <si>
    <t>C19919</t>
  </si>
  <si>
    <t>L-Ethionine</t>
  </si>
  <si>
    <t>C11227</t>
  </si>
  <si>
    <t>o-Anisic Acid</t>
  </si>
  <si>
    <t xml:space="preserve">2-Methoxybenzoic acid </t>
  </si>
  <si>
    <t>Sodium Deoxycholate</t>
  </si>
  <si>
    <t>C04483</t>
  </si>
  <si>
    <t>Deoxycholic acid</t>
  </si>
  <si>
    <t xml:space="preserve">Retinol </t>
  </si>
  <si>
    <t>C00473</t>
  </si>
  <si>
    <t>Scopoletin</t>
  </si>
  <si>
    <t>C01752</t>
  </si>
  <si>
    <t>Daphnetin</t>
  </si>
  <si>
    <t>C03093</t>
  </si>
  <si>
    <t xml:space="preserve">6,7-Dihydroxycoumarin </t>
  </si>
  <si>
    <t>C09263</t>
  </si>
  <si>
    <t>Esculetin</t>
  </si>
  <si>
    <t xml:space="preserve">Esculin sesquihydrate </t>
  </si>
  <si>
    <t>C09264</t>
  </si>
  <si>
    <t>Esculin</t>
  </si>
  <si>
    <t>α-Tocotrienol</t>
  </si>
  <si>
    <t>C14153</t>
  </si>
  <si>
    <t>alpha-Tocotrienol</t>
  </si>
  <si>
    <t xml:space="preserve">D-Panose </t>
  </si>
  <si>
    <t>C00713</t>
  </si>
  <si>
    <t>Stachyose n-Hydrate</t>
  </si>
  <si>
    <t>C01613</t>
  </si>
  <si>
    <t>Stachyose</t>
  </si>
  <si>
    <t>Melatonin</t>
  </si>
  <si>
    <t>C01598</t>
  </si>
  <si>
    <t xml:space="preserve">L-Canavanine </t>
  </si>
  <si>
    <t>C00308</t>
  </si>
  <si>
    <t>L-Canavanine</t>
  </si>
  <si>
    <t>Homoglutathione</t>
  </si>
  <si>
    <t>C04544</t>
  </si>
  <si>
    <t>Anabasine hydrochloride</t>
  </si>
  <si>
    <t>3-(Piperidin-2-yl)pyridine hydrochloride</t>
  </si>
  <si>
    <t>Lidocain</t>
  </si>
  <si>
    <t>IS</t>
  </si>
  <si>
    <t>10-camphorsulfonic acid</t>
  </si>
  <si>
    <t>L-Leucine, (Cell Culture Reagent, Crystalline)</t>
  </si>
  <si>
    <t>L-Leucine</t>
  </si>
  <si>
    <t>L-Isoleucine</t>
  </si>
  <si>
    <t>C00407</t>
  </si>
  <si>
    <t>L-Isoleucine</t>
    <phoneticPr fontId="0"/>
  </si>
  <si>
    <t>S-Methylmethionine</t>
  </si>
  <si>
    <t>Methionine sulfoxide</t>
  </si>
  <si>
    <t>C02989</t>
  </si>
  <si>
    <t>DL-Methionine sulfoxide</t>
  </si>
  <si>
    <t>2-Keto-4-methylthiobutyric acid</t>
  </si>
  <si>
    <t>C01180</t>
  </si>
  <si>
    <t>4-Methylthio-2-oxobutanoic acid</t>
  </si>
  <si>
    <t>2i_Kaempferol-3-glucoside-2´´-rhamnoside,-7-rhamnoside_kaempferol-3-O-α-L-rhamnopyranosyl(1-&gt;2)-β-D-glucopyranoside-7-O-α-L-rhamnopyranoside</t>
  </si>
  <si>
    <t>Kaempferol-3-glucoside-2"-rhamnoside-7-rhamnoside; Kaempferol-3-O-alpha-L-rhamnopyranosyl(1,2)-beta-D-glucopyranoside-7-O-alpha-L-rhamnopyranoside</t>
  </si>
  <si>
    <t xml:space="preserve">2i_Uridine-5´-diphospho-N-acetylgalactosamine disodium salt_Uridine-5´-diphospho-N-acetylglucosamine  sodium salt </t>
  </si>
  <si>
    <t>C00043</t>
  </si>
  <si>
    <t>UDP-N-acetylglucosamine</t>
  </si>
  <si>
    <t>3i_Uridine-5´-diphosphogalactose disodium salt _UDP-glucose Disodium Salt_UDP-Galactose disodium salt</t>
  </si>
  <si>
    <t>C00029</t>
  </si>
  <si>
    <t>UDP-glucose</t>
  </si>
  <si>
    <t>3i_Isorhamnetin-3-glucoside-6´´-rhamnoside_isorhamnetin-3-O-rutinoside_isorhamnetin-3-galactoside-6´´-rhamnoside</t>
  </si>
  <si>
    <t>Isorhamnetin-3-O-rutinoside; Isorhamnetin-3-glucoside-6"-rhamnoside; Isorhamnetin-3-galactoside-6"-rhamnoside</t>
  </si>
  <si>
    <t>7i_kaempferol-3-O-rutinoside_datiscin_kaempferol-3-O-β-D-glucoside-7-O-α-L-rhamnoside_kaempferol-3-O-β-D-galactoside-7-O-α-L-rhamnoside_kaempferol-3-O-b-glucopyranosyl-7-O-a-rhamnopyranoside_kaempferol-7-O-neohesperidoside_kaempferol-3-glucoside-3´´-Rhamnoside</t>
  </si>
  <si>
    <t xml:space="preserve">Kaempferol-3-O-rutinoside; Datiscin; Kaempferol-3-O-beta-D-glucoside-7-O-alpha-L-rhamnoside; Kaempferol-3-O-beta-D-galactoside-7-O-alpha-L-rhamnoside; Kaempferol-3-O-b-glucopyranosyl-7-O-a-rhamnopyranoside; kaempferol-7-O-neohesperidoside </t>
    <phoneticPr fontId="0"/>
  </si>
  <si>
    <t>2i_Fortunellin_Linarin</t>
  </si>
  <si>
    <t>Fortunellin; Linarin</t>
  </si>
  <si>
    <t>2i_cyanidin-3,5-di-O-glucoside chloride_cyanidin-3-O-(2´´-O-β-glucopyranosyl-β-glucopyranoside)</t>
  </si>
  <si>
    <t>C16306</t>
  </si>
  <si>
    <t>Cyanidin 3-O-sophoroside</t>
  </si>
  <si>
    <t>4i_Kaempferol-3-rhamnoside-7-rhamnoside_vitexin-2´´-O-rhamnoside_kaempferol-3,7-O-bis-α-L-rhamnoside_kaempferol-3,7-O-di-rhamnopyranoside</t>
  </si>
  <si>
    <t>Kaempferol-3-rhamnoside-7-rhamnoside; Vitexin-2''-O-rhamnoside; Kaempferol-3,7-O-bis-alpha-L-rhamnoside; Kaempferol-3,7-O-di-rhamnopyranoside</t>
  </si>
  <si>
    <t>2i_Kaempferol-3-O-α-L-rhamnoside_kaempferol-3-rhamnoside</t>
  </si>
  <si>
    <t>Kaempferol-3-rhamnoside</t>
    <phoneticPr fontId="0"/>
  </si>
  <si>
    <t>2i_Ideain chloride_cyanidin-3-glucoside chloride</t>
  </si>
  <si>
    <t>C08604</t>
  </si>
  <si>
    <t>Kuromanin</t>
  </si>
  <si>
    <t>2i_Maritimein_luteolin-7-O-glucoside</t>
  </si>
  <si>
    <t>Maritimein; luteolin-7-O-glucoside</t>
  </si>
  <si>
    <t>2i_eriodictyol-7-O-glucoside_marein</t>
  </si>
  <si>
    <t>Eriodictyol-7-O-glucoside; Marein</t>
  </si>
  <si>
    <t>2i_Quercetin-3-arabinoside_quercetin-3-D-xyloside</t>
  </si>
  <si>
    <t>Quercetin-3-arabinoside; Quercetin-3-D-xyloside</t>
  </si>
  <si>
    <t>2i_Quercetin-3-rhamnoside_quercetin-3-O-α-L-rhamnopyranoside</t>
  </si>
  <si>
    <t>C01750</t>
  </si>
  <si>
    <t>Quercitrin</t>
  </si>
  <si>
    <t>2i_malvidin-3-galactoside chloride_oenin</t>
  </si>
  <si>
    <t>C02917</t>
  </si>
  <si>
    <t>Malvidin-3-glucoside; Malvidin-3-galactoside</t>
  </si>
  <si>
    <t>2i_syringetin-3-O-galactoside_syringetin-3-O-glucoside</t>
  </si>
  <si>
    <t>Syringetin-3-O-glucoside; Syringetin-3-O-galactoside</t>
  </si>
  <si>
    <t>2i_Myricitrin_myricetin-3-rhamnoside</t>
  </si>
  <si>
    <t>C10108</t>
  </si>
  <si>
    <t>Myricitrin</t>
  </si>
  <si>
    <t>2i_Peonidin-3-o-β-d-glucopyranoside_peonidin-3-O-β-galactopyranoside</t>
  </si>
  <si>
    <t>Peonidin-3-glucoside</t>
  </si>
  <si>
    <t>2i_Sarsapogenine_smilagenin</t>
  </si>
  <si>
    <t>C03963</t>
  </si>
  <si>
    <t>Sarsasapogenin</t>
  </si>
  <si>
    <t>Tocopherol</t>
  </si>
  <si>
    <t>C02483</t>
  </si>
  <si>
    <t>gamma-Tocopherol</t>
  </si>
  <si>
    <t>Cytidine-5´-diphosphocholine sodium salt dihydrate</t>
  </si>
  <si>
    <t>D03528</t>
  </si>
  <si>
    <t>Citicoline</t>
  </si>
  <si>
    <t>2i_Tetrahydro-L-biopterin, dihydrochloride_heptadecane</t>
  </si>
  <si>
    <t>C00272</t>
  </si>
  <si>
    <t>Sapropterin</t>
  </si>
  <si>
    <t>3i_cis-Nerolidol_farnesol_cerulenin</t>
  </si>
  <si>
    <t>C12058</t>
  </si>
  <si>
    <t>Cerulenin</t>
  </si>
  <si>
    <t>3i_(+)-Catechin hydrate_epicatechin</t>
  </si>
  <si>
    <t>C09728</t>
  </si>
  <si>
    <t>(+)-Epicatechin</t>
  </si>
  <si>
    <t xml:space="preserve">2i_4-Nitrophenyl phosphate disodium salt hexahydrate_p-nitrophenyl phosphate bis(cyclohexylammonium) salt  </t>
  </si>
  <si>
    <t>C03360</t>
  </si>
  <si>
    <t>4-Nitrophenyl phosphate</t>
  </si>
  <si>
    <t>3i_Sodium pantothenate_D-pantothenic acid hemicalcium salt_calcium (+)-pantothenate</t>
  </si>
  <si>
    <t>C00864</t>
  </si>
  <si>
    <t>D-Pantothenic acid</t>
  </si>
  <si>
    <t>2i_α-D-Galactose-1-phosphate dipotassium salt pentahydrate_α-D-glucose-1-phosphate dipotassium salt dihydate</t>
  </si>
  <si>
    <t>C00103</t>
  </si>
  <si>
    <t>Glucose-1-phosphate</t>
  </si>
  <si>
    <t>2i_D-Mannose-6-phosphate barium salt hydrate_D-mannose 6-phosphate mono sodium salt</t>
  </si>
  <si>
    <t>C00275</t>
  </si>
  <si>
    <t>D-Mannose 6-phosphate</t>
  </si>
  <si>
    <t>4i_D-Fructose-6-phosphate disodium salt hydrate _D-glucose-6-phosphate sodium salt_α-D-(+)-mannose-1-phosphate sodium salt hydrate_α-D(+)mannose 1-phosphate bis(cyclohexylammonium) salt</t>
  </si>
  <si>
    <t>C00636</t>
  </si>
  <si>
    <t>alpha-D-Mannose 1-phosphate</t>
  </si>
  <si>
    <t>3i_D-(+)-Gluconic acid δ-lactone_L-glucono-1,5-lactone_D(–)-gulono-γ-lactone</t>
  </si>
  <si>
    <t>C00198</t>
  </si>
  <si>
    <t>Gluconolactone</t>
  </si>
  <si>
    <t>2i_D(+)-Galactosamine hydrochloride_D-(+)-glucosamine hydrochloride</t>
  </si>
  <si>
    <t>C02262</t>
  </si>
  <si>
    <t>Galactosamine</t>
  </si>
  <si>
    <t>2 or 3-Methoxycinnamic acid</t>
  </si>
  <si>
    <t>2-Methoxycinnamic acid; 3-Methoxycinnamic acid</t>
  </si>
  <si>
    <t>2i_4-Methylumbelliferone_7-hydroxy-4-methylcoumarin</t>
  </si>
  <si>
    <t>C03081</t>
  </si>
  <si>
    <t>4-Methylumbelliferone</t>
    <phoneticPr fontId="0"/>
  </si>
  <si>
    <t>2i_Theophylline, anhydrous_1,7-dimethylxanthine</t>
  </si>
  <si>
    <t>C13747</t>
  </si>
  <si>
    <t>Paraxanthine</t>
  </si>
  <si>
    <t>cis or trans-Zeatin</t>
  </si>
  <si>
    <t>C15545</t>
  </si>
  <si>
    <t>cis-Zeatin</t>
  </si>
  <si>
    <t>2i_α-Lipoamide_DL-thioctamide</t>
  </si>
  <si>
    <t>C00248</t>
  </si>
  <si>
    <t>Lipoamide</t>
  </si>
  <si>
    <t>cis or trans-4-Hydroxy-3-methoxycinnamic acid_ferulic acid</t>
  </si>
  <si>
    <t>C01494</t>
  </si>
  <si>
    <t>Ferulic acid</t>
  </si>
  <si>
    <t>Guanosine-5´-monophosphate disodium salt hydrate</t>
  </si>
  <si>
    <t>C00144</t>
  </si>
  <si>
    <t>5'-Guanylic acid</t>
  </si>
  <si>
    <t>2i_D-(+)-Cellobiose_lactulose</t>
  </si>
  <si>
    <t>C07064</t>
  </si>
  <si>
    <t>Lactulose</t>
  </si>
  <si>
    <t>6i_Melibiose hydrate_D-(+)-turanose_isomaltose_gentiobiose_melibiose_palatinose monohydrate</t>
  </si>
  <si>
    <t>C05402</t>
  </si>
  <si>
    <t>Melibiose</t>
  </si>
  <si>
    <t>Cytidine-5´-monophosphate disodium salt</t>
  </si>
  <si>
    <t>5'-Cytidylic acid</t>
  </si>
  <si>
    <t>3i_L-Iditol_D-sorbitol_D-(–)-mannitol</t>
  </si>
  <si>
    <t>C00392</t>
  </si>
  <si>
    <t>D-Mannitol</t>
  </si>
  <si>
    <t>4i_L(+)-Arginine_nalpha-acetyl-L-ornithine_L-citrulline</t>
  </si>
  <si>
    <t>C00062</t>
  </si>
  <si>
    <t>L-Arginine</t>
  </si>
  <si>
    <t>3i_rac-Glycerol 3-phosphoate disodium salt hexahydrate_disodium glycerophoshate 5.5-hydrate_L-glycerol-2-phosphate disodium salt n-hydrate</t>
  </si>
  <si>
    <t>C00093</t>
  </si>
  <si>
    <t>sn-Glycerol 3-phosphate</t>
  </si>
  <si>
    <t>11i_D-(-)-Fructose_D-(+)-galactose_D-(+)-mannose, from wood_D-(+)-glucose_D-(+)-sorbose_maltodextrin_D-(+)-altrose_D-(+)-allose_D-psicose, approx_D-(-)-tagatose</t>
  </si>
  <si>
    <t>C06468</t>
  </si>
  <si>
    <t>D-Psicose</t>
  </si>
  <si>
    <t>2i_Histamine_cytosine</t>
  </si>
  <si>
    <t>C00388</t>
  </si>
  <si>
    <t>Histamine</t>
  </si>
  <si>
    <t>DL-Cysteine</t>
  </si>
  <si>
    <t>C00097</t>
  </si>
  <si>
    <t>D-cysteine</t>
  </si>
  <si>
    <t>2i_Nicotinamide_niacinamide</t>
  </si>
  <si>
    <t>C00153</t>
  </si>
  <si>
    <t>Nicotinamide</t>
  </si>
  <si>
    <t>3i_Glycolaldehyde dimer, mixture of stereoisomers_D-erythrose_D(–)-threose</t>
  </si>
  <si>
    <t>C00266</t>
  </si>
  <si>
    <t>Glycolaldehyde dimer,mixture of stereoisomers; D-Erythrose; D(-)-Threose</t>
  </si>
  <si>
    <t>2i_L-Alanine_sarcosine</t>
  </si>
  <si>
    <t>C00041</t>
  </si>
  <si>
    <t>L-Alanine</t>
  </si>
  <si>
    <t>2i_1,3-Diaminopropane dihydrochloride_1,3-propanediamine</t>
  </si>
  <si>
    <t>C00986</t>
  </si>
  <si>
    <t>1,3-Diaminopropane</t>
  </si>
  <si>
    <t>2i_L-Norvaline_L-valine</t>
  </si>
  <si>
    <t>C01826</t>
  </si>
  <si>
    <t>L-Norvaline</t>
  </si>
  <si>
    <t>3i_L-Threonine_methyl-DL-serine_L-homoserine</t>
  </si>
  <si>
    <t>C00188</t>
  </si>
  <si>
    <t>L-Threonine</t>
  </si>
  <si>
    <t>2i_2-Hydroxyisobutyric acid_DL-α-hydroxybutyric acid barium salt</t>
  </si>
  <si>
    <t>C05984</t>
  </si>
  <si>
    <t>(S)-2-Hydroxybutyric acid</t>
  </si>
  <si>
    <t>3i_L-2-Aminobutyric acid_N,N-dimethylglycine hydrochloride_N-methyl-DL-alanine</t>
  </si>
  <si>
    <t>C01026</t>
  </si>
  <si>
    <t>N,N-Dimethylglycine</t>
  </si>
  <si>
    <t>2i_D-α-Hydroxyisovaleric acid _DL-2-hydroxyvaleric acid sodium salt hydrate</t>
  </si>
  <si>
    <t>D-alpha-Hydroxyisovaleric acid; DL-2-Hydroxyvaleric acid</t>
  </si>
  <si>
    <t>2i_(S)-(+)-1-Aminoethylphosphonic acid_taurine</t>
  </si>
  <si>
    <t>C03782</t>
  </si>
  <si>
    <t>D-(1-Aminoethyl)phosphonic acid</t>
  </si>
  <si>
    <t>cis or trans-Cinnamyl alcohol</t>
  </si>
  <si>
    <t>C02394</t>
  </si>
  <si>
    <t>Cinnamyl alcohol</t>
    <phoneticPr fontId="0"/>
  </si>
  <si>
    <t>2i_Indole-3-carboxyaldehyde_Indole-3-aldehyde</t>
  </si>
  <si>
    <t>C08493</t>
  </si>
  <si>
    <t>Indole-3-carboxyaldehyde</t>
  </si>
  <si>
    <t>DL-Malic acid</t>
  </si>
  <si>
    <t>C00711</t>
  </si>
  <si>
    <t>D-(+)-malic acid</t>
  </si>
  <si>
    <t>2i_D-(-)-Ribose_D-xylulose</t>
  </si>
  <si>
    <t>C00310</t>
  </si>
  <si>
    <t>D-Lyxulose</t>
  </si>
  <si>
    <t>2i_α-Ketoglutaric acid disodium salt_2-oxoglutaric acid</t>
  </si>
  <si>
    <t>C00026</t>
  </si>
  <si>
    <t>2-Ketoglutaric acid</t>
  </si>
  <si>
    <t>DL-mandelic acid</t>
  </si>
  <si>
    <t>C01983</t>
  </si>
  <si>
    <t>L-Carnitine</t>
  </si>
  <si>
    <t>C00318</t>
  </si>
  <si>
    <t>L-carnitine</t>
  </si>
  <si>
    <t xml:space="preserve">DL-2-Aminoadipic acid </t>
  </si>
  <si>
    <t>C00956</t>
  </si>
  <si>
    <t>L-2-Aminoadipic acid</t>
  </si>
  <si>
    <t>L-Rhamnose monohydrate</t>
  </si>
  <si>
    <t>C00507</t>
  </si>
  <si>
    <t>L-Rhamnose</t>
  </si>
  <si>
    <t>DL-Fucose</t>
  </si>
  <si>
    <t>C01019</t>
  </si>
  <si>
    <t>L-Fucose</t>
  </si>
  <si>
    <t>2i_Adipic acid_2-methylglutaric acid</t>
  </si>
  <si>
    <t>Adipic acid; 2-Methylglutaric acid</t>
  </si>
  <si>
    <t>Citramalic acid</t>
  </si>
  <si>
    <t>C02614</t>
  </si>
  <si>
    <t>L-Citramalic acid</t>
  </si>
  <si>
    <t>DL-tartaric acid</t>
  </si>
  <si>
    <t>C00898</t>
  </si>
  <si>
    <t>DL-Tartaric acid</t>
    <phoneticPr fontId="0"/>
  </si>
  <si>
    <t>4-Hydroxybenzoate</t>
  </si>
  <si>
    <t>C00156</t>
  </si>
  <si>
    <t>4-Hydroxybenzoic acid</t>
    <phoneticPr fontId="0"/>
  </si>
  <si>
    <t xml:space="preserve">3i_Ethylmalonic acid _glutaric acid_methylsuccinic acid </t>
  </si>
  <si>
    <t>C00489</t>
  </si>
  <si>
    <t>Glutaric acid</t>
  </si>
  <si>
    <t>L-Lysine</t>
  </si>
  <si>
    <t>C00047</t>
  </si>
  <si>
    <t>2i_Nicotinic acid_isonicotinic acid</t>
  </si>
  <si>
    <t>C00253</t>
  </si>
  <si>
    <t>Nicotinic acid</t>
  </si>
  <si>
    <t>2i_L-Norleucine_D-alloisoleucine</t>
  </si>
  <si>
    <t>C01933</t>
  </si>
  <si>
    <t>L-Norleucine</t>
  </si>
  <si>
    <t>2i_Quercitrin_quercetin-7-O-rhamnoside</t>
  </si>
  <si>
    <t>Quercitrin; Quercetin-7-O-rhamnoside</t>
  </si>
  <si>
    <t>2i_Rutin_quercetin-3-O-b-glucopyranosyl-7-O-a-rhamnopyranoside</t>
  </si>
  <si>
    <t>Rutin</t>
  </si>
  <si>
    <t>2i_D-(+)-Melezitose monohydrate_1-kestose</t>
  </si>
  <si>
    <t>C03661</t>
  </si>
  <si>
    <t>1-Kestose</t>
  </si>
  <si>
    <t>alpha-Solanine</t>
  </si>
  <si>
    <t>alpha-Chaconine</t>
  </si>
  <si>
    <t>alpha-Tomatine</t>
  </si>
  <si>
    <t>Tomatine</t>
  </si>
  <si>
    <t>Solasonine</t>
  </si>
  <si>
    <t>Solamargine</t>
  </si>
  <si>
    <t>Protodioscin</t>
  </si>
  <si>
    <t>Calystegine A3</t>
  </si>
  <si>
    <t>Calystegine B2</t>
  </si>
  <si>
    <t>*  KEGG COMPOUND ID is shown. "NA" indicates “not available”.</t>
  </si>
  <si>
    <t>*** The metabolites with signal-to-noise ratios above two in more than half of the leaf samples were selected as detected metabolites. +, detected; -, not detected; IS, internal standard.</t>
  </si>
  <si>
    <t>Table S4 (a) Pearson correlation coefficients of 29 LASSO-selected metabolites</t>
  </si>
  <si>
    <t>Metabolites</t>
  </si>
  <si>
    <t xml:space="preserve">Chlorogenic acid </t>
  </si>
  <si>
    <t>Glucosamine / Galactosamine</t>
  </si>
  <si>
    <t>Histamine / Cytosine</t>
  </si>
  <si>
    <t>L-Pipecolic acid</t>
  </si>
  <si>
    <t xml:space="preserve">Syringetin-3-O-glucoside / Syringetin-3-O-galactoside </t>
  </si>
  <si>
    <t>Table S5 Coordinate values of 256 leaf samples from CA.</t>
  </si>
  <si>
    <t>Leaf sample ID</t>
  </si>
  <si>
    <t>Greenhouse</t>
  </si>
  <si>
    <t>Cultivars</t>
  </si>
  <si>
    <t>Sampling times</t>
  </si>
  <si>
    <t>Dim.1</t>
  </si>
  <si>
    <t>Dim.2</t>
  </si>
  <si>
    <t>Dim.3</t>
  </si>
  <si>
    <t>Dim.4</t>
  </si>
  <si>
    <t>Dim.5</t>
  </si>
  <si>
    <t>Dim.6</t>
  </si>
  <si>
    <t>Dim.7</t>
  </si>
  <si>
    <t>Dim.8</t>
  </si>
  <si>
    <t>Dim.9</t>
  </si>
  <si>
    <t>Dim.10</t>
  </si>
  <si>
    <t>Dim.11</t>
  </si>
  <si>
    <t>Dim.12</t>
  </si>
  <si>
    <t>Dim.13</t>
  </si>
  <si>
    <t>Dim.14</t>
  </si>
  <si>
    <t>Dim.15</t>
  </si>
  <si>
    <t>Dim.16</t>
  </si>
  <si>
    <t>Dim.17</t>
  </si>
  <si>
    <t>Dim.18</t>
  </si>
  <si>
    <t>Dim.19</t>
  </si>
  <si>
    <t>Dim.20</t>
  </si>
  <si>
    <t>Dim.21</t>
  </si>
  <si>
    <t>Dim.22</t>
  </si>
  <si>
    <t>Dim.23</t>
  </si>
  <si>
    <t>Dim.24</t>
  </si>
  <si>
    <t>Dim.25</t>
  </si>
  <si>
    <t>Dim.26</t>
  </si>
  <si>
    <t>Dim.27</t>
  </si>
  <si>
    <t>Dim.28</t>
  </si>
  <si>
    <t>1</t>
  </si>
  <si>
    <t>TK01</t>
  </si>
  <si>
    <t>CFMoY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A9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IA04</t>
  </si>
  <si>
    <t xml:space="preserve">10:00–14:00 </t>
  </si>
  <si>
    <t>194</t>
  </si>
  <si>
    <t>C5-159</t>
  </si>
  <si>
    <t>195</t>
  </si>
  <si>
    <t>C5-160</t>
  </si>
  <si>
    <t>10:00–14:00</t>
  </si>
  <si>
    <t>196</t>
  </si>
  <si>
    <t>C6-164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IA06</t>
  </si>
  <si>
    <t>216</t>
  </si>
  <si>
    <t>217</t>
  </si>
  <si>
    <t>218</t>
  </si>
  <si>
    <t>219</t>
  </si>
  <si>
    <t>220</t>
  </si>
  <si>
    <t>221</t>
  </si>
  <si>
    <t>MNG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Table S6 Euclidean distances in CA between metabolites and the property of samples at or below 15th percentile.</t>
  </si>
  <si>
    <t>No.</t>
  </si>
  <si>
    <t>Sample properties</t>
  </si>
  <si>
    <t>metabolites</t>
  </si>
  <si>
    <t>Distance</t>
  </si>
  <si>
    <t>TK01_CFMY_65_day</t>
  </si>
  <si>
    <t>TK01_CFMY_78_night</t>
  </si>
  <si>
    <t>TK01_Ringyoku_64_night</t>
  </si>
  <si>
    <t>TK01_Ringyoku_64_day</t>
  </si>
  <si>
    <t>IA06_Managua_129</t>
  </si>
  <si>
    <t>TK01_CFMY_86_night</t>
  </si>
  <si>
    <t>TK01_CFMY_79_night</t>
  </si>
  <si>
    <t>TK01_Ringyoku_85_day</t>
  </si>
  <si>
    <t>TK01_Ringyoku_86_night</t>
  </si>
  <si>
    <t>TK01_CFMY_85_day</t>
  </si>
  <si>
    <t>TK01_Ringyoku_72_day</t>
  </si>
  <si>
    <t>TK01_CFMY_72_night</t>
  </si>
  <si>
    <t>TK01_CFMY_86_day</t>
  </si>
  <si>
    <t>TK01_CFMY_78_day</t>
  </si>
  <si>
    <t>IA06_CFMY_129</t>
  </si>
  <si>
    <t>TK01_CFMY_64_day</t>
  </si>
  <si>
    <t>TK01_Ringyoku_78_day</t>
  </si>
  <si>
    <t>TK01_Ringyoku_71_day</t>
  </si>
  <si>
    <t>TK01_Ringyoku_79_night</t>
  </si>
  <si>
    <t>IA06_CFMY_80</t>
  </si>
  <si>
    <t>TK01_CFMY_85_night</t>
  </si>
  <si>
    <t>TK01_CFMY_71_day</t>
  </si>
  <si>
    <t>TK01_Ringyoku_86_day</t>
  </si>
  <si>
    <t>TK01_Ringyoku_78_night</t>
  </si>
  <si>
    <t>TK01_Ringyoku_79_day</t>
  </si>
  <si>
    <t>TK01_CFMY_72_day</t>
  </si>
  <si>
    <t>TK01_Ringyoku_85_night</t>
  </si>
  <si>
    <t>TK01_Ringyoku_72_night</t>
  </si>
  <si>
    <t>TK01_Ringyoku_71_night</t>
  </si>
  <si>
    <t>TK01_Ringyoku_65_day</t>
  </si>
  <si>
    <t>TK01_CFMY_79_day</t>
  </si>
  <si>
    <t>TK01_CFMY_64_night</t>
  </si>
  <si>
    <t>IA04_CFMY_140</t>
  </si>
  <si>
    <t>IA06_Ringyoku_129</t>
  </si>
  <si>
    <t>TK01_Ringyoku_65_night</t>
  </si>
  <si>
    <t>TK01_CFMY_71_night</t>
  </si>
  <si>
    <t>IA06_Ringyoku_80</t>
  </si>
  <si>
    <t>IA06_Managua_80</t>
  </si>
  <si>
    <t>TK01_CFMY_65_night</t>
  </si>
  <si>
    <t>IA04_C6-164_42</t>
  </si>
  <si>
    <t>IA04_C5-159_140</t>
  </si>
  <si>
    <t>IA04_C5-160_42</t>
  </si>
  <si>
    <t>IA04_C5-159_42</t>
  </si>
  <si>
    <t>IA04_C6-164_140</t>
  </si>
  <si>
    <t>IA04_C5-160_140</t>
  </si>
  <si>
    <t>IA04_CFMY_42</t>
  </si>
  <si>
    <t>Table S7 Coordinate values of the 29 metabolites from CA.</t>
  </si>
  <si>
    <t>Syringetin-3-O-glucoside / Syringetin-3-O-galactoside</t>
  </si>
  <si>
    <t>Table S8 Euclidean distances in CA between metabolites at or below 15th percentile.</t>
  </si>
  <si>
    <t>Metabolite</t>
  </si>
  <si>
    <t>Table S9 Nitrogen fertilizer absorption of IA04 and IA06</t>
  </si>
  <si>
    <t>Sample No.</t>
  </si>
  <si>
    <t>Genotype</t>
  </si>
  <si>
    <t>IA-04-042</t>
  </si>
  <si>
    <t>IA-04-045</t>
  </si>
  <si>
    <t>IA-04-048</t>
  </si>
  <si>
    <t>IA-04-051</t>
  </si>
  <si>
    <t>IA-04-054</t>
  </si>
  <si>
    <t>IA-04-057</t>
  </si>
  <si>
    <t>IA-04-060</t>
  </si>
  <si>
    <t>IA-04-063</t>
  </si>
  <si>
    <t>IA-04-066</t>
  </si>
  <si>
    <t>IA-04-069</t>
  </si>
  <si>
    <t>IA-04-072</t>
  </si>
  <si>
    <t>IA-04-075</t>
  </si>
  <si>
    <t>IA-04-078</t>
  </si>
  <si>
    <t>IA-04-081</t>
  </si>
  <si>
    <t>IA-04-084</t>
  </si>
  <si>
    <t>IA-04-087</t>
  </si>
  <si>
    <t>IA-04-090</t>
  </si>
  <si>
    <t>IA-04-093</t>
  </si>
  <si>
    <t>IA-04-096</t>
  </si>
  <si>
    <t>IA-04-099</t>
  </si>
  <si>
    <t>IA-04-102</t>
  </si>
  <si>
    <t>IA-04-105</t>
  </si>
  <si>
    <t>IA-06-030</t>
  </si>
  <si>
    <t>IA-06-032</t>
  </si>
  <si>
    <t>IA-06-036</t>
  </si>
  <si>
    <t>IA-06-039</t>
  </si>
  <si>
    <t>IA-06-042</t>
  </si>
  <si>
    <t>IA-06-045</t>
  </si>
  <si>
    <t>IA-06-048</t>
  </si>
  <si>
    <t>IA-06-051</t>
  </si>
  <si>
    <t>IA-06-054</t>
  </si>
  <si>
    <t>IA-06-057</t>
  </si>
  <si>
    <t>IA-06-060</t>
  </si>
  <si>
    <t>IA-06-063</t>
  </si>
  <si>
    <t>IA-06-066</t>
  </si>
  <si>
    <t>IA-06-069</t>
  </si>
  <si>
    <t>IA-06-072</t>
  </si>
  <si>
    <t>IA-06-075</t>
  </si>
  <si>
    <t>IA-06-078</t>
  </si>
  <si>
    <t>IA-06-081</t>
  </si>
  <si>
    <t>IA-06-084</t>
  </si>
  <si>
    <t>IA-06-087</t>
  </si>
  <si>
    <t>IA-06-090</t>
  </si>
  <si>
    <t>IA-06-093</t>
  </si>
  <si>
    <t>IA-06-096</t>
  </si>
  <si>
    <t>IA-06-099</t>
  </si>
  <si>
    <t>IA-06-102</t>
  </si>
  <si>
    <t>IA-06-105</t>
  </si>
  <si>
    <t>IA-06-108</t>
  </si>
  <si>
    <t>IA-06-111</t>
  </si>
  <si>
    <t>IA-06-114</t>
  </si>
  <si>
    <t>IA-06-117</t>
  </si>
  <si>
    <t>IA-06-120</t>
  </si>
  <si>
    <t>IA-06-123</t>
  </si>
  <si>
    <t>IA-06-126</t>
  </si>
  <si>
    <t>IA-06-129</t>
  </si>
  <si>
    <t>IA-06-132</t>
  </si>
  <si>
    <t>IA-06-135</t>
  </si>
  <si>
    <t>IA-06-138</t>
  </si>
  <si>
    <t>IA-06-141</t>
  </si>
  <si>
    <t>IA-06-144</t>
  </si>
  <si>
    <t>IA-06-147</t>
  </si>
  <si>
    <t>IA-06-150</t>
  </si>
  <si>
    <t>IA-06-153</t>
  </si>
  <si>
    <t>※1 The amount of nitrogen fertilizer absorption per plant was calculated from the measured values of the amounts of culture liquid supply and drainage and the drainage EC.</t>
    <phoneticPr fontId="3"/>
  </si>
  <si>
    <t>LC column: ACQUITY UPLC HSS T3 Column, 100 Å, 1.8 µm, 1 mm × 50 mm (Waters)</t>
  </si>
  <si>
    <r>
      <t xml:space="preserve">Table S4 (b)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 of Pearson correlation coefficients of 29 Lasso-selected metabolites</t>
    </r>
  </si>
  <si>
    <r>
      <t>Nitrogen fertilizer absorption (g/plant)</t>
    </r>
    <r>
      <rPr>
        <vertAlign val="superscript"/>
        <sz val="12"/>
        <color theme="1"/>
        <rFont val="Times New Roman"/>
        <family val="1"/>
      </rPr>
      <t>※1</t>
    </r>
  </si>
  <si>
    <t xml:space="preserve">Table S3. Metabolites targeted in the metabolome analysis. </t>
  </si>
  <si>
    <t>Column oven temperature 30ºC</t>
  </si>
  <si>
    <t>Mobile phase A: 0.1% v/v formic acid in water</t>
  </si>
  <si>
    <t>Mobile phase B: 0.1% v/v formic acid in acetonitrile</t>
  </si>
  <si>
    <t>Source offset (V)</t>
  </si>
  <si>
    <t>Nebuliser gas flow (Bar)</t>
  </si>
  <si>
    <t>MS mode collision energy</t>
  </si>
  <si>
    <t>MSMS mode collision energy</t>
  </si>
  <si>
    <t>MS mode entrance</t>
  </si>
  <si>
    <t>MS mode exit</t>
  </si>
  <si>
    <t>Gas on MS mode entrance</t>
  </si>
  <si>
    <t>Gas on MS mode exit</t>
  </si>
  <si>
    <t>Gas on MSMS mode entrance</t>
  </si>
  <si>
    <t>Gas on MSMS mode exit</t>
  </si>
  <si>
    <t>Gas off MS mode entrance</t>
  </si>
  <si>
    <t>Gas off MS mode exit</t>
  </si>
  <si>
    <t>Gas off MSMS mode entrance</t>
  </si>
  <si>
    <t>Gas off MSMS mode exit</t>
  </si>
  <si>
    <t>ScanWave MS mode entrance</t>
  </si>
  <si>
    <t>ScanWave MS mode exit</t>
  </si>
  <si>
    <t>ScanWave MSMS mode entrance</t>
  </si>
  <si>
    <t>ScanWave MSMS mode exit</t>
  </si>
  <si>
    <t>Detection***</t>
  </si>
  <si>
    <t>In-house ID</t>
    <phoneticPr fontId="28"/>
  </si>
  <si>
    <t>** Annotation is based on PubChemPy version 1.0.4: https://pubchempy.readthedocs.io/en/latest/guide/introduction.html</t>
    <phoneticPr fontId="28"/>
  </si>
  <si>
    <t>Source temperature (℃)</t>
  </si>
  <si>
    <t>Desolvation temperature (℃)</t>
  </si>
  <si>
    <t>Cone gas flow (L/hr)</t>
  </si>
  <si>
    <t>Desolvation gas flow (L/hr)</t>
  </si>
  <si>
    <t>Collision gas flow (m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E+00"/>
    <numFmt numFmtId="177" formatCode="0.000"/>
    <numFmt numFmtId="178" formatCode="0.0000"/>
  </numFmts>
  <fonts count="30">
    <font>
      <sz val="11"/>
      <color theme="1"/>
      <name val="Yu Gothic"/>
      <family val="2"/>
      <charset val="128"/>
      <scheme val="minor"/>
    </font>
    <font>
      <sz val="12"/>
      <color theme="1"/>
      <name val="Yu Gothic"/>
      <family val="2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sz val="11"/>
      <color theme="0"/>
      <name val="ＭＳ Ｐゴシック"/>
      <family val="3"/>
      <charset val="128"/>
    </font>
    <font>
      <b/>
      <sz val="18"/>
      <color theme="3"/>
      <name val="Yu Gothic Light"/>
      <family val="2"/>
      <scheme val="major"/>
    </font>
    <font>
      <b/>
      <sz val="11"/>
      <color theme="0"/>
      <name val="ＭＳ Ｐゴシック"/>
      <family val="3"/>
      <charset val="128"/>
    </font>
    <font>
      <sz val="11"/>
      <color rgb="FF9C6500"/>
      <name val="ＭＳ Ｐゴシック"/>
      <family val="3"/>
      <charset val="128"/>
    </font>
    <font>
      <sz val="11"/>
      <color rgb="FFFA7D00"/>
      <name val="ＭＳ Ｐゴシック"/>
      <family val="3"/>
      <charset val="128"/>
    </font>
    <font>
      <sz val="11"/>
      <color rgb="FF9C0006"/>
      <name val="ＭＳ Ｐゴシック"/>
      <family val="3"/>
      <charset val="128"/>
    </font>
    <font>
      <b/>
      <sz val="11"/>
      <color rgb="FFFA7D0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/>
      <sz val="15"/>
      <color theme="3"/>
      <name val="ＭＳ Ｐゴシック"/>
      <family val="3"/>
      <charset val="128"/>
    </font>
    <font>
      <b/>
      <sz val="13"/>
      <color theme="3"/>
      <name val="ＭＳ Ｐゴシック"/>
      <family val="3"/>
      <charset val="128"/>
    </font>
    <font>
      <b/>
      <sz val="11"/>
      <color theme="3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b/>
      <sz val="11"/>
      <color rgb="FF3F3F3F"/>
      <name val="ＭＳ Ｐゴシック"/>
      <family val="3"/>
      <charset val="128"/>
    </font>
    <font>
      <i/>
      <sz val="11"/>
      <color rgb="FF7F7F7F"/>
      <name val="ＭＳ Ｐゴシック"/>
      <family val="3"/>
      <charset val="128"/>
    </font>
    <font>
      <sz val="11"/>
      <color rgb="FF3F3F76"/>
      <name val="ＭＳ Ｐゴシック"/>
      <family val="3"/>
      <charset val="128"/>
    </font>
    <font>
      <sz val="11"/>
      <color rgb="FF006100"/>
      <name val="ＭＳ Ｐゴシック"/>
      <family val="3"/>
      <charset val="128"/>
    </font>
    <font>
      <sz val="11"/>
      <color theme="1"/>
      <name val="Yu Gothic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6"/>
      <name val="Yu Gothic"/>
      <family val="2"/>
      <charset val="128"/>
      <scheme val="minor"/>
    </font>
    <font>
      <sz val="12"/>
      <color theme="1"/>
      <name val="ＭＳ Ｐ明朝"/>
      <family val="1"/>
      <charset val="128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46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6" borderId="3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4" fillId="28" borderId="4" applyNumberFormat="0" applyFont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9" fillId="31" borderId="6" applyNumberFormat="0" applyAlignment="0" applyProtection="0">
      <alignment vertical="center"/>
    </xf>
    <xf numFmtId="0" fontId="17" fillId="30" borderId="11" applyNumberFormat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" fillId="0" borderId="0" applyNumberFormat="0" applyFont="0" applyFill="0" applyBorder="0" applyAlignment="0" applyProtection="0"/>
    <xf numFmtId="0" fontId="4" fillId="0" borderId="0">
      <alignment vertical="center"/>
    </xf>
    <xf numFmtId="0" fontId="20" fillId="32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30" borderId="6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21" fillId="0" borderId="0"/>
    <xf numFmtId="0" fontId="1" fillId="0" borderId="0"/>
  </cellStyleXfs>
  <cellXfs count="50">
    <xf numFmtId="0" fontId="0" fillId="0" borderId="0" xfId="0">
      <alignment vertical="center"/>
    </xf>
    <xf numFmtId="0" fontId="22" fillId="0" borderId="0" xfId="44" applyFont="1" applyFill="1" applyAlignment="1">
      <alignment horizontal="left"/>
    </xf>
    <xf numFmtId="0" fontId="23" fillId="0" borderId="0" xfId="44" applyFont="1" applyFill="1" applyAlignment="1">
      <alignment horizontal="center"/>
    </xf>
    <xf numFmtId="0" fontId="22" fillId="0" borderId="12" xfId="44" applyFont="1" applyFill="1" applyBorder="1" applyAlignment="1">
      <alignment horizontal="center" vertical="top"/>
    </xf>
    <xf numFmtId="0" fontId="22" fillId="0" borderId="12" xfId="44" applyFont="1" applyFill="1" applyBorder="1" applyAlignment="1">
      <alignment horizontal="center" vertical="center"/>
    </xf>
    <xf numFmtId="0" fontId="22" fillId="0" borderId="0" xfId="44" applyFont="1" applyFill="1" applyAlignment="1">
      <alignment horizontal="center"/>
    </xf>
    <xf numFmtId="0" fontId="23" fillId="0" borderId="12" xfId="44" applyFont="1" applyFill="1" applyBorder="1" applyAlignment="1">
      <alignment horizontal="center"/>
    </xf>
    <xf numFmtId="2" fontId="23" fillId="0" borderId="12" xfId="44" applyNumberFormat="1" applyFont="1" applyFill="1" applyBorder="1" applyAlignment="1">
      <alignment horizontal="center"/>
    </xf>
    <xf numFmtId="0" fontId="23" fillId="0" borderId="0" xfId="44" applyFont="1" applyFill="1" applyBorder="1" applyAlignment="1">
      <alignment horizontal="center"/>
    </xf>
    <xf numFmtId="0" fontId="24" fillId="0" borderId="12" xfId="44" applyFont="1" applyFill="1" applyBorder="1" applyAlignment="1">
      <alignment horizontal="center"/>
    </xf>
    <xf numFmtId="0" fontId="24" fillId="0" borderId="0" xfId="44" applyFont="1" applyFill="1" applyBorder="1" applyAlignment="1">
      <alignment horizontal="center"/>
    </xf>
    <xf numFmtId="0" fontId="25" fillId="0" borderId="0" xfId="44" applyFont="1" applyAlignment="1">
      <alignment vertical="center"/>
    </xf>
    <xf numFmtId="0" fontId="22" fillId="0" borderId="0" xfId="33" applyFont="1" applyBorder="1" applyAlignment="1">
      <alignment vertical="center"/>
    </xf>
    <xf numFmtId="0" fontId="23" fillId="0" borderId="0" xfId="33" applyFont="1" applyBorder="1" applyAlignment="1">
      <alignment vertical="center"/>
    </xf>
    <xf numFmtId="0" fontId="23" fillId="0" borderId="0" xfId="0" applyFont="1">
      <alignment vertical="center"/>
    </xf>
    <xf numFmtId="0" fontId="23" fillId="0" borderId="12" xfId="33" applyFont="1" applyBorder="1" applyAlignment="1">
      <alignment horizontal="center" vertical="center"/>
    </xf>
    <xf numFmtId="2" fontId="23" fillId="0" borderId="12" xfId="33" applyNumberFormat="1" applyFont="1" applyBorder="1" applyAlignment="1">
      <alignment horizontal="center" vertical="center"/>
    </xf>
    <xf numFmtId="0" fontId="22" fillId="0" borderId="2" xfId="0" applyFont="1" applyBorder="1">
      <alignment vertical="center"/>
    </xf>
    <xf numFmtId="0" fontId="23" fillId="0" borderId="2" xfId="0" applyFont="1" applyBorder="1">
      <alignment vertical="center"/>
    </xf>
    <xf numFmtId="0" fontId="23" fillId="0" borderId="12" xfId="0" applyFont="1" applyBorder="1">
      <alignment vertical="center"/>
    </xf>
    <xf numFmtId="0" fontId="23" fillId="0" borderId="12" xfId="0" applyFont="1" applyBorder="1" applyAlignment="1">
      <alignment horizontal="center" vertical="center"/>
    </xf>
    <xf numFmtId="0" fontId="23" fillId="0" borderId="12" xfId="34" applyFont="1" applyBorder="1" applyAlignment="1">
      <alignment horizontal="center" vertical="center"/>
    </xf>
    <xf numFmtId="0" fontId="22" fillId="0" borderId="0" xfId="45" applyFont="1"/>
    <xf numFmtId="0" fontId="23" fillId="0" borderId="0" xfId="45" applyFont="1"/>
    <xf numFmtId="0" fontId="22" fillId="0" borderId="12" xfId="45" applyFont="1" applyBorder="1" applyAlignment="1">
      <alignment horizontal="left" vertical="center"/>
    </xf>
    <xf numFmtId="0" fontId="22" fillId="0" borderId="12" xfId="45" applyFont="1" applyBorder="1" applyAlignment="1">
      <alignment horizontal="center" vertical="center" wrapText="1"/>
    </xf>
    <xf numFmtId="0" fontId="22" fillId="0" borderId="0" xfId="45" applyFont="1" applyAlignment="1">
      <alignment horizontal="center" vertical="center"/>
    </xf>
    <xf numFmtId="0" fontId="22" fillId="0" borderId="12" xfId="45" applyFont="1" applyBorder="1"/>
    <xf numFmtId="2" fontId="22" fillId="0" borderId="12" xfId="45" applyNumberFormat="1" applyFont="1" applyBorder="1" applyAlignment="1">
      <alignment horizontal="center"/>
    </xf>
    <xf numFmtId="176" fontId="23" fillId="0" borderId="12" xfId="45" applyNumberFormat="1" applyFont="1" applyBorder="1" applyAlignment="1">
      <alignment horizontal="center"/>
    </xf>
    <xf numFmtId="0" fontId="22" fillId="0" borderId="0" xfId="45" applyFont="1" applyAlignment="1">
      <alignment horizontal="left"/>
    </xf>
    <xf numFmtId="0" fontId="22" fillId="0" borderId="0" xfId="45" applyFont="1" applyAlignment="1">
      <alignment horizontal="center"/>
    </xf>
    <xf numFmtId="0" fontId="23" fillId="0" borderId="0" xfId="45" applyFont="1" applyAlignment="1">
      <alignment horizontal="center"/>
    </xf>
    <xf numFmtId="0" fontId="22" fillId="0" borderId="12" xfId="45" applyFont="1" applyBorder="1" applyAlignment="1">
      <alignment horizontal="center"/>
    </xf>
    <xf numFmtId="0" fontId="23" fillId="0" borderId="12" xfId="45" applyFont="1" applyBorder="1" applyAlignment="1">
      <alignment horizontal="center"/>
    </xf>
    <xf numFmtId="21" fontId="23" fillId="0" borderId="12" xfId="45" applyNumberFormat="1" applyFont="1" applyBorder="1" applyAlignment="1">
      <alignment horizontal="center"/>
    </xf>
    <xf numFmtId="177" fontId="23" fillId="0" borderId="12" xfId="45" applyNumberFormat="1" applyFont="1" applyBorder="1" applyAlignment="1">
      <alignment horizontal="center"/>
    </xf>
    <xf numFmtId="0" fontId="23" fillId="0" borderId="12" xfId="45" applyFont="1" applyBorder="1"/>
    <xf numFmtId="0" fontId="23" fillId="0" borderId="12" xfId="45" applyFont="1" applyBorder="1" applyAlignment="1">
      <alignment horizontal="center" vertical="center"/>
    </xf>
    <xf numFmtId="0" fontId="23" fillId="0" borderId="12" xfId="45" applyFont="1" applyBorder="1" applyAlignment="1">
      <alignment horizontal="center" vertical="center" wrapText="1"/>
    </xf>
    <xf numFmtId="0" fontId="23" fillId="0" borderId="0" xfId="45" applyFont="1" applyAlignment="1">
      <alignment vertical="center"/>
    </xf>
    <xf numFmtId="178" fontId="23" fillId="0" borderId="12" xfId="45" applyNumberFormat="1" applyFont="1" applyBorder="1" applyAlignment="1">
      <alignment horizontal="center"/>
    </xf>
    <xf numFmtId="0" fontId="23" fillId="0" borderId="12" xfId="0" applyFont="1" applyFill="1" applyBorder="1">
      <alignment vertical="center"/>
    </xf>
    <xf numFmtId="0" fontId="23" fillId="0" borderId="12" xfId="33" applyFont="1" applyBorder="1" applyAlignment="1">
      <alignment horizontal="center" vertical="center"/>
    </xf>
    <xf numFmtId="0" fontId="23" fillId="0" borderId="13" xfId="33" applyFont="1" applyBorder="1" applyAlignment="1">
      <alignment horizontal="center" vertical="center"/>
    </xf>
    <xf numFmtId="0" fontId="23" fillId="0" borderId="14" xfId="33" applyFont="1" applyBorder="1" applyAlignment="1">
      <alignment horizontal="center" vertical="center"/>
    </xf>
    <xf numFmtId="0" fontId="23" fillId="0" borderId="1" xfId="45" applyFont="1" applyBorder="1" applyAlignment="1">
      <alignment horizontal="left" vertical="center" wrapText="1"/>
    </xf>
    <xf numFmtId="0" fontId="25" fillId="0" borderId="0" xfId="44" applyFont="1" applyFill="1" applyAlignment="1">
      <alignment vertical="center"/>
    </xf>
    <xf numFmtId="0" fontId="23" fillId="0" borderId="0" xfId="0" applyFont="1" applyFill="1">
      <alignment vertical="center"/>
    </xf>
    <xf numFmtId="0" fontId="29" fillId="0" borderId="0" xfId="0" applyFont="1" applyFill="1">
      <alignment vertical="center"/>
    </xf>
  </cellXfs>
  <cellStyles count="46">
    <cellStyle name="20% - アクセント 1 2" xfId="1" xr:uid="{00000000-0005-0000-0000-000000000000}"/>
    <cellStyle name="20% - アクセント 2 2" xfId="2" xr:uid="{00000000-0005-0000-0000-000001000000}"/>
    <cellStyle name="20% - アクセント 3 2" xfId="3" xr:uid="{00000000-0005-0000-0000-000002000000}"/>
    <cellStyle name="20% - アクセント 4 2" xfId="4" xr:uid="{00000000-0005-0000-0000-000003000000}"/>
    <cellStyle name="20% - アクセント 5 2" xfId="5" xr:uid="{00000000-0005-0000-0000-000004000000}"/>
    <cellStyle name="20% - アクセント 6 2" xfId="6" xr:uid="{00000000-0005-0000-0000-000005000000}"/>
    <cellStyle name="40% - アクセント 1 2" xfId="7" xr:uid="{00000000-0005-0000-0000-000006000000}"/>
    <cellStyle name="40% - アクセント 2 2" xfId="8" xr:uid="{00000000-0005-0000-0000-000007000000}"/>
    <cellStyle name="40% - アクセント 3 2" xfId="9" xr:uid="{00000000-0005-0000-0000-000008000000}"/>
    <cellStyle name="40% - アクセント 4 2" xfId="10" xr:uid="{00000000-0005-0000-0000-000009000000}"/>
    <cellStyle name="40% - アクセント 5 2" xfId="11" xr:uid="{00000000-0005-0000-0000-00000A000000}"/>
    <cellStyle name="40% - アクセント 6 2" xfId="12" xr:uid="{00000000-0005-0000-0000-00000B000000}"/>
    <cellStyle name="60% - アクセント 1 2" xfId="13" xr:uid="{00000000-0005-0000-0000-00000C000000}"/>
    <cellStyle name="60% - アクセント 2 2" xfId="14" xr:uid="{00000000-0005-0000-0000-00000D000000}"/>
    <cellStyle name="60% - アクセント 3 2" xfId="15" xr:uid="{00000000-0005-0000-0000-00000E000000}"/>
    <cellStyle name="60% - アクセント 4 2" xfId="16" xr:uid="{00000000-0005-0000-0000-00000F000000}"/>
    <cellStyle name="60% - アクセント 5 2" xfId="17" xr:uid="{00000000-0005-0000-0000-000010000000}"/>
    <cellStyle name="60% - アクセント 6 2" xfId="18" xr:uid="{00000000-0005-0000-0000-000011000000}"/>
    <cellStyle name="Normal 2" xfId="44" xr:uid="{3DA2E505-169F-E24E-8AFC-E1419509016B}"/>
    <cellStyle name="Normal 3" xfId="45" xr:uid="{CA6BC4C7-0398-834A-AEF7-2E875FC35F1A}"/>
    <cellStyle name="アクセント 1 2" xfId="19" xr:uid="{00000000-0005-0000-0000-000012000000}"/>
    <cellStyle name="アクセント 2 2" xfId="20" xr:uid="{00000000-0005-0000-0000-000013000000}"/>
    <cellStyle name="アクセント 3 2" xfId="21" xr:uid="{00000000-0005-0000-0000-000014000000}"/>
    <cellStyle name="アクセント 4 2" xfId="22" xr:uid="{00000000-0005-0000-0000-000015000000}"/>
    <cellStyle name="アクセント 5 2" xfId="23" xr:uid="{00000000-0005-0000-0000-000016000000}"/>
    <cellStyle name="アクセント 6 2" xfId="24" xr:uid="{00000000-0005-0000-0000-000017000000}"/>
    <cellStyle name="タイトル 2" xfId="25" xr:uid="{00000000-0005-0000-0000-000018000000}"/>
    <cellStyle name="チェック セル 2" xfId="26" xr:uid="{00000000-0005-0000-0000-000019000000}"/>
    <cellStyle name="どちらでもない 2" xfId="27" xr:uid="{00000000-0005-0000-0000-00001A000000}"/>
    <cellStyle name="メモ 2" xfId="28" xr:uid="{00000000-0005-0000-0000-00001B000000}"/>
    <cellStyle name="リンク セル 2" xfId="29" xr:uid="{00000000-0005-0000-0000-00001C000000}"/>
    <cellStyle name="悪い 2" xfId="32" xr:uid="{00000000-0005-0000-0000-00001D000000}"/>
    <cellStyle name="計算 2" xfId="40" xr:uid="{00000000-0005-0000-0000-00001E000000}"/>
    <cellStyle name="警告文 2" xfId="42" xr:uid="{00000000-0005-0000-0000-00001F000000}"/>
    <cellStyle name="見出し 1 2" xfId="36" xr:uid="{00000000-0005-0000-0000-000020000000}"/>
    <cellStyle name="見出し 2 2" xfId="37" xr:uid="{00000000-0005-0000-0000-000021000000}"/>
    <cellStyle name="見出し 3 2" xfId="38" xr:uid="{00000000-0005-0000-0000-000022000000}"/>
    <cellStyle name="見出し 4 2" xfId="39" xr:uid="{00000000-0005-0000-0000-000023000000}"/>
    <cellStyle name="集計 2" xfId="43" xr:uid="{00000000-0005-0000-0000-000024000000}"/>
    <cellStyle name="出力 2" xfId="31" xr:uid="{00000000-0005-0000-0000-000025000000}"/>
    <cellStyle name="説明文 2" xfId="41" xr:uid="{00000000-0005-0000-0000-000026000000}"/>
    <cellStyle name="入力 2" xfId="30" xr:uid="{00000000-0005-0000-0000-000027000000}"/>
    <cellStyle name="標準" xfId="0" builtinId="0"/>
    <cellStyle name="標準 2" xfId="33" xr:uid="{00000000-0005-0000-0000-000029000000}"/>
    <cellStyle name="標準 3" xfId="34" xr:uid="{00000000-0005-0000-0000-00002A000000}"/>
    <cellStyle name="良い 2" xfId="35" xr:uid="{00000000-0005-0000-0000-00002B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tabSelected="1" zoomScaleNormal="100" workbookViewId="0"/>
  </sheetViews>
  <sheetFormatPr defaultColWidth="8.625" defaultRowHeight="15.75"/>
  <cols>
    <col min="1" max="1" width="13.125" style="14" customWidth="1"/>
    <col min="2" max="2" width="13.375" style="14" bestFit="1" customWidth="1"/>
    <col min="3" max="3" width="14.875" style="14" bestFit="1" customWidth="1"/>
    <col min="4" max="5" width="12.125" style="14" bestFit="1" customWidth="1"/>
    <col min="6" max="16384" width="8.625" style="14"/>
  </cols>
  <sheetData>
    <row r="1" spans="1:6">
      <c r="A1" s="12" t="s">
        <v>6</v>
      </c>
      <c r="B1" s="13"/>
      <c r="C1" s="13"/>
      <c r="D1" s="13"/>
      <c r="E1" s="13"/>
      <c r="F1" s="13"/>
    </row>
    <row r="2" spans="1:6">
      <c r="A2" s="43" t="s">
        <v>1</v>
      </c>
      <c r="B2" s="44" t="s">
        <v>2</v>
      </c>
      <c r="C2" s="43" t="s">
        <v>0</v>
      </c>
      <c r="D2" s="43"/>
    </row>
    <row r="3" spans="1:6">
      <c r="A3" s="43"/>
      <c r="B3" s="45"/>
      <c r="C3" s="15" t="s">
        <v>3</v>
      </c>
      <c r="D3" s="15" t="s">
        <v>4</v>
      </c>
    </row>
    <row r="4" spans="1:6">
      <c r="A4" s="15" t="s">
        <v>5</v>
      </c>
      <c r="B4" s="15">
        <v>0.24</v>
      </c>
      <c r="C4" s="16">
        <v>99.9</v>
      </c>
      <c r="D4" s="16">
        <v>0.1</v>
      </c>
    </row>
    <row r="5" spans="1:6">
      <c r="A5" s="16">
        <v>0.25</v>
      </c>
      <c r="B5" s="15">
        <v>0.24</v>
      </c>
      <c r="C5" s="16">
        <v>99.9</v>
      </c>
      <c r="D5" s="16">
        <v>0.1</v>
      </c>
    </row>
    <row r="6" spans="1:6">
      <c r="A6" s="16">
        <v>0.4</v>
      </c>
      <c r="B6" s="15">
        <v>0.24</v>
      </c>
      <c r="C6" s="16">
        <v>91</v>
      </c>
      <c r="D6" s="16">
        <v>9</v>
      </c>
    </row>
    <row r="7" spans="1:6">
      <c r="A7" s="16">
        <v>0.8</v>
      </c>
      <c r="B7" s="15">
        <v>0.24</v>
      </c>
      <c r="C7" s="16">
        <v>83</v>
      </c>
      <c r="D7" s="16">
        <v>17</v>
      </c>
    </row>
    <row r="8" spans="1:6">
      <c r="A8" s="16">
        <v>1.9</v>
      </c>
      <c r="B8" s="15">
        <v>0.24</v>
      </c>
      <c r="C8" s="16">
        <v>0.1</v>
      </c>
      <c r="D8" s="16">
        <v>99.9</v>
      </c>
    </row>
    <row r="9" spans="1:6">
      <c r="A9" s="16">
        <v>2.1</v>
      </c>
      <c r="B9" s="15">
        <v>0.24</v>
      </c>
      <c r="C9" s="16">
        <v>0.1</v>
      </c>
      <c r="D9" s="16">
        <v>99.9</v>
      </c>
    </row>
    <row r="10" spans="1:6">
      <c r="A10" s="16">
        <v>2.11</v>
      </c>
      <c r="B10" s="15">
        <v>0.24</v>
      </c>
      <c r="C10" s="16">
        <v>99.9</v>
      </c>
      <c r="D10" s="16">
        <v>0.1</v>
      </c>
    </row>
    <row r="11" spans="1:6">
      <c r="A11" s="16">
        <v>2.7</v>
      </c>
      <c r="B11" s="15">
        <v>0.24</v>
      </c>
      <c r="C11" s="16">
        <v>99.9</v>
      </c>
      <c r="D11" s="16">
        <v>0.1</v>
      </c>
    </row>
    <row r="12" spans="1:6">
      <c r="A12" s="14" t="s">
        <v>1717</v>
      </c>
    </row>
    <row r="13" spans="1:6">
      <c r="A13" s="14" t="s">
        <v>1721</v>
      </c>
    </row>
    <row r="14" spans="1:6">
      <c r="A14" s="14" t="s">
        <v>1722</v>
      </c>
    </row>
    <row r="15" spans="1:6">
      <c r="A15" s="14" t="s">
        <v>1723</v>
      </c>
    </row>
  </sheetData>
  <mergeCells count="3">
    <mergeCell ref="C2:D2"/>
    <mergeCell ref="B2:B3"/>
    <mergeCell ref="A2:A3"/>
  </mergeCells>
  <phoneticPr fontId="3"/>
  <pageMargins left="0.75" right="0.75" top="1" bottom="1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E3FEE-6DE4-774F-8D9A-A664B051E912}">
  <dimension ref="A1:E67"/>
  <sheetViews>
    <sheetView workbookViewId="0"/>
  </sheetViews>
  <sheetFormatPr defaultColWidth="11.5" defaultRowHeight="15.75"/>
  <cols>
    <col min="1" max="2" width="11.5" style="32"/>
    <col min="3" max="3" width="13.125" style="32" bestFit="1" customWidth="1"/>
    <col min="4" max="4" width="8.625" style="32" bestFit="1" customWidth="1"/>
    <col min="5" max="5" width="19.875" style="23" customWidth="1"/>
    <col min="6" max="16384" width="11.5" style="23"/>
  </cols>
  <sheetData>
    <row r="1" spans="1:5">
      <c r="A1" s="30" t="s">
        <v>1649</v>
      </c>
    </row>
    <row r="2" spans="1:5" s="40" customFormat="1" ht="34.5">
      <c r="A2" s="38" t="s">
        <v>1595</v>
      </c>
      <c r="B2" s="38" t="s">
        <v>1296</v>
      </c>
      <c r="C2" s="38" t="s">
        <v>1650</v>
      </c>
      <c r="D2" s="38" t="s">
        <v>1651</v>
      </c>
      <c r="E2" s="39" t="s">
        <v>1719</v>
      </c>
    </row>
    <row r="3" spans="1:5">
      <c r="A3" s="34">
        <v>1</v>
      </c>
      <c r="B3" s="34" t="s">
        <v>1523</v>
      </c>
      <c r="C3" s="34" t="s">
        <v>1652</v>
      </c>
      <c r="D3" s="34" t="s">
        <v>1329</v>
      </c>
      <c r="E3" s="41">
        <v>7.9595526315789394E-2</v>
      </c>
    </row>
    <row r="4" spans="1:5">
      <c r="A4" s="34">
        <v>2</v>
      </c>
      <c r="B4" s="34" t="s">
        <v>1523</v>
      </c>
      <c r="C4" s="34" t="s">
        <v>1653</v>
      </c>
      <c r="D4" s="34" t="s">
        <v>1526</v>
      </c>
      <c r="E4" s="41">
        <v>7.9595526315789394E-2</v>
      </c>
    </row>
    <row r="5" spans="1:5">
      <c r="A5" s="34">
        <v>3</v>
      </c>
      <c r="B5" s="34" t="s">
        <v>1523</v>
      </c>
      <c r="C5" s="34" t="s">
        <v>1654</v>
      </c>
      <c r="D5" s="34" t="s">
        <v>1528</v>
      </c>
      <c r="E5" s="41">
        <v>7.9595526315789394E-2</v>
      </c>
    </row>
    <row r="6" spans="1:5">
      <c r="A6" s="34">
        <v>4</v>
      </c>
      <c r="B6" s="34" t="s">
        <v>1523</v>
      </c>
      <c r="C6" s="34" t="s">
        <v>1655</v>
      </c>
      <c r="D6" s="34" t="s">
        <v>1531</v>
      </c>
      <c r="E6" s="41">
        <v>7.9595526315789394E-2</v>
      </c>
    </row>
    <row r="7" spans="1:5">
      <c r="A7" s="34">
        <v>5</v>
      </c>
      <c r="B7" s="34" t="s">
        <v>1523</v>
      </c>
      <c r="C7" s="34" t="s">
        <v>1656</v>
      </c>
      <c r="D7" s="34" t="s">
        <v>1329</v>
      </c>
      <c r="E7" s="41">
        <v>7.9595526315789394E-2</v>
      </c>
    </row>
    <row r="8" spans="1:5">
      <c r="A8" s="34">
        <v>6</v>
      </c>
      <c r="B8" s="34" t="s">
        <v>1523</v>
      </c>
      <c r="C8" s="34" t="s">
        <v>1657</v>
      </c>
      <c r="D8" s="34" t="s">
        <v>1526</v>
      </c>
      <c r="E8" s="41">
        <v>7.9595526315789394E-2</v>
      </c>
    </row>
    <row r="9" spans="1:5">
      <c r="A9" s="34">
        <v>7</v>
      </c>
      <c r="B9" s="34" t="s">
        <v>1523</v>
      </c>
      <c r="C9" s="34" t="s">
        <v>1658</v>
      </c>
      <c r="D9" s="34" t="s">
        <v>1528</v>
      </c>
      <c r="E9" s="41">
        <v>7.9595526315789394E-2</v>
      </c>
    </row>
    <row r="10" spans="1:5">
      <c r="A10" s="34">
        <v>8</v>
      </c>
      <c r="B10" s="34" t="s">
        <v>1523</v>
      </c>
      <c r="C10" s="34" t="s">
        <v>1659</v>
      </c>
      <c r="D10" s="34" t="s">
        <v>1531</v>
      </c>
      <c r="E10" s="41">
        <v>7.9595526315789394E-2</v>
      </c>
    </row>
    <row r="11" spans="1:5">
      <c r="A11" s="34">
        <v>9</v>
      </c>
      <c r="B11" s="34" t="s">
        <v>1523</v>
      </c>
      <c r="C11" s="34" t="s">
        <v>1660</v>
      </c>
      <c r="D11" s="34" t="s">
        <v>1329</v>
      </c>
      <c r="E11" s="41">
        <v>7.9595526315789394E-2</v>
      </c>
    </row>
    <row r="12" spans="1:5">
      <c r="A12" s="34">
        <v>10</v>
      </c>
      <c r="B12" s="34" t="s">
        <v>1523</v>
      </c>
      <c r="C12" s="34" t="s">
        <v>1661</v>
      </c>
      <c r="D12" s="34" t="s">
        <v>1526</v>
      </c>
      <c r="E12" s="41">
        <v>7.9595526315789394E-2</v>
      </c>
    </row>
    <row r="13" spans="1:5">
      <c r="A13" s="34">
        <v>11</v>
      </c>
      <c r="B13" s="34" t="s">
        <v>1523</v>
      </c>
      <c r="C13" s="34" t="s">
        <v>1662</v>
      </c>
      <c r="D13" s="34" t="s">
        <v>1531</v>
      </c>
      <c r="E13" s="41">
        <v>7.9595526315789394E-2</v>
      </c>
    </row>
    <row r="14" spans="1:5">
      <c r="A14" s="34">
        <v>12</v>
      </c>
      <c r="B14" s="34" t="s">
        <v>1523</v>
      </c>
      <c r="C14" s="34" t="s">
        <v>1663</v>
      </c>
      <c r="D14" s="34" t="s">
        <v>1329</v>
      </c>
      <c r="E14" s="41">
        <v>0.15584325088339199</v>
      </c>
    </row>
    <row r="15" spans="1:5">
      <c r="A15" s="34">
        <v>13</v>
      </c>
      <c r="B15" s="34" t="s">
        <v>1523</v>
      </c>
      <c r="C15" s="34" t="s">
        <v>1664</v>
      </c>
      <c r="D15" s="34" t="s">
        <v>1526</v>
      </c>
      <c r="E15" s="41">
        <v>0.15584325088339199</v>
      </c>
    </row>
    <row r="16" spans="1:5">
      <c r="A16" s="34">
        <v>14</v>
      </c>
      <c r="B16" s="34" t="s">
        <v>1523</v>
      </c>
      <c r="C16" s="34" t="s">
        <v>1665</v>
      </c>
      <c r="D16" s="34" t="s">
        <v>1528</v>
      </c>
      <c r="E16" s="41">
        <v>0.15584325088339199</v>
      </c>
    </row>
    <row r="17" spans="1:5">
      <c r="A17" s="34">
        <v>15</v>
      </c>
      <c r="B17" s="34" t="s">
        <v>1523</v>
      </c>
      <c r="C17" s="34" t="s">
        <v>1666</v>
      </c>
      <c r="D17" s="34" t="s">
        <v>1531</v>
      </c>
      <c r="E17" s="41">
        <v>0.15584325088339199</v>
      </c>
    </row>
    <row r="18" spans="1:5">
      <c r="A18" s="34">
        <v>16</v>
      </c>
      <c r="B18" s="34" t="s">
        <v>1523</v>
      </c>
      <c r="C18" s="34" t="s">
        <v>1667</v>
      </c>
      <c r="D18" s="34" t="s">
        <v>1329</v>
      </c>
      <c r="E18" s="41">
        <v>0.15584325088339199</v>
      </c>
    </row>
    <row r="19" spans="1:5">
      <c r="A19" s="34">
        <v>17</v>
      </c>
      <c r="B19" s="34" t="s">
        <v>1523</v>
      </c>
      <c r="C19" s="34" t="s">
        <v>1668</v>
      </c>
      <c r="D19" s="34" t="s">
        <v>1526</v>
      </c>
      <c r="E19" s="41">
        <v>0.15584325088339199</v>
      </c>
    </row>
    <row r="20" spans="1:5">
      <c r="A20" s="34">
        <v>18</v>
      </c>
      <c r="B20" s="34" t="s">
        <v>1523</v>
      </c>
      <c r="C20" s="34" t="s">
        <v>1669</v>
      </c>
      <c r="D20" s="34" t="s">
        <v>1528</v>
      </c>
      <c r="E20" s="41">
        <v>0.15584325088339199</v>
      </c>
    </row>
    <row r="21" spans="1:5">
      <c r="A21" s="34">
        <v>19</v>
      </c>
      <c r="B21" s="34" t="s">
        <v>1523</v>
      </c>
      <c r="C21" s="34" t="s">
        <v>1670</v>
      </c>
      <c r="D21" s="34" t="s">
        <v>1531</v>
      </c>
      <c r="E21" s="41">
        <v>0.15584325088339199</v>
      </c>
    </row>
    <row r="22" spans="1:5">
      <c r="A22" s="34">
        <v>20</v>
      </c>
      <c r="B22" s="34" t="s">
        <v>1523</v>
      </c>
      <c r="C22" s="34" t="s">
        <v>1671</v>
      </c>
      <c r="D22" s="34" t="s">
        <v>1329</v>
      </c>
      <c r="E22" s="41">
        <v>0.15584325088339199</v>
      </c>
    </row>
    <row r="23" spans="1:5">
      <c r="A23" s="34">
        <v>21</v>
      </c>
      <c r="B23" s="34" t="s">
        <v>1523</v>
      </c>
      <c r="C23" s="34" t="s">
        <v>1672</v>
      </c>
      <c r="D23" s="34" t="s">
        <v>1526</v>
      </c>
      <c r="E23" s="41">
        <v>0.15584325088339199</v>
      </c>
    </row>
    <row r="24" spans="1:5">
      <c r="A24" s="34">
        <v>22</v>
      </c>
      <c r="B24" s="34" t="s">
        <v>1523</v>
      </c>
      <c r="C24" s="34" t="s">
        <v>1673</v>
      </c>
      <c r="D24" s="34" t="s">
        <v>1531</v>
      </c>
      <c r="E24" s="41">
        <v>0.15584325088339199</v>
      </c>
    </row>
    <row r="25" spans="1:5">
      <c r="A25" s="34">
        <v>23</v>
      </c>
      <c r="B25" s="34" t="s">
        <v>1551</v>
      </c>
      <c r="C25" s="34" t="s">
        <v>1674</v>
      </c>
      <c r="D25" s="34" t="s">
        <v>1329</v>
      </c>
      <c r="E25" s="41">
        <v>5.99006139668865E-2</v>
      </c>
    </row>
    <row r="26" spans="1:5">
      <c r="A26" s="34">
        <v>24</v>
      </c>
      <c r="B26" s="34" t="s">
        <v>1551</v>
      </c>
      <c r="C26" s="34" t="s">
        <v>1675</v>
      </c>
      <c r="D26" s="34" t="s">
        <v>1558</v>
      </c>
      <c r="E26" s="41">
        <v>5.99006139668865E-2</v>
      </c>
    </row>
    <row r="27" spans="1:5">
      <c r="A27" s="34">
        <v>25</v>
      </c>
      <c r="B27" s="34" t="s">
        <v>1551</v>
      </c>
      <c r="C27" s="34" t="s">
        <v>1676</v>
      </c>
      <c r="D27" s="34" t="s">
        <v>1342</v>
      </c>
      <c r="E27" s="41">
        <v>5.99006139668865E-2</v>
      </c>
    </row>
    <row r="28" spans="1:5">
      <c r="A28" s="34">
        <v>26</v>
      </c>
      <c r="B28" s="34" t="s">
        <v>1551</v>
      </c>
      <c r="C28" s="34" t="s">
        <v>1677</v>
      </c>
      <c r="D28" s="34" t="s">
        <v>1329</v>
      </c>
      <c r="E28" s="41">
        <v>5.99006139668865E-2</v>
      </c>
    </row>
    <row r="29" spans="1:5">
      <c r="A29" s="34">
        <v>27</v>
      </c>
      <c r="B29" s="34" t="s">
        <v>1551</v>
      </c>
      <c r="C29" s="34" t="s">
        <v>1678</v>
      </c>
      <c r="D29" s="34" t="s">
        <v>1558</v>
      </c>
      <c r="E29" s="41">
        <v>5.99006139668865E-2</v>
      </c>
    </row>
    <row r="30" spans="1:5">
      <c r="A30" s="34">
        <v>28</v>
      </c>
      <c r="B30" s="34" t="s">
        <v>1551</v>
      </c>
      <c r="C30" s="34" t="s">
        <v>1679</v>
      </c>
      <c r="D30" s="34" t="s">
        <v>1342</v>
      </c>
      <c r="E30" s="41">
        <v>5.99006139668865E-2</v>
      </c>
    </row>
    <row r="31" spans="1:5">
      <c r="A31" s="34">
        <v>29</v>
      </c>
      <c r="B31" s="34" t="s">
        <v>1551</v>
      </c>
      <c r="C31" s="34" t="s">
        <v>1680</v>
      </c>
      <c r="D31" s="34" t="s">
        <v>1329</v>
      </c>
      <c r="E31" s="41">
        <v>5.99006139668865E-2</v>
      </c>
    </row>
    <row r="32" spans="1:5">
      <c r="A32" s="34">
        <v>30</v>
      </c>
      <c r="B32" s="34" t="s">
        <v>1551</v>
      </c>
      <c r="C32" s="34" t="s">
        <v>1681</v>
      </c>
      <c r="D32" s="34" t="s">
        <v>1558</v>
      </c>
      <c r="E32" s="41">
        <v>5.99006139668865E-2</v>
      </c>
    </row>
    <row r="33" spans="1:5">
      <c r="A33" s="34">
        <v>31</v>
      </c>
      <c r="B33" s="34" t="s">
        <v>1551</v>
      </c>
      <c r="C33" s="34" t="s">
        <v>1682</v>
      </c>
      <c r="D33" s="34" t="s">
        <v>1342</v>
      </c>
      <c r="E33" s="41">
        <v>5.99006139668865E-2</v>
      </c>
    </row>
    <row r="34" spans="1:5">
      <c r="A34" s="34">
        <v>32</v>
      </c>
      <c r="B34" s="34" t="s">
        <v>1551</v>
      </c>
      <c r="C34" s="34" t="s">
        <v>1683</v>
      </c>
      <c r="D34" s="34" t="s">
        <v>1329</v>
      </c>
      <c r="E34" s="41">
        <v>5.99006139668865E-2</v>
      </c>
    </row>
    <row r="35" spans="1:5">
      <c r="A35" s="34">
        <v>33</v>
      </c>
      <c r="B35" s="34" t="s">
        <v>1551</v>
      </c>
      <c r="C35" s="34" t="s">
        <v>1684</v>
      </c>
      <c r="D35" s="34" t="s">
        <v>1558</v>
      </c>
      <c r="E35" s="41">
        <v>5.99006139668865E-2</v>
      </c>
    </row>
    <row r="36" spans="1:5">
      <c r="A36" s="34">
        <v>34</v>
      </c>
      <c r="B36" s="34" t="s">
        <v>1551</v>
      </c>
      <c r="C36" s="34" t="s">
        <v>1685</v>
      </c>
      <c r="D36" s="34" t="s">
        <v>1342</v>
      </c>
      <c r="E36" s="41">
        <v>5.99006139668865E-2</v>
      </c>
    </row>
    <row r="37" spans="1:5">
      <c r="A37" s="34">
        <v>35</v>
      </c>
      <c r="B37" s="34" t="s">
        <v>1551</v>
      </c>
      <c r="C37" s="34" t="s">
        <v>1686</v>
      </c>
      <c r="D37" s="34" t="s">
        <v>1329</v>
      </c>
      <c r="E37" s="41">
        <v>5.99006139668865E-2</v>
      </c>
    </row>
    <row r="38" spans="1:5">
      <c r="A38" s="34">
        <v>36</v>
      </c>
      <c r="B38" s="34" t="s">
        <v>1551</v>
      </c>
      <c r="C38" s="34" t="s">
        <v>1687</v>
      </c>
      <c r="D38" s="34" t="s">
        <v>1558</v>
      </c>
      <c r="E38" s="41">
        <v>5.99006139668865E-2</v>
      </c>
    </row>
    <row r="39" spans="1:5">
      <c r="A39" s="34">
        <v>37</v>
      </c>
      <c r="B39" s="34" t="s">
        <v>1551</v>
      </c>
      <c r="C39" s="34" t="s">
        <v>1688</v>
      </c>
      <c r="D39" s="34" t="s">
        <v>1342</v>
      </c>
      <c r="E39" s="41">
        <v>5.99006139668865E-2</v>
      </c>
    </row>
    <row r="40" spans="1:5">
      <c r="A40" s="34">
        <v>38</v>
      </c>
      <c r="B40" s="34" t="s">
        <v>1551</v>
      </c>
      <c r="C40" s="34" t="s">
        <v>1689</v>
      </c>
      <c r="D40" s="34" t="s">
        <v>1329</v>
      </c>
      <c r="E40" s="41">
        <v>5.99006139668865E-2</v>
      </c>
    </row>
    <row r="41" spans="1:5">
      <c r="A41" s="34">
        <v>39</v>
      </c>
      <c r="B41" s="34" t="s">
        <v>1551</v>
      </c>
      <c r="C41" s="34" t="s">
        <v>1690</v>
      </c>
      <c r="D41" s="34" t="s">
        <v>1558</v>
      </c>
      <c r="E41" s="41">
        <v>5.99006139668865E-2</v>
      </c>
    </row>
    <row r="42" spans="1:5">
      <c r="A42" s="34">
        <v>40</v>
      </c>
      <c r="B42" s="34" t="s">
        <v>1551</v>
      </c>
      <c r="C42" s="34" t="s">
        <v>1691</v>
      </c>
      <c r="D42" s="34" t="s">
        <v>1342</v>
      </c>
      <c r="E42" s="41">
        <v>5.99006139668865E-2</v>
      </c>
    </row>
    <row r="43" spans="1:5">
      <c r="A43" s="34">
        <v>41</v>
      </c>
      <c r="B43" s="34" t="s">
        <v>1551</v>
      </c>
      <c r="C43" s="34" t="s">
        <v>1692</v>
      </c>
      <c r="D43" s="34" t="s">
        <v>1329</v>
      </c>
      <c r="E43" s="41">
        <v>0.121516532507739</v>
      </c>
    </row>
    <row r="44" spans="1:5">
      <c r="A44" s="34">
        <v>42</v>
      </c>
      <c r="B44" s="34" t="s">
        <v>1551</v>
      </c>
      <c r="C44" s="34" t="s">
        <v>1693</v>
      </c>
      <c r="D44" s="34" t="s">
        <v>1329</v>
      </c>
      <c r="E44" s="41">
        <v>0.121516532507739</v>
      </c>
    </row>
    <row r="45" spans="1:5">
      <c r="A45" s="34">
        <v>43</v>
      </c>
      <c r="B45" s="34" t="s">
        <v>1551</v>
      </c>
      <c r="C45" s="34" t="s">
        <v>1694</v>
      </c>
      <c r="D45" s="34" t="s">
        <v>1558</v>
      </c>
      <c r="E45" s="41">
        <v>0.121516532507739</v>
      </c>
    </row>
    <row r="46" spans="1:5">
      <c r="A46" s="34">
        <v>44</v>
      </c>
      <c r="B46" s="34" t="s">
        <v>1551</v>
      </c>
      <c r="C46" s="34" t="s">
        <v>1695</v>
      </c>
      <c r="D46" s="34" t="s">
        <v>1558</v>
      </c>
      <c r="E46" s="41">
        <v>0.121516532507739</v>
      </c>
    </row>
    <row r="47" spans="1:5">
      <c r="A47" s="34">
        <v>45</v>
      </c>
      <c r="B47" s="34" t="s">
        <v>1551</v>
      </c>
      <c r="C47" s="34" t="s">
        <v>1696</v>
      </c>
      <c r="D47" s="34" t="s">
        <v>1342</v>
      </c>
      <c r="E47" s="41">
        <v>0.121516532507739</v>
      </c>
    </row>
    <row r="48" spans="1:5">
      <c r="A48" s="34">
        <v>46</v>
      </c>
      <c r="B48" s="34" t="s">
        <v>1551</v>
      </c>
      <c r="C48" s="34" t="s">
        <v>1697</v>
      </c>
      <c r="D48" s="34" t="s">
        <v>1342</v>
      </c>
      <c r="E48" s="41">
        <v>0.121516532507739</v>
      </c>
    </row>
    <row r="49" spans="1:5">
      <c r="A49" s="34">
        <v>47</v>
      </c>
      <c r="B49" s="34" t="s">
        <v>1551</v>
      </c>
      <c r="C49" s="34" t="s">
        <v>1698</v>
      </c>
      <c r="D49" s="34" t="s">
        <v>1329</v>
      </c>
      <c r="E49" s="41">
        <v>0.121516532507739</v>
      </c>
    </row>
    <row r="50" spans="1:5">
      <c r="A50" s="34">
        <v>48</v>
      </c>
      <c r="B50" s="34" t="s">
        <v>1551</v>
      </c>
      <c r="C50" s="34" t="s">
        <v>1699</v>
      </c>
      <c r="D50" s="34" t="s">
        <v>1329</v>
      </c>
      <c r="E50" s="41">
        <v>0.121516532507739</v>
      </c>
    </row>
    <row r="51" spans="1:5">
      <c r="A51" s="34">
        <v>49</v>
      </c>
      <c r="B51" s="34" t="s">
        <v>1551</v>
      </c>
      <c r="C51" s="34" t="s">
        <v>1700</v>
      </c>
      <c r="D51" s="34" t="s">
        <v>1558</v>
      </c>
      <c r="E51" s="41">
        <v>0.121516532507739</v>
      </c>
    </row>
    <row r="52" spans="1:5">
      <c r="A52" s="34">
        <v>50</v>
      </c>
      <c r="B52" s="34" t="s">
        <v>1551</v>
      </c>
      <c r="C52" s="34" t="s">
        <v>1701</v>
      </c>
      <c r="D52" s="34" t="s">
        <v>1558</v>
      </c>
      <c r="E52" s="41">
        <v>0.121516532507739</v>
      </c>
    </row>
    <row r="53" spans="1:5">
      <c r="A53" s="34">
        <v>51</v>
      </c>
      <c r="B53" s="34" t="s">
        <v>1551</v>
      </c>
      <c r="C53" s="34" t="s">
        <v>1702</v>
      </c>
      <c r="D53" s="34" t="s">
        <v>1342</v>
      </c>
      <c r="E53" s="41">
        <v>0.121516532507739</v>
      </c>
    </row>
    <row r="54" spans="1:5">
      <c r="A54" s="34">
        <v>52</v>
      </c>
      <c r="B54" s="34" t="s">
        <v>1551</v>
      </c>
      <c r="C54" s="34" t="s">
        <v>1703</v>
      </c>
      <c r="D54" s="34" t="s">
        <v>1342</v>
      </c>
      <c r="E54" s="41">
        <v>0.121516532507739</v>
      </c>
    </row>
    <row r="55" spans="1:5">
      <c r="A55" s="34">
        <v>53</v>
      </c>
      <c r="B55" s="34" t="s">
        <v>1551</v>
      </c>
      <c r="C55" s="34" t="s">
        <v>1704</v>
      </c>
      <c r="D55" s="34" t="s">
        <v>1329</v>
      </c>
      <c r="E55" s="41">
        <v>0.121516532507739</v>
      </c>
    </row>
    <row r="56" spans="1:5">
      <c r="A56" s="34">
        <v>54</v>
      </c>
      <c r="B56" s="34" t="s">
        <v>1551</v>
      </c>
      <c r="C56" s="34" t="s">
        <v>1705</v>
      </c>
      <c r="D56" s="34" t="s">
        <v>1558</v>
      </c>
      <c r="E56" s="41">
        <v>0.121516532507739</v>
      </c>
    </row>
    <row r="57" spans="1:5">
      <c r="A57" s="34">
        <v>55</v>
      </c>
      <c r="B57" s="34" t="s">
        <v>1551</v>
      </c>
      <c r="C57" s="34" t="s">
        <v>1706</v>
      </c>
      <c r="D57" s="34" t="s">
        <v>1342</v>
      </c>
      <c r="E57" s="41">
        <v>0.121516532507739</v>
      </c>
    </row>
    <row r="58" spans="1:5">
      <c r="A58" s="34">
        <v>56</v>
      </c>
      <c r="B58" s="34" t="s">
        <v>1551</v>
      </c>
      <c r="C58" s="34" t="s">
        <v>1707</v>
      </c>
      <c r="D58" s="34" t="s">
        <v>1329</v>
      </c>
      <c r="E58" s="41">
        <v>0.121516532507739</v>
      </c>
    </row>
    <row r="59" spans="1:5">
      <c r="A59" s="34">
        <v>57</v>
      </c>
      <c r="B59" s="34" t="s">
        <v>1551</v>
      </c>
      <c r="C59" s="34" t="s">
        <v>1708</v>
      </c>
      <c r="D59" s="34" t="s">
        <v>1558</v>
      </c>
      <c r="E59" s="41">
        <v>0.121516532507739</v>
      </c>
    </row>
    <row r="60" spans="1:5">
      <c r="A60" s="34">
        <v>58</v>
      </c>
      <c r="B60" s="34" t="s">
        <v>1551</v>
      </c>
      <c r="C60" s="34" t="s">
        <v>1709</v>
      </c>
      <c r="D60" s="34" t="s">
        <v>1342</v>
      </c>
      <c r="E60" s="41">
        <v>0.121516532507739</v>
      </c>
    </row>
    <row r="61" spans="1:5">
      <c r="A61" s="34">
        <v>59</v>
      </c>
      <c r="B61" s="34" t="s">
        <v>1551</v>
      </c>
      <c r="C61" s="34" t="s">
        <v>1710</v>
      </c>
      <c r="D61" s="34" t="s">
        <v>1329</v>
      </c>
      <c r="E61" s="41">
        <v>0.121516532507739</v>
      </c>
    </row>
    <row r="62" spans="1:5">
      <c r="A62" s="34">
        <v>60</v>
      </c>
      <c r="B62" s="34" t="s">
        <v>1551</v>
      </c>
      <c r="C62" s="34" t="s">
        <v>1711</v>
      </c>
      <c r="D62" s="34" t="s">
        <v>1558</v>
      </c>
      <c r="E62" s="41">
        <v>0.121516532507739</v>
      </c>
    </row>
    <row r="63" spans="1:5">
      <c r="A63" s="34">
        <v>61</v>
      </c>
      <c r="B63" s="34" t="s">
        <v>1551</v>
      </c>
      <c r="C63" s="34" t="s">
        <v>1712</v>
      </c>
      <c r="D63" s="34" t="s">
        <v>1342</v>
      </c>
      <c r="E63" s="41">
        <v>0.121516532507739</v>
      </c>
    </row>
    <row r="64" spans="1:5">
      <c r="A64" s="34">
        <v>62</v>
      </c>
      <c r="B64" s="34" t="s">
        <v>1551</v>
      </c>
      <c r="C64" s="34" t="s">
        <v>1713</v>
      </c>
      <c r="D64" s="34" t="s">
        <v>1329</v>
      </c>
      <c r="E64" s="41">
        <v>0.121516532507739</v>
      </c>
    </row>
    <row r="65" spans="1:5">
      <c r="A65" s="34">
        <v>63</v>
      </c>
      <c r="B65" s="34" t="s">
        <v>1551</v>
      </c>
      <c r="C65" s="34" t="s">
        <v>1714</v>
      </c>
      <c r="D65" s="34" t="s">
        <v>1558</v>
      </c>
      <c r="E65" s="41">
        <v>0.121516532507739</v>
      </c>
    </row>
    <row r="66" spans="1:5">
      <c r="A66" s="34">
        <v>64</v>
      </c>
      <c r="B66" s="34" t="s">
        <v>1551</v>
      </c>
      <c r="C66" s="34" t="s">
        <v>1715</v>
      </c>
      <c r="D66" s="34" t="s">
        <v>1342</v>
      </c>
      <c r="E66" s="41">
        <v>0.121516532507739</v>
      </c>
    </row>
    <row r="67" spans="1:5" ht="62.25" customHeight="1">
      <c r="A67" s="46" t="s">
        <v>1716</v>
      </c>
      <c r="B67" s="46"/>
      <c r="C67" s="46"/>
      <c r="D67" s="46"/>
      <c r="E67" s="46"/>
    </row>
  </sheetData>
  <mergeCells count="1">
    <mergeCell ref="A67:E67"/>
  </mergeCells>
  <phoneticPr fontId="28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ADA57-7277-C144-8D5A-CE40AEDD055C}">
  <dimension ref="A1:J35"/>
  <sheetViews>
    <sheetView zoomScaleNormal="100" workbookViewId="0"/>
  </sheetViews>
  <sheetFormatPr defaultColWidth="8.625" defaultRowHeight="15.75"/>
  <cols>
    <col min="1" max="1" width="30.125" style="14" bestFit="1" customWidth="1"/>
    <col min="2" max="2" width="11.125" style="14" bestFit="1" customWidth="1"/>
    <col min="3" max="16384" width="8.625" style="14"/>
  </cols>
  <sheetData>
    <row r="1" spans="1:10">
      <c r="A1" s="17" t="s">
        <v>7</v>
      </c>
      <c r="B1" s="18"/>
      <c r="C1" s="18"/>
    </row>
    <row r="2" spans="1:10">
      <c r="A2" s="19" t="s">
        <v>8</v>
      </c>
      <c r="B2" s="20" t="s">
        <v>9</v>
      </c>
      <c r="C2" s="20" t="s">
        <v>10</v>
      </c>
    </row>
    <row r="3" spans="1:10">
      <c r="A3" s="19" t="s">
        <v>11</v>
      </c>
      <c r="B3" s="20">
        <v>0.5</v>
      </c>
      <c r="C3" s="21">
        <v>-0.8</v>
      </c>
    </row>
    <row r="4" spans="1:10">
      <c r="A4" s="19" t="s">
        <v>12</v>
      </c>
      <c r="B4" s="20">
        <v>30</v>
      </c>
      <c r="C4" s="21">
        <v>50</v>
      </c>
    </row>
    <row r="5" spans="1:10">
      <c r="A5" s="19" t="s">
        <v>1724</v>
      </c>
      <c r="B5" s="20">
        <v>50</v>
      </c>
      <c r="C5" s="21">
        <v>50</v>
      </c>
    </row>
    <row r="6" spans="1:10">
      <c r="A6" s="42" t="s">
        <v>1745</v>
      </c>
      <c r="B6" s="20">
        <v>150</v>
      </c>
      <c r="C6" s="21">
        <v>150</v>
      </c>
      <c r="E6" s="48"/>
      <c r="F6" s="48"/>
      <c r="G6" s="48"/>
      <c r="H6" s="48"/>
      <c r="I6" s="48"/>
      <c r="J6" s="48"/>
    </row>
    <row r="7" spans="1:10">
      <c r="A7" s="42" t="s">
        <v>1746</v>
      </c>
      <c r="B7" s="20">
        <v>600</v>
      </c>
      <c r="C7" s="21">
        <v>600</v>
      </c>
      <c r="E7" s="49"/>
      <c r="F7" s="48"/>
      <c r="G7" s="48"/>
      <c r="H7" s="48"/>
      <c r="I7" s="48"/>
      <c r="J7" s="48"/>
    </row>
    <row r="8" spans="1:10">
      <c r="A8" s="42" t="s">
        <v>1747</v>
      </c>
      <c r="B8" s="20">
        <v>150</v>
      </c>
      <c r="C8" s="21">
        <v>150</v>
      </c>
      <c r="E8" s="48"/>
      <c r="F8" s="48"/>
      <c r="G8" s="48"/>
      <c r="H8" s="48"/>
      <c r="I8" s="48"/>
      <c r="J8" s="48"/>
    </row>
    <row r="9" spans="1:10">
      <c r="A9" s="42" t="s">
        <v>1748</v>
      </c>
      <c r="B9" s="20">
        <v>1000</v>
      </c>
      <c r="C9" s="21">
        <v>1000</v>
      </c>
      <c r="E9" s="48"/>
      <c r="F9" s="48"/>
      <c r="G9" s="48"/>
      <c r="H9" s="48"/>
      <c r="I9" s="48"/>
      <c r="J9" s="48"/>
    </row>
    <row r="10" spans="1:10">
      <c r="A10" s="42" t="s">
        <v>1749</v>
      </c>
      <c r="B10" s="20">
        <v>0.2</v>
      </c>
      <c r="C10" s="21">
        <v>0.2</v>
      </c>
      <c r="E10" s="48"/>
      <c r="F10" s="48"/>
      <c r="G10" s="48"/>
      <c r="H10" s="48"/>
      <c r="I10" s="48"/>
      <c r="J10" s="48"/>
    </row>
    <row r="11" spans="1:10">
      <c r="A11" s="19" t="s">
        <v>1725</v>
      </c>
      <c r="B11" s="20">
        <v>7</v>
      </c>
      <c r="C11" s="21">
        <v>7</v>
      </c>
    </row>
    <row r="12" spans="1:10">
      <c r="A12" s="19" t="s">
        <v>13</v>
      </c>
      <c r="B12" s="20">
        <v>3</v>
      </c>
      <c r="C12" s="21">
        <v>3.2</v>
      </c>
    </row>
    <row r="13" spans="1:10">
      <c r="A13" s="19" t="s">
        <v>14</v>
      </c>
      <c r="B13" s="20">
        <v>12</v>
      </c>
      <c r="C13" s="21">
        <v>14.5</v>
      </c>
    </row>
    <row r="14" spans="1:10">
      <c r="A14" s="19" t="s">
        <v>15</v>
      </c>
      <c r="B14" s="20">
        <v>0.7</v>
      </c>
      <c r="C14" s="21">
        <v>0.8</v>
      </c>
    </row>
    <row r="15" spans="1:10">
      <c r="A15" s="19" t="s">
        <v>1726</v>
      </c>
      <c r="B15" s="20">
        <v>4</v>
      </c>
      <c r="C15" s="21">
        <v>4</v>
      </c>
    </row>
    <row r="16" spans="1:10">
      <c r="A16" s="19" t="s">
        <v>1727</v>
      </c>
      <c r="B16" s="20">
        <v>20</v>
      </c>
      <c r="C16" s="21">
        <v>20</v>
      </c>
    </row>
    <row r="17" spans="1:3">
      <c r="A17" s="19" t="s">
        <v>1728</v>
      </c>
      <c r="B17" s="20">
        <v>1</v>
      </c>
      <c r="C17" s="21">
        <v>1</v>
      </c>
    </row>
    <row r="18" spans="1:3">
      <c r="A18" s="19" t="s">
        <v>1729</v>
      </c>
      <c r="B18" s="20">
        <v>1</v>
      </c>
      <c r="C18" s="21">
        <v>1</v>
      </c>
    </row>
    <row r="19" spans="1:3">
      <c r="A19" s="19" t="s">
        <v>1730</v>
      </c>
      <c r="B19" s="20">
        <v>1</v>
      </c>
      <c r="C19" s="21">
        <v>1</v>
      </c>
    </row>
    <row r="20" spans="1:3">
      <c r="A20" s="19" t="s">
        <v>1731</v>
      </c>
      <c r="B20" s="20">
        <v>1</v>
      </c>
      <c r="C20" s="21">
        <v>1</v>
      </c>
    </row>
    <row r="21" spans="1:3">
      <c r="A21" s="19" t="s">
        <v>1732</v>
      </c>
      <c r="B21" s="20">
        <v>1</v>
      </c>
      <c r="C21" s="21">
        <v>1</v>
      </c>
    </row>
    <row r="22" spans="1:3">
      <c r="A22" s="19" t="s">
        <v>1733</v>
      </c>
      <c r="B22" s="20">
        <v>1</v>
      </c>
      <c r="C22" s="21">
        <v>1</v>
      </c>
    </row>
    <row r="23" spans="1:3">
      <c r="A23" s="19" t="s">
        <v>1734</v>
      </c>
      <c r="B23" s="20">
        <v>30</v>
      </c>
      <c r="C23" s="21">
        <v>1</v>
      </c>
    </row>
    <row r="24" spans="1:3">
      <c r="A24" s="19" t="s">
        <v>1735</v>
      </c>
      <c r="B24" s="20">
        <v>30</v>
      </c>
      <c r="C24" s="21">
        <v>1</v>
      </c>
    </row>
    <row r="25" spans="1:3">
      <c r="A25" s="19" t="s">
        <v>1736</v>
      </c>
      <c r="B25" s="20">
        <v>30</v>
      </c>
      <c r="C25" s="21">
        <v>30</v>
      </c>
    </row>
    <row r="26" spans="1:3">
      <c r="A26" s="19" t="s">
        <v>1737</v>
      </c>
      <c r="B26" s="20">
        <v>30</v>
      </c>
      <c r="C26" s="21">
        <v>30</v>
      </c>
    </row>
    <row r="27" spans="1:3">
      <c r="A27" s="19" t="s">
        <v>1738</v>
      </c>
      <c r="B27" s="20">
        <v>1</v>
      </c>
      <c r="C27" s="21">
        <v>1</v>
      </c>
    </row>
    <row r="28" spans="1:3">
      <c r="A28" s="19" t="s">
        <v>1739</v>
      </c>
      <c r="B28" s="20">
        <v>1</v>
      </c>
      <c r="C28" s="21">
        <v>1</v>
      </c>
    </row>
    <row r="29" spans="1:3">
      <c r="A29" s="19" t="s">
        <v>1740</v>
      </c>
      <c r="B29" s="20">
        <v>1</v>
      </c>
      <c r="C29" s="21">
        <v>1</v>
      </c>
    </row>
    <row r="30" spans="1:3">
      <c r="A30" s="19" t="s">
        <v>1741</v>
      </c>
      <c r="B30" s="20">
        <v>1</v>
      </c>
      <c r="C30" s="21">
        <v>1</v>
      </c>
    </row>
    <row r="31" spans="1:3">
      <c r="A31" s="19" t="s">
        <v>16</v>
      </c>
      <c r="B31" s="20">
        <v>3</v>
      </c>
      <c r="C31" s="21">
        <v>3.2</v>
      </c>
    </row>
    <row r="32" spans="1:3">
      <c r="A32" s="19" t="s">
        <v>17</v>
      </c>
      <c r="B32" s="20">
        <v>12</v>
      </c>
      <c r="C32" s="21">
        <v>14.7</v>
      </c>
    </row>
    <row r="33" spans="1:3">
      <c r="A33" s="19" t="s">
        <v>18</v>
      </c>
      <c r="B33" s="20">
        <v>1.1000000000000001</v>
      </c>
      <c r="C33" s="21">
        <v>1.5</v>
      </c>
    </row>
    <row r="34" spans="1:3">
      <c r="A34" s="19" t="s">
        <v>19</v>
      </c>
      <c r="B34" s="20">
        <v>1</v>
      </c>
      <c r="C34" s="21">
        <v>1</v>
      </c>
    </row>
    <row r="35" spans="1:3">
      <c r="A35" s="19" t="s">
        <v>20</v>
      </c>
      <c r="B35" s="20">
        <v>520.63</v>
      </c>
      <c r="C35" s="21">
        <v>541.39</v>
      </c>
    </row>
  </sheetData>
  <phoneticPr fontId="28"/>
  <pageMargins left="0.75" right="0.75" top="1" bottom="1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7C361-0F2B-6D4E-9269-5CA53DCBC786}">
  <dimension ref="A1:N506"/>
  <sheetViews>
    <sheetView workbookViewId="0"/>
  </sheetViews>
  <sheetFormatPr defaultColWidth="8.875" defaultRowHeight="15.75"/>
  <cols>
    <col min="1" max="1" width="13.5" style="2" bestFit="1" customWidth="1"/>
    <col min="2" max="2" width="51.375" style="2" customWidth="1"/>
    <col min="3" max="3" width="18.125" style="2" customWidth="1"/>
    <col min="4" max="4" width="14.375" style="2" customWidth="1"/>
    <col min="5" max="5" width="40.875" style="2" customWidth="1"/>
    <col min="6" max="6" width="12.125" style="2" bestFit="1" customWidth="1"/>
    <col min="7" max="7" width="20.875" style="2" bestFit="1" customWidth="1"/>
    <col min="8" max="8" width="19.5" style="2" bestFit="1" customWidth="1"/>
    <col min="9" max="9" width="18.625" style="2" bestFit="1" customWidth="1"/>
    <col min="10" max="10" width="22.125" style="2" bestFit="1" customWidth="1"/>
    <col min="11" max="11" width="22.5" style="2" bestFit="1" customWidth="1"/>
    <col min="12" max="12" width="16.5" style="2" bestFit="1" customWidth="1"/>
    <col min="13" max="16384" width="8.875" style="2"/>
  </cols>
  <sheetData>
    <row r="1" spans="1:12">
      <c r="A1" s="1" t="s">
        <v>1720</v>
      </c>
    </row>
    <row r="2" spans="1:12" s="5" customFormat="1">
      <c r="A2" s="3" t="s">
        <v>1743</v>
      </c>
      <c r="B2" s="3" t="s">
        <v>21</v>
      </c>
      <c r="C2" s="3" t="s">
        <v>22</v>
      </c>
      <c r="D2" s="3" t="s">
        <v>23</v>
      </c>
      <c r="E2" s="4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30</v>
      </c>
      <c r="L2" s="4" t="s">
        <v>1742</v>
      </c>
    </row>
    <row r="3" spans="1:12">
      <c r="A3" s="6">
        <v>4</v>
      </c>
      <c r="B3" s="6" t="s">
        <v>31</v>
      </c>
      <c r="C3" s="6">
        <v>2901</v>
      </c>
      <c r="D3" s="6" t="s">
        <v>32</v>
      </c>
      <c r="E3" s="6" t="s">
        <v>33</v>
      </c>
      <c r="F3" s="6" t="s">
        <v>34</v>
      </c>
      <c r="G3" s="7">
        <v>130.05000000000001</v>
      </c>
      <c r="H3" s="7">
        <v>83.91</v>
      </c>
      <c r="I3" s="6">
        <v>20</v>
      </c>
      <c r="J3" s="6">
        <v>15</v>
      </c>
      <c r="K3" s="7">
        <v>0.3</v>
      </c>
      <c r="L3" s="6" t="s">
        <v>35</v>
      </c>
    </row>
    <row r="4" spans="1:12">
      <c r="A4" s="6">
        <v>5</v>
      </c>
      <c r="B4" s="6" t="s">
        <v>36</v>
      </c>
      <c r="C4" s="6">
        <v>1066</v>
      </c>
      <c r="D4" s="6" t="s">
        <v>37</v>
      </c>
      <c r="E4" s="6" t="s">
        <v>38</v>
      </c>
      <c r="F4" s="6" t="s">
        <v>34</v>
      </c>
      <c r="G4" s="7">
        <v>168.03</v>
      </c>
      <c r="H4" s="7">
        <v>77.88</v>
      </c>
      <c r="I4" s="6">
        <v>20</v>
      </c>
      <c r="J4" s="6">
        <v>25</v>
      </c>
      <c r="K4" s="7">
        <v>0.32</v>
      </c>
      <c r="L4" s="6" t="s">
        <v>39</v>
      </c>
    </row>
    <row r="5" spans="1:12">
      <c r="A5" s="6">
        <v>6</v>
      </c>
      <c r="B5" s="6" t="s">
        <v>40</v>
      </c>
      <c r="C5" s="6">
        <v>5280536</v>
      </c>
      <c r="D5" s="6" t="s">
        <v>41</v>
      </c>
      <c r="E5" s="6" t="s">
        <v>42</v>
      </c>
      <c r="F5" s="6" t="s">
        <v>34</v>
      </c>
      <c r="G5" s="7">
        <v>179.08</v>
      </c>
      <c r="H5" s="7">
        <v>146.97</v>
      </c>
      <c r="I5" s="6">
        <v>30</v>
      </c>
      <c r="J5" s="6">
        <v>15</v>
      </c>
      <c r="K5" s="7">
        <v>1.52</v>
      </c>
      <c r="L5" s="6" t="s">
        <v>39</v>
      </c>
    </row>
    <row r="6" spans="1:12">
      <c r="A6" s="6">
        <v>7</v>
      </c>
      <c r="B6" s="6" t="s">
        <v>43</v>
      </c>
      <c r="C6" s="6">
        <v>979</v>
      </c>
      <c r="D6" s="6" t="s">
        <v>44</v>
      </c>
      <c r="E6" s="6" t="s">
        <v>43</v>
      </c>
      <c r="F6" s="6" t="s">
        <v>34</v>
      </c>
      <c r="G6" s="7">
        <v>181.04</v>
      </c>
      <c r="H6" s="7">
        <v>162.97999999999999</v>
      </c>
      <c r="I6" s="6">
        <v>50</v>
      </c>
      <c r="J6" s="6">
        <v>10</v>
      </c>
      <c r="K6" s="7">
        <v>0.56999999999999995</v>
      </c>
      <c r="L6" s="6" t="s">
        <v>39</v>
      </c>
    </row>
    <row r="7" spans="1:12">
      <c r="A7" s="6">
        <v>10</v>
      </c>
      <c r="B7" s="6" t="s">
        <v>45</v>
      </c>
      <c r="C7" s="6">
        <v>311</v>
      </c>
      <c r="D7" s="6" t="s">
        <v>46</v>
      </c>
      <c r="E7" s="6" t="s">
        <v>47</v>
      </c>
      <c r="F7" s="6" t="s">
        <v>48</v>
      </c>
      <c r="G7" s="7">
        <v>190.99</v>
      </c>
      <c r="H7" s="7">
        <v>110.94</v>
      </c>
      <c r="I7" s="6">
        <v>20</v>
      </c>
      <c r="J7" s="6">
        <v>10</v>
      </c>
      <c r="K7" s="7">
        <v>0.4</v>
      </c>
      <c r="L7" s="6" t="s">
        <v>39</v>
      </c>
    </row>
    <row r="8" spans="1:12">
      <c r="A8" s="6">
        <v>13</v>
      </c>
      <c r="B8" s="6" t="s">
        <v>49</v>
      </c>
      <c r="C8" s="6">
        <v>24405</v>
      </c>
      <c r="D8" s="6" t="s">
        <v>50</v>
      </c>
      <c r="E8" s="6" t="s">
        <v>51</v>
      </c>
      <c r="F8" s="6" t="s">
        <v>34</v>
      </c>
      <c r="G8" s="7">
        <v>336.22</v>
      </c>
      <c r="H8" s="7">
        <v>204.01</v>
      </c>
      <c r="I8" s="6">
        <v>50</v>
      </c>
      <c r="J8" s="6">
        <v>20</v>
      </c>
      <c r="K8" s="7">
        <v>1.4</v>
      </c>
      <c r="L8" s="6" t="s">
        <v>39</v>
      </c>
    </row>
    <row r="9" spans="1:12">
      <c r="A9" s="6">
        <v>14</v>
      </c>
      <c r="B9" s="6" t="s">
        <v>52</v>
      </c>
      <c r="C9" s="6">
        <v>439260</v>
      </c>
      <c r="D9" s="6" t="s">
        <v>53</v>
      </c>
      <c r="E9" s="6" t="s">
        <v>54</v>
      </c>
      <c r="F9" s="6" t="s">
        <v>34</v>
      </c>
      <c r="G9" s="7">
        <v>170.08</v>
      </c>
      <c r="H9" s="7">
        <v>152</v>
      </c>
      <c r="I9" s="6">
        <v>10</v>
      </c>
      <c r="J9" s="6">
        <v>10</v>
      </c>
      <c r="K9" s="7">
        <v>0.19</v>
      </c>
      <c r="L9" s="6" t="s">
        <v>39</v>
      </c>
    </row>
    <row r="10" spans="1:12">
      <c r="A10" s="6">
        <v>15</v>
      </c>
      <c r="B10" s="6" t="s">
        <v>55</v>
      </c>
      <c r="C10" s="6">
        <v>8742</v>
      </c>
      <c r="D10" s="6" t="s">
        <v>56</v>
      </c>
      <c r="E10" s="6" t="s">
        <v>57</v>
      </c>
      <c r="F10" s="6" t="s">
        <v>48</v>
      </c>
      <c r="G10" s="7">
        <v>173</v>
      </c>
      <c r="H10" s="7">
        <v>92.89</v>
      </c>
      <c r="I10" s="6">
        <v>30</v>
      </c>
      <c r="J10" s="6">
        <v>15</v>
      </c>
      <c r="K10" s="7">
        <v>0.24</v>
      </c>
      <c r="L10" s="6" t="s">
        <v>35</v>
      </c>
    </row>
    <row r="11" spans="1:12">
      <c r="A11" s="6">
        <v>16</v>
      </c>
      <c r="B11" s="6" t="s">
        <v>58</v>
      </c>
      <c r="C11" s="6">
        <v>47</v>
      </c>
      <c r="D11" s="6" t="s">
        <v>59</v>
      </c>
      <c r="E11" s="6" t="s">
        <v>60</v>
      </c>
      <c r="F11" s="6" t="s">
        <v>48</v>
      </c>
      <c r="G11" s="7">
        <v>128.97999999999999</v>
      </c>
      <c r="H11" s="7">
        <v>84.9</v>
      </c>
      <c r="I11" s="6">
        <v>30</v>
      </c>
      <c r="J11" s="6">
        <v>10</v>
      </c>
      <c r="K11" s="7">
        <v>1.21</v>
      </c>
      <c r="L11" s="6" t="s">
        <v>39</v>
      </c>
    </row>
    <row r="12" spans="1:12">
      <c r="A12" s="6">
        <v>20</v>
      </c>
      <c r="B12" s="6" t="s">
        <v>61</v>
      </c>
      <c r="C12" s="6">
        <v>6041</v>
      </c>
      <c r="D12" s="6" t="s">
        <v>62</v>
      </c>
      <c r="E12" s="6" t="s">
        <v>63</v>
      </c>
      <c r="F12" s="6" t="s">
        <v>34</v>
      </c>
      <c r="G12" s="7">
        <v>168.08</v>
      </c>
      <c r="H12" s="7">
        <v>149.99</v>
      </c>
      <c r="I12" s="6">
        <v>20</v>
      </c>
      <c r="J12" s="6">
        <v>10</v>
      </c>
      <c r="K12" s="7">
        <v>0.57999999999999996</v>
      </c>
      <c r="L12" s="6" t="s">
        <v>39</v>
      </c>
    </row>
    <row r="13" spans="1:12">
      <c r="A13" s="6">
        <v>22</v>
      </c>
      <c r="B13" s="6" t="s">
        <v>64</v>
      </c>
      <c r="C13" s="6">
        <v>4091</v>
      </c>
      <c r="D13" s="6" t="s">
        <v>65</v>
      </c>
      <c r="E13" s="6" t="s">
        <v>66</v>
      </c>
      <c r="F13" s="6" t="s">
        <v>34</v>
      </c>
      <c r="G13" s="7">
        <v>130.07</v>
      </c>
      <c r="H13" s="7">
        <v>59.88</v>
      </c>
      <c r="I13" s="6">
        <v>30</v>
      </c>
      <c r="J13" s="6">
        <v>10</v>
      </c>
      <c r="K13" s="7">
        <v>0.2</v>
      </c>
      <c r="L13" s="6" t="s">
        <v>39</v>
      </c>
    </row>
    <row r="14" spans="1:12">
      <c r="A14" s="6">
        <v>25</v>
      </c>
      <c r="B14" s="6" t="s">
        <v>67</v>
      </c>
      <c r="C14" s="6">
        <v>535</v>
      </c>
      <c r="D14" s="6" t="s">
        <v>68</v>
      </c>
      <c r="E14" s="6" t="s">
        <v>69</v>
      </c>
      <c r="F14" s="6" t="s">
        <v>34</v>
      </c>
      <c r="G14" s="7">
        <v>101.98</v>
      </c>
      <c r="H14" s="7">
        <v>55.86</v>
      </c>
      <c r="I14" s="6">
        <v>20</v>
      </c>
      <c r="J14" s="6">
        <v>10</v>
      </c>
      <c r="K14" s="7">
        <v>0.18</v>
      </c>
      <c r="L14" s="6" t="s">
        <v>35</v>
      </c>
    </row>
    <row r="15" spans="1:12">
      <c r="A15" s="6">
        <v>32</v>
      </c>
      <c r="B15" s="6" t="s">
        <v>70</v>
      </c>
      <c r="C15" s="6">
        <v>127</v>
      </c>
      <c r="D15" s="6" t="s">
        <v>71</v>
      </c>
      <c r="E15" s="6" t="s">
        <v>70</v>
      </c>
      <c r="F15" s="6" t="s">
        <v>48</v>
      </c>
      <c r="G15" s="7">
        <v>151.01</v>
      </c>
      <c r="H15" s="7">
        <v>106.99</v>
      </c>
      <c r="I15" s="6">
        <v>20</v>
      </c>
      <c r="J15" s="6">
        <v>10</v>
      </c>
      <c r="K15" s="7">
        <v>1.29</v>
      </c>
      <c r="L15" s="6" t="s">
        <v>39</v>
      </c>
    </row>
    <row r="16" spans="1:12">
      <c r="A16" s="6">
        <v>34</v>
      </c>
      <c r="B16" s="6" t="s">
        <v>72</v>
      </c>
      <c r="C16" s="6">
        <v>5202</v>
      </c>
      <c r="D16" s="6" t="s">
        <v>73</v>
      </c>
      <c r="E16" s="6" t="s">
        <v>74</v>
      </c>
      <c r="F16" s="6" t="s">
        <v>34</v>
      </c>
      <c r="G16" s="7">
        <v>177.1</v>
      </c>
      <c r="H16" s="7">
        <v>159.94999999999999</v>
      </c>
      <c r="I16" s="6">
        <v>20</v>
      </c>
      <c r="J16" s="6">
        <v>10</v>
      </c>
      <c r="K16" s="7">
        <v>1.05</v>
      </c>
      <c r="L16" s="6" t="s">
        <v>35</v>
      </c>
    </row>
    <row r="17" spans="1:12">
      <c r="A17" s="6">
        <v>35</v>
      </c>
      <c r="B17" s="6" t="s">
        <v>75</v>
      </c>
      <c r="C17" s="6">
        <v>65040</v>
      </c>
      <c r="D17" s="6" t="s">
        <v>76</v>
      </c>
      <c r="E17" s="6" t="s">
        <v>77</v>
      </c>
      <c r="F17" s="6" t="s">
        <v>34</v>
      </c>
      <c r="G17" s="7">
        <v>126.02</v>
      </c>
      <c r="H17" s="7">
        <v>108.77</v>
      </c>
      <c r="I17" s="6">
        <v>30</v>
      </c>
      <c r="J17" s="6">
        <v>20</v>
      </c>
      <c r="K17" s="7">
        <v>0.24</v>
      </c>
      <c r="L17" s="6" t="s">
        <v>35</v>
      </c>
    </row>
    <row r="18" spans="1:12">
      <c r="A18" s="6">
        <v>37</v>
      </c>
      <c r="B18" s="6" t="s">
        <v>78</v>
      </c>
      <c r="C18" s="6">
        <v>92180</v>
      </c>
      <c r="D18" s="6" t="s">
        <v>79</v>
      </c>
      <c r="E18" s="6" t="s">
        <v>80</v>
      </c>
      <c r="F18" s="6" t="s">
        <v>34</v>
      </c>
      <c r="G18" s="7">
        <v>204.15</v>
      </c>
      <c r="H18" s="7">
        <v>135.93</v>
      </c>
      <c r="I18" s="6">
        <v>20</v>
      </c>
      <c r="J18" s="6">
        <v>15</v>
      </c>
      <c r="K18" s="7">
        <v>1.33</v>
      </c>
      <c r="L18" s="6" t="s">
        <v>39</v>
      </c>
    </row>
    <row r="19" spans="1:12">
      <c r="A19" s="6">
        <v>39</v>
      </c>
      <c r="B19" s="6" t="s">
        <v>81</v>
      </c>
      <c r="C19" s="6">
        <v>190</v>
      </c>
      <c r="D19" s="6" t="s">
        <v>82</v>
      </c>
      <c r="E19" s="6" t="s">
        <v>81</v>
      </c>
      <c r="F19" s="6" t="s">
        <v>34</v>
      </c>
      <c r="G19" s="7">
        <v>136.04</v>
      </c>
      <c r="H19" s="7">
        <v>118.92</v>
      </c>
      <c r="I19" s="6">
        <v>60</v>
      </c>
      <c r="J19" s="6">
        <v>25</v>
      </c>
      <c r="K19" s="7">
        <v>0.28999999999999998</v>
      </c>
      <c r="L19" s="6" t="s">
        <v>35</v>
      </c>
    </row>
    <row r="20" spans="1:12">
      <c r="A20" s="6">
        <v>40</v>
      </c>
      <c r="B20" s="6" t="s">
        <v>83</v>
      </c>
      <c r="C20" s="6">
        <v>60961</v>
      </c>
      <c r="D20" s="6" t="s">
        <v>84</v>
      </c>
      <c r="E20" s="6" t="s">
        <v>83</v>
      </c>
      <c r="F20" s="6" t="s">
        <v>34</v>
      </c>
      <c r="G20" s="7">
        <v>268.12</v>
      </c>
      <c r="H20" s="7">
        <v>135.97999999999999</v>
      </c>
      <c r="I20" s="6">
        <v>30</v>
      </c>
      <c r="J20" s="6">
        <v>15</v>
      </c>
      <c r="K20" s="7">
        <v>1.03</v>
      </c>
      <c r="L20" s="6" t="s">
        <v>35</v>
      </c>
    </row>
    <row r="21" spans="1:12">
      <c r="A21" s="6">
        <v>41</v>
      </c>
      <c r="B21" s="6" t="s">
        <v>85</v>
      </c>
      <c r="C21" s="6">
        <v>203</v>
      </c>
      <c r="D21" s="6" t="s">
        <v>86</v>
      </c>
      <c r="E21" s="6" t="s">
        <v>85</v>
      </c>
      <c r="F21" s="6" t="s">
        <v>34</v>
      </c>
      <c r="G21" s="7">
        <v>177.05</v>
      </c>
      <c r="H21" s="7">
        <v>60.95</v>
      </c>
      <c r="I21" s="6">
        <v>20</v>
      </c>
      <c r="J21" s="6">
        <v>10</v>
      </c>
      <c r="K21" s="7">
        <v>0.18</v>
      </c>
      <c r="L21" s="6" t="s">
        <v>35</v>
      </c>
    </row>
    <row r="22" spans="1:12">
      <c r="A22" s="6">
        <v>42</v>
      </c>
      <c r="B22" s="6" t="s">
        <v>87</v>
      </c>
      <c r="C22" s="6">
        <v>227</v>
      </c>
      <c r="D22" s="6" t="s">
        <v>88</v>
      </c>
      <c r="E22" s="6" t="s">
        <v>87</v>
      </c>
      <c r="F22" s="6" t="s">
        <v>34</v>
      </c>
      <c r="G22" s="7">
        <v>138.03</v>
      </c>
      <c r="H22" s="7">
        <v>119.86</v>
      </c>
      <c r="I22" s="6">
        <v>20</v>
      </c>
      <c r="J22" s="6">
        <v>10</v>
      </c>
      <c r="K22" s="7">
        <v>1.4</v>
      </c>
      <c r="L22" s="6" t="s">
        <v>39</v>
      </c>
    </row>
    <row r="23" spans="1:12">
      <c r="A23" s="6">
        <v>45</v>
      </c>
      <c r="B23" s="6" t="s">
        <v>89</v>
      </c>
      <c r="C23" s="6">
        <v>2519</v>
      </c>
      <c r="D23" s="6" t="s">
        <v>90</v>
      </c>
      <c r="E23" s="6" t="s">
        <v>91</v>
      </c>
      <c r="F23" s="6" t="s">
        <v>34</v>
      </c>
      <c r="G23" s="7">
        <v>195.1</v>
      </c>
      <c r="H23" s="7">
        <v>137.99</v>
      </c>
      <c r="I23" s="6">
        <v>40</v>
      </c>
      <c r="J23" s="6">
        <v>20</v>
      </c>
      <c r="K23" s="7">
        <v>1.26</v>
      </c>
      <c r="L23" s="6" t="s">
        <v>39</v>
      </c>
    </row>
    <row r="24" spans="1:12">
      <c r="A24" s="6">
        <v>46</v>
      </c>
      <c r="B24" s="6" t="s">
        <v>92</v>
      </c>
      <c r="C24" s="6">
        <v>643757</v>
      </c>
      <c r="D24" s="6" t="s">
        <v>93</v>
      </c>
      <c r="E24" s="6" t="s">
        <v>92</v>
      </c>
      <c r="F24" s="6" t="s">
        <v>48</v>
      </c>
      <c r="G24" s="7">
        <v>172.96</v>
      </c>
      <c r="H24" s="7">
        <v>84.89</v>
      </c>
      <c r="I24" s="6">
        <v>20</v>
      </c>
      <c r="J24" s="6">
        <v>10</v>
      </c>
      <c r="K24" s="7">
        <v>0.63</v>
      </c>
      <c r="L24" s="6" t="s">
        <v>39</v>
      </c>
    </row>
    <row r="25" spans="1:12">
      <c r="A25" s="6">
        <v>49</v>
      </c>
      <c r="B25" s="6" t="s">
        <v>94</v>
      </c>
      <c r="C25" s="6">
        <v>750</v>
      </c>
      <c r="D25" s="6" t="s">
        <v>95</v>
      </c>
      <c r="E25" s="6" t="s">
        <v>94</v>
      </c>
      <c r="F25" s="6" t="s">
        <v>34</v>
      </c>
      <c r="G25" s="7">
        <v>76</v>
      </c>
      <c r="H25" s="7">
        <v>28.715</v>
      </c>
      <c r="I25" s="6">
        <v>20</v>
      </c>
      <c r="J25" s="6">
        <v>10</v>
      </c>
      <c r="K25" s="7">
        <v>0.14000000000000001</v>
      </c>
      <c r="L25" s="6" t="s">
        <v>39</v>
      </c>
    </row>
    <row r="26" spans="1:12">
      <c r="A26" s="6">
        <v>51</v>
      </c>
      <c r="B26" s="6" t="s">
        <v>96</v>
      </c>
      <c r="C26" s="6">
        <v>6274</v>
      </c>
      <c r="D26" s="6" t="s">
        <v>97</v>
      </c>
      <c r="E26" s="6" t="s">
        <v>96</v>
      </c>
      <c r="F26" s="6" t="s">
        <v>34</v>
      </c>
      <c r="G26" s="7">
        <v>156.15</v>
      </c>
      <c r="H26" s="7">
        <v>110.04</v>
      </c>
      <c r="I26" s="6">
        <v>20</v>
      </c>
      <c r="J26" s="6">
        <v>20</v>
      </c>
      <c r="K26" s="7">
        <v>0.16</v>
      </c>
      <c r="L26" s="6" t="s">
        <v>35</v>
      </c>
    </row>
    <row r="27" spans="1:12">
      <c r="A27" s="6">
        <v>53</v>
      </c>
      <c r="B27" s="6" t="s">
        <v>98</v>
      </c>
      <c r="C27" s="6">
        <v>6137</v>
      </c>
      <c r="D27" s="6" t="s">
        <v>99</v>
      </c>
      <c r="E27" s="6" t="s">
        <v>98</v>
      </c>
      <c r="F27" s="6" t="s">
        <v>34</v>
      </c>
      <c r="G27" s="7">
        <v>150.03</v>
      </c>
      <c r="H27" s="7">
        <v>103.93</v>
      </c>
      <c r="I27" s="6">
        <v>20</v>
      </c>
      <c r="J27" s="6">
        <v>10</v>
      </c>
      <c r="K27" s="7">
        <v>0.3</v>
      </c>
      <c r="L27" s="6" t="s">
        <v>35</v>
      </c>
    </row>
    <row r="28" spans="1:12">
      <c r="A28" s="6">
        <v>54</v>
      </c>
      <c r="B28" s="6" t="s">
        <v>100</v>
      </c>
      <c r="C28" s="6">
        <v>6140</v>
      </c>
      <c r="D28" s="6" t="s">
        <v>101</v>
      </c>
      <c r="E28" s="6" t="s">
        <v>102</v>
      </c>
      <c r="F28" s="6" t="s">
        <v>34</v>
      </c>
      <c r="G28" s="7">
        <v>166.08</v>
      </c>
      <c r="H28" s="7">
        <v>119.91</v>
      </c>
      <c r="I28" s="6">
        <v>20</v>
      </c>
      <c r="J28" s="6">
        <v>10</v>
      </c>
      <c r="K28" s="7">
        <v>1.07</v>
      </c>
      <c r="L28" s="6" t="s">
        <v>35</v>
      </c>
    </row>
    <row r="29" spans="1:12">
      <c r="A29" s="6">
        <v>55</v>
      </c>
      <c r="B29" s="6" t="s">
        <v>103</v>
      </c>
      <c r="C29" s="6">
        <v>6305</v>
      </c>
      <c r="D29" s="6" t="s">
        <v>104</v>
      </c>
      <c r="E29" s="6" t="s">
        <v>105</v>
      </c>
      <c r="F29" s="6" t="s">
        <v>34</v>
      </c>
      <c r="G29" s="7">
        <v>205.11</v>
      </c>
      <c r="H29" s="7">
        <v>187.89</v>
      </c>
      <c r="I29" s="6">
        <v>20</v>
      </c>
      <c r="J29" s="6">
        <v>10</v>
      </c>
      <c r="K29" s="7">
        <v>1.18</v>
      </c>
      <c r="L29" s="6" t="s">
        <v>35</v>
      </c>
    </row>
    <row r="30" spans="1:12">
      <c r="A30" s="6">
        <v>56</v>
      </c>
      <c r="B30" s="6" t="s">
        <v>106</v>
      </c>
      <c r="C30" s="6">
        <v>6057</v>
      </c>
      <c r="D30" s="6" t="s">
        <v>107</v>
      </c>
      <c r="E30" s="6" t="s">
        <v>108</v>
      </c>
      <c r="F30" s="6" t="s">
        <v>34</v>
      </c>
      <c r="G30" s="7">
        <v>182.08</v>
      </c>
      <c r="H30" s="7">
        <v>164.95</v>
      </c>
      <c r="I30" s="6">
        <v>20</v>
      </c>
      <c r="J30" s="6">
        <v>10</v>
      </c>
      <c r="K30" s="7">
        <v>0.61</v>
      </c>
      <c r="L30" s="6" t="s">
        <v>35</v>
      </c>
    </row>
    <row r="31" spans="1:12">
      <c r="A31" s="6">
        <v>60</v>
      </c>
      <c r="B31" s="6" t="s">
        <v>109</v>
      </c>
      <c r="C31" s="6">
        <v>5988</v>
      </c>
      <c r="D31" s="6" t="s">
        <v>110</v>
      </c>
      <c r="E31" s="6" t="s">
        <v>109</v>
      </c>
      <c r="F31" s="6" t="s">
        <v>48</v>
      </c>
      <c r="G31" s="7">
        <v>341.11</v>
      </c>
      <c r="H31" s="7">
        <v>88.87</v>
      </c>
      <c r="I31" s="6">
        <v>40</v>
      </c>
      <c r="J31" s="6">
        <v>25</v>
      </c>
      <c r="K31" s="7">
        <v>0.21</v>
      </c>
      <c r="L31" s="6" t="s">
        <v>35</v>
      </c>
    </row>
    <row r="32" spans="1:12">
      <c r="A32" s="6">
        <v>61</v>
      </c>
      <c r="B32" s="6" t="s">
        <v>111</v>
      </c>
      <c r="C32" s="6">
        <v>1174</v>
      </c>
      <c r="D32" s="6" t="s">
        <v>112</v>
      </c>
      <c r="E32" s="6" t="s">
        <v>111</v>
      </c>
      <c r="F32" s="6" t="s">
        <v>48</v>
      </c>
      <c r="G32" s="7">
        <v>110.91</v>
      </c>
      <c r="H32" s="7">
        <v>41.87</v>
      </c>
      <c r="I32" s="6">
        <v>30</v>
      </c>
      <c r="J32" s="6">
        <v>10</v>
      </c>
      <c r="K32" s="7">
        <v>0.3</v>
      </c>
      <c r="L32" s="6" t="s">
        <v>39</v>
      </c>
    </row>
    <row r="33" spans="1:12">
      <c r="A33" s="6">
        <v>62</v>
      </c>
      <c r="B33" s="6" t="s">
        <v>113</v>
      </c>
      <c r="C33" s="6">
        <v>70</v>
      </c>
      <c r="D33" s="6" t="s">
        <v>114</v>
      </c>
      <c r="E33" s="6" t="s">
        <v>113</v>
      </c>
      <c r="F33" s="6" t="s">
        <v>48</v>
      </c>
      <c r="G33" s="7">
        <v>128.97999999999999</v>
      </c>
      <c r="H33" s="7">
        <v>84.81</v>
      </c>
      <c r="I33" s="6">
        <v>30</v>
      </c>
      <c r="J33" s="6">
        <v>10</v>
      </c>
      <c r="K33" s="7">
        <v>1.28</v>
      </c>
      <c r="L33" s="6" t="s">
        <v>39</v>
      </c>
    </row>
    <row r="34" spans="1:12">
      <c r="A34" s="6">
        <v>66</v>
      </c>
      <c r="B34" s="6" t="s">
        <v>115</v>
      </c>
      <c r="C34" s="6">
        <v>161166</v>
      </c>
      <c r="D34" s="6" t="s">
        <v>116</v>
      </c>
      <c r="E34" s="6" t="s">
        <v>115</v>
      </c>
      <c r="F34" s="6" t="s">
        <v>34</v>
      </c>
      <c r="G34" s="7">
        <v>209.1</v>
      </c>
      <c r="H34" s="7">
        <v>191.92</v>
      </c>
      <c r="I34" s="6">
        <v>20</v>
      </c>
      <c r="J34" s="6">
        <v>10</v>
      </c>
      <c r="K34" s="7">
        <v>1.06</v>
      </c>
      <c r="L34" s="6" t="s">
        <v>35</v>
      </c>
    </row>
    <row r="35" spans="1:12">
      <c r="A35" s="6">
        <v>69</v>
      </c>
      <c r="B35" s="6" t="s">
        <v>117</v>
      </c>
      <c r="C35" s="6">
        <v>1150</v>
      </c>
      <c r="D35" s="6" t="s">
        <v>118</v>
      </c>
      <c r="E35" s="6" t="s">
        <v>119</v>
      </c>
      <c r="F35" s="6" t="s">
        <v>34</v>
      </c>
      <c r="G35" s="7">
        <v>161.09</v>
      </c>
      <c r="H35" s="7">
        <v>143.97999999999999</v>
      </c>
      <c r="I35" s="6">
        <v>20</v>
      </c>
      <c r="J35" s="6">
        <v>10</v>
      </c>
      <c r="K35" s="7">
        <v>1.24</v>
      </c>
      <c r="L35" s="6" t="s">
        <v>39</v>
      </c>
    </row>
    <row r="36" spans="1:12">
      <c r="A36" s="6">
        <v>73</v>
      </c>
      <c r="B36" s="6" t="s">
        <v>120</v>
      </c>
      <c r="C36" s="6">
        <v>439215</v>
      </c>
      <c r="D36" s="6" t="s">
        <v>121</v>
      </c>
      <c r="E36" s="6" t="s">
        <v>122</v>
      </c>
      <c r="F36" s="6" t="s">
        <v>48</v>
      </c>
      <c r="G36" s="7">
        <v>193</v>
      </c>
      <c r="H36" s="7">
        <v>58.87</v>
      </c>
      <c r="I36" s="6">
        <v>30</v>
      </c>
      <c r="J36" s="6">
        <v>20</v>
      </c>
      <c r="K36" s="7">
        <v>0.17</v>
      </c>
      <c r="L36" s="6" t="s">
        <v>35</v>
      </c>
    </row>
    <row r="37" spans="1:12">
      <c r="A37" s="6">
        <v>80</v>
      </c>
      <c r="B37" s="6" t="s">
        <v>123</v>
      </c>
      <c r="C37" s="6">
        <v>8871</v>
      </c>
      <c r="D37" s="6" t="s">
        <v>124</v>
      </c>
      <c r="E37" s="6" t="s">
        <v>123</v>
      </c>
      <c r="F37" s="6" t="s">
        <v>34</v>
      </c>
      <c r="G37" s="7">
        <v>95.96</v>
      </c>
      <c r="H37" s="7">
        <v>77.89</v>
      </c>
      <c r="I37" s="6">
        <v>30</v>
      </c>
      <c r="J37" s="6">
        <v>15</v>
      </c>
      <c r="K37" s="7">
        <v>0.68</v>
      </c>
      <c r="L37" s="6" t="s">
        <v>39</v>
      </c>
    </row>
    <row r="38" spans="1:12">
      <c r="A38" s="6">
        <v>93</v>
      </c>
      <c r="B38" s="6" t="s">
        <v>125</v>
      </c>
      <c r="C38" s="6">
        <v>638129</v>
      </c>
      <c r="D38" s="6" t="s">
        <v>126</v>
      </c>
      <c r="E38" s="6" t="s">
        <v>125</v>
      </c>
      <c r="F38" s="6" t="s">
        <v>48</v>
      </c>
      <c r="G38" s="7">
        <v>128.94</v>
      </c>
      <c r="H38" s="7">
        <v>84.86</v>
      </c>
      <c r="I38" s="6">
        <v>20</v>
      </c>
      <c r="J38" s="6">
        <v>10</v>
      </c>
      <c r="K38" s="7">
        <v>0.95</v>
      </c>
      <c r="L38" s="6" t="s">
        <v>39</v>
      </c>
    </row>
    <row r="39" spans="1:12">
      <c r="A39" s="6">
        <v>95</v>
      </c>
      <c r="B39" s="6" t="s">
        <v>127</v>
      </c>
      <c r="C39" s="6">
        <v>487</v>
      </c>
      <c r="D39" s="6" t="s">
        <v>128</v>
      </c>
      <c r="E39" s="6" t="s">
        <v>127</v>
      </c>
      <c r="F39" s="6" t="s">
        <v>48</v>
      </c>
      <c r="G39" s="7">
        <v>116.95</v>
      </c>
      <c r="H39" s="7">
        <v>72.849999999999994</v>
      </c>
      <c r="I39" s="6">
        <v>20</v>
      </c>
      <c r="J39" s="6">
        <v>10</v>
      </c>
      <c r="K39" s="7">
        <v>0.55000000000000004</v>
      </c>
      <c r="L39" s="6" t="s">
        <v>35</v>
      </c>
    </row>
    <row r="40" spans="1:12">
      <c r="A40" s="6">
        <v>99</v>
      </c>
      <c r="B40" s="6" t="s">
        <v>129</v>
      </c>
      <c r="C40" s="6">
        <v>1052</v>
      </c>
      <c r="D40" s="6" t="s">
        <v>130</v>
      </c>
      <c r="E40" s="6" t="s">
        <v>131</v>
      </c>
      <c r="F40" s="6" t="s">
        <v>34</v>
      </c>
      <c r="G40" s="7">
        <v>169.08</v>
      </c>
      <c r="H40" s="7">
        <v>152</v>
      </c>
      <c r="I40" s="6">
        <v>20</v>
      </c>
      <c r="J40" s="6">
        <v>15</v>
      </c>
      <c r="K40" s="7">
        <v>0.17</v>
      </c>
      <c r="L40" s="6" t="s">
        <v>35</v>
      </c>
    </row>
    <row r="41" spans="1:12">
      <c r="A41" s="6">
        <v>106</v>
      </c>
      <c r="B41" s="6" t="s">
        <v>132</v>
      </c>
      <c r="C41" s="6">
        <v>1673</v>
      </c>
      <c r="D41" s="6" t="s">
        <v>133</v>
      </c>
      <c r="E41" s="6" t="s">
        <v>132</v>
      </c>
      <c r="F41" s="6" t="s">
        <v>34</v>
      </c>
      <c r="G41" s="7">
        <v>150.07</v>
      </c>
      <c r="H41" s="7">
        <v>123.02</v>
      </c>
      <c r="I41" s="6">
        <v>60</v>
      </c>
      <c r="J41" s="6">
        <v>20</v>
      </c>
      <c r="K41" s="7">
        <v>0.36</v>
      </c>
      <c r="L41" s="6" t="s">
        <v>39</v>
      </c>
    </row>
    <row r="42" spans="1:12">
      <c r="A42" s="6">
        <v>107</v>
      </c>
      <c r="B42" s="6" t="s">
        <v>134</v>
      </c>
      <c r="C42" s="6">
        <v>978</v>
      </c>
      <c r="D42" s="6" t="s">
        <v>135</v>
      </c>
      <c r="E42" s="6" t="s">
        <v>134</v>
      </c>
      <c r="F42" s="6" t="s">
        <v>34</v>
      </c>
      <c r="G42" s="7">
        <v>138.03</v>
      </c>
      <c r="H42" s="7">
        <v>93.94</v>
      </c>
      <c r="I42" s="6">
        <v>40</v>
      </c>
      <c r="J42" s="6">
        <v>15</v>
      </c>
      <c r="K42" s="7">
        <v>1.1100000000000001</v>
      </c>
      <c r="L42" s="6" t="s">
        <v>39</v>
      </c>
    </row>
    <row r="43" spans="1:12">
      <c r="A43" s="6">
        <v>110</v>
      </c>
      <c r="B43" s="6" t="s">
        <v>136</v>
      </c>
      <c r="C43" s="6">
        <v>6083</v>
      </c>
      <c r="D43" s="6" t="s">
        <v>137</v>
      </c>
      <c r="E43" s="6" t="s">
        <v>138</v>
      </c>
      <c r="F43" s="6" t="s">
        <v>34</v>
      </c>
      <c r="G43" s="7">
        <v>348.09</v>
      </c>
      <c r="H43" s="7">
        <v>135.97999999999999</v>
      </c>
      <c r="I43" s="6">
        <v>30</v>
      </c>
      <c r="J43" s="6">
        <v>25</v>
      </c>
      <c r="K43" s="7">
        <v>0.36</v>
      </c>
      <c r="L43" s="6" t="s">
        <v>35</v>
      </c>
    </row>
    <row r="44" spans="1:12">
      <c r="A44" s="6">
        <v>111</v>
      </c>
      <c r="B44" s="6" t="s">
        <v>139</v>
      </c>
      <c r="C44" s="6">
        <v>10238</v>
      </c>
      <c r="D44" s="6" t="s">
        <v>140</v>
      </c>
      <c r="E44" s="6" t="s">
        <v>141</v>
      </c>
      <c r="F44" s="6" t="s">
        <v>48</v>
      </c>
      <c r="G44" s="7">
        <v>426.05</v>
      </c>
      <c r="H44" s="7">
        <v>345.99</v>
      </c>
      <c r="I44" s="6">
        <v>40</v>
      </c>
      <c r="J44" s="6">
        <v>15</v>
      </c>
      <c r="K44" s="7">
        <v>0.26</v>
      </c>
      <c r="L44" s="6" t="s">
        <v>39</v>
      </c>
    </row>
    <row r="45" spans="1:12">
      <c r="A45" s="6">
        <v>114</v>
      </c>
      <c r="B45" s="6" t="s">
        <v>142</v>
      </c>
      <c r="C45" s="6">
        <v>199</v>
      </c>
      <c r="D45" s="6" t="s">
        <v>143</v>
      </c>
      <c r="E45" s="6" t="s">
        <v>144</v>
      </c>
      <c r="F45" s="6" t="s">
        <v>34</v>
      </c>
      <c r="G45" s="7">
        <v>131.1</v>
      </c>
      <c r="H45" s="7">
        <v>71.94</v>
      </c>
      <c r="I45" s="6">
        <v>30</v>
      </c>
      <c r="J45" s="6">
        <v>15</v>
      </c>
      <c r="K45" s="7">
        <v>0.15</v>
      </c>
      <c r="L45" s="6" t="s">
        <v>39</v>
      </c>
    </row>
    <row r="46" spans="1:12">
      <c r="A46" s="6">
        <v>119</v>
      </c>
      <c r="B46" s="6" t="s">
        <v>145</v>
      </c>
      <c r="C46" s="6">
        <v>440997</v>
      </c>
      <c r="D46" s="6" t="s">
        <v>146</v>
      </c>
      <c r="E46" s="6" t="s">
        <v>147</v>
      </c>
      <c r="F46" s="6" t="s">
        <v>34</v>
      </c>
      <c r="G46" s="7">
        <v>260.08999999999997</v>
      </c>
      <c r="H46" s="7">
        <v>126.01</v>
      </c>
      <c r="I46" s="6">
        <v>20</v>
      </c>
      <c r="J46" s="6">
        <v>15</v>
      </c>
      <c r="K46" s="7">
        <v>0.16</v>
      </c>
      <c r="L46" s="6" t="s">
        <v>39</v>
      </c>
    </row>
    <row r="47" spans="1:12">
      <c r="A47" s="6">
        <v>125</v>
      </c>
      <c r="B47" s="6" t="s">
        <v>148</v>
      </c>
      <c r="C47" s="6">
        <v>5280951</v>
      </c>
      <c r="D47" s="6" t="s">
        <v>149</v>
      </c>
      <c r="E47" s="6" t="s">
        <v>150</v>
      </c>
      <c r="F47" s="6" t="s">
        <v>34</v>
      </c>
      <c r="G47" s="7">
        <v>215.14</v>
      </c>
      <c r="H47" s="7">
        <v>173.96</v>
      </c>
      <c r="I47" s="6">
        <v>20</v>
      </c>
      <c r="J47" s="6">
        <v>25</v>
      </c>
      <c r="K47" s="7">
        <v>1.41</v>
      </c>
      <c r="L47" s="6" t="s">
        <v>39</v>
      </c>
    </row>
    <row r="48" spans="1:12">
      <c r="A48" s="6">
        <v>127</v>
      </c>
      <c r="B48" s="6" t="s">
        <v>151</v>
      </c>
      <c r="C48" s="6">
        <v>439224</v>
      </c>
      <c r="D48" s="6" t="s">
        <v>152</v>
      </c>
      <c r="E48" s="6" t="s">
        <v>151</v>
      </c>
      <c r="F48" s="6" t="s">
        <v>34</v>
      </c>
      <c r="G48" s="7">
        <v>227.13</v>
      </c>
      <c r="H48" s="7">
        <v>109.92</v>
      </c>
      <c r="I48" s="6">
        <v>30</v>
      </c>
      <c r="J48" s="6">
        <v>25</v>
      </c>
      <c r="K48" s="7">
        <v>0.16</v>
      </c>
      <c r="L48" s="6" t="s">
        <v>35</v>
      </c>
    </row>
    <row r="49" spans="1:12">
      <c r="A49" s="6">
        <v>128</v>
      </c>
      <c r="B49" s="6" t="s">
        <v>153</v>
      </c>
      <c r="C49" s="6">
        <v>5284408</v>
      </c>
      <c r="D49" s="6" t="s">
        <v>154</v>
      </c>
      <c r="E49" s="6" t="s">
        <v>155</v>
      </c>
      <c r="F49" s="6" t="s">
        <v>34</v>
      </c>
      <c r="G49" s="7">
        <v>427.36</v>
      </c>
      <c r="H49" s="7">
        <v>85.93</v>
      </c>
      <c r="I49" s="6">
        <v>50</v>
      </c>
      <c r="J49" s="6">
        <v>35</v>
      </c>
      <c r="K49" s="7">
        <v>1.41</v>
      </c>
      <c r="L49" s="6" t="s">
        <v>35</v>
      </c>
    </row>
    <row r="50" spans="1:12">
      <c r="A50" s="6">
        <v>130</v>
      </c>
      <c r="B50" s="6" t="s">
        <v>156</v>
      </c>
      <c r="C50" s="6">
        <v>165491</v>
      </c>
      <c r="D50" s="6" t="s">
        <v>157</v>
      </c>
      <c r="E50" s="6" t="s">
        <v>158</v>
      </c>
      <c r="F50" s="6" t="s">
        <v>34</v>
      </c>
      <c r="G50" s="7">
        <v>665.15</v>
      </c>
      <c r="H50" s="7">
        <v>96.94</v>
      </c>
      <c r="I50" s="6">
        <v>30</v>
      </c>
      <c r="J50" s="6">
        <v>45</v>
      </c>
      <c r="K50" s="7">
        <v>0.89</v>
      </c>
      <c r="L50" s="6" t="s">
        <v>39</v>
      </c>
    </row>
    <row r="51" spans="1:12">
      <c r="A51" s="6">
        <v>132</v>
      </c>
      <c r="B51" s="6" t="s">
        <v>159</v>
      </c>
      <c r="C51" s="6">
        <v>73000</v>
      </c>
      <c r="D51" s="6" t="s">
        <v>160</v>
      </c>
      <c r="E51" s="6" t="s">
        <v>161</v>
      </c>
      <c r="F51" s="6" t="s">
        <v>34</v>
      </c>
      <c r="G51" s="7">
        <v>164.05</v>
      </c>
      <c r="H51" s="7">
        <v>146.94999999999999</v>
      </c>
      <c r="I51" s="6">
        <v>40</v>
      </c>
      <c r="J51" s="6">
        <v>15</v>
      </c>
      <c r="K51" s="7">
        <v>0.71</v>
      </c>
      <c r="L51" s="6" t="s">
        <v>39</v>
      </c>
    </row>
    <row r="52" spans="1:12">
      <c r="A52" s="6">
        <v>136</v>
      </c>
      <c r="B52" s="6" t="s">
        <v>162</v>
      </c>
      <c r="C52" s="6">
        <v>89594</v>
      </c>
      <c r="D52" s="6" t="s">
        <v>163</v>
      </c>
      <c r="E52" s="6" t="s">
        <v>164</v>
      </c>
      <c r="F52" s="6" t="s">
        <v>34</v>
      </c>
      <c r="G52" s="7">
        <v>162.96</v>
      </c>
      <c r="H52" s="7">
        <v>129.91</v>
      </c>
      <c r="I52" s="6">
        <v>40</v>
      </c>
      <c r="J52" s="6">
        <v>20</v>
      </c>
      <c r="K52" s="7">
        <v>0.46</v>
      </c>
      <c r="L52" s="6" t="s">
        <v>39</v>
      </c>
    </row>
    <row r="53" spans="1:12">
      <c r="A53" s="6">
        <v>138</v>
      </c>
      <c r="B53" s="6" t="s">
        <v>165</v>
      </c>
      <c r="C53" s="6">
        <v>3614</v>
      </c>
      <c r="D53" s="6" t="s">
        <v>166</v>
      </c>
      <c r="E53" s="6" t="s">
        <v>167</v>
      </c>
      <c r="F53" s="6" t="s">
        <v>34</v>
      </c>
      <c r="G53" s="7">
        <v>126.06</v>
      </c>
      <c r="H53" s="7">
        <v>108.94</v>
      </c>
      <c r="I53" s="6">
        <v>20</v>
      </c>
      <c r="J53" s="6">
        <v>15</v>
      </c>
      <c r="K53" s="7">
        <v>0.15</v>
      </c>
      <c r="L53" s="6" t="s">
        <v>39</v>
      </c>
    </row>
    <row r="54" spans="1:12">
      <c r="A54" s="6">
        <v>139</v>
      </c>
      <c r="B54" s="6" t="s">
        <v>168</v>
      </c>
      <c r="C54" s="6">
        <v>339</v>
      </c>
      <c r="D54" s="6" t="s">
        <v>169</v>
      </c>
      <c r="E54" s="6" t="s">
        <v>170</v>
      </c>
      <c r="F54" s="6" t="s">
        <v>34</v>
      </c>
      <c r="G54" s="7">
        <v>125.97</v>
      </c>
      <c r="H54" s="7">
        <v>108.88</v>
      </c>
      <c r="I54" s="6">
        <v>30</v>
      </c>
      <c r="J54" s="6">
        <v>15</v>
      </c>
      <c r="K54" s="7">
        <v>0.17</v>
      </c>
      <c r="L54" s="6" t="s">
        <v>35</v>
      </c>
    </row>
    <row r="55" spans="1:12">
      <c r="A55" s="6">
        <v>140</v>
      </c>
      <c r="B55" s="6" t="s">
        <v>171</v>
      </c>
      <c r="C55" s="6">
        <v>13730</v>
      </c>
      <c r="D55" s="6" t="s">
        <v>172</v>
      </c>
      <c r="E55" s="6" t="s">
        <v>173</v>
      </c>
      <c r="F55" s="6" t="s">
        <v>34</v>
      </c>
      <c r="G55" s="7">
        <v>252.12</v>
      </c>
      <c r="H55" s="7">
        <v>135.94</v>
      </c>
      <c r="I55" s="6">
        <v>20</v>
      </c>
      <c r="J55" s="6">
        <v>15</v>
      </c>
      <c r="K55" s="7">
        <v>1.03</v>
      </c>
      <c r="L55" s="6" t="s">
        <v>35</v>
      </c>
    </row>
    <row r="56" spans="1:12">
      <c r="A56" s="6">
        <v>142</v>
      </c>
      <c r="B56" s="6" t="s">
        <v>174</v>
      </c>
      <c r="C56" s="6">
        <v>12599</v>
      </c>
      <c r="D56" s="6" t="s">
        <v>175</v>
      </c>
      <c r="E56" s="6" t="s">
        <v>176</v>
      </c>
      <c r="F56" s="6" t="s">
        <v>34</v>
      </c>
      <c r="G56" s="7">
        <v>332.08</v>
      </c>
      <c r="H56" s="7">
        <v>135.94999999999999</v>
      </c>
      <c r="I56" s="6">
        <v>20</v>
      </c>
      <c r="J56" s="6">
        <v>15</v>
      </c>
      <c r="K56" s="7">
        <v>0.6</v>
      </c>
      <c r="L56" s="6" t="s">
        <v>39</v>
      </c>
    </row>
    <row r="57" spans="1:12">
      <c r="A57" s="6">
        <v>144</v>
      </c>
      <c r="B57" s="6" t="s">
        <v>177</v>
      </c>
      <c r="C57" s="6">
        <v>13711</v>
      </c>
      <c r="D57" s="6" t="s">
        <v>178</v>
      </c>
      <c r="E57" s="6" t="s">
        <v>179</v>
      </c>
      <c r="F57" s="6" t="s">
        <v>34</v>
      </c>
      <c r="G57" s="7">
        <v>228.11</v>
      </c>
      <c r="H57" s="7">
        <v>111.9</v>
      </c>
      <c r="I57" s="6">
        <v>10</v>
      </c>
      <c r="J57" s="6">
        <v>10</v>
      </c>
      <c r="K57" s="7">
        <v>0.44</v>
      </c>
      <c r="L57" s="6" t="s">
        <v>35</v>
      </c>
    </row>
    <row r="58" spans="1:12">
      <c r="A58" s="6">
        <v>146</v>
      </c>
      <c r="B58" s="6" t="s">
        <v>180</v>
      </c>
      <c r="C58" s="6">
        <v>187790</v>
      </c>
      <c r="D58" s="6" t="s">
        <v>181</v>
      </c>
      <c r="E58" s="6" t="s">
        <v>182</v>
      </c>
      <c r="F58" s="6" t="s">
        <v>34</v>
      </c>
      <c r="G58" s="7">
        <v>268.12</v>
      </c>
      <c r="H58" s="7">
        <v>151.94</v>
      </c>
      <c r="I58" s="6">
        <v>10</v>
      </c>
      <c r="J58" s="6">
        <v>10</v>
      </c>
      <c r="K58" s="7">
        <v>1.05</v>
      </c>
      <c r="L58" s="6" t="s">
        <v>39</v>
      </c>
    </row>
    <row r="59" spans="1:12">
      <c r="A59" s="6">
        <v>147</v>
      </c>
      <c r="B59" s="6" t="s">
        <v>183</v>
      </c>
      <c r="C59" s="6">
        <v>65058</v>
      </c>
      <c r="D59" s="6" t="s">
        <v>184</v>
      </c>
      <c r="E59" s="6" t="s">
        <v>185</v>
      </c>
      <c r="F59" s="6" t="s">
        <v>48</v>
      </c>
      <c r="G59" s="7">
        <v>251.07</v>
      </c>
      <c r="H59" s="7">
        <v>134.97</v>
      </c>
      <c r="I59" s="6">
        <v>40</v>
      </c>
      <c r="J59" s="6">
        <v>25</v>
      </c>
      <c r="K59" s="7">
        <v>1.05</v>
      </c>
      <c r="L59" s="6" t="s">
        <v>39</v>
      </c>
    </row>
    <row r="60" spans="1:12">
      <c r="A60" s="6">
        <v>148</v>
      </c>
      <c r="B60" s="6" t="s">
        <v>186</v>
      </c>
      <c r="C60" s="6">
        <v>91531</v>
      </c>
      <c r="D60" s="6" t="s">
        <v>187</v>
      </c>
      <c r="E60" s="6" t="s">
        <v>188</v>
      </c>
      <c r="F60" s="6" t="s">
        <v>34</v>
      </c>
      <c r="G60" s="7">
        <v>333.1</v>
      </c>
      <c r="H60" s="7">
        <v>136.94999999999999</v>
      </c>
      <c r="I60" s="6">
        <v>20</v>
      </c>
      <c r="J60" s="6">
        <v>15</v>
      </c>
      <c r="K60" s="7">
        <v>0.69</v>
      </c>
      <c r="L60" s="6" t="s">
        <v>39</v>
      </c>
    </row>
    <row r="61" spans="1:12">
      <c r="A61" s="6">
        <v>150</v>
      </c>
      <c r="B61" s="6" t="s">
        <v>189</v>
      </c>
      <c r="C61" s="6">
        <v>439288</v>
      </c>
      <c r="D61" s="6" t="s">
        <v>190</v>
      </c>
      <c r="E61" s="6" t="s">
        <v>191</v>
      </c>
      <c r="F61" s="6" t="s">
        <v>48</v>
      </c>
      <c r="G61" s="7">
        <v>213.01</v>
      </c>
      <c r="H61" s="7">
        <v>96.77</v>
      </c>
      <c r="I61" s="6">
        <v>30</v>
      </c>
      <c r="J61" s="6">
        <v>15</v>
      </c>
      <c r="K61" s="7">
        <v>0.18</v>
      </c>
      <c r="L61" s="6" t="s">
        <v>39</v>
      </c>
    </row>
    <row r="62" spans="1:12">
      <c r="A62" s="6">
        <v>151</v>
      </c>
      <c r="B62" s="6" t="s">
        <v>192</v>
      </c>
      <c r="C62" s="6">
        <v>65063</v>
      </c>
      <c r="D62" s="6" t="s">
        <v>193</v>
      </c>
      <c r="E62" s="6" t="s">
        <v>194</v>
      </c>
      <c r="F62" s="6" t="s">
        <v>48</v>
      </c>
      <c r="G62" s="7">
        <v>307.02999999999997</v>
      </c>
      <c r="H62" s="7">
        <v>194.92</v>
      </c>
      <c r="I62" s="6">
        <v>40</v>
      </c>
      <c r="J62" s="6">
        <v>15</v>
      </c>
      <c r="K62" s="7">
        <v>0.38</v>
      </c>
      <c r="L62" s="6" t="s">
        <v>39</v>
      </c>
    </row>
    <row r="63" spans="1:12">
      <c r="A63" s="6">
        <v>154</v>
      </c>
      <c r="B63" s="6" t="s">
        <v>195</v>
      </c>
      <c r="C63" s="6">
        <v>598</v>
      </c>
      <c r="D63" s="6" t="s">
        <v>196</v>
      </c>
      <c r="E63" s="6" t="s">
        <v>197</v>
      </c>
      <c r="F63" s="6" t="s">
        <v>48</v>
      </c>
      <c r="G63" s="7">
        <v>140.91</v>
      </c>
      <c r="H63" s="7">
        <v>79.760000000000005</v>
      </c>
      <c r="I63" s="6">
        <v>20</v>
      </c>
      <c r="J63" s="6">
        <v>10</v>
      </c>
      <c r="K63" s="7">
        <v>0.5</v>
      </c>
      <c r="L63" s="6" t="s">
        <v>39</v>
      </c>
    </row>
    <row r="64" spans="1:12">
      <c r="A64" s="6">
        <v>155</v>
      </c>
      <c r="B64" s="6" t="s">
        <v>198</v>
      </c>
      <c r="C64" s="6">
        <v>6047</v>
      </c>
      <c r="D64" s="6" t="s">
        <v>199</v>
      </c>
      <c r="E64" s="6" t="s">
        <v>200</v>
      </c>
      <c r="F64" s="6" t="s">
        <v>34</v>
      </c>
      <c r="G64" s="7">
        <v>198.08</v>
      </c>
      <c r="H64" s="7">
        <v>151.97999999999999</v>
      </c>
      <c r="I64" s="6">
        <v>20</v>
      </c>
      <c r="J64" s="6">
        <v>15</v>
      </c>
      <c r="K64" s="7">
        <v>0.39</v>
      </c>
      <c r="L64" s="6" t="s">
        <v>39</v>
      </c>
    </row>
    <row r="65" spans="1:12">
      <c r="A65" s="6">
        <v>156</v>
      </c>
      <c r="B65" s="6" t="s">
        <v>201</v>
      </c>
      <c r="C65" s="6">
        <v>637775</v>
      </c>
      <c r="D65" s="6" t="s">
        <v>202</v>
      </c>
      <c r="E65" s="6" t="s">
        <v>201</v>
      </c>
      <c r="F65" s="6" t="s">
        <v>34</v>
      </c>
      <c r="G65" s="7">
        <v>225.1</v>
      </c>
      <c r="H65" s="7">
        <v>207.01</v>
      </c>
      <c r="I65" s="6">
        <v>20</v>
      </c>
      <c r="J65" s="6">
        <v>10</v>
      </c>
      <c r="K65" s="7">
        <v>1.44</v>
      </c>
      <c r="L65" s="6" t="s">
        <v>39</v>
      </c>
    </row>
    <row r="66" spans="1:12">
      <c r="A66" s="6">
        <v>157</v>
      </c>
      <c r="B66" s="6" t="s">
        <v>203</v>
      </c>
      <c r="C66" s="6">
        <v>1639</v>
      </c>
      <c r="D66" s="6" t="s">
        <v>204</v>
      </c>
      <c r="E66" s="6" t="s">
        <v>203</v>
      </c>
      <c r="F66" s="6" t="s">
        <v>34</v>
      </c>
      <c r="G66" s="7">
        <v>84.96</v>
      </c>
      <c r="H66" s="7">
        <v>42.83</v>
      </c>
      <c r="I66" s="6">
        <v>30</v>
      </c>
      <c r="J66" s="6">
        <v>15</v>
      </c>
      <c r="K66" s="7">
        <v>0.18</v>
      </c>
      <c r="L66" s="6" t="s">
        <v>39</v>
      </c>
    </row>
    <row r="67" spans="1:12">
      <c r="A67" s="6">
        <v>159</v>
      </c>
      <c r="B67" s="6" t="s">
        <v>205</v>
      </c>
      <c r="C67" s="6">
        <v>444485</v>
      </c>
      <c r="D67" s="6" t="s">
        <v>206</v>
      </c>
      <c r="E67" s="6" t="s">
        <v>207</v>
      </c>
      <c r="F67" s="6" t="s">
        <v>34</v>
      </c>
      <c r="G67" s="7">
        <v>688.22</v>
      </c>
      <c r="H67" s="7">
        <v>261.02999999999997</v>
      </c>
      <c r="I67" s="6">
        <v>40</v>
      </c>
      <c r="J67" s="6">
        <v>25</v>
      </c>
      <c r="K67" s="7">
        <v>1.08</v>
      </c>
      <c r="L67" s="6" t="s">
        <v>39</v>
      </c>
    </row>
    <row r="68" spans="1:12">
      <c r="A68" s="6">
        <v>160</v>
      </c>
      <c r="B68" s="6" t="s">
        <v>208</v>
      </c>
      <c r="C68" s="6">
        <v>89</v>
      </c>
      <c r="D68" s="6" t="s">
        <v>209</v>
      </c>
      <c r="E68" s="6" t="s">
        <v>210</v>
      </c>
      <c r="F68" s="6" t="s">
        <v>34</v>
      </c>
      <c r="G68" s="7">
        <v>225.1</v>
      </c>
      <c r="H68" s="7">
        <v>208.02</v>
      </c>
      <c r="I68" s="6">
        <v>20</v>
      </c>
      <c r="J68" s="6">
        <v>10</v>
      </c>
      <c r="K68" s="7">
        <v>0.53</v>
      </c>
      <c r="L68" s="6" t="s">
        <v>39</v>
      </c>
    </row>
    <row r="69" spans="1:12">
      <c r="A69" s="6">
        <v>163</v>
      </c>
      <c r="B69" s="6" t="s">
        <v>211</v>
      </c>
      <c r="C69" s="6">
        <v>187</v>
      </c>
      <c r="D69" s="6" t="s">
        <v>212</v>
      </c>
      <c r="E69" s="6" t="s">
        <v>213</v>
      </c>
      <c r="F69" s="6" t="s">
        <v>34</v>
      </c>
      <c r="G69" s="7">
        <v>146.09</v>
      </c>
      <c r="H69" s="7">
        <v>86.89</v>
      </c>
      <c r="I69" s="6">
        <v>20</v>
      </c>
      <c r="J69" s="6">
        <v>15</v>
      </c>
      <c r="K69" s="7">
        <v>0.23</v>
      </c>
      <c r="L69" s="6" t="s">
        <v>35</v>
      </c>
    </row>
    <row r="70" spans="1:12">
      <c r="A70" s="6">
        <v>165</v>
      </c>
      <c r="B70" s="6" t="s">
        <v>214</v>
      </c>
      <c r="C70" s="6">
        <v>6076</v>
      </c>
      <c r="D70" s="6" t="s">
        <v>215</v>
      </c>
      <c r="E70" s="6" t="s">
        <v>216</v>
      </c>
      <c r="F70" s="6" t="s">
        <v>34</v>
      </c>
      <c r="G70" s="7">
        <v>330.08</v>
      </c>
      <c r="H70" s="7">
        <v>135.93</v>
      </c>
      <c r="I70" s="6">
        <v>50</v>
      </c>
      <c r="J70" s="6">
        <v>25</v>
      </c>
      <c r="K70" s="7">
        <v>1.04</v>
      </c>
      <c r="L70" s="6" t="s">
        <v>39</v>
      </c>
    </row>
    <row r="71" spans="1:12">
      <c r="A71" s="6">
        <v>166</v>
      </c>
      <c r="B71" s="6" t="s">
        <v>217</v>
      </c>
      <c r="C71" s="6">
        <v>16500</v>
      </c>
      <c r="D71" s="6" t="s">
        <v>218</v>
      </c>
      <c r="E71" s="6" t="s">
        <v>219</v>
      </c>
      <c r="F71" s="6" t="s">
        <v>48</v>
      </c>
      <c r="G71" s="7">
        <v>588.13</v>
      </c>
      <c r="H71" s="7">
        <v>346.07</v>
      </c>
      <c r="I71" s="6">
        <v>50</v>
      </c>
      <c r="J71" s="6">
        <v>15</v>
      </c>
      <c r="K71" s="7">
        <v>0.24</v>
      </c>
      <c r="L71" s="6" t="s">
        <v>39</v>
      </c>
    </row>
    <row r="72" spans="1:12">
      <c r="A72" s="6">
        <v>168</v>
      </c>
      <c r="B72" s="6" t="s">
        <v>220</v>
      </c>
      <c r="C72" s="6">
        <v>6912</v>
      </c>
      <c r="D72" s="6" t="s">
        <v>221</v>
      </c>
      <c r="E72" s="6" t="s">
        <v>222</v>
      </c>
      <c r="F72" s="6" t="s">
        <v>48</v>
      </c>
      <c r="G72" s="7">
        <v>151.01</v>
      </c>
      <c r="H72" s="7">
        <v>88.76</v>
      </c>
      <c r="I72" s="6">
        <v>30</v>
      </c>
      <c r="J72" s="6">
        <v>10</v>
      </c>
      <c r="K72" s="7">
        <v>0.17</v>
      </c>
      <c r="L72" s="6" t="s">
        <v>39</v>
      </c>
    </row>
    <row r="73" spans="1:12">
      <c r="A73" s="6">
        <v>169</v>
      </c>
      <c r="B73" s="6" t="s">
        <v>223</v>
      </c>
      <c r="C73" s="6">
        <v>204</v>
      </c>
      <c r="D73" s="6" t="s">
        <v>224</v>
      </c>
      <c r="E73" s="6" t="s">
        <v>223</v>
      </c>
      <c r="F73" s="6" t="s">
        <v>34</v>
      </c>
      <c r="G73" s="7">
        <v>159.04</v>
      </c>
      <c r="H73" s="7">
        <v>116</v>
      </c>
      <c r="I73" s="6">
        <v>20</v>
      </c>
      <c r="J73" s="6">
        <v>10</v>
      </c>
      <c r="K73" s="7">
        <v>0.18</v>
      </c>
      <c r="L73" s="6" t="s">
        <v>35</v>
      </c>
    </row>
    <row r="74" spans="1:12">
      <c r="A74" s="6">
        <v>170</v>
      </c>
      <c r="B74" s="6" t="s">
        <v>225</v>
      </c>
      <c r="C74" s="6">
        <v>2130</v>
      </c>
      <c r="D74" s="6" t="s">
        <v>226</v>
      </c>
      <c r="E74" s="6" t="s">
        <v>227</v>
      </c>
      <c r="F74" s="6" t="s">
        <v>34</v>
      </c>
      <c r="G74" s="7">
        <v>152.13</v>
      </c>
      <c r="H74" s="7">
        <v>135.05000000000001</v>
      </c>
      <c r="I74" s="6">
        <v>10</v>
      </c>
      <c r="J74" s="6">
        <v>15</v>
      </c>
      <c r="K74" s="7">
        <v>1.29</v>
      </c>
      <c r="L74" s="6" t="s">
        <v>39</v>
      </c>
    </row>
    <row r="75" spans="1:12">
      <c r="A75" s="6">
        <v>173</v>
      </c>
      <c r="B75" s="6" t="s">
        <v>228</v>
      </c>
      <c r="C75" s="6">
        <v>16950</v>
      </c>
      <c r="D75" s="6" t="s">
        <v>229</v>
      </c>
      <c r="E75" s="6" t="s">
        <v>230</v>
      </c>
      <c r="F75" s="6" t="s">
        <v>34</v>
      </c>
      <c r="G75" s="7">
        <v>290.11</v>
      </c>
      <c r="H75" s="7">
        <v>113.96</v>
      </c>
      <c r="I75" s="6">
        <v>30</v>
      </c>
      <c r="J75" s="6">
        <v>15</v>
      </c>
      <c r="K75" s="7">
        <v>0.27</v>
      </c>
      <c r="L75" s="6" t="s">
        <v>39</v>
      </c>
    </row>
    <row r="76" spans="1:12">
      <c r="A76" s="6">
        <v>174</v>
      </c>
      <c r="B76" s="6" t="s">
        <v>231</v>
      </c>
      <c r="C76" s="6">
        <v>2332</v>
      </c>
      <c r="D76" s="6" t="s">
        <v>232</v>
      </c>
      <c r="E76" s="6" t="s">
        <v>233</v>
      </c>
      <c r="F76" s="6" t="s">
        <v>34</v>
      </c>
      <c r="G76" s="7">
        <v>121.02</v>
      </c>
      <c r="H76" s="7">
        <v>103.92</v>
      </c>
      <c r="I76" s="6">
        <v>20</v>
      </c>
      <c r="J76" s="6">
        <v>15</v>
      </c>
      <c r="K76" s="7">
        <v>0.77</v>
      </c>
      <c r="L76" s="6" t="s">
        <v>39</v>
      </c>
    </row>
    <row r="77" spans="1:12">
      <c r="A77" s="6">
        <v>175</v>
      </c>
      <c r="B77" s="6" t="s">
        <v>234</v>
      </c>
      <c r="C77" s="6">
        <v>2337</v>
      </c>
      <c r="D77" s="6" t="s">
        <v>235</v>
      </c>
      <c r="E77" s="6" t="s">
        <v>236</v>
      </c>
      <c r="F77" s="6" t="s">
        <v>34</v>
      </c>
      <c r="G77" s="7">
        <v>166.09</v>
      </c>
      <c r="H77" s="7">
        <v>137.91</v>
      </c>
      <c r="I77" s="6">
        <v>30</v>
      </c>
      <c r="J77" s="6">
        <v>15</v>
      </c>
      <c r="K77" s="7">
        <v>1.62</v>
      </c>
      <c r="L77" s="6" t="s">
        <v>39</v>
      </c>
    </row>
    <row r="78" spans="1:12">
      <c r="A78" s="6">
        <v>176</v>
      </c>
      <c r="B78" s="6" t="s">
        <v>237</v>
      </c>
      <c r="C78" s="6">
        <v>249</v>
      </c>
      <c r="D78" s="6" t="s">
        <v>238</v>
      </c>
      <c r="E78" s="6" t="s">
        <v>239</v>
      </c>
      <c r="F78" s="6" t="s">
        <v>34</v>
      </c>
      <c r="G78" s="7">
        <v>102.02</v>
      </c>
      <c r="H78" s="7">
        <v>59</v>
      </c>
      <c r="I78" s="6">
        <v>60</v>
      </c>
      <c r="J78" s="6">
        <v>15</v>
      </c>
      <c r="K78" s="7">
        <v>0.16</v>
      </c>
      <c r="L78" s="6" t="s">
        <v>39</v>
      </c>
    </row>
    <row r="79" spans="1:12">
      <c r="A79" s="6">
        <v>177</v>
      </c>
      <c r="B79" s="6" t="s">
        <v>240</v>
      </c>
      <c r="C79" s="6">
        <v>689043</v>
      </c>
      <c r="D79" s="6" t="s">
        <v>241</v>
      </c>
      <c r="E79" s="6" t="s">
        <v>240</v>
      </c>
      <c r="F79" s="6" t="s">
        <v>34</v>
      </c>
      <c r="G79" s="7">
        <v>181.06</v>
      </c>
      <c r="H79" s="7">
        <v>162.97999999999999</v>
      </c>
      <c r="I79" s="6">
        <v>20</v>
      </c>
      <c r="J79" s="6">
        <v>10</v>
      </c>
      <c r="K79" s="7">
        <v>1.32</v>
      </c>
      <c r="L79" s="6" t="s">
        <v>39</v>
      </c>
    </row>
    <row r="80" spans="1:12">
      <c r="A80" s="6">
        <v>184</v>
      </c>
      <c r="B80" s="6" t="s">
        <v>242</v>
      </c>
      <c r="C80" s="6">
        <v>586</v>
      </c>
      <c r="D80" s="6" t="s">
        <v>243</v>
      </c>
      <c r="E80" s="6" t="s">
        <v>244</v>
      </c>
      <c r="F80" s="6" t="s">
        <v>34</v>
      </c>
      <c r="G80" s="7">
        <v>132.04</v>
      </c>
      <c r="H80" s="7">
        <v>89.88</v>
      </c>
      <c r="I80" s="6">
        <v>30</v>
      </c>
      <c r="J80" s="6">
        <v>15</v>
      </c>
      <c r="K80" s="7">
        <v>0.19</v>
      </c>
      <c r="L80" s="6" t="s">
        <v>39</v>
      </c>
    </row>
    <row r="81" spans="1:12">
      <c r="A81" s="6">
        <v>185</v>
      </c>
      <c r="B81" s="6" t="s">
        <v>245</v>
      </c>
      <c r="C81" s="6">
        <v>588</v>
      </c>
      <c r="D81" s="6" t="s">
        <v>246</v>
      </c>
      <c r="E81" s="6" t="s">
        <v>247</v>
      </c>
      <c r="F81" s="6" t="s">
        <v>34</v>
      </c>
      <c r="G81" s="7">
        <v>114.01</v>
      </c>
      <c r="H81" s="7">
        <v>43.8</v>
      </c>
      <c r="I81" s="6">
        <v>30</v>
      </c>
      <c r="J81" s="6">
        <v>15</v>
      </c>
      <c r="K81" s="7">
        <v>0.18</v>
      </c>
      <c r="L81" s="6" t="s">
        <v>39</v>
      </c>
    </row>
    <row r="82" spans="1:12">
      <c r="A82" s="6">
        <v>187</v>
      </c>
      <c r="B82" s="6" t="s">
        <v>248</v>
      </c>
      <c r="C82" s="6">
        <v>834</v>
      </c>
      <c r="D82" s="6" t="s">
        <v>249</v>
      </c>
      <c r="E82" s="6" t="s">
        <v>248</v>
      </c>
      <c r="F82" s="6" t="s">
        <v>34</v>
      </c>
      <c r="G82" s="7">
        <v>223.1</v>
      </c>
      <c r="H82" s="7">
        <v>133.91</v>
      </c>
      <c r="I82" s="6">
        <v>20</v>
      </c>
      <c r="J82" s="6">
        <v>15</v>
      </c>
      <c r="K82" s="7">
        <v>0.16</v>
      </c>
      <c r="L82" s="6" t="s">
        <v>39</v>
      </c>
    </row>
    <row r="83" spans="1:12">
      <c r="A83" s="6">
        <v>188</v>
      </c>
      <c r="B83" s="6" t="s">
        <v>250</v>
      </c>
      <c r="C83" s="6">
        <v>6175</v>
      </c>
      <c r="D83" s="6" t="s">
        <v>251</v>
      </c>
      <c r="E83" s="6" t="s">
        <v>252</v>
      </c>
      <c r="F83" s="6" t="s">
        <v>34</v>
      </c>
      <c r="G83" s="7">
        <v>244.1</v>
      </c>
      <c r="H83" s="7">
        <v>111.86</v>
      </c>
      <c r="I83" s="6">
        <v>20</v>
      </c>
      <c r="J83" s="6">
        <v>10</v>
      </c>
      <c r="K83" s="7">
        <v>0.32</v>
      </c>
      <c r="L83" s="6" t="s">
        <v>35</v>
      </c>
    </row>
    <row r="84" spans="1:12">
      <c r="A84" s="6">
        <v>189</v>
      </c>
      <c r="B84" s="6" t="s">
        <v>253</v>
      </c>
      <c r="C84" s="6">
        <v>19236</v>
      </c>
      <c r="D84" s="6" t="s">
        <v>254</v>
      </c>
      <c r="E84" s="6" t="s">
        <v>255</v>
      </c>
      <c r="F84" s="6" t="s">
        <v>34</v>
      </c>
      <c r="G84" s="7">
        <v>306.06</v>
      </c>
      <c r="H84" s="7">
        <v>111.9</v>
      </c>
      <c r="I84" s="6">
        <v>30</v>
      </c>
      <c r="J84" s="6">
        <v>20</v>
      </c>
      <c r="K84" s="7">
        <v>0.66</v>
      </c>
      <c r="L84" s="6" t="s">
        <v>39</v>
      </c>
    </row>
    <row r="85" spans="1:12">
      <c r="A85" s="6">
        <v>194</v>
      </c>
      <c r="B85" s="6" t="s">
        <v>256</v>
      </c>
      <c r="C85" s="6">
        <v>6902</v>
      </c>
      <c r="D85" s="6" t="s">
        <v>257</v>
      </c>
      <c r="E85" s="6" t="s">
        <v>258</v>
      </c>
      <c r="F85" s="6" t="s">
        <v>48</v>
      </c>
      <c r="G85" s="7">
        <v>149</v>
      </c>
      <c r="H85" s="7">
        <v>88.73</v>
      </c>
      <c r="I85" s="6">
        <v>20</v>
      </c>
      <c r="J85" s="6">
        <v>10</v>
      </c>
      <c r="K85" s="7">
        <v>0.18</v>
      </c>
      <c r="L85" s="6" t="s">
        <v>35</v>
      </c>
    </row>
    <row r="86" spans="1:12">
      <c r="A86" s="6">
        <v>196</v>
      </c>
      <c r="B86" s="6" t="s">
        <v>259</v>
      </c>
      <c r="C86" s="6">
        <v>5852</v>
      </c>
      <c r="D86" s="6" t="s">
        <v>260</v>
      </c>
      <c r="E86" s="6" t="s">
        <v>261</v>
      </c>
      <c r="F86" s="6" t="s">
        <v>34</v>
      </c>
      <c r="G86" s="7">
        <v>149.08000000000001</v>
      </c>
      <c r="H86" s="7">
        <v>70.94</v>
      </c>
      <c r="I86" s="6">
        <v>20</v>
      </c>
      <c r="J86" s="6">
        <v>10</v>
      </c>
      <c r="K86" s="7">
        <v>0.51</v>
      </c>
      <c r="L86" s="6" t="s">
        <v>39</v>
      </c>
    </row>
    <row r="87" spans="1:12">
      <c r="A87" s="6">
        <v>206</v>
      </c>
      <c r="B87" s="6" t="s">
        <v>262</v>
      </c>
      <c r="C87" s="6">
        <v>122357</v>
      </c>
      <c r="D87" s="6" t="s">
        <v>263</v>
      </c>
      <c r="E87" s="6" t="s">
        <v>264</v>
      </c>
      <c r="F87" s="6" t="s">
        <v>48</v>
      </c>
      <c r="G87" s="7">
        <v>198.95</v>
      </c>
      <c r="H87" s="7">
        <v>96.88</v>
      </c>
      <c r="I87" s="6">
        <v>30</v>
      </c>
      <c r="J87" s="6">
        <v>10</v>
      </c>
      <c r="K87" s="7">
        <v>0.17</v>
      </c>
      <c r="L87" s="6" t="s">
        <v>39</v>
      </c>
    </row>
    <row r="88" spans="1:12">
      <c r="A88" s="6">
        <v>210</v>
      </c>
      <c r="B88" s="6" t="s">
        <v>265</v>
      </c>
      <c r="C88" s="6">
        <v>8113</v>
      </c>
      <c r="D88" s="6" t="s">
        <v>266</v>
      </c>
      <c r="E88" s="6" t="s">
        <v>265</v>
      </c>
      <c r="F88" s="6" t="s">
        <v>34</v>
      </c>
      <c r="G88" s="7">
        <v>106.03</v>
      </c>
      <c r="H88" s="7">
        <v>87.93</v>
      </c>
      <c r="I88" s="6">
        <v>20</v>
      </c>
      <c r="J88" s="6">
        <v>10</v>
      </c>
      <c r="K88" s="7">
        <v>0.16</v>
      </c>
      <c r="L88" s="6" t="s">
        <v>39</v>
      </c>
    </row>
    <row r="89" spans="1:12">
      <c r="A89" s="6">
        <v>212</v>
      </c>
      <c r="B89" s="6" t="s">
        <v>267</v>
      </c>
      <c r="C89" s="6">
        <v>364</v>
      </c>
      <c r="D89" s="6" t="s">
        <v>268</v>
      </c>
      <c r="E89" s="6" t="s">
        <v>269</v>
      </c>
      <c r="F89" s="6" t="s">
        <v>34</v>
      </c>
      <c r="G89" s="7">
        <v>104.99</v>
      </c>
      <c r="H89" s="7">
        <v>87.9</v>
      </c>
      <c r="I89" s="6">
        <v>20</v>
      </c>
      <c r="J89" s="6">
        <v>10</v>
      </c>
      <c r="K89" s="7">
        <v>0.15</v>
      </c>
      <c r="L89" s="6" t="s">
        <v>35</v>
      </c>
    </row>
    <row r="90" spans="1:12">
      <c r="A90" s="6">
        <v>217</v>
      </c>
      <c r="B90" s="6" t="s">
        <v>270</v>
      </c>
      <c r="C90" s="6">
        <v>1198</v>
      </c>
      <c r="D90" s="6" t="s">
        <v>271</v>
      </c>
      <c r="E90" s="6" t="s">
        <v>272</v>
      </c>
      <c r="F90" s="6" t="s">
        <v>48</v>
      </c>
      <c r="G90" s="7">
        <v>190.98</v>
      </c>
      <c r="H90" s="7">
        <v>172.93</v>
      </c>
      <c r="I90" s="6">
        <v>30</v>
      </c>
      <c r="J90" s="6">
        <v>10</v>
      </c>
      <c r="K90" s="7">
        <v>0.24</v>
      </c>
      <c r="L90" s="6" t="s">
        <v>35</v>
      </c>
    </row>
    <row r="91" spans="1:12">
      <c r="A91" s="6">
        <v>218</v>
      </c>
      <c r="B91" s="6" t="s">
        <v>273</v>
      </c>
      <c r="C91" s="6">
        <v>440064</v>
      </c>
      <c r="D91" s="6" t="s">
        <v>274</v>
      </c>
      <c r="E91" s="6" t="s">
        <v>275</v>
      </c>
      <c r="F91" s="6" t="s">
        <v>34</v>
      </c>
      <c r="G91" s="7">
        <v>148.03</v>
      </c>
      <c r="H91" s="7">
        <v>73.87</v>
      </c>
      <c r="I91" s="6">
        <v>20</v>
      </c>
      <c r="J91" s="6">
        <v>15</v>
      </c>
      <c r="K91" s="7">
        <v>0.18</v>
      </c>
      <c r="L91" s="6" t="s">
        <v>35</v>
      </c>
    </row>
    <row r="92" spans="1:12">
      <c r="A92" s="6">
        <v>220</v>
      </c>
      <c r="B92" s="6" t="s">
        <v>276</v>
      </c>
      <c r="C92" s="6">
        <v>92135</v>
      </c>
      <c r="D92" s="6" t="s">
        <v>277</v>
      </c>
      <c r="E92" s="6" t="s">
        <v>278</v>
      </c>
      <c r="F92" s="6" t="s">
        <v>34</v>
      </c>
      <c r="G92" s="7">
        <v>104.99</v>
      </c>
      <c r="H92" s="7">
        <v>78.900000000000006</v>
      </c>
      <c r="I92" s="6">
        <v>50</v>
      </c>
      <c r="J92" s="6">
        <v>15</v>
      </c>
      <c r="K92" s="7">
        <v>1.82</v>
      </c>
      <c r="L92" s="6" t="s">
        <v>39</v>
      </c>
    </row>
    <row r="93" spans="1:12">
      <c r="A93" s="6">
        <v>223</v>
      </c>
      <c r="B93" s="6" t="s">
        <v>279</v>
      </c>
      <c r="C93" s="6">
        <v>439167</v>
      </c>
      <c r="D93" s="6" t="s">
        <v>280</v>
      </c>
      <c r="E93" s="6" t="s">
        <v>281</v>
      </c>
      <c r="F93" s="6" t="s">
        <v>48</v>
      </c>
      <c r="G93" s="7">
        <v>228.99</v>
      </c>
      <c r="H93" s="7">
        <v>96.86</v>
      </c>
      <c r="I93" s="6">
        <v>30</v>
      </c>
      <c r="J93" s="6">
        <v>10</v>
      </c>
      <c r="K93" s="7">
        <v>0.17</v>
      </c>
      <c r="L93" s="6" t="s">
        <v>39</v>
      </c>
    </row>
    <row r="94" spans="1:12">
      <c r="A94" s="6">
        <v>229</v>
      </c>
      <c r="B94" s="6" t="s">
        <v>282</v>
      </c>
      <c r="C94" s="6">
        <v>643976</v>
      </c>
      <c r="D94" s="6" t="s">
        <v>283</v>
      </c>
      <c r="E94" s="6" t="s">
        <v>284</v>
      </c>
      <c r="F94" s="6" t="s">
        <v>34</v>
      </c>
      <c r="G94" s="7">
        <v>457.18</v>
      </c>
      <c r="H94" s="7">
        <v>438.91</v>
      </c>
      <c r="I94" s="6">
        <v>40</v>
      </c>
      <c r="J94" s="6">
        <v>15</v>
      </c>
      <c r="K94" s="7">
        <v>1.24</v>
      </c>
      <c r="L94" s="6" t="s">
        <v>39</v>
      </c>
    </row>
    <row r="95" spans="1:12">
      <c r="A95" s="6">
        <v>231</v>
      </c>
      <c r="B95" s="6" t="s">
        <v>285</v>
      </c>
      <c r="C95" s="6">
        <v>444972</v>
      </c>
      <c r="D95" s="6" t="s">
        <v>286</v>
      </c>
      <c r="E95" s="6" t="s">
        <v>285</v>
      </c>
      <c r="F95" s="6" t="s">
        <v>48</v>
      </c>
      <c r="G95" s="7">
        <v>114.91</v>
      </c>
      <c r="H95" s="7">
        <v>70.959999999999994</v>
      </c>
      <c r="I95" s="6">
        <v>20</v>
      </c>
      <c r="J95" s="6">
        <v>10</v>
      </c>
      <c r="K95" s="7">
        <v>0.42</v>
      </c>
      <c r="L95" s="6" t="s">
        <v>39</v>
      </c>
    </row>
    <row r="96" spans="1:12">
      <c r="A96" s="6">
        <v>232</v>
      </c>
      <c r="B96" s="6" t="s">
        <v>287</v>
      </c>
      <c r="C96" s="6">
        <v>3442</v>
      </c>
      <c r="D96" s="6" t="s">
        <v>288</v>
      </c>
      <c r="E96" s="6" t="s">
        <v>287</v>
      </c>
      <c r="F96" s="6" t="s">
        <v>34</v>
      </c>
      <c r="G96" s="7">
        <v>180.11</v>
      </c>
      <c r="H96" s="7">
        <v>133.97999999999999</v>
      </c>
      <c r="I96" s="6">
        <v>30</v>
      </c>
      <c r="J96" s="6">
        <v>15</v>
      </c>
      <c r="K96" s="7">
        <v>1.37</v>
      </c>
      <c r="L96" s="6" t="s">
        <v>39</v>
      </c>
    </row>
    <row r="97" spans="1:12">
      <c r="A97" s="6">
        <v>233</v>
      </c>
      <c r="B97" s="6" t="s">
        <v>289</v>
      </c>
      <c r="C97" s="6">
        <v>443457</v>
      </c>
      <c r="D97" s="6" t="s">
        <v>290</v>
      </c>
      <c r="E97" s="6" t="s">
        <v>289</v>
      </c>
      <c r="F97" s="6" t="s">
        <v>48</v>
      </c>
      <c r="G97" s="7">
        <v>331.15</v>
      </c>
      <c r="H97" s="7">
        <v>257.02999999999997</v>
      </c>
      <c r="I97" s="6">
        <v>50</v>
      </c>
      <c r="J97" s="6">
        <v>20</v>
      </c>
      <c r="K97" s="7">
        <v>1.73</v>
      </c>
      <c r="L97" s="6" t="s">
        <v>39</v>
      </c>
    </row>
    <row r="98" spans="1:12">
      <c r="A98" s="6">
        <v>235</v>
      </c>
      <c r="B98" s="6" t="s">
        <v>291</v>
      </c>
      <c r="C98" s="6">
        <v>65359</v>
      </c>
      <c r="D98" s="6" t="s">
        <v>292</v>
      </c>
      <c r="E98" s="6" t="s">
        <v>293</v>
      </c>
      <c r="F98" s="6" t="s">
        <v>34</v>
      </c>
      <c r="G98" s="7">
        <v>613.20000000000005</v>
      </c>
      <c r="H98" s="7">
        <v>230.94</v>
      </c>
      <c r="I98" s="6">
        <v>40</v>
      </c>
      <c r="J98" s="6">
        <v>35</v>
      </c>
      <c r="K98" s="7">
        <v>0.94</v>
      </c>
      <c r="L98" s="6" t="s">
        <v>39</v>
      </c>
    </row>
    <row r="99" spans="1:12">
      <c r="A99" s="6">
        <v>237</v>
      </c>
      <c r="B99" s="6" t="s">
        <v>294</v>
      </c>
      <c r="C99" s="6">
        <v>11163</v>
      </c>
      <c r="D99" s="6" t="s">
        <v>295</v>
      </c>
      <c r="E99" s="6" t="s">
        <v>296</v>
      </c>
      <c r="F99" s="6" t="s">
        <v>34</v>
      </c>
      <c r="G99" s="7">
        <v>133.03</v>
      </c>
      <c r="H99" s="7">
        <v>75.87</v>
      </c>
      <c r="I99" s="6">
        <v>20</v>
      </c>
      <c r="J99" s="6">
        <v>10</v>
      </c>
      <c r="K99" s="7">
        <v>0.16</v>
      </c>
      <c r="L99" s="6" t="s">
        <v>39</v>
      </c>
    </row>
    <row r="100" spans="1:12">
      <c r="A100" s="6">
        <v>240</v>
      </c>
      <c r="B100" s="6" t="s">
        <v>297</v>
      </c>
      <c r="C100" s="6">
        <v>764</v>
      </c>
      <c r="D100" s="6" t="s">
        <v>298</v>
      </c>
      <c r="E100" s="6" t="s">
        <v>297</v>
      </c>
      <c r="F100" s="6" t="s">
        <v>34</v>
      </c>
      <c r="G100" s="7">
        <v>152.03</v>
      </c>
      <c r="H100" s="7">
        <v>134.9</v>
      </c>
      <c r="I100" s="6">
        <v>40</v>
      </c>
      <c r="J100" s="6">
        <v>20</v>
      </c>
      <c r="K100" s="7">
        <v>0.3</v>
      </c>
      <c r="L100" s="6" t="s">
        <v>39</v>
      </c>
    </row>
    <row r="101" spans="1:12">
      <c r="A101" s="6">
        <v>241</v>
      </c>
      <c r="B101" s="6" t="s">
        <v>299</v>
      </c>
      <c r="C101" s="6">
        <v>6802</v>
      </c>
      <c r="D101" s="6" t="s">
        <v>300</v>
      </c>
      <c r="E101" s="6" t="s">
        <v>299</v>
      </c>
      <c r="F101" s="6" t="s">
        <v>48</v>
      </c>
      <c r="G101" s="7">
        <v>282.08</v>
      </c>
      <c r="H101" s="7">
        <v>149.96</v>
      </c>
      <c r="I101" s="6">
        <v>50</v>
      </c>
      <c r="J101" s="6">
        <v>20</v>
      </c>
      <c r="K101" s="7">
        <v>1.04</v>
      </c>
      <c r="L101" s="6" t="s">
        <v>35</v>
      </c>
    </row>
    <row r="102" spans="1:12">
      <c r="A102" s="6">
        <v>242</v>
      </c>
      <c r="B102" s="6" t="s">
        <v>301</v>
      </c>
      <c r="C102" s="6">
        <v>24316</v>
      </c>
      <c r="D102" s="6" t="s">
        <v>302</v>
      </c>
      <c r="E102" s="6" t="s">
        <v>303</v>
      </c>
      <c r="F102" s="6" t="s">
        <v>48</v>
      </c>
      <c r="G102" s="7">
        <v>344.05</v>
      </c>
      <c r="H102" s="7">
        <v>150</v>
      </c>
      <c r="I102" s="6">
        <v>50</v>
      </c>
      <c r="J102" s="6">
        <v>20</v>
      </c>
      <c r="K102" s="7">
        <v>1.04</v>
      </c>
      <c r="L102" s="6" t="s">
        <v>35</v>
      </c>
    </row>
    <row r="103" spans="1:12">
      <c r="A103" s="6">
        <v>243</v>
      </c>
      <c r="B103" s="6" t="s">
        <v>304</v>
      </c>
      <c r="C103" s="6">
        <v>18396</v>
      </c>
      <c r="D103" s="6" t="s">
        <v>305</v>
      </c>
      <c r="E103" s="6" t="s">
        <v>306</v>
      </c>
      <c r="F103" s="6" t="s">
        <v>34</v>
      </c>
      <c r="G103" s="7">
        <v>606.15</v>
      </c>
      <c r="H103" s="7">
        <v>151.97</v>
      </c>
      <c r="I103" s="6">
        <v>20</v>
      </c>
      <c r="J103" s="6">
        <v>35</v>
      </c>
      <c r="K103" s="7">
        <v>0.25</v>
      </c>
      <c r="L103" s="6" t="s">
        <v>39</v>
      </c>
    </row>
    <row r="104" spans="1:12">
      <c r="A104" s="6">
        <v>244</v>
      </c>
      <c r="B104" s="6" t="s">
        <v>307</v>
      </c>
      <c r="C104" s="6">
        <v>46173703</v>
      </c>
      <c r="D104" s="6" t="s">
        <v>308</v>
      </c>
      <c r="E104" s="6" t="s">
        <v>309</v>
      </c>
      <c r="F104" s="6" t="s">
        <v>34</v>
      </c>
      <c r="G104" s="7">
        <v>606.14</v>
      </c>
      <c r="H104" s="7">
        <v>152.01</v>
      </c>
      <c r="I104" s="6">
        <v>20</v>
      </c>
      <c r="J104" s="6">
        <v>30</v>
      </c>
      <c r="K104" s="7">
        <v>0.28999999999999998</v>
      </c>
      <c r="L104" s="6" t="s">
        <v>39</v>
      </c>
    </row>
    <row r="105" spans="1:12">
      <c r="A105" s="6">
        <v>245</v>
      </c>
      <c r="B105" s="6" t="s">
        <v>310</v>
      </c>
      <c r="C105" s="6">
        <v>10918995</v>
      </c>
      <c r="D105" s="6" t="s">
        <v>311</v>
      </c>
      <c r="E105" s="6" t="s">
        <v>312</v>
      </c>
      <c r="F105" s="6" t="s">
        <v>48</v>
      </c>
      <c r="G105" s="7">
        <v>588.11</v>
      </c>
      <c r="H105" s="7">
        <v>78.81</v>
      </c>
      <c r="I105" s="6">
        <v>50</v>
      </c>
      <c r="J105" s="6">
        <v>55</v>
      </c>
      <c r="K105" s="7">
        <v>0.41</v>
      </c>
      <c r="L105" s="6" t="s">
        <v>39</v>
      </c>
    </row>
    <row r="106" spans="1:12">
      <c r="A106" s="6">
        <v>251</v>
      </c>
      <c r="B106" s="6" t="s">
        <v>313</v>
      </c>
      <c r="C106" s="6">
        <v>107812</v>
      </c>
      <c r="D106" s="6" t="s">
        <v>314</v>
      </c>
      <c r="E106" s="6" t="s">
        <v>313</v>
      </c>
      <c r="F106" s="6" t="s">
        <v>34</v>
      </c>
      <c r="G106" s="7">
        <v>109.96</v>
      </c>
      <c r="H106" s="7">
        <v>91.85</v>
      </c>
      <c r="I106" s="6">
        <v>20</v>
      </c>
      <c r="J106" s="6">
        <v>10</v>
      </c>
      <c r="K106" s="7">
        <v>0.17</v>
      </c>
      <c r="L106" s="6" t="s">
        <v>39</v>
      </c>
    </row>
    <row r="107" spans="1:12">
      <c r="A107" s="6">
        <v>252</v>
      </c>
      <c r="B107" s="6" t="s">
        <v>315</v>
      </c>
      <c r="C107" s="6">
        <v>790</v>
      </c>
      <c r="D107" s="6" t="s">
        <v>316</v>
      </c>
      <c r="E107" s="6" t="s">
        <v>315</v>
      </c>
      <c r="F107" s="6" t="s">
        <v>34</v>
      </c>
      <c r="G107" s="7">
        <v>137.03</v>
      </c>
      <c r="H107" s="7">
        <v>118.94</v>
      </c>
      <c r="I107" s="6">
        <v>40</v>
      </c>
      <c r="J107" s="6">
        <v>20</v>
      </c>
      <c r="K107" s="7">
        <v>0.42</v>
      </c>
      <c r="L107" s="6" t="s">
        <v>39</v>
      </c>
    </row>
    <row r="108" spans="1:12">
      <c r="A108" s="6">
        <v>254</v>
      </c>
      <c r="B108" s="6" t="s">
        <v>317</v>
      </c>
      <c r="C108" s="6">
        <v>800</v>
      </c>
      <c r="D108" s="6" t="s">
        <v>318</v>
      </c>
      <c r="E108" s="6" t="s">
        <v>319</v>
      </c>
      <c r="F108" s="6" t="s">
        <v>48</v>
      </c>
      <c r="G108" s="7">
        <v>240.05</v>
      </c>
      <c r="H108" s="7">
        <v>157.94</v>
      </c>
      <c r="I108" s="6">
        <v>20</v>
      </c>
      <c r="J108" s="6">
        <v>10</v>
      </c>
      <c r="K108" s="7">
        <v>1.23</v>
      </c>
      <c r="L108" s="6" t="s">
        <v>39</v>
      </c>
    </row>
    <row r="109" spans="1:12">
      <c r="A109" s="6">
        <v>255</v>
      </c>
      <c r="B109" s="6" t="s">
        <v>320</v>
      </c>
      <c r="C109" s="6">
        <v>802</v>
      </c>
      <c r="D109" s="6" t="s">
        <v>321</v>
      </c>
      <c r="E109" s="6" t="s">
        <v>322</v>
      </c>
      <c r="F109" s="6" t="s">
        <v>34</v>
      </c>
      <c r="G109" s="7">
        <v>176.07</v>
      </c>
      <c r="H109" s="7">
        <v>129.94</v>
      </c>
      <c r="I109" s="6">
        <v>20</v>
      </c>
      <c r="J109" s="6">
        <v>15</v>
      </c>
      <c r="K109" s="7">
        <v>1.53</v>
      </c>
      <c r="L109" s="6" t="s">
        <v>39</v>
      </c>
    </row>
    <row r="110" spans="1:12">
      <c r="A110" s="6">
        <v>256</v>
      </c>
      <c r="B110" s="6" t="s">
        <v>323</v>
      </c>
      <c r="C110" s="6">
        <v>6021</v>
      </c>
      <c r="D110" s="6" t="s">
        <v>324</v>
      </c>
      <c r="E110" s="6" t="s">
        <v>323</v>
      </c>
      <c r="F110" s="6" t="s">
        <v>34</v>
      </c>
      <c r="G110" s="7">
        <v>269.12</v>
      </c>
      <c r="H110" s="7">
        <v>136.94</v>
      </c>
      <c r="I110" s="6">
        <v>20</v>
      </c>
      <c r="J110" s="6">
        <v>10</v>
      </c>
      <c r="K110" s="7">
        <v>1.04</v>
      </c>
      <c r="L110" s="6" t="s">
        <v>35</v>
      </c>
    </row>
    <row r="111" spans="1:12">
      <c r="A111" s="6">
        <v>258</v>
      </c>
      <c r="B111" s="6" t="s">
        <v>325</v>
      </c>
      <c r="C111" s="6">
        <v>8582</v>
      </c>
      <c r="D111" s="6" t="s">
        <v>326</v>
      </c>
      <c r="E111" s="6" t="s">
        <v>327</v>
      </c>
      <c r="F111" s="6" t="s">
        <v>48</v>
      </c>
      <c r="G111" s="7">
        <v>347.04</v>
      </c>
      <c r="H111" s="7">
        <v>78.8</v>
      </c>
      <c r="I111" s="6">
        <v>40</v>
      </c>
      <c r="J111" s="6">
        <v>25</v>
      </c>
      <c r="K111" s="7">
        <v>0.4</v>
      </c>
      <c r="L111" s="6" t="s">
        <v>39</v>
      </c>
    </row>
    <row r="112" spans="1:12">
      <c r="A112" s="6">
        <v>261</v>
      </c>
      <c r="B112" s="6" t="s">
        <v>328</v>
      </c>
      <c r="C112" s="6">
        <v>3765</v>
      </c>
      <c r="D112" s="6" t="s">
        <v>329</v>
      </c>
      <c r="E112" s="6" t="s">
        <v>330</v>
      </c>
      <c r="F112" s="6" t="s">
        <v>34</v>
      </c>
      <c r="G112" s="7">
        <v>128.04</v>
      </c>
      <c r="H112" s="7">
        <v>29.87</v>
      </c>
      <c r="I112" s="6">
        <v>20</v>
      </c>
      <c r="J112" s="6">
        <v>15</v>
      </c>
      <c r="K112" s="7">
        <v>0.18</v>
      </c>
      <c r="L112" s="6" t="s">
        <v>39</v>
      </c>
    </row>
    <row r="113" spans="1:12">
      <c r="A113" s="6">
        <v>267</v>
      </c>
      <c r="B113" s="6" t="s">
        <v>331</v>
      </c>
      <c r="C113" s="6">
        <v>6267</v>
      </c>
      <c r="D113" s="6" t="s">
        <v>332</v>
      </c>
      <c r="E113" s="6" t="s">
        <v>331</v>
      </c>
      <c r="F113" s="6" t="s">
        <v>34</v>
      </c>
      <c r="G113" s="7">
        <v>133</v>
      </c>
      <c r="H113" s="7">
        <v>87</v>
      </c>
      <c r="I113" s="6">
        <v>20</v>
      </c>
      <c r="J113" s="6">
        <v>20</v>
      </c>
      <c r="K113" s="7">
        <v>0.16</v>
      </c>
      <c r="L113" s="6" t="s">
        <v>35</v>
      </c>
    </row>
    <row r="114" spans="1:12">
      <c r="A114" s="6">
        <v>268</v>
      </c>
      <c r="B114" s="6" t="s">
        <v>333</v>
      </c>
      <c r="C114" s="6">
        <v>5960</v>
      </c>
      <c r="D114" s="6" t="s">
        <v>334</v>
      </c>
      <c r="E114" s="6" t="s">
        <v>333</v>
      </c>
      <c r="F114" s="6" t="s">
        <v>34</v>
      </c>
      <c r="G114" s="7">
        <v>134</v>
      </c>
      <c r="H114" s="7">
        <v>74</v>
      </c>
      <c r="I114" s="6">
        <v>20</v>
      </c>
      <c r="J114" s="6">
        <v>20</v>
      </c>
      <c r="K114" s="7">
        <v>0.16</v>
      </c>
      <c r="L114" s="6" t="s">
        <v>35</v>
      </c>
    </row>
    <row r="115" spans="1:12">
      <c r="A115" s="6">
        <v>270</v>
      </c>
      <c r="B115" s="6" t="s">
        <v>335</v>
      </c>
      <c r="C115" s="6">
        <v>67678</v>
      </c>
      <c r="D115" s="6" t="s">
        <v>336</v>
      </c>
      <c r="E115" s="6" t="s">
        <v>335</v>
      </c>
      <c r="F115" s="6" t="s">
        <v>34</v>
      </c>
      <c r="G115" s="7">
        <v>241.05</v>
      </c>
      <c r="H115" s="7">
        <v>73.91</v>
      </c>
      <c r="I115" s="6">
        <v>20</v>
      </c>
      <c r="J115" s="6">
        <v>25</v>
      </c>
      <c r="K115" s="7">
        <v>0.16</v>
      </c>
      <c r="L115" s="6" t="s">
        <v>39</v>
      </c>
    </row>
    <row r="116" spans="1:12">
      <c r="A116" s="6">
        <v>271</v>
      </c>
      <c r="B116" s="6" t="s">
        <v>337</v>
      </c>
      <c r="C116" s="6">
        <v>88513</v>
      </c>
      <c r="D116" s="6" t="s">
        <v>338</v>
      </c>
      <c r="E116" s="6" t="s">
        <v>337</v>
      </c>
      <c r="F116" s="6" t="s">
        <v>34</v>
      </c>
      <c r="G116" s="7">
        <v>408.31</v>
      </c>
      <c r="H116" s="7">
        <v>85.96</v>
      </c>
      <c r="I116" s="6">
        <v>30</v>
      </c>
      <c r="J116" s="6">
        <v>35</v>
      </c>
      <c r="K116" s="7">
        <v>1.37</v>
      </c>
      <c r="L116" s="6" t="s">
        <v>39</v>
      </c>
    </row>
    <row r="117" spans="1:12">
      <c r="A117" s="6">
        <v>272</v>
      </c>
      <c r="B117" s="6" t="s">
        <v>339</v>
      </c>
      <c r="C117" s="6">
        <v>33032</v>
      </c>
      <c r="D117" s="6" t="s">
        <v>340</v>
      </c>
      <c r="E117" s="6" t="s">
        <v>339</v>
      </c>
      <c r="F117" s="6" t="s">
        <v>34</v>
      </c>
      <c r="G117" s="7">
        <v>148.13</v>
      </c>
      <c r="H117" s="7">
        <v>83.96</v>
      </c>
      <c r="I117" s="6">
        <v>20</v>
      </c>
      <c r="J117" s="6">
        <v>20</v>
      </c>
      <c r="K117" s="7">
        <v>0.18</v>
      </c>
      <c r="L117" s="6" t="s">
        <v>35</v>
      </c>
    </row>
    <row r="118" spans="1:12">
      <c r="A118" s="6">
        <v>273</v>
      </c>
      <c r="B118" s="6" t="s">
        <v>341</v>
      </c>
      <c r="C118" s="6">
        <v>5961</v>
      </c>
      <c r="D118" s="6" t="s">
        <v>342</v>
      </c>
      <c r="E118" s="6" t="s">
        <v>341</v>
      </c>
      <c r="F118" s="6" t="s">
        <v>34</v>
      </c>
      <c r="G118" s="7">
        <v>147</v>
      </c>
      <c r="H118" s="7">
        <v>130</v>
      </c>
      <c r="I118" s="6">
        <v>20</v>
      </c>
      <c r="J118" s="6">
        <v>20</v>
      </c>
      <c r="K118" s="7">
        <v>0.17</v>
      </c>
      <c r="L118" s="6" t="s">
        <v>35</v>
      </c>
    </row>
    <row r="119" spans="1:12">
      <c r="A119" s="6">
        <v>274</v>
      </c>
      <c r="B119" s="6" t="s">
        <v>343</v>
      </c>
      <c r="C119" s="6">
        <v>124886</v>
      </c>
      <c r="D119" s="6" t="s">
        <v>344</v>
      </c>
      <c r="E119" s="6" t="s">
        <v>345</v>
      </c>
      <c r="F119" s="6" t="s">
        <v>34</v>
      </c>
      <c r="G119" s="7">
        <v>307.16000000000003</v>
      </c>
      <c r="H119" s="7">
        <v>83.89</v>
      </c>
      <c r="I119" s="6">
        <v>20</v>
      </c>
      <c r="J119" s="6">
        <v>25</v>
      </c>
      <c r="K119" s="7">
        <v>0.96</v>
      </c>
      <c r="L119" s="6" t="s">
        <v>39</v>
      </c>
    </row>
    <row r="120" spans="1:12">
      <c r="A120" s="6">
        <v>275</v>
      </c>
      <c r="B120" s="6" t="s">
        <v>346</v>
      </c>
      <c r="C120" s="6">
        <v>165271</v>
      </c>
      <c r="D120" s="6" t="s">
        <v>347</v>
      </c>
      <c r="E120" s="6" t="s">
        <v>348</v>
      </c>
      <c r="F120" s="6" t="s">
        <v>34</v>
      </c>
      <c r="G120" s="7">
        <v>142.07</v>
      </c>
      <c r="H120" s="7">
        <v>80.92</v>
      </c>
      <c r="I120" s="6">
        <v>20</v>
      </c>
      <c r="J120" s="6">
        <v>20</v>
      </c>
      <c r="K120" s="7">
        <v>0.15</v>
      </c>
      <c r="L120" s="6" t="s">
        <v>39</v>
      </c>
    </row>
    <row r="121" spans="1:12">
      <c r="A121" s="6">
        <v>276</v>
      </c>
      <c r="B121" s="6" t="s">
        <v>349</v>
      </c>
      <c r="C121" s="6">
        <v>10243361</v>
      </c>
      <c r="D121" s="6" t="s">
        <v>350</v>
      </c>
      <c r="E121" s="6" t="s">
        <v>351</v>
      </c>
      <c r="F121" s="6" t="s">
        <v>34</v>
      </c>
      <c r="G121" s="7">
        <v>241.15</v>
      </c>
      <c r="H121" s="7">
        <v>155.99</v>
      </c>
      <c r="I121" s="6">
        <v>20</v>
      </c>
      <c r="J121" s="6">
        <v>10</v>
      </c>
      <c r="K121" s="7">
        <v>0.16</v>
      </c>
      <c r="L121" s="6" t="s">
        <v>39</v>
      </c>
    </row>
    <row r="122" spans="1:12">
      <c r="A122" s="6">
        <v>277</v>
      </c>
      <c r="B122" s="6" t="s">
        <v>352</v>
      </c>
      <c r="C122" s="6">
        <v>439579</v>
      </c>
      <c r="D122" s="6" t="s">
        <v>353</v>
      </c>
      <c r="E122" s="6" t="s">
        <v>352</v>
      </c>
      <c r="F122" s="6" t="s">
        <v>34</v>
      </c>
      <c r="G122" s="7">
        <v>269.08999999999997</v>
      </c>
      <c r="H122" s="7">
        <v>135.9</v>
      </c>
      <c r="I122" s="6">
        <v>20</v>
      </c>
      <c r="J122" s="6">
        <v>10</v>
      </c>
      <c r="K122" s="7">
        <v>0.22</v>
      </c>
      <c r="L122" s="6" t="s">
        <v>39</v>
      </c>
    </row>
    <row r="123" spans="1:12">
      <c r="A123" s="6">
        <v>282</v>
      </c>
      <c r="B123" s="6" t="s">
        <v>354</v>
      </c>
      <c r="C123" s="6">
        <v>445282</v>
      </c>
      <c r="D123" s="6" t="s">
        <v>355</v>
      </c>
      <c r="E123" s="6" t="s">
        <v>354</v>
      </c>
      <c r="F123" s="6" t="s">
        <v>34</v>
      </c>
      <c r="G123" s="7">
        <v>182.05</v>
      </c>
      <c r="H123" s="7">
        <v>55.89</v>
      </c>
      <c r="I123" s="6">
        <v>20</v>
      </c>
      <c r="J123" s="6">
        <v>15</v>
      </c>
      <c r="K123" s="7">
        <v>0.18</v>
      </c>
      <c r="L123" s="6" t="s">
        <v>35</v>
      </c>
    </row>
    <row r="124" spans="1:12">
      <c r="A124" s="6">
        <v>285</v>
      </c>
      <c r="B124" s="6" t="s">
        <v>356</v>
      </c>
      <c r="C124" s="6">
        <v>6262</v>
      </c>
      <c r="D124" s="6" t="s">
        <v>357</v>
      </c>
      <c r="E124" s="6" t="s">
        <v>358</v>
      </c>
      <c r="F124" s="6" t="s">
        <v>34</v>
      </c>
      <c r="G124" s="7">
        <v>133.07</v>
      </c>
      <c r="H124" s="7">
        <v>69.92</v>
      </c>
      <c r="I124" s="6">
        <v>20</v>
      </c>
      <c r="J124" s="6">
        <v>15</v>
      </c>
      <c r="K124" s="7">
        <v>0.15</v>
      </c>
      <c r="L124" s="6" t="s">
        <v>35</v>
      </c>
    </row>
    <row r="125" spans="1:12">
      <c r="A125" s="6">
        <v>286</v>
      </c>
      <c r="B125" s="6" t="s">
        <v>359</v>
      </c>
      <c r="C125" s="6">
        <v>145742</v>
      </c>
      <c r="D125" s="6" t="s">
        <v>360</v>
      </c>
      <c r="E125" s="6" t="s">
        <v>359</v>
      </c>
      <c r="F125" s="6" t="s">
        <v>34</v>
      </c>
      <c r="G125" s="7">
        <v>116.01</v>
      </c>
      <c r="H125" s="7">
        <v>69.930000000000007</v>
      </c>
      <c r="I125" s="6">
        <v>20</v>
      </c>
      <c r="J125" s="6">
        <v>15</v>
      </c>
      <c r="K125" s="7">
        <v>0.19</v>
      </c>
      <c r="L125" s="6" t="s">
        <v>35</v>
      </c>
    </row>
    <row r="126" spans="1:12">
      <c r="A126" s="6">
        <v>287</v>
      </c>
      <c r="B126" s="6" t="s">
        <v>361</v>
      </c>
      <c r="C126" s="6">
        <v>7405</v>
      </c>
      <c r="D126" s="6" t="s">
        <v>362</v>
      </c>
      <c r="E126" s="6" t="s">
        <v>361</v>
      </c>
      <c r="F126" s="6" t="s">
        <v>34</v>
      </c>
      <c r="G126" s="7">
        <v>130.02000000000001</v>
      </c>
      <c r="H126" s="7">
        <v>83.85</v>
      </c>
      <c r="I126" s="6">
        <v>20</v>
      </c>
      <c r="J126" s="6">
        <v>15</v>
      </c>
      <c r="K126" s="7">
        <v>0.4</v>
      </c>
      <c r="L126" s="6" t="s">
        <v>35</v>
      </c>
    </row>
    <row r="127" spans="1:12">
      <c r="A127" s="6">
        <v>288</v>
      </c>
      <c r="B127" s="6" t="s">
        <v>363</v>
      </c>
      <c r="C127" s="6">
        <v>5951</v>
      </c>
      <c r="D127" s="6" t="s">
        <v>364</v>
      </c>
      <c r="E127" s="6" t="s">
        <v>363</v>
      </c>
      <c r="F127" s="6" t="s">
        <v>34</v>
      </c>
      <c r="G127" s="7">
        <v>105.98</v>
      </c>
      <c r="H127" s="7">
        <v>59.86</v>
      </c>
      <c r="I127" s="6">
        <v>20</v>
      </c>
      <c r="J127" s="6">
        <v>10</v>
      </c>
      <c r="K127" s="7">
        <v>0.16</v>
      </c>
      <c r="L127" s="6" t="s">
        <v>35</v>
      </c>
    </row>
    <row r="128" spans="1:12">
      <c r="A128" s="6">
        <v>295</v>
      </c>
      <c r="B128" s="6" t="s">
        <v>365</v>
      </c>
      <c r="C128" s="6">
        <v>439586</v>
      </c>
      <c r="D128" s="6" t="s">
        <v>366</v>
      </c>
      <c r="E128" s="6" t="s">
        <v>365</v>
      </c>
      <c r="F128" s="6" t="s">
        <v>48</v>
      </c>
      <c r="G128" s="7">
        <v>503.26</v>
      </c>
      <c r="H128" s="7">
        <v>160.97999999999999</v>
      </c>
      <c r="I128" s="6">
        <v>30</v>
      </c>
      <c r="J128" s="6">
        <v>15</v>
      </c>
      <c r="K128" s="7">
        <v>0.21</v>
      </c>
      <c r="L128" s="6" t="s">
        <v>39</v>
      </c>
    </row>
    <row r="129" spans="1:12">
      <c r="A129" s="6">
        <v>296</v>
      </c>
      <c r="B129" s="6" t="s">
        <v>367</v>
      </c>
      <c r="C129" s="6">
        <v>4032</v>
      </c>
      <c r="D129" s="6" t="s">
        <v>368</v>
      </c>
      <c r="E129" s="6" t="s">
        <v>369</v>
      </c>
      <c r="F129" s="6" t="s">
        <v>34</v>
      </c>
      <c r="G129" s="7">
        <v>168.18</v>
      </c>
      <c r="H129" s="7">
        <v>80.91</v>
      </c>
      <c r="I129" s="6">
        <v>10</v>
      </c>
      <c r="J129" s="6">
        <v>20</v>
      </c>
      <c r="K129" s="7">
        <v>1.36</v>
      </c>
      <c r="L129" s="6" t="s">
        <v>39</v>
      </c>
    </row>
    <row r="130" spans="1:12">
      <c r="A130" s="6">
        <v>299</v>
      </c>
      <c r="B130" s="6" t="s">
        <v>370</v>
      </c>
      <c r="C130" s="6">
        <v>10111</v>
      </c>
      <c r="D130" s="6" t="s">
        <v>371</v>
      </c>
      <c r="E130" s="6" t="s">
        <v>372</v>
      </c>
      <c r="F130" s="6" t="s">
        <v>34</v>
      </c>
      <c r="G130" s="7">
        <v>74</v>
      </c>
      <c r="H130" s="7">
        <v>56.89</v>
      </c>
      <c r="I130" s="6">
        <v>30</v>
      </c>
      <c r="J130" s="6">
        <v>10</v>
      </c>
      <c r="K130" s="7">
        <v>0.18</v>
      </c>
      <c r="L130" s="6" t="s">
        <v>35</v>
      </c>
    </row>
    <row r="131" spans="1:12">
      <c r="A131" s="6">
        <v>304</v>
      </c>
      <c r="B131" s="6" t="s">
        <v>373</v>
      </c>
      <c r="C131" s="6">
        <v>12035</v>
      </c>
      <c r="D131" s="6" t="s">
        <v>374</v>
      </c>
      <c r="E131" s="6" t="s">
        <v>373</v>
      </c>
      <c r="F131" s="6" t="s">
        <v>34</v>
      </c>
      <c r="G131" s="7">
        <v>164.03</v>
      </c>
      <c r="H131" s="7">
        <v>122.01</v>
      </c>
      <c r="I131" s="6">
        <v>50</v>
      </c>
      <c r="J131" s="6">
        <v>10</v>
      </c>
      <c r="K131" s="7">
        <v>1.1299999999999999</v>
      </c>
      <c r="L131" s="6" t="s">
        <v>39</v>
      </c>
    </row>
    <row r="132" spans="1:12">
      <c r="A132" s="6">
        <v>306</v>
      </c>
      <c r="B132" s="6" t="s">
        <v>375</v>
      </c>
      <c r="C132" s="6">
        <v>111</v>
      </c>
      <c r="D132" s="6" t="s">
        <v>376</v>
      </c>
      <c r="E132" s="6" t="s">
        <v>377</v>
      </c>
      <c r="F132" s="6" t="s">
        <v>34</v>
      </c>
      <c r="G132" s="7">
        <v>133.03</v>
      </c>
      <c r="H132" s="7">
        <v>89.91</v>
      </c>
      <c r="I132" s="6">
        <v>20</v>
      </c>
      <c r="J132" s="6">
        <v>10</v>
      </c>
      <c r="K132" s="7">
        <v>0.26</v>
      </c>
      <c r="L132" s="6" t="s">
        <v>39</v>
      </c>
    </row>
    <row r="133" spans="1:12">
      <c r="A133" s="6">
        <v>307</v>
      </c>
      <c r="B133" s="6" t="s">
        <v>378</v>
      </c>
      <c r="C133" s="6">
        <v>439750</v>
      </c>
      <c r="D133" s="6" t="s">
        <v>379</v>
      </c>
      <c r="E133" s="6" t="s">
        <v>378</v>
      </c>
      <c r="F133" s="6" t="s">
        <v>34</v>
      </c>
      <c r="G133" s="7">
        <v>178.07</v>
      </c>
      <c r="H133" s="7">
        <v>103.93</v>
      </c>
      <c r="I133" s="6">
        <v>10</v>
      </c>
      <c r="J133" s="6">
        <v>10</v>
      </c>
      <c r="K133" s="7">
        <v>1.1599999999999999</v>
      </c>
      <c r="L133" s="6" t="s">
        <v>39</v>
      </c>
    </row>
    <row r="134" spans="1:12">
      <c r="A134" s="6">
        <v>309</v>
      </c>
      <c r="B134" s="6" t="s">
        <v>380</v>
      </c>
      <c r="C134" s="6">
        <v>121992</v>
      </c>
      <c r="D134" s="6" t="s">
        <v>381</v>
      </c>
      <c r="E134" s="6" t="s">
        <v>382</v>
      </c>
      <c r="F134" s="6" t="s">
        <v>34</v>
      </c>
      <c r="G134" s="7">
        <v>336.06</v>
      </c>
      <c r="H134" s="7">
        <v>123.92</v>
      </c>
      <c r="I134" s="6">
        <v>20</v>
      </c>
      <c r="J134" s="6">
        <v>15</v>
      </c>
      <c r="K134" s="7">
        <v>0.22</v>
      </c>
      <c r="L134" s="6" t="s">
        <v>39</v>
      </c>
    </row>
    <row r="135" spans="1:12">
      <c r="A135" s="6">
        <v>314</v>
      </c>
      <c r="B135" s="6" t="s">
        <v>383</v>
      </c>
      <c r="C135" s="6">
        <v>637540</v>
      </c>
      <c r="D135" s="6" t="s">
        <v>384</v>
      </c>
      <c r="E135" s="6" t="s">
        <v>385</v>
      </c>
      <c r="F135" s="6" t="s">
        <v>34</v>
      </c>
      <c r="G135" s="7">
        <v>165.05</v>
      </c>
      <c r="H135" s="7">
        <v>122.94</v>
      </c>
      <c r="I135" s="6">
        <v>20</v>
      </c>
      <c r="J135" s="6">
        <v>10</v>
      </c>
      <c r="K135" s="7">
        <v>1.5</v>
      </c>
      <c r="L135" s="6" t="s">
        <v>39</v>
      </c>
    </row>
    <row r="136" spans="1:12">
      <c r="A136" s="6">
        <v>316</v>
      </c>
      <c r="B136" s="6" t="s">
        <v>386</v>
      </c>
      <c r="C136" s="6">
        <v>68841</v>
      </c>
      <c r="D136" s="6" t="s">
        <v>387</v>
      </c>
      <c r="E136" s="6" t="s">
        <v>386</v>
      </c>
      <c r="F136" s="6" t="s">
        <v>34</v>
      </c>
      <c r="G136" s="7">
        <v>186.02</v>
      </c>
      <c r="H136" s="7">
        <v>87.85</v>
      </c>
      <c r="I136" s="6">
        <v>20</v>
      </c>
      <c r="J136" s="6">
        <v>10</v>
      </c>
      <c r="K136" s="7">
        <v>0.17</v>
      </c>
      <c r="L136" s="6" t="s">
        <v>35</v>
      </c>
    </row>
    <row r="137" spans="1:12">
      <c r="A137" s="6">
        <v>317</v>
      </c>
      <c r="B137" s="6" t="s">
        <v>388</v>
      </c>
      <c r="C137" s="6">
        <v>967</v>
      </c>
      <c r="D137" s="6" t="s">
        <v>389</v>
      </c>
      <c r="E137" s="6" t="s">
        <v>390</v>
      </c>
      <c r="F137" s="6" t="s">
        <v>34</v>
      </c>
      <c r="G137" s="7">
        <v>157.02000000000001</v>
      </c>
      <c r="H137" s="7">
        <v>67.86</v>
      </c>
      <c r="I137" s="6">
        <v>20</v>
      </c>
      <c r="J137" s="6">
        <v>25</v>
      </c>
      <c r="K137" s="7">
        <v>0.25</v>
      </c>
      <c r="L137" s="6" t="s">
        <v>39</v>
      </c>
    </row>
    <row r="138" spans="1:12">
      <c r="A138" s="6">
        <v>322</v>
      </c>
      <c r="B138" s="6" t="s">
        <v>391</v>
      </c>
      <c r="C138" s="6">
        <v>43672</v>
      </c>
      <c r="D138" s="6" t="s">
        <v>392</v>
      </c>
      <c r="E138" s="6" t="s">
        <v>393</v>
      </c>
      <c r="F138" s="6" t="s">
        <v>34</v>
      </c>
      <c r="G138" s="7">
        <v>518.20000000000005</v>
      </c>
      <c r="H138" s="7">
        <v>142.97</v>
      </c>
      <c r="I138" s="6">
        <v>20</v>
      </c>
      <c r="J138" s="6">
        <v>25</v>
      </c>
      <c r="K138" s="7">
        <v>1.58</v>
      </c>
      <c r="L138" s="6" t="s">
        <v>39</v>
      </c>
    </row>
    <row r="139" spans="1:12">
      <c r="A139" s="6">
        <v>325</v>
      </c>
      <c r="B139" s="6" t="s">
        <v>394</v>
      </c>
      <c r="C139" s="6">
        <v>980</v>
      </c>
      <c r="D139" s="6" t="s">
        <v>395</v>
      </c>
      <c r="E139" s="6" t="s">
        <v>394</v>
      </c>
      <c r="F139" s="6" t="s">
        <v>48</v>
      </c>
      <c r="G139" s="7">
        <v>137.94</v>
      </c>
      <c r="H139" s="7">
        <v>107.93</v>
      </c>
      <c r="I139" s="6">
        <v>40</v>
      </c>
      <c r="J139" s="6">
        <v>15</v>
      </c>
      <c r="K139" s="7">
        <v>1.56</v>
      </c>
      <c r="L139" s="6" t="s">
        <v>39</v>
      </c>
    </row>
    <row r="140" spans="1:12">
      <c r="A140" s="6">
        <v>328</v>
      </c>
      <c r="B140" s="6" t="s">
        <v>396</v>
      </c>
      <c r="C140" s="6">
        <v>72</v>
      </c>
      <c r="D140" s="6" t="s">
        <v>397</v>
      </c>
      <c r="E140" s="6" t="s">
        <v>398</v>
      </c>
      <c r="F140" s="6" t="s">
        <v>48</v>
      </c>
      <c r="G140" s="7">
        <v>152.94</v>
      </c>
      <c r="H140" s="7">
        <v>108.95</v>
      </c>
      <c r="I140" s="6">
        <v>30</v>
      </c>
      <c r="J140" s="6">
        <v>15</v>
      </c>
      <c r="K140" s="7">
        <v>1.1399999999999999</v>
      </c>
      <c r="L140" s="6" t="s">
        <v>39</v>
      </c>
    </row>
    <row r="141" spans="1:12">
      <c r="A141" s="6">
        <v>331</v>
      </c>
      <c r="B141" s="6" t="s">
        <v>399</v>
      </c>
      <c r="C141" s="6">
        <v>5353894</v>
      </c>
      <c r="D141" s="6" t="s">
        <v>400</v>
      </c>
      <c r="E141" s="6" t="s">
        <v>401</v>
      </c>
      <c r="F141" s="6" t="s">
        <v>34</v>
      </c>
      <c r="G141" s="7">
        <v>137.04</v>
      </c>
      <c r="H141" s="7">
        <v>92.85</v>
      </c>
      <c r="I141" s="6">
        <v>30</v>
      </c>
      <c r="J141" s="6">
        <v>25</v>
      </c>
      <c r="K141" s="7">
        <v>0.23</v>
      </c>
      <c r="L141" s="6" t="s">
        <v>39</v>
      </c>
    </row>
    <row r="142" spans="1:12">
      <c r="A142" s="6">
        <v>332</v>
      </c>
      <c r="B142" s="6" t="s">
        <v>402</v>
      </c>
      <c r="C142" s="6">
        <v>1054</v>
      </c>
      <c r="D142" s="6" t="s">
        <v>403</v>
      </c>
      <c r="E142" s="6" t="s">
        <v>402</v>
      </c>
      <c r="F142" s="6" t="s">
        <v>34</v>
      </c>
      <c r="G142" s="7">
        <v>170.08</v>
      </c>
      <c r="H142" s="7">
        <v>151.94999999999999</v>
      </c>
      <c r="I142" s="6">
        <v>30</v>
      </c>
      <c r="J142" s="6">
        <v>15</v>
      </c>
      <c r="K142" s="7">
        <v>0.52</v>
      </c>
      <c r="L142" s="6" t="s">
        <v>39</v>
      </c>
    </row>
    <row r="143" spans="1:12">
      <c r="A143" s="6">
        <v>333</v>
      </c>
      <c r="B143" s="6" t="s">
        <v>404</v>
      </c>
      <c r="C143" s="6">
        <v>40539</v>
      </c>
      <c r="D143" s="6" t="s">
        <v>405</v>
      </c>
      <c r="E143" s="6" t="s">
        <v>404</v>
      </c>
      <c r="F143" s="6" t="s">
        <v>34</v>
      </c>
      <c r="G143" s="7">
        <v>190.05</v>
      </c>
      <c r="H143" s="7">
        <v>56.9</v>
      </c>
      <c r="I143" s="6">
        <v>20</v>
      </c>
      <c r="J143" s="6">
        <v>15</v>
      </c>
      <c r="K143" s="7">
        <v>0.18</v>
      </c>
      <c r="L143" s="6" t="s">
        <v>35</v>
      </c>
    </row>
    <row r="144" spans="1:12">
      <c r="A144" s="6">
        <v>336</v>
      </c>
      <c r="B144" s="6" t="s">
        <v>406</v>
      </c>
      <c r="C144" s="6">
        <v>439155</v>
      </c>
      <c r="D144" s="6" t="s">
        <v>407</v>
      </c>
      <c r="E144" s="6" t="s">
        <v>408</v>
      </c>
      <c r="F144" s="6" t="s">
        <v>34</v>
      </c>
      <c r="G144" s="7">
        <v>385.15</v>
      </c>
      <c r="H144" s="7">
        <v>135.94999999999999</v>
      </c>
      <c r="I144" s="6">
        <v>30</v>
      </c>
      <c r="J144" s="6">
        <v>25</v>
      </c>
      <c r="K144" s="7">
        <v>1.02</v>
      </c>
      <c r="L144" s="6" t="s">
        <v>35</v>
      </c>
    </row>
    <row r="145" spans="1:12">
      <c r="A145" s="6">
        <v>338</v>
      </c>
      <c r="B145" s="6" t="s">
        <v>409</v>
      </c>
      <c r="C145" s="6">
        <v>193653</v>
      </c>
      <c r="D145" s="6" t="s">
        <v>410</v>
      </c>
      <c r="E145" s="6" t="s">
        <v>409</v>
      </c>
      <c r="F145" s="6" t="s">
        <v>34</v>
      </c>
      <c r="G145" s="7">
        <v>180.03</v>
      </c>
      <c r="H145" s="7">
        <v>162.87</v>
      </c>
      <c r="I145" s="6">
        <v>20</v>
      </c>
      <c r="J145" s="6">
        <v>10</v>
      </c>
      <c r="K145" s="7">
        <v>0.2</v>
      </c>
      <c r="L145" s="6" t="s">
        <v>35</v>
      </c>
    </row>
    <row r="146" spans="1:12">
      <c r="A146" s="6">
        <v>339</v>
      </c>
      <c r="B146" s="6" t="s">
        <v>411</v>
      </c>
      <c r="C146" s="6">
        <v>5192</v>
      </c>
      <c r="D146" s="6" t="s">
        <v>412</v>
      </c>
      <c r="E146" s="6" t="s">
        <v>411</v>
      </c>
      <c r="F146" s="6" t="s">
        <v>48</v>
      </c>
      <c r="G146" s="7">
        <v>201.09</v>
      </c>
      <c r="H146" s="7">
        <v>139.19</v>
      </c>
      <c r="I146" s="6">
        <v>30</v>
      </c>
      <c r="J146" s="6">
        <v>15</v>
      </c>
      <c r="K146" s="7">
        <v>1.57</v>
      </c>
      <c r="L146" s="6" t="s">
        <v>39</v>
      </c>
    </row>
    <row r="147" spans="1:12">
      <c r="A147" s="6">
        <v>342</v>
      </c>
      <c r="B147" s="6" t="s">
        <v>413</v>
      </c>
      <c r="C147" s="6">
        <v>1103</v>
      </c>
      <c r="D147" s="6" t="s">
        <v>414</v>
      </c>
      <c r="E147" s="6" t="s">
        <v>413</v>
      </c>
      <c r="F147" s="6" t="s">
        <v>34</v>
      </c>
      <c r="G147" s="7">
        <v>203.02</v>
      </c>
      <c r="H147" s="7">
        <v>84.82</v>
      </c>
      <c r="I147" s="6">
        <v>40</v>
      </c>
      <c r="J147" s="6">
        <v>20</v>
      </c>
      <c r="K147" s="7">
        <v>1.36</v>
      </c>
      <c r="L147" s="6" t="s">
        <v>39</v>
      </c>
    </row>
    <row r="148" spans="1:12">
      <c r="A148" s="6">
        <v>344</v>
      </c>
      <c r="B148" s="6" t="s">
        <v>415</v>
      </c>
      <c r="C148" s="6">
        <v>1110</v>
      </c>
      <c r="D148" s="6" t="s">
        <v>416</v>
      </c>
      <c r="E148" s="6" t="s">
        <v>415</v>
      </c>
      <c r="F148" s="6" t="s">
        <v>48</v>
      </c>
      <c r="G148" s="7">
        <v>116.94</v>
      </c>
      <c r="H148" s="7">
        <v>72.89</v>
      </c>
      <c r="I148" s="6">
        <v>20</v>
      </c>
      <c r="J148" s="6">
        <v>10</v>
      </c>
      <c r="K148" s="7">
        <v>0.49</v>
      </c>
      <c r="L148" s="6" t="s">
        <v>35</v>
      </c>
    </row>
    <row r="149" spans="1:12">
      <c r="A149" s="6">
        <v>350</v>
      </c>
      <c r="B149" s="6" t="s">
        <v>417</v>
      </c>
      <c r="C149" s="6">
        <v>1130</v>
      </c>
      <c r="D149" s="6" t="s">
        <v>418</v>
      </c>
      <c r="E149" s="6" t="s">
        <v>419</v>
      </c>
      <c r="F149" s="6" t="s">
        <v>34</v>
      </c>
      <c r="G149" s="7">
        <v>265.14</v>
      </c>
      <c r="H149" s="7">
        <v>121.93</v>
      </c>
      <c r="I149" s="6">
        <v>20</v>
      </c>
      <c r="J149" s="6">
        <v>15</v>
      </c>
      <c r="K149" s="7">
        <v>0.19</v>
      </c>
      <c r="L149" s="6" t="s">
        <v>35</v>
      </c>
    </row>
    <row r="150" spans="1:12">
      <c r="A150" s="6">
        <v>351</v>
      </c>
      <c r="B150" s="6" t="s">
        <v>420</v>
      </c>
      <c r="C150" s="6">
        <v>1131</v>
      </c>
      <c r="D150" s="6" t="s">
        <v>421</v>
      </c>
      <c r="E150" s="6" t="s">
        <v>422</v>
      </c>
      <c r="F150" s="6" t="s">
        <v>34</v>
      </c>
      <c r="G150" s="7">
        <v>345.1</v>
      </c>
      <c r="H150" s="7">
        <v>121.97</v>
      </c>
      <c r="I150" s="6">
        <v>30</v>
      </c>
      <c r="J150" s="6">
        <v>15</v>
      </c>
      <c r="K150" s="7">
        <v>0.18</v>
      </c>
      <c r="L150" s="6" t="s">
        <v>39</v>
      </c>
    </row>
    <row r="151" spans="1:12">
      <c r="A151" s="6">
        <v>354</v>
      </c>
      <c r="B151" s="6" t="s">
        <v>423</v>
      </c>
      <c r="C151" s="6">
        <v>1133</v>
      </c>
      <c r="D151" s="6" t="s">
        <v>424</v>
      </c>
      <c r="E151" s="6" t="s">
        <v>425</v>
      </c>
      <c r="F151" s="6" t="s">
        <v>34</v>
      </c>
      <c r="G151" s="7">
        <v>93.01</v>
      </c>
      <c r="H151" s="7">
        <v>76.87</v>
      </c>
      <c r="I151" s="6">
        <v>60</v>
      </c>
      <c r="J151" s="6">
        <v>15</v>
      </c>
      <c r="K151" s="7">
        <v>1.81</v>
      </c>
      <c r="L151" s="6" t="s">
        <v>39</v>
      </c>
    </row>
    <row r="152" spans="1:12">
      <c r="A152" s="6">
        <v>355</v>
      </c>
      <c r="B152" s="6" t="s">
        <v>426</v>
      </c>
      <c r="C152" s="6">
        <v>5789</v>
      </c>
      <c r="D152" s="6" t="s">
        <v>427</v>
      </c>
      <c r="E152" s="6" t="s">
        <v>426</v>
      </c>
      <c r="F152" s="6" t="s">
        <v>34</v>
      </c>
      <c r="G152" s="7">
        <v>243.12</v>
      </c>
      <c r="H152" s="7">
        <v>126.93</v>
      </c>
      <c r="I152" s="6">
        <v>20</v>
      </c>
      <c r="J152" s="6">
        <v>10</v>
      </c>
      <c r="K152" s="7">
        <v>1.08</v>
      </c>
      <c r="L152" s="6" t="s">
        <v>39</v>
      </c>
    </row>
    <row r="153" spans="1:12">
      <c r="A153" s="6">
        <v>356</v>
      </c>
      <c r="B153" s="6" t="s">
        <v>428</v>
      </c>
      <c r="C153" s="6">
        <v>12359154</v>
      </c>
      <c r="D153" s="6" t="s">
        <v>355</v>
      </c>
      <c r="E153" s="6" t="s">
        <v>429</v>
      </c>
      <c r="F153" s="6" t="s">
        <v>48</v>
      </c>
      <c r="G153" s="7">
        <v>303.02999999999997</v>
      </c>
      <c r="H153" s="7">
        <v>124.96</v>
      </c>
      <c r="I153" s="6">
        <v>40</v>
      </c>
      <c r="J153" s="6">
        <v>20</v>
      </c>
      <c r="K153" s="7">
        <v>1.07</v>
      </c>
      <c r="L153" s="6" t="s">
        <v>39</v>
      </c>
    </row>
    <row r="154" spans="1:12">
      <c r="A154" s="6">
        <v>358</v>
      </c>
      <c r="B154" s="6" t="s">
        <v>430</v>
      </c>
      <c r="C154" s="6">
        <v>9700</v>
      </c>
      <c r="D154" s="6" t="s">
        <v>431</v>
      </c>
      <c r="E154" s="6" t="s">
        <v>432</v>
      </c>
      <c r="F154" s="6" t="s">
        <v>34</v>
      </c>
      <c r="G154" s="7">
        <v>323.10000000000002</v>
      </c>
      <c r="H154" s="7">
        <v>80.959999999999994</v>
      </c>
      <c r="I154" s="6">
        <v>20</v>
      </c>
      <c r="J154" s="6">
        <v>15</v>
      </c>
      <c r="K154" s="7">
        <v>0.77</v>
      </c>
      <c r="L154" s="6" t="s">
        <v>39</v>
      </c>
    </row>
    <row r="155" spans="1:12">
      <c r="A155" s="6">
        <v>361</v>
      </c>
      <c r="B155" s="6" t="s">
        <v>433</v>
      </c>
      <c r="C155" s="6">
        <v>1135</v>
      </c>
      <c r="D155" s="6" t="s">
        <v>434</v>
      </c>
      <c r="E155" s="6" t="s">
        <v>433</v>
      </c>
      <c r="F155" s="6" t="s">
        <v>34</v>
      </c>
      <c r="G155" s="7">
        <v>127</v>
      </c>
      <c r="H155" s="7">
        <v>109.9</v>
      </c>
      <c r="I155" s="6">
        <v>40</v>
      </c>
      <c r="J155" s="6">
        <v>15</v>
      </c>
      <c r="K155" s="7">
        <v>0.74</v>
      </c>
      <c r="L155" s="6" t="s">
        <v>39</v>
      </c>
    </row>
    <row r="156" spans="1:12">
      <c r="A156" s="6">
        <v>363</v>
      </c>
      <c r="B156" s="6" t="s">
        <v>435</v>
      </c>
      <c r="C156" s="6">
        <v>6440982</v>
      </c>
      <c r="D156" s="6" t="s">
        <v>436</v>
      </c>
      <c r="E156" s="6" t="s">
        <v>437</v>
      </c>
      <c r="F156" s="6" t="s">
        <v>34</v>
      </c>
      <c r="G156" s="7">
        <v>352.19</v>
      </c>
      <c r="H156" s="7">
        <v>135.94</v>
      </c>
      <c r="I156" s="6">
        <v>30</v>
      </c>
      <c r="J156" s="6">
        <v>35</v>
      </c>
      <c r="K156" s="7">
        <v>1.19</v>
      </c>
      <c r="L156" s="6" t="s">
        <v>39</v>
      </c>
    </row>
    <row r="157" spans="1:12">
      <c r="A157" s="6">
        <v>364</v>
      </c>
      <c r="B157" s="6" t="s">
        <v>438</v>
      </c>
      <c r="C157" s="6">
        <v>5610</v>
      </c>
      <c r="D157" s="6" t="s">
        <v>439</v>
      </c>
      <c r="E157" s="6" t="s">
        <v>438</v>
      </c>
      <c r="F157" s="6" t="s">
        <v>34</v>
      </c>
      <c r="G157" s="7">
        <v>138.06</v>
      </c>
      <c r="H157" s="7">
        <v>120.92</v>
      </c>
      <c r="I157" s="6">
        <v>20</v>
      </c>
      <c r="J157" s="6">
        <v>10</v>
      </c>
      <c r="K157" s="7">
        <v>0.67</v>
      </c>
      <c r="L157" s="6" t="s">
        <v>35</v>
      </c>
    </row>
    <row r="158" spans="1:12">
      <c r="A158" s="6">
        <v>365</v>
      </c>
      <c r="B158" s="6" t="s">
        <v>440</v>
      </c>
      <c r="C158" s="6">
        <v>6029</v>
      </c>
      <c r="D158" s="6" t="s">
        <v>441</v>
      </c>
      <c r="E158" s="6" t="s">
        <v>440</v>
      </c>
      <c r="F158" s="6" t="s">
        <v>34</v>
      </c>
      <c r="G158" s="7">
        <v>245.09</v>
      </c>
      <c r="H158" s="7">
        <v>112.93</v>
      </c>
      <c r="I158" s="6">
        <v>10</v>
      </c>
      <c r="J158" s="6">
        <v>10</v>
      </c>
      <c r="K158" s="7">
        <v>0.65</v>
      </c>
      <c r="L158" s="6" t="s">
        <v>39</v>
      </c>
    </row>
    <row r="159" spans="1:12">
      <c r="A159" s="6">
        <v>372</v>
      </c>
      <c r="B159" s="6" t="s">
        <v>442</v>
      </c>
      <c r="C159" s="6">
        <v>6030</v>
      </c>
      <c r="D159" s="6" t="s">
        <v>443</v>
      </c>
      <c r="E159" s="6" t="s">
        <v>444</v>
      </c>
      <c r="F159" s="6" t="s">
        <v>48</v>
      </c>
      <c r="G159" s="7">
        <v>323.01</v>
      </c>
      <c r="H159" s="7">
        <v>78.819999999999993</v>
      </c>
      <c r="I159" s="6">
        <v>40</v>
      </c>
      <c r="J159" s="6">
        <v>25</v>
      </c>
      <c r="K159" s="7">
        <v>0.26</v>
      </c>
      <c r="L159" s="6" t="s">
        <v>39</v>
      </c>
    </row>
    <row r="160" spans="1:12">
      <c r="A160" s="6">
        <v>373</v>
      </c>
      <c r="B160" s="6" t="s">
        <v>445</v>
      </c>
      <c r="C160" s="6">
        <v>1188</v>
      </c>
      <c r="D160" s="6" t="s">
        <v>446</v>
      </c>
      <c r="E160" s="6" t="s">
        <v>445</v>
      </c>
      <c r="F160" s="6" t="s">
        <v>48</v>
      </c>
      <c r="G160" s="7">
        <v>150.97999999999999</v>
      </c>
      <c r="H160" s="7">
        <v>107.9</v>
      </c>
      <c r="I160" s="6">
        <v>40</v>
      </c>
      <c r="J160" s="6">
        <v>15</v>
      </c>
      <c r="K160" s="7">
        <v>0.54</v>
      </c>
      <c r="L160" s="6" t="s">
        <v>39</v>
      </c>
    </row>
    <row r="161" spans="1:12">
      <c r="A161" s="6">
        <v>374</v>
      </c>
      <c r="B161" s="6" t="s">
        <v>447</v>
      </c>
      <c r="C161" s="6">
        <v>73323</v>
      </c>
      <c r="D161" s="6" t="s">
        <v>448</v>
      </c>
      <c r="E161" s="6" t="s">
        <v>449</v>
      </c>
      <c r="F161" s="6" t="s">
        <v>34</v>
      </c>
      <c r="G161" s="7">
        <v>365.08</v>
      </c>
      <c r="H161" s="7">
        <v>96.88</v>
      </c>
      <c r="I161" s="6">
        <v>20</v>
      </c>
      <c r="J161" s="6">
        <v>25</v>
      </c>
      <c r="K161" s="7">
        <v>0.47</v>
      </c>
      <c r="L161" s="6" t="s">
        <v>39</v>
      </c>
    </row>
    <row r="162" spans="1:12">
      <c r="A162" s="6">
        <v>379</v>
      </c>
      <c r="B162" s="6" t="s">
        <v>450</v>
      </c>
      <c r="C162" s="6">
        <v>440995</v>
      </c>
      <c r="D162" s="6" t="s">
        <v>451</v>
      </c>
      <c r="E162" s="6" t="s">
        <v>452</v>
      </c>
      <c r="F162" s="6" t="s">
        <v>34</v>
      </c>
      <c r="G162" s="7">
        <v>343.13</v>
      </c>
      <c r="H162" s="7">
        <v>162.99</v>
      </c>
      <c r="I162" s="6">
        <v>20</v>
      </c>
      <c r="J162" s="6">
        <v>10</v>
      </c>
      <c r="K162" s="7">
        <v>0.17</v>
      </c>
      <c r="L162" s="6" t="s">
        <v>39</v>
      </c>
    </row>
    <row r="163" spans="1:12">
      <c r="A163" s="6">
        <v>383</v>
      </c>
      <c r="B163" s="6" t="s">
        <v>453</v>
      </c>
      <c r="C163" s="6">
        <v>67701</v>
      </c>
      <c r="D163" s="6" t="s">
        <v>454</v>
      </c>
      <c r="E163" s="6" t="s">
        <v>453</v>
      </c>
      <c r="F163" s="6" t="s">
        <v>34</v>
      </c>
      <c r="G163" s="7">
        <v>132.04</v>
      </c>
      <c r="H163" s="7">
        <v>71.94</v>
      </c>
      <c r="I163" s="6">
        <v>20</v>
      </c>
      <c r="J163" s="6">
        <v>15</v>
      </c>
      <c r="K163" s="7">
        <v>0.2</v>
      </c>
      <c r="L163" s="6" t="s">
        <v>39</v>
      </c>
    </row>
    <row r="164" spans="1:12">
      <c r="A164" s="6">
        <v>386</v>
      </c>
      <c r="B164" s="6" t="s">
        <v>455</v>
      </c>
      <c r="C164" s="6">
        <v>5893</v>
      </c>
      <c r="D164" s="6" t="s">
        <v>456</v>
      </c>
      <c r="E164" s="6" t="s">
        <v>457</v>
      </c>
      <c r="F164" s="6" t="s">
        <v>34</v>
      </c>
      <c r="G164" s="7">
        <v>664.15</v>
      </c>
      <c r="H164" s="7">
        <v>136.05000000000001</v>
      </c>
      <c r="I164" s="6">
        <v>30</v>
      </c>
      <c r="J164" s="6">
        <v>45</v>
      </c>
      <c r="K164" s="7">
        <v>0.85</v>
      </c>
      <c r="L164" s="6" t="s">
        <v>39</v>
      </c>
    </row>
    <row r="165" spans="1:12">
      <c r="A165" s="6">
        <v>387</v>
      </c>
      <c r="B165" s="6" t="s">
        <v>458</v>
      </c>
      <c r="C165" s="6">
        <v>14180</v>
      </c>
      <c r="D165" s="6" t="s">
        <v>459</v>
      </c>
      <c r="E165" s="6" t="s">
        <v>460</v>
      </c>
      <c r="F165" s="6" t="s">
        <v>34</v>
      </c>
      <c r="G165" s="7">
        <v>335.08</v>
      </c>
      <c r="H165" s="7">
        <v>122.91</v>
      </c>
      <c r="I165" s="6">
        <v>20</v>
      </c>
      <c r="J165" s="6">
        <v>15</v>
      </c>
      <c r="K165" s="7">
        <v>0.23</v>
      </c>
      <c r="L165" s="6" t="s">
        <v>35</v>
      </c>
    </row>
    <row r="166" spans="1:12">
      <c r="A166" s="6">
        <v>388</v>
      </c>
      <c r="B166" s="6" t="s">
        <v>461</v>
      </c>
      <c r="C166" s="6">
        <v>997</v>
      </c>
      <c r="D166" s="6" t="s">
        <v>462</v>
      </c>
      <c r="E166" s="6" t="s">
        <v>463</v>
      </c>
      <c r="F166" s="6" t="s">
        <v>48</v>
      </c>
      <c r="G166" s="7">
        <v>162.97</v>
      </c>
      <c r="H166" s="7">
        <v>90.91</v>
      </c>
      <c r="I166" s="6">
        <v>20</v>
      </c>
      <c r="J166" s="6">
        <v>10</v>
      </c>
      <c r="K166" s="7">
        <v>1.37</v>
      </c>
      <c r="L166" s="6" t="s">
        <v>35</v>
      </c>
    </row>
    <row r="167" spans="1:12">
      <c r="A167" s="6">
        <v>389</v>
      </c>
      <c r="B167" s="6" t="s">
        <v>464</v>
      </c>
      <c r="C167" s="6">
        <v>119</v>
      </c>
      <c r="D167" s="6" t="s">
        <v>465</v>
      </c>
      <c r="E167" s="6" t="s">
        <v>466</v>
      </c>
      <c r="F167" s="6" t="s">
        <v>34</v>
      </c>
      <c r="G167" s="7">
        <v>103.99</v>
      </c>
      <c r="H167" s="7">
        <v>86.79</v>
      </c>
      <c r="I167" s="6">
        <v>20</v>
      </c>
      <c r="J167" s="6">
        <v>10</v>
      </c>
      <c r="K167" s="7">
        <v>0.18</v>
      </c>
      <c r="L167" s="6" t="s">
        <v>35</v>
      </c>
    </row>
    <row r="168" spans="1:12">
      <c r="A168" s="6">
        <v>391</v>
      </c>
      <c r="B168" s="6" t="s">
        <v>467</v>
      </c>
      <c r="C168" s="6">
        <v>137</v>
      </c>
      <c r="D168" s="6" t="s">
        <v>468</v>
      </c>
      <c r="E168" s="6" t="s">
        <v>469</v>
      </c>
      <c r="F168" s="6" t="s">
        <v>34</v>
      </c>
      <c r="G168" s="7">
        <v>132.03</v>
      </c>
      <c r="H168" s="7">
        <v>113.92</v>
      </c>
      <c r="I168" s="6">
        <v>20</v>
      </c>
      <c r="J168" s="6">
        <v>10</v>
      </c>
      <c r="K168" s="7">
        <v>0.18</v>
      </c>
      <c r="L168" s="6" t="s">
        <v>39</v>
      </c>
    </row>
    <row r="169" spans="1:12">
      <c r="A169" s="6">
        <v>392</v>
      </c>
      <c r="B169" s="6" t="s">
        <v>470</v>
      </c>
      <c r="C169" s="6">
        <v>564</v>
      </c>
      <c r="D169" s="6" t="s">
        <v>471</v>
      </c>
      <c r="E169" s="6" t="s">
        <v>470</v>
      </c>
      <c r="F169" s="6" t="s">
        <v>34</v>
      </c>
      <c r="G169" s="7">
        <v>132.07</v>
      </c>
      <c r="H169" s="7">
        <v>68.94</v>
      </c>
      <c r="I169" s="6">
        <v>30</v>
      </c>
      <c r="J169" s="6">
        <v>15</v>
      </c>
      <c r="K169" s="7">
        <v>0.38</v>
      </c>
      <c r="L169" s="6" t="s">
        <v>35</v>
      </c>
    </row>
    <row r="170" spans="1:12">
      <c r="A170" s="6">
        <v>394</v>
      </c>
      <c r="B170" s="6" t="s">
        <v>472</v>
      </c>
      <c r="C170" s="6">
        <v>289</v>
      </c>
      <c r="D170" s="6" t="s">
        <v>473</v>
      </c>
      <c r="E170" s="6" t="s">
        <v>474</v>
      </c>
      <c r="F170" s="6" t="s">
        <v>48</v>
      </c>
      <c r="G170" s="7">
        <v>108.96</v>
      </c>
      <c r="H170" s="7">
        <v>80.849999999999994</v>
      </c>
      <c r="I170" s="6">
        <v>40</v>
      </c>
      <c r="J170" s="6">
        <v>15</v>
      </c>
      <c r="K170" s="7">
        <v>1.2</v>
      </c>
      <c r="L170" s="6" t="s">
        <v>39</v>
      </c>
    </row>
    <row r="171" spans="1:12">
      <c r="A171" s="6">
        <v>398</v>
      </c>
      <c r="B171" s="6" t="s">
        <v>475</v>
      </c>
      <c r="C171" s="6">
        <v>440735</v>
      </c>
      <c r="D171" s="6" t="s">
        <v>476</v>
      </c>
      <c r="E171" s="6" t="s">
        <v>475</v>
      </c>
      <c r="F171" s="6" t="s">
        <v>34</v>
      </c>
      <c r="G171" s="7">
        <v>289.08999999999997</v>
      </c>
      <c r="H171" s="7">
        <v>152.94999999999999</v>
      </c>
      <c r="I171" s="6">
        <v>40</v>
      </c>
      <c r="J171" s="6">
        <v>25</v>
      </c>
      <c r="K171" s="7">
        <v>1.58</v>
      </c>
      <c r="L171" s="6" t="s">
        <v>39</v>
      </c>
    </row>
    <row r="172" spans="1:12">
      <c r="A172" s="6">
        <v>400</v>
      </c>
      <c r="B172" s="6" t="s">
        <v>477</v>
      </c>
      <c r="C172" s="6">
        <v>5280961</v>
      </c>
      <c r="D172" s="6" t="s">
        <v>478</v>
      </c>
      <c r="E172" s="6" t="s">
        <v>477</v>
      </c>
      <c r="F172" s="6" t="s">
        <v>34</v>
      </c>
      <c r="G172" s="7">
        <v>271.12</v>
      </c>
      <c r="H172" s="7">
        <v>90.91</v>
      </c>
      <c r="I172" s="6">
        <v>50</v>
      </c>
      <c r="J172" s="6">
        <v>35</v>
      </c>
      <c r="K172" s="7">
        <v>1.66</v>
      </c>
      <c r="L172" s="6" t="s">
        <v>39</v>
      </c>
    </row>
    <row r="173" spans="1:12">
      <c r="A173" s="6">
        <v>407</v>
      </c>
      <c r="B173" s="6" t="s">
        <v>479</v>
      </c>
      <c r="C173" s="6">
        <v>439246</v>
      </c>
      <c r="D173" s="6" t="s">
        <v>480</v>
      </c>
      <c r="E173" s="6" t="s">
        <v>479</v>
      </c>
      <c r="F173" s="6" t="s">
        <v>34</v>
      </c>
      <c r="G173" s="7">
        <v>273.08999999999997</v>
      </c>
      <c r="H173" s="7">
        <v>152.94</v>
      </c>
      <c r="I173" s="6">
        <v>40</v>
      </c>
      <c r="J173" s="6">
        <v>25</v>
      </c>
      <c r="K173" s="7">
        <v>1.65</v>
      </c>
      <c r="L173" s="6" t="s">
        <v>39</v>
      </c>
    </row>
    <row r="174" spans="1:12">
      <c r="A174" s="6">
        <v>408</v>
      </c>
      <c r="B174" s="6" t="s">
        <v>481</v>
      </c>
      <c r="C174" s="6">
        <v>441772</v>
      </c>
      <c r="D174" s="6" t="s">
        <v>482</v>
      </c>
      <c r="E174" s="6" t="s">
        <v>483</v>
      </c>
      <c r="F174" s="6" t="s">
        <v>34</v>
      </c>
      <c r="G174" s="7">
        <v>595.17999999999995</v>
      </c>
      <c r="H174" s="7">
        <v>270.98</v>
      </c>
      <c r="I174" s="6">
        <v>40</v>
      </c>
      <c r="J174" s="6">
        <v>35</v>
      </c>
      <c r="K174" s="7">
        <v>1.17</v>
      </c>
      <c r="L174" s="6" t="s">
        <v>35</v>
      </c>
    </row>
    <row r="175" spans="1:12">
      <c r="A175" s="6">
        <v>413</v>
      </c>
      <c r="B175" s="6" t="s">
        <v>484</v>
      </c>
      <c r="C175" s="6">
        <v>5280704</v>
      </c>
      <c r="D175" s="6" t="s">
        <v>485</v>
      </c>
      <c r="E175" s="6" t="s">
        <v>486</v>
      </c>
      <c r="F175" s="6" t="s">
        <v>48</v>
      </c>
      <c r="G175" s="7">
        <v>431.12</v>
      </c>
      <c r="H175" s="7">
        <v>268.08</v>
      </c>
      <c r="I175" s="6">
        <v>60</v>
      </c>
      <c r="J175" s="6">
        <v>35</v>
      </c>
      <c r="K175" s="7">
        <v>1.45</v>
      </c>
      <c r="L175" s="6" t="s">
        <v>39</v>
      </c>
    </row>
    <row r="176" spans="1:12">
      <c r="A176" s="6">
        <v>414</v>
      </c>
      <c r="B176" s="6" t="s">
        <v>487</v>
      </c>
      <c r="C176" s="6">
        <v>5282150</v>
      </c>
      <c r="D176" s="6" t="s">
        <v>488</v>
      </c>
      <c r="E176" s="6" t="s">
        <v>487</v>
      </c>
      <c r="F176" s="6" t="s">
        <v>34</v>
      </c>
      <c r="G176" s="7">
        <v>579.20000000000005</v>
      </c>
      <c r="H176" s="7">
        <v>270.91000000000003</v>
      </c>
      <c r="I176" s="6">
        <v>30</v>
      </c>
      <c r="J176" s="6">
        <v>25</v>
      </c>
      <c r="K176" s="7">
        <v>1.43</v>
      </c>
      <c r="L176" s="6" t="s">
        <v>35</v>
      </c>
    </row>
    <row r="177" spans="1:13">
      <c r="A177" s="6">
        <v>415</v>
      </c>
      <c r="B177" s="6" t="s">
        <v>489</v>
      </c>
      <c r="C177" s="6">
        <v>64982</v>
      </c>
      <c r="D177" s="6" t="s">
        <v>490</v>
      </c>
      <c r="E177" s="6" t="s">
        <v>489</v>
      </c>
      <c r="F177" s="6" t="s">
        <v>34</v>
      </c>
      <c r="G177" s="7">
        <v>447.13</v>
      </c>
      <c r="H177" s="7">
        <v>270.99</v>
      </c>
      <c r="I177" s="6">
        <v>30</v>
      </c>
      <c r="J177" s="6">
        <v>25</v>
      </c>
      <c r="K177" s="7">
        <v>1.5</v>
      </c>
      <c r="L177" s="6" t="s">
        <v>39</v>
      </c>
    </row>
    <row r="178" spans="1:13">
      <c r="A178" s="6">
        <v>416</v>
      </c>
      <c r="B178" s="6" t="s">
        <v>491</v>
      </c>
      <c r="C178" s="6">
        <v>441674</v>
      </c>
      <c r="D178" s="6" t="s">
        <v>492</v>
      </c>
      <c r="E178" s="6" t="s">
        <v>493</v>
      </c>
      <c r="F178" s="6" t="s">
        <v>34</v>
      </c>
      <c r="G178" s="7">
        <v>595.17999999999995</v>
      </c>
      <c r="H178" s="7">
        <v>286.94</v>
      </c>
      <c r="I178" s="6">
        <v>40</v>
      </c>
      <c r="J178" s="6">
        <v>35</v>
      </c>
      <c r="K178" s="7">
        <v>1.24</v>
      </c>
      <c r="L178" s="6" t="s">
        <v>35</v>
      </c>
    </row>
    <row r="179" spans="1:13">
      <c r="A179" s="6">
        <v>419</v>
      </c>
      <c r="B179" s="6" t="s">
        <v>494</v>
      </c>
      <c r="C179" s="6">
        <v>5318645</v>
      </c>
      <c r="D179" s="6" t="s">
        <v>495</v>
      </c>
      <c r="E179" s="6" t="s">
        <v>494</v>
      </c>
      <c r="F179" s="6" t="s">
        <v>34</v>
      </c>
      <c r="G179" s="7">
        <v>479.15</v>
      </c>
      <c r="H179" s="7">
        <v>317.04000000000002</v>
      </c>
      <c r="I179" s="6">
        <v>20</v>
      </c>
      <c r="J179" s="6">
        <v>15</v>
      </c>
      <c r="K179" s="7">
        <v>1.45</v>
      </c>
      <c r="L179" s="6" t="s">
        <v>39</v>
      </c>
    </row>
    <row r="180" spans="1:13">
      <c r="A180" s="6">
        <v>421</v>
      </c>
      <c r="B180" s="6" t="s">
        <v>496</v>
      </c>
      <c r="C180" s="6">
        <v>5281693</v>
      </c>
      <c r="D180" s="6" t="s">
        <v>497</v>
      </c>
      <c r="E180" s="6" t="s">
        <v>496</v>
      </c>
      <c r="F180" s="6" t="s">
        <v>34</v>
      </c>
      <c r="G180" s="7">
        <v>741.26</v>
      </c>
      <c r="H180" s="7">
        <v>287</v>
      </c>
      <c r="I180" s="6">
        <v>30</v>
      </c>
      <c r="J180" s="6">
        <v>35</v>
      </c>
      <c r="K180" s="7">
        <v>1.34</v>
      </c>
      <c r="L180" s="6" t="s">
        <v>35</v>
      </c>
    </row>
    <row r="181" spans="1:13">
      <c r="A181" s="6">
        <v>422</v>
      </c>
      <c r="B181" s="6" t="s">
        <v>498</v>
      </c>
      <c r="C181" s="6">
        <v>5282102</v>
      </c>
      <c r="D181" s="6" t="s">
        <v>499</v>
      </c>
      <c r="E181" s="6" t="s">
        <v>500</v>
      </c>
      <c r="F181" s="6" t="s">
        <v>34</v>
      </c>
      <c r="G181" s="7">
        <v>449.13</v>
      </c>
      <c r="H181" s="7">
        <v>287.01</v>
      </c>
      <c r="I181" s="6">
        <v>20</v>
      </c>
      <c r="J181" s="6">
        <v>10</v>
      </c>
      <c r="K181" s="7">
        <v>1.44</v>
      </c>
      <c r="L181" s="6" t="s">
        <v>35</v>
      </c>
    </row>
    <row r="182" spans="1:13">
      <c r="A182" s="6">
        <v>425</v>
      </c>
      <c r="B182" s="6" t="s">
        <v>501</v>
      </c>
      <c r="C182" s="6">
        <v>114776</v>
      </c>
      <c r="D182" s="6" t="s">
        <v>502</v>
      </c>
      <c r="E182" s="6" t="s">
        <v>503</v>
      </c>
      <c r="F182" s="6" t="s">
        <v>34</v>
      </c>
      <c r="G182" s="7">
        <v>449.13</v>
      </c>
      <c r="H182" s="7">
        <v>299.11</v>
      </c>
      <c r="I182" s="6">
        <v>30</v>
      </c>
      <c r="J182" s="6">
        <v>25</v>
      </c>
      <c r="K182" s="7">
        <v>1.34</v>
      </c>
      <c r="L182" s="6" t="s">
        <v>39</v>
      </c>
    </row>
    <row r="183" spans="1:13">
      <c r="A183" s="6">
        <v>428</v>
      </c>
      <c r="B183" s="6" t="s">
        <v>504</v>
      </c>
      <c r="C183" s="6">
        <v>92794</v>
      </c>
      <c r="D183" s="6" t="s">
        <v>505</v>
      </c>
      <c r="E183" s="6" t="s">
        <v>506</v>
      </c>
      <c r="F183" s="6" t="s">
        <v>34</v>
      </c>
      <c r="G183" s="7">
        <v>435.16</v>
      </c>
      <c r="H183" s="7">
        <v>273.04000000000002</v>
      </c>
      <c r="I183" s="6">
        <v>20</v>
      </c>
      <c r="J183" s="6">
        <v>15</v>
      </c>
      <c r="K183" s="7">
        <v>1.46</v>
      </c>
      <c r="L183" s="6" t="s">
        <v>35</v>
      </c>
    </row>
    <row r="184" spans="1:13">
      <c r="A184" s="6">
        <v>429</v>
      </c>
      <c r="B184" s="6" t="s">
        <v>507</v>
      </c>
      <c r="C184" s="6">
        <v>443648</v>
      </c>
      <c r="D184" s="6" t="s">
        <v>499</v>
      </c>
      <c r="E184" s="6" t="s">
        <v>508</v>
      </c>
      <c r="F184" s="6" t="s">
        <v>34</v>
      </c>
      <c r="G184" s="7">
        <v>433.14</v>
      </c>
      <c r="H184" s="7">
        <v>270.94</v>
      </c>
      <c r="I184" s="6">
        <v>40</v>
      </c>
      <c r="J184" s="6">
        <v>25</v>
      </c>
      <c r="K184" s="7">
        <v>1.26</v>
      </c>
      <c r="L184" s="6" t="s">
        <v>39</v>
      </c>
    </row>
    <row r="185" spans="1:13">
      <c r="A185" s="6">
        <v>430</v>
      </c>
      <c r="B185" s="6" t="s">
        <v>509</v>
      </c>
      <c r="C185" s="6">
        <v>5281807</v>
      </c>
      <c r="D185" s="6" t="s">
        <v>510</v>
      </c>
      <c r="E185" s="6" t="s">
        <v>509</v>
      </c>
      <c r="F185" s="6" t="s">
        <v>34</v>
      </c>
      <c r="G185" s="7">
        <v>417.14</v>
      </c>
      <c r="H185" s="7">
        <v>296.99</v>
      </c>
      <c r="I185" s="6">
        <v>40</v>
      </c>
      <c r="J185" s="6">
        <v>25</v>
      </c>
      <c r="K185" s="7">
        <v>1.28</v>
      </c>
      <c r="L185" s="6" t="s">
        <v>39</v>
      </c>
    </row>
    <row r="186" spans="1:13">
      <c r="A186" s="6">
        <v>431</v>
      </c>
      <c r="B186" s="6" t="s">
        <v>511</v>
      </c>
      <c r="C186" s="6">
        <v>5484066</v>
      </c>
      <c r="D186" s="6" t="s">
        <v>355</v>
      </c>
      <c r="E186" s="6" t="s">
        <v>511</v>
      </c>
      <c r="F186" s="6" t="s">
        <v>48</v>
      </c>
      <c r="G186" s="7">
        <v>595.16999999999996</v>
      </c>
      <c r="H186" s="7">
        <v>300.08</v>
      </c>
      <c r="I186" s="6">
        <v>60</v>
      </c>
      <c r="J186" s="6">
        <v>35</v>
      </c>
      <c r="K186" s="7">
        <v>1.36</v>
      </c>
      <c r="L186" s="6" t="s">
        <v>39</v>
      </c>
    </row>
    <row r="187" spans="1:13">
      <c r="A187" s="6">
        <v>432</v>
      </c>
      <c r="B187" s="6" t="s">
        <v>512</v>
      </c>
      <c r="C187" s="6">
        <v>5281643</v>
      </c>
      <c r="D187" s="6" t="s">
        <v>513</v>
      </c>
      <c r="E187" s="6" t="s">
        <v>512</v>
      </c>
      <c r="F187" s="6" t="s">
        <v>34</v>
      </c>
      <c r="G187" s="7">
        <v>465.14</v>
      </c>
      <c r="H187" s="7">
        <v>302.94</v>
      </c>
      <c r="I187" s="6">
        <v>20</v>
      </c>
      <c r="J187" s="6">
        <v>15</v>
      </c>
      <c r="K187" s="7">
        <v>1.4</v>
      </c>
      <c r="L187" s="6" t="s">
        <v>35</v>
      </c>
    </row>
    <row r="188" spans="1:13">
      <c r="A188" s="6">
        <v>434</v>
      </c>
      <c r="B188" s="6" t="s">
        <v>514</v>
      </c>
      <c r="C188" s="6">
        <v>10006384</v>
      </c>
      <c r="D188" s="6" t="s">
        <v>355</v>
      </c>
      <c r="E188" s="6" t="s">
        <v>515</v>
      </c>
      <c r="F188" s="6" t="s">
        <v>34</v>
      </c>
      <c r="G188" s="7">
        <v>507.11</v>
      </c>
      <c r="H188" s="7">
        <v>302.89999999999998</v>
      </c>
      <c r="I188" s="6">
        <v>20</v>
      </c>
      <c r="J188" s="6">
        <v>15</v>
      </c>
      <c r="K188" s="7">
        <v>1.46</v>
      </c>
      <c r="L188" s="6" t="s">
        <v>39</v>
      </c>
      <c r="M188" s="8"/>
    </row>
    <row r="189" spans="1:13">
      <c r="A189" s="6">
        <v>441</v>
      </c>
      <c r="B189" s="6" t="s">
        <v>516</v>
      </c>
      <c r="C189" s="6">
        <v>1548943</v>
      </c>
      <c r="D189" s="6" t="s">
        <v>517</v>
      </c>
      <c r="E189" s="6" t="s">
        <v>516</v>
      </c>
      <c r="F189" s="6" t="s">
        <v>34</v>
      </c>
      <c r="G189" s="7">
        <v>306.22000000000003</v>
      </c>
      <c r="H189" s="7">
        <v>137.01</v>
      </c>
      <c r="I189" s="6">
        <v>20</v>
      </c>
      <c r="J189" s="6">
        <v>20</v>
      </c>
      <c r="K189" s="7">
        <v>1.87</v>
      </c>
      <c r="L189" s="6" t="s">
        <v>39</v>
      </c>
    </row>
    <row r="190" spans="1:13">
      <c r="A190" s="6">
        <v>442</v>
      </c>
      <c r="B190" s="6" t="s">
        <v>518</v>
      </c>
      <c r="C190" s="6">
        <v>107982</v>
      </c>
      <c r="D190" s="6" t="s">
        <v>519</v>
      </c>
      <c r="E190" s="6" t="s">
        <v>518</v>
      </c>
      <c r="F190" s="6" t="s">
        <v>34</v>
      </c>
      <c r="G190" s="7">
        <v>308.23</v>
      </c>
      <c r="H190" s="7">
        <v>136.94999999999999</v>
      </c>
      <c r="I190" s="6">
        <v>20</v>
      </c>
      <c r="J190" s="6">
        <v>25</v>
      </c>
      <c r="K190" s="7">
        <v>1.94</v>
      </c>
      <c r="L190" s="6" t="s">
        <v>39</v>
      </c>
    </row>
    <row r="191" spans="1:13">
      <c r="A191" s="6">
        <v>443</v>
      </c>
      <c r="B191" s="6" t="s">
        <v>520</v>
      </c>
      <c r="C191" s="6">
        <v>168836</v>
      </c>
      <c r="D191" s="6" t="s">
        <v>521</v>
      </c>
      <c r="E191" s="6" t="s">
        <v>520</v>
      </c>
      <c r="F191" s="6" t="s">
        <v>34</v>
      </c>
      <c r="G191" s="7">
        <v>294.23</v>
      </c>
      <c r="H191" s="7">
        <v>136.91999999999999</v>
      </c>
      <c r="I191" s="6">
        <v>20</v>
      </c>
      <c r="J191" s="6">
        <v>15</v>
      </c>
      <c r="K191" s="7">
        <v>1.86</v>
      </c>
      <c r="L191" s="6" t="s">
        <v>39</v>
      </c>
    </row>
    <row r="192" spans="1:13">
      <c r="A192" s="6">
        <v>451</v>
      </c>
      <c r="B192" s="6" t="s">
        <v>522</v>
      </c>
      <c r="C192" s="6">
        <v>637542</v>
      </c>
      <c r="D192" s="6" t="s">
        <v>523</v>
      </c>
      <c r="E192" s="6" t="s">
        <v>524</v>
      </c>
      <c r="F192" s="6" t="s">
        <v>48</v>
      </c>
      <c r="G192" s="7">
        <v>162.97</v>
      </c>
      <c r="H192" s="7">
        <v>118.94</v>
      </c>
      <c r="I192" s="6">
        <v>30</v>
      </c>
      <c r="J192" s="6">
        <v>15</v>
      </c>
      <c r="K192" s="7">
        <v>1.41</v>
      </c>
      <c r="L192" s="6" t="s">
        <v>39</v>
      </c>
    </row>
    <row r="193" spans="1:12">
      <c r="A193" s="6">
        <v>452</v>
      </c>
      <c r="B193" s="6" t="s">
        <v>525</v>
      </c>
      <c r="C193" s="6">
        <v>5281792</v>
      </c>
      <c r="D193" s="6" t="s">
        <v>526</v>
      </c>
      <c r="E193" s="6" t="s">
        <v>525</v>
      </c>
      <c r="F193" s="6" t="s">
        <v>48</v>
      </c>
      <c r="G193" s="7">
        <v>359.05</v>
      </c>
      <c r="H193" s="7">
        <v>161.01</v>
      </c>
      <c r="I193" s="6">
        <v>40</v>
      </c>
      <c r="J193" s="6">
        <v>15</v>
      </c>
      <c r="K193" s="7">
        <v>1.49</v>
      </c>
      <c r="L193" s="6" t="s">
        <v>39</v>
      </c>
    </row>
    <row r="194" spans="1:12">
      <c r="A194" s="6">
        <v>458</v>
      </c>
      <c r="B194" s="6" t="s">
        <v>527</v>
      </c>
      <c r="C194" s="6">
        <v>122738</v>
      </c>
      <c r="D194" s="6" t="s">
        <v>528</v>
      </c>
      <c r="E194" s="6" t="s">
        <v>527</v>
      </c>
      <c r="F194" s="6" t="s">
        <v>34</v>
      </c>
      <c r="G194" s="7">
        <v>579.15</v>
      </c>
      <c r="H194" s="7">
        <v>126.98</v>
      </c>
      <c r="I194" s="6">
        <v>40</v>
      </c>
      <c r="J194" s="6">
        <v>35</v>
      </c>
      <c r="K194" s="7">
        <v>1.29</v>
      </c>
      <c r="L194" s="6" t="s">
        <v>39</v>
      </c>
    </row>
    <row r="195" spans="1:12">
      <c r="A195" s="6">
        <v>459</v>
      </c>
      <c r="B195" s="6" t="s">
        <v>529</v>
      </c>
      <c r="C195" s="6">
        <v>11250133</v>
      </c>
      <c r="D195" s="6" t="s">
        <v>355</v>
      </c>
      <c r="E195" s="6" t="s">
        <v>529</v>
      </c>
      <c r="F195" s="6" t="s">
        <v>34</v>
      </c>
      <c r="G195" s="7">
        <v>579.25</v>
      </c>
      <c r="H195" s="7">
        <v>126.94</v>
      </c>
      <c r="I195" s="6">
        <v>30</v>
      </c>
      <c r="J195" s="6">
        <v>35</v>
      </c>
      <c r="K195" s="7">
        <v>1.2</v>
      </c>
      <c r="L195" s="6" t="s">
        <v>39</v>
      </c>
    </row>
    <row r="196" spans="1:12">
      <c r="A196" s="6">
        <v>461</v>
      </c>
      <c r="B196" s="6" t="s">
        <v>530</v>
      </c>
      <c r="C196" s="6">
        <v>25079965</v>
      </c>
      <c r="D196" s="6" t="s">
        <v>531</v>
      </c>
      <c r="E196" s="6" t="s">
        <v>532</v>
      </c>
      <c r="F196" s="6" t="s">
        <v>34</v>
      </c>
      <c r="G196" s="7">
        <v>433.14</v>
      </c>
      <c r="H196" s="7">
        <v>286.95999999999998</v>
      </c>
      <c r="I196" s="6">
        <v>30</v>
      </c>
      <c r="J196" s="6">
        <v>20</v>
      </c>
      <c r="K196" s="7">
        <v>1.55</v>
      </c>
      <c r="L196" s="6" t="s">
        <v>39</v>
      </c>
    </row>
    <row r="197" spans="1:12">
      <c r="A197" s="6">
        <v>466</v>
      </c>
      <c r="B197" s="6" t="s">
        <v>533</v>
      </c>
      <c r="C197" s="6">
        <v>547</v>
      </c>
      <c r="D197" s="6" t="s">
        <v>534</v>
      </c>
      <c r="E197" s="6" t="s">
        <v>535</v>
      </c>
      <c r="F197" s="6" t="s">
        <v>48</v>
      </c>
      <c r="G197" s="7">
        <v>166.99</v>
      </c>
      <c r="H197" s="7">
        <v>122.96</v>
      </c>
      <c r="I197" s="6">
        <v>20</v>
      </c>
      <c r="J197" s="6">
        <v>10</v>
      </c>
      <c r="K197" s="7">
        <v>1.19</v>
      </c>
      <c r="L197" s="6" t="s">
        <v>39</v>
      </c>
    </row>
    <row r="198" spans="1:12">
      <c r="A198" s="6">
        <v>469</v>
      </c>
      <c r="B198" s="6" t="s">
        <v>536</v>
      </c>
      <c r="C198" s="6">
        <v>79</v>
      </c>
      <c r="D198" s="6" t="s">
        <v>355</v>
      </c>
      <c r="E198" s="6" t="s">
        <v>537</v>
      </c>
      <c r="F198" s="6" t="s">
        <v>34</v>
      </c>
      <c r="G198" s="7">
        <v>104.98</v>
      </c>
      <c r="H198" s="7">
        <v>77.95</v>
      </c>
      <c r="I198" s="6">
        <v>50</v>
      </c>
      <c r="J198" s="6">
        <v>20</v>
      </c>
      <c r="K198" s="7">
        <v>1.18</v>
      </c>
      <c r="L198" s="6" t="s">
        <v>39</v>
      </c>
    </row>
    <row r="199" spans="1:12">
      <c r="A199" s="6">
        <v>472</v>
      </c>
      <c r="B199" s="6" t="s">
        <v>538</v>
      </c>
      <c r="C199" s="6">
        <v>439153</v>
      </c>
      <c r="D199" s="6" t="s">
        <v>539</v>
      </c>
      <c r="E199" s="6" t="s">
        <v>540</v>
      </c>
      <c r="F199" s="6" t="s">
        <v>48</v>
      </c>
      <c r="G199" s="7">
        <v>664.28</v>
      </c>
      <c r="H199" s="7">
        <v>78.75</v>
      </c>
      <c r="I199" s="6">
        <v>60</v>
      </c>
      <c r="J199" s="6">
        <v>60</v>
      </c>
      <c r="K199" s="7">
        <v>1.03</v>
      </c>
      <c r="L199" s="6" t="s">
        <v>39</v>
      </c>
    </row>
    <row r="200" spans="1:12">
      <c r="A200" s="6">
        <v>473</v>
      </c>
      <c r="B200" s="6" t="s">
        <v>541</v>
      </c>
      <c r="C200" s="6">
        <v>736715</v>
      </c>
      <c r="D200" s="6" t="s">
        <v>542</v>
      </c>
      <c r="E200" s="6" t="s">
        <v>543</v>
      </c>
      <c r="F200" s="6" t="s">
        <v>34</v>
      </c>
      <c r="G200" s="7">
        <v>139.01</v>
      </c>
      <c r="H200" s="7">
        <v>120.86</v>
      </c>
      <c r="I200" s="6">
        <v>20</v>
      </c>
      <c r="J200" s="6">
        <v>15</v>
      </c>
      <c r="K200" s="7">
        <v>0.36</v>
      </c>
      <c r="L200" s="6" t="s">
        <v>39</v>
      </c>
    </row>
    <row r="201" spans="1:12">
      <c r="A201" s="6">
        <v>474</v>
      </c>
      <c r="B201" s="6" t="s">
        <v>544</v>
      </c>
      <c r="C201" s="6">
        <v>439197</v>
      </c>
      <c r="D201" s="6" t="s">
        <v>545</v>
      </c>
      <c r="E201" s="6" t="s">
        <v>546</v>
      </c>
      <c r="F201" s="6" t="s">
        <v>34</v>
      </c>
      <c r="G201" s="7">
        <v>310.12</v>
      </c>
      <c r="H201" s="7">
        <v>274.02999999999997</v>
      </c>
      <c r="I201" s="6">
        <v>20</v>
      </c>
      <c r="J201" s="6">
        <v>10</v>
      </c>
      <c r="K201" s="7">
        <v>0.18</v>
      </c>
      <c r="L201" s="6" t="s">
        <v>35</v>
      </c>
    </row>
    <row r="202" spans="1:12">
      <c r="A202" s="6">
        <v>476</v>
      </c>
      <c r="B202" s="6" t="s">
        <v>547</v>
      </c>
      <c r="C202" s="6">
        <v>439281</v>
      </c>
      <c r="D202" s="6" t="s">
        <v>548</v>
      </c>
      <c r="E202" s="6" t="s">
        <v>549</v>
      </c>
      <c r="F202" s="6" t="s">
        <v>34</v>
      </c>
      <c r="G202" s="7">
        <v>222.1</v>
      </c>
      <c r="H202" s="7">
        <v>126</v>
      </c>
      <c r="I202" s="6">
        <v>20</v>
      </c>
      <c r="J202" s="6">
        <v>10</v>
      </c>
      <c r="K202" s="7">
        <v>0.18</v>
      </c>
      <c r="L202" s="6" t="s">
        <v>35</v>
      </c>
    </row>
    <row r="203" spans="1:12">
      <c r="A203" s="6">
        <v>477</v>
      </c>
      <c r="B203" s="6" t="s">
        <v>550</v>
      </c>
      <c r="C203" s="6">
        <v>99478</v>
      </c>
      <c r="D203" s="6" t="s">
        <v>551</v>
      </c>
      <c r="E203" s="6" t="s">
        <v>552</v>
      </c>
      <c r="F203" s="6" t="s">
        <v>34</v>
      </c>
      <c r="G203" s="7">
        <v>148.03</v>
      </c>
      <c r="H203" s="7">
        <v>87.87</v>
      </c>
      <c r="I203" s="6">
        <v>20</v>
      </c>
      <c r="J203" s="6">
        <v>10</v>
      </c>
      <c r="K203" s="7">
        <v>0.19</v>
      </c>
      <c r="L203" s="6" t="s">
        <v>39</v>
      </c>
    </row>
    <row r="204" spans="1:12">
      <c r="A204" s="6">
        <v>480</v>
      </c>
      <c r="B204" s="6" t="s">
        <v>553</v>
      </c>
      <c r="C204" s="6">
        <v>65059</v>
      </c>
      <c r="D204" s="6" t="s">
        <v>554</v>
      </c>
      <c r="E204" s="6" t="s">
        <v>555</v>
      </c>
      <c r="F204" s="6" t="s">
        <v>34</v>
      </c>
      <c r="G204" s="7">
        <v>348.08</v>
      </c>
      <c r="H204" s="7">
        <v>152</v>
      </c>
      <c r="I204" s="6">
        <v>20</v>
      </c>
      <c r="J204" s="6">
        <v>15</v>
      </c>
      <c r="K204" s="7">
        <v>0.7</v>
      </c>
      <c r="L204" s="6" t="s">
        <v>39</v>
      </c>
    </row>
    <row r="205" spans="1:12">
      <c r="A205" s="6">
        <v>483</v>
      </c>
      <c r="B205" s="6" t="s">
        <v>556</v>
      </c>
      <c r="C205" s="6">
        <v>98792</v>
      </c>
      <c r="D205" s="6" t="s">
        <v>557</v>
      </c>
      <c r="E205" s="6" t="s">
        <v>558</v>
      </c>
      <c r="F205" s="6" t="s">
        <v>34</v>
      </c>
      <c r="G205" s="7">
        <v>443.19</v>
      </c>
      <c r="H205" s="7">
        <v>295.62</v>
      </c>
      <c r="I205" s="6">
        <v>20</v>
      </c>
      <c r="J205" s="6">
        <v>15</v>
      </c>
      <c r="K205" s="7">
        <v>1.21</v>
      </c>
      <c r="L205" s="6" t="s">
        <v>35</v>
      </c>
    </row>
    <row r="206" spans="1:12">
      <c r="A206" s="6">
        <v>485</v>
      </c>
      <c r="B206" s="6" t="s">
        <v>559</v>
      </c>
      <c r="C206" s="6">
        <v>366</v>
      </c>
      <c r="D206" s="6" t="s">
        <v>560</v>
      </c>
      <c r="E206" s="6" t="s">
        <v>561</v>
      </c>
      <c r="F206" s="6" t="s">
        <v>34</v>
      </c>
      <c r="G206" s="7">
        <v>219.07</v>
      </c>
      <c r="H206" s="7">
        <v>176.92</v>
      </c>
      <c r="I206" s="6">
        <v>30</v>
      </c>
      <c r="J206" s="6">
        <v>15</v>
      </c>
      <c r="K206" s="7">
        <v>1.67</v>
      </c>
      <c r="L206" s="6" t="s">
        <v>39</v>
      </c>
    </row>
    <row r="207" spans="1:12">
      <c r="A207" s="6">
        <v>491</v>
      </c>
      <c r="B207" s="6" t="s">
        <v>562</v>
      </c>
      <c r="C207" s="6">
        <v>1051</v>
      </c>
      <c r="D207" s="6" t="s">
        <v>563</v>
      </c>
      <c r="E207" s="6" t="s">
        <v>564</v>
      </c>
      <c r="F207" s="6" t="s">
        <v>34</v>
      </c>
      <c r="G207" s="7">
        <v>248.03</v>
      </c>
      <c r="H207" s="7">
        <v>149.94999999999999</v>
      </c>
      <c r="I207" s="6">
        <v>30</v>
      </c>
      <c r="J207" s="6">
        <v>15</v>
      </c>
      <c r="K207" s="7">
        <v>0.37</v>
      </c>
      <c r="L207" s="6" t="s">
        <v>35</v>
      </c>
    </row>
    <row r="208" spans="1:12">
      <c r="A208" s="6">
        <v>492</v>
      </c>
      <c r="B208" s="6" t="s">
        <v>565</v>
      </c>
      <c r="C208" s="6">
        <v>1050</v>
      </c>
      <c r="D208" s="6" t="s">
        <v>566</v>
      </c>
      <c r="E208" s="6" t="s">
        <v>567</v>
      </c>
      <c r="F208" s="6" t="s">
        <v>34</v>
      </c>
      <c r="G208" s="7">
        <v>168.05</v>
      </c>
      <c r="H208" s="7">
        <v>149.94</v>
      </c>
      <c r="I208" s="6">
        <v>20</v>
      </c>
      <c r="J208" s="6">
        <v>10</v>
      </c>
      <c r="K208" s="7">
        <v>0.36</v>
      </c>
      <c r="L208" s="6" t="s">
        <v>35</v>
      </c>
    </row>
    <row r="209" spans="1:12">
      <c r="A209" s="6">
        <v>499</v>
      </c>
      <c r="B209" s="6" t="s">
        <v>568</v>
      </c>
      <c r="C209" s="6">
        <v>122356</v>
      </c>
      <c r="D209" s="6" t="s">
        <v>569</v>
      </c>
      <c r="E209" s="6" t="s">
        <v>570</v>
      </c>
      <c r="F209" s="6" t="s">
        <v>34</v>
      </c>
      <c r="G209" s="7">
        <v>131.07</v>
      </c>
      <c r="H209" s="7">
        <v>71.91</v>
      </c>
      <c r="I209" s="6">
        <v>20</v>
      </c>
      <c r="J209" s="6">
        <v>15</v>
      </c>
      <c r="K209" s="7">
        <v>0.22</v>
      </c>
      <c r="L209" s="6" t="s">
        <v>39</v>
      </c>
    </row>
    <row r="210" spans="1:12">
      <c r="A210" s="6">
        <v>502</v>
      </c>
      <c r="B210" s="6" t="s">
        <v>571</v>
      </c>
      <c r="C210" s="6">
        <v>160556</v>
      </c>
      <c r="D210" s="6" t="s">
        <v>572</v>
      </c>
      <c r="E210" s="6" t="s">
        <v>571</v>
      </c>
      <c r="F210" s="6" t="s">
        <v>34</v>
      </c>
      <c r="G210" s="7">
        <v>277.14999999999998</v>
      </c>
      <c r="H210" s="7">
        <v>83.92</v>
      </c>
      <c r="I210" s="6">
        <v>30</v>
      </c>
      <c r="J210" s="6">
        <v>25</v>
      </c>
      <c r="K210" s="7">
        <v>0.17</v>
      </c>
      <c r="L210" s="6" t="s">
        <v>35</v>
      </c>
    </row>
    <row r="211" spans="1:12">
      <c r="A211" s="6">
        <v>503</v>
      </c>
      <c r="B211" s="6" t="s">
        <v>573</v>
      </c>
      <c r="C211" s="6">
        <v>6058</v>
      </c>
      <c r="D211" s="6" t="s">
        <v>574</v>
      </c>
      <c r="E211" s="6" t="s">
        <v>573</v>
      </c>
      <c r="F211" s="6" t="s">
        <v>34</v>
      </c>
      <c r="G211" s="7">
        <v>76.959999999999994</v>
      </c>
      <c r="H211" s="7">
        <v>44.86</v>
      </c>
      <c r="I211" s="6">
        <v>20</v>
      </c>
      <c r="J211" s="6">
        <v>10</v>
      </c>
      <c r="K211" s="7">
        <v>0.15</v>
      </c>
      <c r="L211" s="6" t="s">
        <v>39</v>
      </c>
    </row>
    <row r="212" spans="1:12">
      <c r="A212" s="6">
        <v>534</v>
      </c>
      <c r="B212" s="6" t="s">
        <v>575</v>
      </c>
      <c r="C212" s="6">
        <v>94154</v>
      </c>
      <c r="D212" s="6" t="s">
        <v>576</v>
      </c>
      <c r="E212" s="6" t="s">
        <v>577</v>
      </c>
      <c r="F212" s="6" t="s">
        <v>34</v>
      </c>
      <c r="G212" s="7">
        <v>153.05000000000001</v>
      </c>
      <c r="H212" s="7">
        <v>98.9</v>
      </c>
      <c r="I212" s="6">
        <v>10</v>
      </c>
      <c r="J212" s="6">
        <v>10</v>
      </c>
      <c r="K212" s="7">
        <v>0.18</v>
      </c>
      <c r="L212" s="6" t="s">
        <v>39</v>
      </c>
    </row>
    <row r="213" spans="1:12">
      <c r="A213" s="6">
        <v>542</v>
      </c>
      <c r="B213" s="6" t="s">
        <v>578</v>
      </c>
      <c r="C213" s="6">
        <v>76599</v>
      </c>
      <c r="D213" s="6" t="s">
        <v>355</v>
      </c>
      <c r="E213" s="6" t="s">
        <v>579</v>
      </c>
      <c r="F213" s="6" t="s">
        <v>48</v>
      </c>
      <c r="G213" s="7">
        <v>209.03</v>
      </c>
      <c r="H213" s="7">
        <v>88.91</v>
      </c>
      <c r="I213" s="6">
        <v>20</v>
      </c>
      <c r="J213" s="6">
        <v>15</v>
      </c>
      <c r="K213" s="7">
        <v>0.17</v>
      </c>
      <c r="L213" s="6" t="s">
        <v>39</v>
      </c>
    </row>
    <row r="214" spans="1:12">
      <c r="A214" s="6">
        <v>544</v>
      </c>
      <c r="B214" s="6" t="s">
        <v>580</v>
      </c>
      <c r="C214" s="6">
        <v>11850</v>
      </c>
      <c r="D214" s="6" t="s">
        <v>581</v>
      </c>
      <c r="E214" s="6" t="s">
        <v>582</v>
      </c>
      <c r="F214" s="6" t="s">
        <v>48</v>
      </c>
      <c r="G214" s="7">
        <v>181.02</v>
      </c>
      <c r="H214" s="7">
        <v>101.02</v>
      </c>
      <c r="I214" s="6">
        <v>30</v>
      </c>
      <c r="J214" s="6">
        <v>15</v>
      </c>
      <c r="K214" s="7">
        <v>0.17</v>
      </c>
      <c r="L214" s="6" t="s">
        <v>39</v>
      </c>
    </row>
    <row r="215" spans="1:12">
      <c r="A215" s="6">
        <v>559</v>
      </c>
      <c r="B215" s="6" t="s">
        <v>583</v>
      </c>
      <c r="C215" s="6">
        <v>780</v>
      </c>
      <c r="D215" s="6" t="s">
        <v>584</v>
      </c>
      <c r="E215" s="6" t="s">
        <v>583</v>
      </c>
      <c r="F215" s="6" t="s">
        <v>48</v>
      </c>
      <c r="G215" s="7">
        <v>166.97</v>
      </c>
      <c r="H215" s="7">
        <v>122.94</v>
      </c>
      <c r="I215" s="6">
        <v>30</v>
      </c>
      <c r="J215" s="6">
        <v>10</v>
      </c>
      <c r="K215" s="7">
        <v>1.0900000000000001</v>
      </c>
      <c r="L215" s="6" t="s">
        <v>35</v>
      </c>
    </row>
    <row r="216" spans="1:12">
      <c r="A216" s="6">
        <v>573</v>
      </c>
      <c r="B216" s="6" t="s">
        <v>585</v>
      </c>
      <c r="C216" s="6">
        <v>86</v>
      </c>
      <c r="D216" s="6" t="s">
        <v>586</v>
      </c>
      <c r="E216" s="6" t="s">
        <v>587</v>
      </c>
      <c r="F216" s="6" t="s">
        <v>34</v>
      </c>
      <c r="G216" s="7">
        <v>154.03</v>
      </c>
      <c r="H216" s="7">
        <v>135.91999999999999</v>
      </c>
      <c r="I216" s="6">
        <v>20</v>
      </c>
      <c r="J216" s="6">
        <v>10</v>
      </c>
      <c r="K216" s="7">
        <v>1.1100000000000001</v>
      </c>
      <c r="L216" s="6" t="s">
        <v>39</v>
      </c>
    </row>
    <row r="217" spans="1:12">
      <c r="A217" s="6">
        <v>574</v>
      </c>
      <c r="B217" s="6" t="s">
        <v>588</v>
      </c>
      <c r="C217" s="6">
        <v>5281166</v>
      </c>
      <c r="D217" s="6" t="s">
        <v>589</v>
      </c>
      <c r="E217" s="6" t="s">
        <v>590</v>
      </c>
      <c r="F217" s="6" t="s">
        <v>48</v>
      </c>
      <c r="G217" s="7">
        <v>209.09</v>
      </c>
      <c r="H217" s="7">
        <v>58.94</v>
      </c>
      <c r="I217" s="6">
        <v>30</v>
      </c>
      <c r="J217" s="6">
        <v>15</v>
      </c>
      <c r="K217" s="7">
        <v>1.66</v>
      </c>
      <c r="L217" s="6" t="s">
        <v>35</v>
      </c>
    </row>
    <row r="218" spans="1:12">
      <c r="A218" s="6">
        <v>584</v>
      </c>
      <c r="B218" s="6" t="s">
        <v>591</v>
      </c>
      <c r="C218" s="6">
        <v>5280896</v>
      </c>
      <c r="D218" s="6" t="s">
        <v>592</v>
      </c>
      <c r="E218" s="6" t="s">
        <v>591</v>
      </c>
      <c r="F218" s="6" t="s">
        <v>34</v>
      </c>
      <c r="G218" s="7">
        <v>265.14999999999998</v>
      </c>
      <c r="H218" s="7">
        <v>247.07</v>
      </c>
      <c r="I218" s="6">
        <v>10</v>
      </c>
      <c r="J218" s="6">
        <v>10</v>
      </c>
      <c r="K218" s="7">
        <v>1.57</v>
      </c>
      <c r="L218" s="6" t="s">
        <v>39</v>
      </c>
    </row>
    <row r="219" spans="1:12">
      <c r="A219" s="6">
        <v>589</v>
      </c>
      <c r="B219" s="6" t="s">
        <v>593</v>
      </c>
      <c r="C219" s="6">
        <v>439168</v>
      </c>
      <c r="D219" s="6" t="s">
        <v>594</v>
      </c>
      <c r="E219" s="6" t="s">
        <v>595</v>
      </c>
      <c r="F219" s="6" t="s">
        <v>34</v>
      </c>
      <c r="G219" s="7">
        <v>171.04</v>
      </c>
      <c r="H219" s="7">
        <v>98.91</v>
      </c>
      <c r="I219" s="6">
        <v>20</v>
      </c>
      <c r="J219" s="6">
        <v>10</v>
      </c>
      <c r="K219" s="7">
        <v>0.17</v>
      </c>
      <c r="L219" s="6" t="s">
        <v>35</v>
      </c>
    </row>
    <row r="220" spans="1:12">
      <c r="A220" s="6">
        <v>603</v>
      </c>
      <c r="B220" s="6" t="s">
        <v>596</v>
      </c>
      <c r="C220" s="6">
        <v>23724469</v>
      </c>
      <c r="D220" s="6" t="s">
        <v>597</v>
      </c>
      <c r="E220" s="6" t="s">
        <v>598</v>
      </c>
      <c r="F220" s="6" t="s">
        <v>48</v>
      </c>
      <c r="G220" s="7">
        <v>549.04999999999995</v>
      </c>
      <c r="H220" s="7">
        <v>78.849999999999994</v>
      </c>
      <c r="I220" s="6">
        <v>50</v>
      </c>
      <c r="J220" s="6">
        <v>50</v>
      </c>
      <c r="K220" s="7">
        <v>0.2</v>
      </c>
      <c r="L220" s="6" t="s">
        <v>39</v>
      </c>
    </row>
    <row r="221" spans="1:12">
      <c r="A221" s="6">
        <v>604</v>
      </c>
      <c r="B221" s="6" t="s">
        <v>599</v>
      </c>
      <c r="C221" s="6">
        <v>23724459</v>
      </c>
      <c r="D221" s="6" t="s">
        <v>441</v>
      </c>
      <c r="E221" s="6" t="s">
        <v>600</v>
      </c>
      <c r="F221" s="6" t="s">
        <v>48</v>
      </c>
      <c r="G221" s="7">
        <v>535.04</v>
      </c>
      <c r="H221" s="7">
        <v>323.05</v>
      </c>
      <c r="I221" s="6">
        <v>40</v>
      </c>
      <c r="J221" s="6">
        <v>20</v>
      </c>
      <c r="K221" s="7">
        <v>0.21</v>
      </c>
      <c r="L221" s="6" t="s">
        <v>39</v>
      </c>
    </row>
    <row r="222" spans="1:12">
      <c r="A222" s="6">
        <v>617</v>
      </c>
      <c r="B222" s="6" t="s">
        <v>601</v>
      </c>
      <c r="C222" s="6">
        <v>2761558</v>
      </c>
      <c r="D222" s="6" t="s">
        <v>602</v>
      </c>
      <c r="E222" s="6" t="s">
        <v>603</v>
      </c>
      <c r="F222" s="6" t="s">
        <v>34</v>
      </c>
      <c r="G222" s="7">
        <v>132.07</v>
      </c>
      <c r="H222" s="7">
        <v>71.94</v>
      </c>
      <c r="I222" s="6">
        <v>20</v>
      </c>
      <c r="J222" s="6">
        <v>10</v>
      </c>
      <c r="K222" s="7">
        <v>0.54</v>
      </c>
      <c r="L222" s="6" t="s">
        <v>39</v>
      </c>
    </row>
    <row r="223" spans="1:12">
      <c r="A223" s="6">
        <v>629</v>
      </c>
      <c r="B223" s="6" t="s">
        <v>604</v>
      </c>
      <c r="C223" s="6">
        <v>6508</v>
      </c>
      <c r="D223" s="6" t="s">
        <v>605</v>
      </c>
      <c r="E223" s="6" t="s">
        <v>606</v>
      </c>
      <c r="F223" s="6" t="s">
        <v>48</v>
      </c>
      <c r="G223" s="7">
        <v>191.01</v>
      </c>
      <c r="H223" s="7">
        <v>84.86</v>
      </c>
      <c r="I223" s="6">
        <v>50</v>
      </c>
      <c r="J223" s="6">
        <v>20</v>
      </c>
      <c r="K223" s="7">
        <v>0.19</v>
      </c>
      <c r="L223" s="6" t="s">
        <v>35</v>
      </c>
    </row>
    <row r="224" spans="1:12">
      <c r="A224" s="6">
        <v>630</v>
      </c>
      <c r="B224" s="6" t="s">
        <v>607</v>
      </c>
      <c r="C224" s="6">
        <v>439216</v>
      </c>
      <c r="D224" s="6" t="s">
        <v>608</v>
      </c>
      <c r="E224" s="6" t="s">
        <v>609</v>
      </c>
      <c r="F224" s="6" t="s">
        <v>48</v>
      </c>
      <c r="G224" s="7">
        <v>156.94999999999999</v>
      </c>
      <c r="H224" s="7">
        <v>112.97</v>
      </c>
      <c r="I224" s="6">
        <v>30</v>
      </c>
      <c r="J224" s="6">
        <v>10</v>
      </c>
      <c r="K224" s="7">
        <v>0.23</v>
      </c>
      <c r="L224" s="6" t="s">
        <v>35</v>
      </c>
    </row>
    <row r="225" spans="1:12">
      <c r="A225" s="6">
        <v>633</v>
      </c>
      <c r="B225" s="6" t="s">
        <v>610</v>
      </c>
      <c r="C225" s="6">
        <v>13712</v>
      </c>
      <c r="D225" s="6" t="s">
        <v>611</v>
      </c>
      <c r="E225" s="6" t="s">
        <v>612</v>
      </c>
      <c r="F225" s="6" t="s">
        <v>34</v>
      </c>
      <c r="G225" s="7">
        <v>229.09</v>
      </c>
      <c r="H225" s="7">
        <v>112.91</v>
      </c>
      <c r="I225" s="6">
        <v>10</v>
      </c>
      <c r="J225" s="6">
        <v>15</v>
      </c>
      <c r="K225" s="7">
        <v>1.01</v>
      </c>
      <c r="L225" s="6" t="s">
        <v>39</v>
      </c>
    </row>
    <row r="226" spans="1:12">
      <c r="A226" s="6">
        <v>636</v>
      </c>
      <c r="B226" s="6" t="s">
        <v>613</v>
      </c>
      <c r="C226" s="6">
        <v>1794427</v>
      </c>
      <c r="D226" s="6" t="s">
        <v>614</v>
      </c>
      <c r="E226" s="6" t="s">
        <v>615</v>
      </c>
      <c r="F226" s="6" t="s">
        <v>34</v>
      </c>
      <c r="G226" s="7">
        <v>355.1</v>
      </c>
      <c r="H226" s="7">
        <v>162.91</v>
      </c>
      <c r="I226" s="6">
        <v>20</v>
      </c>
      <c r="J226" s="6">
        <v>15</v>
      </c>
      <c r="K226" s="7">
        <v>1.24</v>
      </c>
      <c r="L226" s="6" t="s">
        <v>35</v>
      </c>
    </row>
    <row r="227" spans="1:12">
      <c r="A227" s="6">
        <v>639</v>
      </c>
      <c r="B227" s="6" t="s">
        <v>616</v>
      </c>
      <c r="C227" s="6">
        <v>72924</v>
      </c>
      <c r="D227" s="6" t="s">
        <v>617</v>
      </c>
      <c r="E227" s="6" t="s">
        <v>616</v>
      </c>
      <c r="F227" s="6" t="s">
        <v>34</v>
      </c>
      <c r="G227" s="7">
        <v>140</v>
      </c>
      <c r="H227" s="7">
        <v>121.87</v>
      </c>
      <c r="I227" s="6">
        <v>40</v>
      </c>
      <c r="J227" s="6">
        <v>15</v>
      </c>
      <c r="K227" s="7">
        <v>0.9</v>
      </c>
      <c r="L227" s="6" t="s">
        <v>35</v>
      </c>
    </row>
    <row r="228" spans="1:12">
      <c r="A228" s="6">
        <v>640</v>
      </c>
      <c r="B228" s="6" t="s">
        <v>618</v>
      </c>
      <c r="C228" s="6">
        <v>439406</v>
      </c>
      <c r="D228" s="6" t="s">
        <v>619</v>
      </c>
      <c r="E228" s="6" t="s">
        <v>618</v>
      </c>
      <c r="F228" s="6" t="s">
        <v>34</v>
      </c>
      <c r="G228" s="7">
        <v>220.09</v>
      </c>
      <c r="H228" s="7">
        <v>101.86</v>
      </c>
      <c r="I228" s="6">
        <v>20</v>
      </c>
      <c r="J228" s="6">
        <v>15</v>
      </c>
      <c r="K228" s="7">
        <v>0.35</v>
      </c>
      <c r="L228" s="6" t="s">
        <v>35</v>
      </c>
    </row>
    <row r="229" spans="1:12">
      <c r="A229" s="6">
        <v>644</v>
      </c>
      <c r="B229" s="6" t="s">
        <v>620</v>
      </c>
      <c r="C229" s="6">
        <v>439551</v>
      </c>
      <c r="D229" s="6" t="s">
        <v>621</v>
      </c>
      <c r="E229" s="6" t="s">
        <v>622</v>
      </c>
      <c r="F229" s="6" t="s">
        <v>48</v>
      </c>
      <c r="G229" s="7">
        <v>345.12</v>
      </c>
      <c r="H229" s="7">
        <v>143.06</v>
      </c>
      <c r="I229" s="6">
        <v>60</v>
      </c>
      <c r="J229" s="6">
        <v>30</v>
      </c>
      <c r="K229" s="7">
        <v>1.42</v>
      </c>
      <c r="L229" s="6" t="s">
        <v>39</v>
      </c>
    </row>
    <row r="230" spans="1:12">
      <c r="A230" s="6">
        <v>646</v>
      </c>
      <c r="B230" s="6" t="s">
        <v>623</v>
      </c>
      <c r="C230" s="6">
        <v>5280518</v>
      </c>
      <c r="D230" s="6" t="s">
        <v>624</v>
      </c>
      <c r="E230" s="6" t="s">
        <v>623</v>
      </c>
      <c r="F230" s="6" t="s">
        <v>48</v>
      </c>
      <c r="G230" s="7">
        <v>140.94999999999999</v>
      </c>
      <c r="H230" s="7">
        <v>96.92</v>
      </c>
      <c r="I230" s="6">
        <v>20</v>
      </c>
      <c r="J230" s="6">
        <v>10</v>
      </c>
      <c r="K230" s="7">
        <v>1.23</v>
      </c>
      <c r="L230" s="6" t="s">
        <v>39</v>
      </c>
    </row>
    <row r="231" spans="1:12">
      <c r="A231" s="6">
        <v>647</v>
      </c>
      <c r="B231" s="6" t="s">
        <v>625</v>
      </c>
      <c r="C231" s="6">
        <v>385</v>
      </c>
      <c r="D231" s="6" t="s">
        <v>626</v>
      </c>
      <c r="E231" s="6" t="s">
        <v>625</v>
      </c>
      <c r="F231" s="6" t="s">
        <v>48</v>
      </c>
      <c r="G231" s="7">
        <v>158.99</v>
      </c>
      <c r="H231" s="7">
        <v>96.88</v>
      </c>
      <c r="I231" s="6">
        <v>30</v>
      </c>
      <c r="J231" s="6">
        <v>15</v>
      </c>
      <c r="K231" s="7">
        <v>1.29</v>
      </c>
      <c r="L231" s="6" t="s">
        <v>39</v>
      </c>
    </row>
    <row r="232" spans="1:12">
      <c r="A232" s="6">
        <v>652</v>
      </c>
      <c r="B232" s="6" t="s">
        <v>627</v>
      </c>
      <c r="C232" s="6">
        <v>1136</v>
      </c>
      <c r="D232" s="6" t="s">
        <v>628</v>
      </c>
      <c r="E232" s="6" t="s">
        <v>627</v>
      </c>
      <c r="F232" s="6" t="s">
        <v>34</v>
      </c>
      <c r="G232" s="7">
        <v>144.01</v>
      </c>
      <c r="H232" s="7">
        <v>112.9</v>
      </c>
      <c r="I232" s="6">
        <v>40</v>
      </c>
      <c r="J232" s="6">
        <v>25</v>
      </c>
      <c r="K232" s="7">
        <v>1.04</v>
      </c>
      <c r="L232" s="6" t="s">
        <v>39</v>
      </c>
    </row>
    <row r="233" spans="1:12">
      <c r="A233" s="6">
        <v>655</v>
      </c>
      <c r="B233" s="6" t="s">
        <v>629</v>
      </c>
      <c r="C233" s="6">
        <v>10742</v>
      </c>
      <c r="D233" s="6" t="s">
        <v>630</v>
      </c>
      <c r="E233" s="6" t="s">
        <v>629</v>
      </c>
      <c r="F233" s="6" t="s">
        <v>34</v>
      </c>
      <c r="G233" s="7">
        <v>199.06</v>
      </c>
      <c r="H233" s="7">
        <v>139.99</v>
      </c>
      <c r="I233" s="6">
        <v>20</v>
      </c>
      <c r="J233" s="6">
        <v>15</v>
      </c>
      <c r="K233" s="7">
        <v>1.33</v>
      </c>
      <c r="L233" s="6" t="s">
        <v>39</v>
      </c>
    </row>
    <row r="234" spans="1:12">
      <c r="A234" s="6">
        <v>659</v>
      </c>
      <c r="B234" s="6" t="s">
        <v>631</v>
      </c>
      <c r="C234" s="6">
        <v>439389</v>
      </c>
      <c r="D234" s="6" t="s">
        <v>632</v>
      </c>
      <c r="E234" s="6" t="s">
        <v>633</v>
      </c>
      <c r="F234" s="6" t="s">
        <v>34</v>
      </c>
      <c r="G234" s="7">
        <v>162.05000000000001</v>
      </c>
      <c r="H234" s="7">
        <v>101.83</v>
      </c>
      <c r="I234" s="6">
        <v>20</v>
      </c>
      <c r="J234" s="6">
        <v>10</v>
      </c>
      <c r="K234" s="7">
        <v>0.23</v>
      </c>
      <c r="L234" s="6" t="s">
        <v>39</v>
      </c>
    </row>
    <row r="235" spans="1:12">
      <c r="A235" s="6">
        <v>662</v>
      </c>
      <c r="B235" s="6" t="s">
        <v>634</v>
      </c>
      <c r="C235" s="6">
        <v>65110</v>
      </c>
      <c r="D235" s="6" t="s">
        <v>635</v>
      </c>
      <c r="E235" s="6" t="s">
        <v>636</v>
      </c>
      <c r="F235" s="6" t="s">
        <v>34</v>
      </c>
      <c r="G235" s="7">
        <v>339.07</v>
      </c>
      <c r="H235" s="7">
        <v>109.9</v>
      </c>
      <c r="I235" s="6">
        <v>30</v>
      </c>
      <c r="J235" s="6">
        <v>30</v>
      </c>
      <c r="K235" s="7">
        <v>0.28999999999999998</v>
      </c>
      <c r="L235" s="6" t="s">
        <v>39</v>
      </c>
    </row>
    <row r="236" spans="1:12">
      <c r="A236" s="6">
        <v>664</v>
      </c>
      <c r="B236" s="6" t="s">
        <v>637</v>
      </c>
      <c r="C236" s="6">
        <v>5460362</v>
      </c>
      <c r="D236" s="6" t="s">
        <v>638</v>
      </c>
      <c r="E236" s="6" t="s">
        <v>639</v>
      </c>
      <c r="F236" s="6" t="s">
        <v>34</v>
      </c>
      <c r="G236" s="7">
        <v>161.06</v>
      </c>
      <c r="H236" s="7">
        <v>43.84</v>
      </c>
      <c r="I236" s="6">
        <v>20</v>
      </c>
      <c r="J236" s="6">
        <v>10</v>
      </c>
      <c r="K236" s="7">
        <v>0.19</v>
      </c>
      <c r="L236" s="6" t="s">
        <v>35</v>
      </c>
    </row>
    <row r="237" spans="1:12">
      <c r="A237" s="6">
        <v>666</v>
      </c>
      <c r="B237" s="6" t="s">
        <v>640</v>
      </c>
      <c r="C237" s="6">
        <v>93072</v>
      </c>
      <c r="D237" s="6" t="s">
        <v>641</v>
      </c>
      <c r="E237" s="6" t="s">
        <v>642</v>
      </c>
      <c r="F237" s="6" t="s">
        <v>34</v>
      </c>
      <c r="G237" s="7">
        <v>177.04</v>
      </c>
      <c r="H237" s="7">
        <v>133.91</v>
      </c>
      <c r="I237" s="6">
        <v>20</v>
      </c>
      <c r="J237" s="6">
        <v>10</v>
      </c>
      <c r="K237" s="7">
        <v>0.23</v>
      </c>
      <c r="L237" s="6" t="s">
        <v>35</v>
      </c>
    </row>
    <row r="238" spans="1:12">
      <c r="A238" s="6">
        <v>668</v>
      </c>
      <c r="B238" s="6" t="s">
        <v>643</v>
      </c>
      <c r="C238" s="6">
        <v>221493</v>
      </c>
      <c r="D238" s="6" t="s">
        <v>644</v>
      </c>
      <c r="E238" s="6" t="s">
        <v>645</v>
      </c>
      <c r="F238" s="6" t="s">
        <v>48</v>
      </c>
      <c r="G238" s="7">
        <v>407.29</v>
      </c>
      <c r="H238" s="7">
        <v>343.29</v>
      </c>
      <c r="I238" s="6">
        <v>60</v>
      </c>
      <c r="J238" s="6">
        <v>35</v>
      </c>
      <c r="K238" s="7">
        <v>1.79</v>
      </c>
      <c r="L238" s="6" t="s">
        <v>39</v>
      </c>
    </row>
    <row r="239" spans="1:12">
      <c r="A239" s="6">
        <v>669</v>
      </c>
      <c r="B239" s="6" t="s">
        <v>646</v>
      </c>
      <c r="C239" s="6">
        <v>66535</v>
      </c>
      <c r="D239" s="6" t="s">
        <v>647</v>
      </c>
      <c r="E239" s="6" t="s">
        <v>648</v>
      </c>
      <c r="F239" s="6" t="s">
        <v>34</v>
      </c>
      <c r="G239" s="7">
        <v>324.05</v>
      </c>
      <c r="H239" s="7">
        <v>111.93</v>
      </c>
      <c r="I239" s="6">
        <v>20</v>
      </c>
      <c r="J239" s="6">
        <v>10</v>
      </c>
      <c r="K239" s="7">
        <v>0.34</v>
      </c>
      <c r="L239" s="6" t="s">
        <v>39</v>
      </c>
    </row>
    <row r="240" spans="1:12">
      <c r="A240" s="6">
        <v>675</v>
      </c>
      <c r="B240" s="6" t="s">
        <v>649</v>
      </c>
      <c r="C240" s="6">
        <v>439176</v>
      </c>
      <c r="D240" s="6" t="s">
        <v>650</v>
      </c>
      <c r="E240" s="6" t="s">
        <v>651</v>
      </c>
      <c r="F240" s="6" t="s">
        <v>34</v>
      </c>
      <c r="G240" s="7">
        <v>298.11</v>
      </c>
      <c r="H240" s="7">
        <v>135.94999999999999</v>
      </c>
      <c r="I240" s="6">
        <v>30</v>
      </c>
      <c r="J240" s="6">
        <v>15</v>
      </c>
      <c r="K240" s="7">
        <v>1.1599999999999999</v>
      </c>
      <c r="L240" s="6" t="s">
        <v>35</v>
      </c>
    </row>
    <row r="241" spans="1:12">
      <c r="A241" s="6">
        <v>677</v>
      </c>
      <c r="B241" s="6" t="s">
        <v>652</v>
      </c>
      <c r="C241" s="6">
        <v>439631</v>
      </c>
      <c r="D241" s="6" t="s">
        <v>653</v>
      </c>
      <c r="E241" s="6" t="s">
        <v>654</v>
      </c>
      <c r="F241" s="6" t="s">
        <v>34</v>
      </c>
      <c r="G241" s="7">
        <v>222.15</v>
      </c>
      <c r="H241" s="7">
        <v>135.93</v>
      </c>
      <c r="I241" s="6">
        <v>50</v>
      </c>
      <c r="J241" s="6">
        <v>25</v>
      </c>
      <c r="K241" s="7">
        <v>1.1200000000000001</v>
      </c>
      <c r="L241" s="6" t="s">
        <v>39</v>
      </c>
    </row>
    <row r="242" spans="1:12">
      <c r="A242" s="6">
        <v>681</v>
      </c>
      <c r="B242" s="6" t="s">
        <v>655</v>
      </c>
      <c r="C242" s="6">
        <v>439285</v>
      </c>
      <c r="D242" s="6" t="s">
        <v>656</v>
      </c>
      <c r="E242" s="6" t="s">
        <v>657</v>
      </c>
      <c r="F242" s="6" t="s">
        <v>34</v>
      </c>
      <c r="G242" s="7">
        <v>258.11</v>
      </c>
      <c r="H242" s="7">
        <v>103.94</v>
      </c>
      <c r="I242" s="6">
        <v>30</v>
      </c>
      <c r="J242" s="6">
        <v>15</v>
      </c>
      <c r="K242" s="7">
        <v>0.17</v>
      </c>
      <c r="L242" s="6" t="s">
        <v>35</v>
      </c>
    </row>
    <row r="243" spans="1:12">
      <c r="A243" s="6">
        <v>682</v>
      </c>
      <c r="B243" s="6" t="s">
        <v>658</v>
      </c>
      <c r="C243" s="6">
        <v>5280523</v>
      </c>
      <c r="D243" s="6" t="s">
        <v>659</v>
      </c>
      <c r="E243" s="6" t="s">
        <v>660</v>
      </c>
      <c r="F243" s="6" t="s">
        <v>48</v>
      </c>
      <c r="G243" s="7">
        <v>175</v>
      </c>
      <c r="H243" s="7">
        <v>114.98</v>
      </c>
      <c r="I243" s="6">
        <v>30</v>
      </c>
      <c r="J243" s="6">
        <v>15</v>
      </c>
      <c r="K243" s="7">
        <v>1.23</v>
      </c>
      <c r="L243" s="6" t="s">
        <v>39</v>
      </c>
    </row>
    <row r="244" spans="1:12">
      <c r="A244" s="6">
        <v>683</v>
      </c>
      <c r="B244" s="6" t="s">
        <v>661</v>
      </c>
      <c r="C244" s="6">
        <v>440018</v>
      </c>
      <c r="D244" s="6" t="s">
        <v>662</v>
      </c>
      <c r="E244" s="6" t="s">
        <v>663</v>
      </c>
      <c r="F244" s="6" t="s">
        <v>34</v>
      </c>
      <c r="G244" s="7">
        <v>380.11</v>
      </c>
      <c r="H244" s="7">
        <v>75.91</v>
      </c>
      <c r="I244" s="6">
        <v>30</v>
      </c>
      <c r="J244" s="6">
        <v>35</v>
      </c>
      <c r="K244" s="7">
        <v>1.02</v>
      </c>
      <c r="L244" s="6" t="s">
        <v>39</v>
      </c>
    </row>
    <row r="245" spans="1:12">
      <c r="A245" s="6">
        <v>686</v>
      </c>
      <c r="B245" s="6" t="s">
        <v>664</v>
      </c>
      <c r="C245" s="6">
        <v>49</v>
      </c>
      <c r="D245" s="6" t="s">
        <v>665</v>
      </c>
      <c r="E245" s="6" t="s">
        <v>666</v>
      </c>
      <c r="F245" s="6" t="s">
        <v>48</v>
      </c>
      <c r="G245" s="7">
        <v>114.95</v>
      </c>
      <c r="H245" s="7">
        <v>70.98</v>
      </c>
      <c r="I245" s="6">
        <v>20</v>
      </c>
      <c r="J245" s="6">
        <v>10</v>
      </c>
      <c r="K245" s="7">
        <v>0.77</v>
      </c>
      <c r="L245" s="6" t="s">
        <v>39</v>
      </c>
    </row>
    <row r="246" spans="1:12">
      <c r="A246" s="6">
        <v>693</v>
      </c>
      <c r="B246" s="6" t="s">
        <v>667</v>
      </c>
      <c r="C246" s="6">
        <v>439654</v>
      </c>
      <c r="D246" s="6" t="s">
        <v>668</v>
      </c>
      <c r="E246" s="6" t="s">
        <v>669</v>
      </c>
      <c r="F246" s="6" t="s">
        <v>34</v>
      </c>
      <c r="G246" s="7">
        <v>328.17</v>
      </c>
      <c r="H246" s="7">
        <v>177.96</v>
      </c>
      <c r="I246" s="6">
        <v>10</v>
      </c>
      <c r="J246" s="6">
        <v>25</v>
      </c>
      <c r="K246" s="7">
        <v>1.37</v>
      </c>
      <c r="L246" s="6" t="s">
        <v>39</v>
      </c>
    </row>
    <row r="247" spans="1:12">
      <c r="A247" s="6">
        <v>695</v>
      </c>
      <c r="B247" s="6" t="s">
        <v>670</v>
      </c>
      <c r="C247" s="6">
        <v>99289</v>
      </c>
      <c r="D247" s="6" t="s">
        <v>671</v>
      </c>
      <c r="E247" s="6" t="s">
        <v>670</v>
      </c>
      <c r="F247" s="6" t="s">
        <v>34</v>
      </c>
      <c r="G247" s="7">
        <v>120.01</v>
      </c>
      <c r="H247" s="7">
        <v>55.89</v>
      </c>
      <c r="I247" s="6">
        <v>20</v>
      </c>
      <c r="J247" s="6">
        <v>15</v>
      </c>
      <c r="K247" s="7">
        <v>0.17</v>
      </c>
      <c r="L247" s="6" t="s">
        <v>35</v>
      </c>
    </row>
    <row r="248" spans="1:12">
      <c r="A248" s="6">
        <v>696</v>
      </c>
      <c r="B248" s="6" t="s">
        <v>672</v>
      </c>
      <c r="C248" s="6">
        <v>439533</v>
      </c>
      <c r="D248" s="6" t="s">
        <v>673</v>
      </c>
      <c r="E248" s="6" t="s">
        <v>674</v>
      </c>
      <c r="F248" s="6" t="s">
        <v>48</v>
      </c>
      <c r="G248" s="7">
        <v>303.02999999999997</v>
      </c>
      <c r="H248" s="7">
        <v>285.01</v>
      </c>
      <c r="I248" s="6">
        <v>40</v>
      </c>
      <c r="J248" s="6">
        <v>10</v>
      </c>
      <c r="K248" s="7">
        <v>1.45</v>
      </c>
      <c r="L248" s="6" t="s">
        <v>39</v>
      </c>
    </row>
    <row r="249" spans="1:12">
      <c r="A249" s="6">
        <v>698</v>
      </c>
      <c r="B249" s="6" t="s">
        <v>675</v>
      </c>
      <c r="C249" s="6">
        <v>11197</v>
      </c>
      <c r="D249" s="6" t="s">
        <v>676</v>
      </c>
      <c r="E249" s="6" t="s">
        <v>675</v>
      </c>
      <c r="F249" s="6" t="s">
        <v>34</v>
      </c>
      <c r="G249" s="7">
        <v>369.21</v>
      </c>
      <c r="H249" s="7">
        <v>104.91</v>
      </c>
      <c r="I249" s="6">
        <v>40</v>
      </c>
      <c r="J249" s="6">
        <v>15</v>
      </c>
      <c r="K249" s="7">
        <v>1.82</v>
      </c>
      <c r="L249" s="6" t="s">
        <v>39</v>
      </c>
    </row>
    <row r="250" spans="1:12">
      <c r="A250" s="6">
        <v>699</v>
      </c>
      <c r="B250" s="6" t="s">
        <v>677</v>
      </c>
      <c r="C250" s="6">
        <v>145729</v>
      </c>
      <c r="D250" s="6" t="s">
        <v>678</v>
      </c>
      <c r="E250" s="6" t="s">
        <v>677</v>
      </c>
      <c r="F250" s="6" t="s">
        <v>34</v>
      </c>
      <c r="G250" s="7">
        <v>388.19</v>
      </c>
      <c r="H250" s="7">
        <v>105.04</v>
      </c>
      <c r="I250" s="6">
        <v>20</v>
      </c>
      <c r="J250" s="6">
        <v>25</v>
      </c>
      <c r="K250" s="7">
        <v>1.82</v>
      </c>
      <c r="L250" s="6" t="s">
        <v>39</v>
      </c>
    </row>
    <row r="251" spans="1:12">
      <c r="A251" s="6">
        <v>701</v>
      </c>
      <c r="B251" s="6" t="s">
        <v>679</v>
      </c>
      <c r="C251" s="6">
        <v>5281929</v>
      </c>
      <c r="D251" s="6" t="s">
        <v>680</v>
      </c>
      <c r="E251" s="6" t="s">
        <v>679</v>
      </c>
      <c r="F251" s="6" t="s">
        <v>34</v>
      </c>
      <c r="G251" s="7">
        <v>225.08</v>
      </c>
      <c r="H251" s="7">
        <v>207.02</v>
      </c>
      <c r="I251" s="6">
        <v>40</v>
      </c>
      <c r="J251" s="6">
        <v>15</v>
      </c>
      <c r="K251" s="7">
        <v>1.77</v>
      </c>
      <c r="L251" s="6" t="s">
        <v>39</v>
      </c>
    </row>
    <row r="252" spans="1:12">
      <c r="A252" s="6">
        <v>735</v>
      </c>
      <c r="B252" s="6" t="s">
        <v>681</v>
      </c>
      <c r="C252" s="6">
        <v>1183</v>
      </c>
      <c r="D252" s="6" t="s">
        <v>682</v>
      </c>
      <c r="E252" s="6" t="s">
        <v>681</v>
      </c>
      <c r="F252" s="6" t="s">
        <v>34</v>
      </c>
      <c r="G252" s="7">
        <v>153.03</v>
      </c>
      <c r="H252" s="7">
        <v>92.92</v>
      </c>
      <c r="I252" s="6">
        <v>20</v>
      </c>
      <c r="J252" s="6">
        <v>15</v>
      </c>
      <c r="K252" s="7">
        <v>1.42</v>
      </c>
      <c r="L252" s="6" t="s">
        <v>39</v>
      </c>
    </row>
    <row r="253" spans="1:12">
      <c r="A253" s="6">
        <v>741</v>
      </c>
      <c r="B253" s="6" t="s">
        <v>683</v>
      </c>
      <c r="C253" s="6">
        <v>12290</v>
      </c>
      <c r="D253" s="6" t="s">
        <v>355</v>
      </c>
      <c r="E253" s="6" t="s">
        <v>683</v>
      </c>
      <c r="F253" s="6" t="s">
        <v>34</v>
      </c>
      <c r="G253" s="7">
        <v>95.96</v>
      </c>
      <c r="H253" s="7">
        <v>40.85</v>
      </c>
      <c r="I253" s="6">
        <v>20</v>
      </c>
      <c r="J253" s="6">
        <v>20</v>
      </c>
      <c r="K253" s="7">
        <v>0.25</v>
      </c>
      <c r="L253" s="6" t="s">
        <v>35</v>
      </c>
    </row>
    <row r="254" spans="1:12">
      <c r="A254" s="6">
        <v>748</v>
      </c>
      <c r="B254" s="6" t="s">
        <v>684</v>
      </c>
      <c r="C254" s="6">
        <v>123938</v>
      </c>
      <c r="D254" s="6" t="s">
        <v>685</v>
      </c>
      <c r="E254" s="6" t="s">
        <v>686</v>
      </c>
      <c r="F254" s="6" t="s">
        <v>34</v>
      </c>
      <c r="G254" s="7">
        <v>250.13</v>
      </c>
      <c r="H254" s="7">
        <v>83.94</v>
      </c>
      <c r="I254" s="6">
        <v>20</v>
      </c>
      <c r="J254" s="6">
        <v>15</v>
      </c>
      <c r="K254" s="7">
        <v>0.52</v>
      </c>
      <c r="L254" s="6" t="s">
        <v>39</v>
      </c>
    </row>
    <row r="255" spans="1:12">
      <c r="A255" s="6">
        <v>750</v>
      </c>
      <c r="B255" s="6" t="s">
        <v>687</v>
      </c>
      <c r="C255" s="6">
        <v>91486</v>
      </c>
      <c r="D255" s="6" t="s">
        <v>688</v>
      </c>
      <c r="E255" s="6" t="s">
        <v>689</v>
      </c>
      <c r="F255" s="6" t="s">
        <v>34</v>
      </c>
      <c r="G255" s="7">
        <v>302.38</v>
      </c>
      <c r="H255" s="7">
        <v>284.23</v>
      </c>
      <c r="I255" s="6">
        <v>30</v>
      </c>
      <c r="J255" s="6">
        <v>15</v>
      </c>
      <c r="K255" s="7">
        <v>1.9</v>
      </c>
      <c r="L255" s="6" t="s">
        <v>39</v>
      </c>
    </row>
    <row r="256" spans="1:12">
      <c r="A256" s="6">
        <v>751</v>
      </c>
      <c r="B256" s="6" t="s">
        <v>690</v>
      </c>
      <c r="C256" s="6">
        <v>9842892</v>
      </c>
      <c r="D256" s="6" t="s">
        <v>691</v>
      </c>
      <c r="E256" s="9" t="s">
        <v>690</v>
      </c>
      <c r="F256" s="6" t="s">
        <v>34</v>
      </c>
      <c r="G256" s="7">
        <v>382.19</v>
      </c>
      <c r="H256" s="7">
        <v>135.94</v>
      </c>
      <c r="I256" s="6">
        <v>50</v>
      </c>
      <c r="J256" s="6">
        <v>35</v>
      </c>
      <c r="K256" s="7">
        <v>1.1000000000000001</v>
      </c>
      <c r="L256" s="9" t="s">
        <v>39</v>
      </c>
    </row>
    <row r="257" spans="1:12">
      <c r="A257" s="6">
        <v>752</v>
      </c>
      <c r="B257" s="6" t="s">
        <v>692</v>
      </c>
      <c r="C257" s="6">
        <v>8655</v>
      </c>
      <c r="D257" s="6" t="s">
        <v>355</v>
      </c>
      <c r="E257" s="6" t="s">
        <v>692</v>
      </c>
      <c r="F257" s="6" t="s">
        <v>34</v>
      </c>
      <c r="G257" s="7">
        <v>183.05</v>
      </c>
      <c r="H257" s="7">
        <v>122.94</v>
      </c>
      <c r="I257" s="6">
        <v>20</v>
      </c>
      <c r="J257" s="6">
        <v>15</v>
      </c>
      <c r="K257" s="7">
        <v>1.44</v>
      </c>
      <c r="L257" s="6" t="s">
        <v>39</v>
      </c>
    </row>
    <row r="258" spans="1:12">
      <c r="A258" s="6">
        <v>754</v>
      </c>
      <c r="B258" s="6" t="s">
        <v>693</v>
      </c>
      <c r="C258" s="6">
        <v>643798</v>
      </c>
      <c r="D258" s="6" t="s">
        <v>694</v>
      </c>
      <c r="E258" s="6" t="s">
        <v>693</v>
      </c>
      <c r="F258" s="6" t="s">
        <v>48</v>
      </c>
      <c r="G258" s="7">
        <v>128.94999999999999</v>
      </c>
      <c r="H258" s="7">
        <v>84.86</v>
      </c>
      <c r="I258" s="6">
        <v>20</v>
      </c>
      <c r="J258" s="6">
        <v>10</v>
      </c>
      <c r="K258" s="7">
        <v>0.74</v>
      </c>
      <c r="L258" s="6" t="s">
        <v>39</v>
      </c>
    </row>
    <row r="259" spans="1:12">
      <c r="A259" s="6">
        <v>755</v>
      </c>
      <c r="B259" s="6" t="s">
        <v>695</v>
      </c>
      <c r="C259" s="6">
        <v>138</v>
      </c>
      <c r="D259" s="6" t="s">
        <v>696</v>
      </c>
      <c r="E259" s="6" t="s">
        <v>695</v>
      </c>
      <c r="F259" s="6" t="s">
        <v>34</v>
      </c>
      <c r="G259" s="7">
        <v>118.05</v>
      </c>
      <c r="H259" s="7">
        <v>100.8</v>
      </c>
      <c r="I259" s="6">
        <v>20</v>
      </c>
      <c r="J259" s="6">
        <v>10</v>
      </c>
      <c r="K259" s="7">
        <v>0.22</v>
      </c>
      <c r="L259" s="6" t="s">
        <v>35</v>
      </c>
    </row>
    <row r="260" spans="1:12">
      <c r="A260" s="6">
        <v>760</v>
      </c>
      <c r="B260" s="6" t="s">
        <v>697</v>
      </c>
      <c r="C260" s="6">
        <v>717531</v>
      </c>
      <c r="D260" s="6" t="s">
        <v>355</v>
      </c>
      <c r="E260" s="6" t="s">
        <v>697</v>
      </c>
      <c r="F260" s="6" t="s">
        <v>34</v>
      </c>
      <c r="G260" s="7">
        <v>209.13</v>
      </c>
      <c r="H260" s="7">
        <v>190.99</v>
      </c>
      <c r="I260" s="6">
        <v>20</v>
      </c>
      <c r="J260" s="6">
        <v>10</v>
      </c>
      <c r="K260" s="7">
        <v>1.55</v>
      </c>
      <c r="L260" s="6" t="s">
        <v>39</v>
      </c>
    </row>
    <row r="261" spans="1:12">
      <c r="A261" s="6">
        <v>761</v>
      </c>
      <c r="B261" s="6" t="s">
        <v>698</v>
      </c>
      <c r="C261" s="6">
        <v>5324677</v>
      </c>
      <c r="D261" s="6" t="s">
        <v>355</v>
      </c>
      <c r="E261" s="6" t="s">
        <v>699</v>
      </c>
      <c r="F261" s="6" t="s">
        <v>34</v>
      </c>
      <c r="G261" s="7">
        <v>209.08</v>
      </c>
      <c r="H261" s="7">
        <v>191</v>
      </c>
      <c r="I261" s="6">
        <v>20</v>
      </c>
      <c r="J261" s="6">
        <v>10</v>
      </c>
      <c r="K261" s="7">
        <v>1.68</v>
      </c>
      <c r="L261" s="6" t="s">
        <v>39</v>
      </c>
    </row>
    <row r="262" spans="1:12">
      <c r="A262" s="6">
        <v>763</v>
      </c>
      <c r="B262" s="6" t="s">
        <v>700</v>
      </c>
      <c r="C262" s="6">
        <v>637541</v>
      </c>
      <c r="D262" s="6" t="s">
        <v>701</v>
      </c>
      <c r="E262" s="6" t="s">
        <v>702</v>
      </c>
      <c r="F262" s="6" t="s">
        <v>48</v>
      </c>
      <c r="G262" s="7">
        <v>162.97</v>
      </c>
      <c r="H262" s="7">
        <v>118.97</v>
      </c>
      <c r="I262" s="6">
        <v>30</v>
      </c>
      <c r="J262" s="6">
        <v>15</v>
      </c>
      <c r="K262" s="7">
        <v>1.46</v>
      </c>
      <c r="L262" s="6" t="s">
        <v>39</v>
      </c>
    </row>
    <row r="263" spans="1:12">
      <c r="A263" s="6">
        <v>764</v>
      </c>
      <c r="B263" s="6" t="s">
        <v>703</v>
      </c>
      <c r="C263" s="6">
        <v>7971</v>
      </c>
      <c r="D263" s="6" t="s">
        <v>355</v>
      </c>
      <c r="E263" s="6" t="s">
        <v>703</v>
      </c>
      <c r="F263" s="6" t="s">
        <v>34</v>
      </c>
      <c r="G263" s="7">
        <v>95.96</v>
      </c>
      <c r="H263" s="7">
        <v>67.94</v>
      </c>
      <c r="I263" s="6">
        <v>60</v>
      </c>
      <c r="J263" s="6">
        <v>15</v>
      </c>
      <c r="K263" s="7">
        <v>0.24</v>
      </c>
      <c r="L263" s="6" t="s">
        <v>35</v>
      </c>
    </row>
    <row r="264" spans="1:12">
      <c r="A264" s="6">
        <v>766</v>
      </c>
      <c r="B264" s="6" t="s">
        <v>704</v>
      </c>
      <c r="C264" s="6">
        <v>699414</v>
      </c>
      <c r="D264" s="6" t="s">
        <v>355</v>
      </c>
      <c r="E264" s="6" t="s">
        <v>704</v>
      </c>
      <c r="F264" s="6" t="s">
        <v>34</v>
      </c>
      <c r="G264" s="7">
        <v>179.05</v>
      </c>
      <c r="H264" s="7">
        <v>160.93</v>
      </c>
      <c r="I264" s="6">
        <v>20</v>
      </c>
      <c r="J264" s="6">
        <v>10</v>
      </c>
      <c r="K264" s="7">
        <v>1.63</v>
      </c>
      <c r="L264" s="6" t="s">
        <v>39</v>
      </c>
    </row>
    <row r="265" spans="1:12">
      <c r="A265" s="6">
        <v>775</v>
      </c>
      <c r="B265" s="6" t="s">
        <v>705</v>
      </c>
      <c r="C265" s="6">
        <v>164619</v>
      </c>
      <c r="D265" s="6" t="s">
        <v>706</v>
      </c>
      <c r="E265" s="6" t="s">
        <v>705</v>
      </c>
      <c r="F265" s="6" t="s">
        <v>34</v>
      </c>
      <c r="G265" s="7">
        <v>195.1</v>
      </c>
      <c r="H265" s="7">
        <v>108.82</v>
      </c>
      <c r="I265" s="6">
        <v>20</v>
      </c>
      <c r="J265" s="6">
        <v>10</v>
      </c>
      <c r="K265" s="7">
        <v>0.18</v>
      </c>
      <c r="L265" s="6" t="s">
        <v>35</v>
      </c>
    </row>
    <row r="266" spans="1:12">
      <c r="A266" s="6">
        <v>780</v>
      </c>
      <c r="B266" s="6" t="s">
        <v>707</v>
      </c>
      <c r="C266" s="6">
        <v>72281</v>
      </c>
      <c r="D266" s="6" t="s">
        <v>708</v>
      </c>
      <c r="E266" s="6" t="s">
        <v>707</v>
      </c>
      <c r="F266" s="6" t="s">
        <v>34</v>
      </c>
      <c r="G266" s="7">
        <v>303.14999999999998</v>
      </c>
      <c r="H266" s="7">
        <v>152.91999999999999</v>
      </c>
      <c r="I266" s="6">
        <v>40</v>
      </c>
      <c r="J266" s="6">
        <v>30</v>
      </c>
      <c r="K266" s="7">
        <v>1.68</v>
      </c>
      <c r="L266" s="6" t="s">
        <v>39</v>
      </c>
    </row>
    <row r="267" spans="1:12">
      <c r="A267" s="6">
        <v>781</v>
      </c>
      <c r="B267" s="6" t="s">
        <v>709</v>
      </c>
      <c r="C267" s="6">
        <v>811</v>
      </c>
      <c r="D267" s="6" t="s">
        <v>710</v>
      </c>
      <c r="E267" s="6" t="s">
        <v>709</v>
      </c>
      <c r="F267" s="6" t="s">
        <v>48</v>
      </c>
      <c r="G267" s="7">
        <v>128.91999999999999</v>
      </c>
      <c r="H267" s="7">
        <v>84.83</v>
      </c>
      <c r="I267" s="6">
        <v>20</v>
      </c>
      <c r="J267" s="6">
        <v>10</v>
      </c>
      <c r="K267" s="7">
        <v>1.07</v>
      </c>
      <c r="L267" s="6" t="s">
        <v>39</v>
      </c>
    </row>
    <row r="268" spans="1:12">
      <c r="A268" s="6">
        <v>787</v>
      </c>
      <c r="B268" s="6" t="s">
        <v>711</v>
      </c>
      <c r="C268" s="6">
        <v>10972</v>
      </c>
      <c r="D268" s="6" t="s">
        <v>355</v>
      </c>
      <c r="E268" s="6" t="s">
        <v>711</v>
      </c>
      <c r="F268" s="6" t="s">
        <v>34</v>
      </c>
      <c r="G268" s="7">
        <v>117.98</v>
      </c>
      <c r="H268" s="7">
        <v>75.89</v>
      </c>
      <c r="I268" s="6">
        <v>20</v>
      </c>
      <c r="J268" s="6">
        <v>10</v>
      </c>
      <c r="K268" s="7">
        <v>0.26</v>
      </c>
      <c r="L268" s="6" t="s">
        <v>35</v>
      </c>
    </row>
    <row r="269" spans="1:12">
      <c r="A269" s="6">
        <v>791</v>
      </c>
      <c r="B269" s="6" t="s">
        <v>712</v>
      </c>
      <c r="C269" s="6">
        <v>5280802</v>
      </c>
      <c r="D269" s="6" t="s">
        <v>713</v>
      </c>
      <c r="E269" s="6" t="s">
        <v>714</v>
      </c>
      <c r="F269" s="6" t="s">
        <v>34</v>
      </c>
      <c r="G269" s="7">
        <v>209.08</v>
      </c>
      <c r="H269" s="7">
        <v>54.82</v>
      </c>
      <c r="I269" s="6">
        <v>30</v>
      </c>
      <c r="J269" s="6">
        <v>15</v>
      </c>
      <c r="K269" s="7">
        <v>1.51</v>
      </c>
      <c r="L269" s="6" t="s">
        <v>39</v>
      </c>
    </row>
    <row r="270" spans="1:12">
      <c r="A270" s="6">
        <v>792</v>
      </c>
      <c r="B270" s="6" t="s">
        <v>715</v>
      </c>
      <c r="C270" s="6">
        <v>152306</v>
      </c>
      <c r="D270" s="6" t="s">
        <v>716</v>
      </c>
      <c r="E270" s="6" t="s">
        <v>717</v>
      </c>
      <c r="F270" s="6" t="s">
        <v>48</v>
      </c>
      <c r="G270" s="7">
        <v>261.02</v>
      </c>
      <c r="H270" s="7">
        <v>96.84</v>
      </c>
      <c r="I270" s="6">
        <v>40</v>
      </c>
      <c r="J270" s="6">
        <v>20</v>
      </c>
      <c r="K270" s="7">
        <v>0.17</v>
      </c>
      <c r="L270" s="6" t="s">
        <v>39</v>
      </c>
    </row>
    <row r="271" spans="1:12">
      <c r="A271" s="6">
        <v>794</v>
      </c>
      <c r="B271" s="6" t="s">
        <v>718</v>
      </c>
      <c r="C271" s="6">
        <v>10457</v>
      </c>
      <c r="D271" s="6" t="s">
        <v>719</v>
      </c>
      <c r="E271" s="6" t="s">
        <v>720</v>
      </c>
      <c r="F271" s="6" t="s">
        <v>48</v>
      </c>
      <c r="G271" s="7">
        <v>173.02</v>
      </c>
      <c r="H271" s="7">
        <v>110.98</v>
      </c>
      <c r="I271" s="6">
        <v>30</v>
      </c>
      <c r="J271" s="6">
        <v>15</v>
      </c>
      <c r="K271" s="7">
        <v>1.4</v>
      </c>
      <c r="L271" s="6" t="s">
        <v>39</v>
      </c>
    </row>
    <row r="272" spans="1:12">
      <c r="A272" s="6">
        <v>797</v>
      </c>
      <c r="B272" s="6" t="s">
        <v>721</v>
      </c>
      <c r="C272" s="6">
        <v>5460407</v>
      </c>
      <c r="D272" s="6" t="s">
        <v>722</v>
      </c>
      <c r="E272" s="6" t="s">
        <v>723</v>
      </c>
      <c r="F272" s="6" t="s">
        <v>48</v>
      </c>
      <c r="G272" s="7">
        <v>134.93</v>
      </c>
      <c r="H272" s="7">
        <v>74.89</v>
      </c>
      <c r="I272" s="6">
        <v>30</v>
      </c>
      <c r="J272" s="6">
        <v>15</v>
      </c>
      <c r="K272" s="7">
        <v>0.18</v>
      </c>
      <c r="L272" s="6" t="s">
        <v>35</v>
      </c>
    </row>
    <row r="273" spans="1:12">
      <c r="A273" s="6">
        <v>799</v>
      </c>
      <c r="B273" s="6" t="s">
        <v>724</v>
      </c>
      <c r="C273" s="6">
        <v>7618</v>
      </c>
      <c r="D273" s="6" t="s">
        <v>725</v>
      </c>
      <c r="E273" s="6" t="s">
        <v>726</v>
      </c>
      <c r="F273" s="6" t="s">
        <v>34</v>
      </c>
      <c r="G273" s="7">
        <v>150.09</v>
      </c>
      <c r="H273" s="7">
        <v>69.930000000000007</v>
      </c>
      <c r="I273" s="6">
        <v>20</v>
      </c>
      <c r="J273" s="6">
        <v>20</v>
      </c>
      <c r="K273" s="7">
        <v>0.17</v>
      </c>
      <c r="L273" s="6" t="s">
        <v>39</v>
      </c>
    </row>
    <row r="274" spans="1:12">
      <c r="A274" s="6">
        <v>813</v>
      </c>
      <c r="B274" s="6" t="s">
        <v>727</v>
      </c>
      <c r="C274" s="6">
        <v>460605</v>
      </c>
      <c r="D274" s="6" t="s">
        <v>728</v>
      </c>
      <c r="E274" s="6" t="s">
        <v>729</v>
      </c>
      <c r="F274" s="6" t="s">
        <v>34</v>
      </c>
      <c r="G274" s="7">
        <v>440.29</v>
      </c>
      <c r="H274" s="7">
        <v>183.93</v>
      </c>
      <c r="I274" s="6">
        <v>40</v>
      </c>
      <c r="J274" s="6">
        <v>25</v>
      </c>
      <c r="K274" s="7">
        <v>1.76</v>
      </c>
      <c r="L274" s="6" t="s">
        <v>39</v>
      </c>
    </row>
    <row r="275" spans="1:12">
      <c r="A275" s="6">
        <v>814</v>
      </c>
      <c r="B275" s="6" t="s">
        <v>730</v>
      </c>
      <c r="C275" s="6">
        <v>5313971</v>
      </c>
      <c r="D275" s="6" t="s">
        <v>355</v>
      </c>
      <c r="E275" s="6" t="s">
        <v>731</v>
      </c>
      <c r="F275" s="6" t="s">
        <v>34</v>
      </c>
      <c r="G275" s="7">
        <v>412.26</v>
      </c>
      <c r="H275" s="7">
        <v>183.92</v>
      </c>
      <c r="I275" s="6">
        <v>40</v>
      </c>
      <c r="J275" s="6">
        <v>25</v>
      </c>
      <c r="K275" s="7">
        <v>1.64</v>
      </c>
      <c r="L275" s="6" t="s">
        <v>39</v>
      </c>
    </row>
    <row r="276" spans="1:12">
      <c r="A276" s="6">
        <v>820</v>
      </c>
      <c r="B276" s="6" t="s">
        <v>732</v>
      </c>
      <c r="C276" s="6">
        <v>5280570</v>
      </c>
      <c r="D276" s="6" t="s">
        <v>733</v>
      </c>
      <c r="E276" s="6" t="s">
        <v>734</v>
      </c>
      <c r="F276" s="6" t="s">
        <v>34</v>
      </c>
      <c r="G276" s="7">
        <v>462.37</v>
      </c>
      <c r="H276" s="7">
        <v>282.17</v>
      </c>
      <c r="I276" s="6">
        <v>20</v>
      </c>
      <c r="J276" s="6">
        <v>25</v>
      </c>
      <c r="K276" s="7">
        <v>1.78</v>
      </c>
      <c r="L276" s="6" t="s">
        <v>39</v>
      </c>
    </row>
    <row r="277" spans="1:12">
      <c r="A277" s="6">
        <v>838</v>
      </c>
      <c r="B277" s="6" t="s">
        <v>735</v>
      </c>
      <c r="C277" s="6">
        <v>441765</v>
      </c>
      <c r="D277" s="6" t="s">
        <v>736</v>
      </c>
      <c r="E277" s="6" t="s">
        <v>737</v>
      </c>
      <c r="F277" s="6" t="s">
        <v>34</v>
      </c>
      <c r="G277" s="7">
        <v>655.21</v>
      </c>
      <c r="H277" s="7">
        <v>330.99</v>
      </c>
      <c r="I277" s="6">
        <v>40</v>
      </c>
      <c r="J277" s="6">
        <v>35</v>
      </c>
      <c r="K277" s="7">
        <v>1.19</v>
      </c>
      <c r="L277" s="6" t="s">
        <v>39</v>
      </c>
    </row>
    <row r="278" spans="1:12">
      <c r="A278" s="6">
        <v>843</v>
      </c>
      <c r="B278" s="6" t="s">
        <v>738</v>
      </c>
      <c r="C278" s="6">
        <v>5080434</v>
      </c>
      <c r="D278" s="6" t="s">
        <v>355</v>
      </c>
      <c r="E278" s="6" t="s">
        <v>739</v>
      </c>
      <c r="F278" s="6" t="s">
        <v>48</v>
      </c>
      <c r="G278" s="7">
        <v>419.15</v>
      </c>
      <c r="H278" s="7">
        <v>257.08999999999997</v>
      </c>
      <c r="I278" s="6">
        <v>40</v>
      </c>
      <c r="J278" s="6">
        <v>10</v>
      </c>
      <c r="K278" s="7">
        <v>1.49</v>
      </c>
      <c r="L278" s="6" t="s">
        <v>39</v>
      </c>
    </row>
    <row r="279" spans="1:12">
      <c r="A279" s="6">
        <v>844</v>
      </c>
      <c r="B279" s="6" t="s">
        <v>740</v>
      </c>
      <c r="C279" s="6">
        <v>24211943</v>
      </c>
      <c r="D279" s="6" t="s">
        <v>355</v>
      </c>
      <c r="E279" s="6" t="s">
        <v>741</v>
      </c>
      <c r="F279" s="6" t="s">
        <v>34</v>
      </c>
      <c r="G279" s="7">
        <v>595.20000000000005</v>
      </c>
      <c r="H279" s="7">
        <v>152.91</v>
      </c>
      <c r="I279" s="6">
        <v>20</v>
      </c>
      <c r="J279" s="6">
        <v>45</v>
      </c>
      <c r="K279" s="7">
        <v>1.55</v>
      </c>
      <c r="L279" s="6" t="s">
        <v>39</v>
      </c>
    </row>
    <row r="280" spans="1:12">
      <c r="A280" s="6">
        <v>846</v>
      </c>
      <c r="B280" s="6" t="s">
        <v>742</v>
      </c>
      <c r="C280" s="6">
        <v>101781</v>
      </c>
      <c r="D280" s="6" t="s">
        <v>355</v>
      </c>
      <c r="E280" s="6" t="s">
        <v>742</v>
      </c>
      <c r="F280" s="6" t="s">
        <v>34</v>
      </c>
      <c r="G280" s="7">
        <v>451.14</v>
      </c>
      <c r="H280" s="7">
        <v>288.99</v>
      </c>
      <c r="I280" s="6">
        <v>20</v>
      </c>
      <c r="J280" s="6">
        <v>15</v>
      </c>
      <c r="K280" s="7">
        <v>1.31</v>
      </c>
      <c r="L280" s="6" t="s">
        <v>39</v>
      </c>
    </row>
    <row r="281" spans="1:12">
      <c r="A281" s="6">
        <v>849</v>
      </c>
      <c r="B281" s="6" t="s">
        <v>743</v>
      </c>
      <c r="C281" s="6">
        <v>10621</v>
      </c>
      <c r="D281" s="6" t="s">
        <v>744</v>
      </c>
      <c r="E281" s="6" t="s">
        <v>743</v>
      </c>
      <c r="F281" s="6" t="s">
        <v>48</v>
      </c>
      <c r="G281" s="7">
        <v>609.20000000000005</v>
      </c>
      <c r="H281" s="7">
        <v>301.06</v>
      </c>
      <c r="I281" s="6">
        <v>50</v>
      </c>
      <c r="J281" s="6">
        <v>25</v>
      </c>
      <c r="K281" s="7">
        <v>1.45</v>
      </c>
      <c r="L281" s="6" t="s">
        <v>39</v>
      </c>
    </row>
    <row r="282" spans="1:12">
      <c r="A282" s="6">
        <v>853</v>
      </c>
      <c r="B282" s="6" t="s">
        <v>745</v>
      </c>
      <c r="C282" s="6">
        <v>5490298</v>
      </c>
      <c r="D282" s="6" t="s">
        <v>746</v>
      </c>
      <c r="E282" s="6" t="s">
        <v>747</v>
      </c>
      <c r="F282" s="6" t="s">
        <v>34</v>
      </c>
      <c r="G282" s="7">
        <v>611.16</v>
      </c>
      <c r="H282" s="7">
        <v>286.93</v>
      </c>
      <c r="I282" s="6">
        <v>50</v>
      </c>
      <c r="J282" s="6">
        <v>45</v>
      </c>
      <c r="K282" s="7">
        <v>1.36</v>
      </c>
      <c r="L282" s="6" t="s">
        <v>35</v>
      </c>
    </row>
    <row r="283" spans="1:12">
      <c r="A283" s="6">
        <v>854</v>
      </c>
      <c r="B283" s="6" t="s">
        <v>748</v>
      </c>
      <c r="C283" s="6">
        <v>5319116</v>
      </c>
      <c r="D283" s="6" t="s">
        <v>746</v>
      </c>
      <c r="E283" s="6" t="s">
        <v>749</v>
      </c>
      <c r="F283" s="6" t="s">
        <v>34</v>
      </c>
      <c r="G283" s="7">
        <v>449.13</v>
      </c>
      <c r="H283" s="7">
        <v>286.87</v>
      </c>
      <c r="I283" s="6">
        <v>40</v>
      </c>
      <c r="J283" s="6">
        <v>25</v>
      </c>
      <c r="K283" s="7">
        <v>1.45</v>
      </c>
      <c r="L283" s="6" t="s">
        <v>39</v>
      </c>
    </row>
    <row r="284" spans="1:12">
      <c r="A284" s="6">
        <v>859</v>
      </c>
      <c r="B284" s="6" t="s">
        <v>750</v>
      </c>
      <c r="C284" s="6">
        <v>114627</v>
      </c>
      <c r="D284" s="6" t="s">
        <v>751</v>
      </c>
      <c r="E284" s="6" t="s">
        <v>750</v>
      </c>
      <c r="F284" s="6" t="s">
        <v>48</v>
      </c>
      <c r="G284" s="7">
        <v>595.16999999999996</v>
      </c>
      <c r="H284" s="7">
        <v>150.91999999999999</v>
      </c>
      <c r="I284" s="6">
        <v>60</v>
      </c>
      <c r="J284" s="6">
        <v>40</v>
      </c>
      <c r="K284" s="7">
        <v>1.4</v>
      </c>
      <c r="L284" s="6" t="s">
        <v>39</v>
      </c>
    </row>
    <row r="285" spans="1:12">
      <c r="A285" s="6">
        <v>860</v>
      </c>
      <c r="B285" s="6" t="s">
        <v>752</v>
      </c>
      <c r="C285" s="6">
        <v>442439</v>
      </c>
      <c r="D285" s="6" t="s">
        <v>753</v>
      </c>
      <c r="E285" s="6" t="s">
        <v>752</v>
      </c>
      <c r="F285" s="6" t="s">
        <v>34</v>
      </c>
      <c r="G285" s="7">
        <v>611.19000000000005</v>
      </c>
      <c r="H285" s="7">
        <v>303.10000000000002</v>
      </c>
      <c r="I285" s="6">
        <v>20</v>
      </c>
      <c r="J285" s="6">
        <v>25</v>
      </c>
      <c r="K285" s="7">
        <v>1.46</v>
      </c>
      <c r="L285" s="6" t="s">
        <v>39</v>
      </c>
    </row>
    <row r="286" spans="1:12">
      <c r="A286" s="6">
        <v>861</v>
      </c>
      <c r="B286" s="6" t="s">
        <v>754</v>
      </c>
      <c r="C286" s="6">
        <v>30231</v>
      </c>
      <c r="D286" s="6" t="s">
        <v>355</v>
      </c>
      <c r="E286" s="6" t="s">
        <v>754</v>
      </c>
      <c r="F286" s="6" t="s">
        <v>48</v>
      </c>
      <c r="G286" s="7">
        <v>611.21</v>
      </c>
      <c r="H286" s="7">
        <v>303</v>
      </c>
      <c r="I286" s="6">
        <v>60</v>
      </c>
      <c r="J286" s="6">
        <v>35</v>
      </c>
      <c r="K286" s="7">
        <v>1.51</v>
      </c>
      <c r="L286" s="6" t="s">
        <v>39</v>
      </c>
    </row>
    <row r="287" spans="1:12">
      <c r="A287" s="6">
        <v>864</v>
      </c>
      <c r="B287" s="6" t="s">
        <v>755</v>
      </c>
      <c r="C287" s="6">
        <v>6072</v>
      </c>
      <c r="D287" s="6" t="s">
        <v>756</v>
      </c>
      <c r="E287" s="6" t="s">
        <v>757</v>
      </c>
      <c r="F287" s="6" t="s">
        <v>48</v>
      </c>
      <c r="G287" s="7">
        <v>435.14</v>
      </c>
      <c r="H287" s="7">
        <v>273.04000000000002</v>
      </c>
      <c r="I287" s="6">
        <v>60</v>
      </c>
      <c r="J287" s="6">
        <v>15</v>
      </c>
      <c r="K287" s="7">
        <v>1.48</v>
      </c>
      <c r="L287" s="6" t="s">
        <v>39</v>
      </c>
    </row>
    <row r="288" spans="1:12">
      <c r="A288" s="6">
        <v>865</v>
      </c>
      <c r="B288" s="6" t="s">
        <v>758</v>
      </c>
      <c r="C288" s="6">
        <v>442456</v>
      </c>
      <c r="D288" s="6" t="s">
        <v>759</v>
      </c>
      <c r="E288" s="6" t="s">
        <v>758</v>
      </c>
      <c r="F288" s="6" t="s">
        <v>48</v>
      </c>
      <c r="G288" s="7">
        <v>593.20000000000005</v>
      </c>
      <c r="H288" s="7">
        <v>285.08</v>
      </c>
      <c r="I288" s="6">
        <v>60</v>
      </c>
      <c r="J288" s="6">
        <v>35</v>
      </c>
      <c r="K288" s="7">
        <v>1.55</v>
      </c>
      <c r="L288" s="6" t="s">
        <v>39</v>
      </c>
    </row>
    <row r="289" spans="1:12">
      <c r="A289" s="6">
        <v>867</v>
      </c>
      <c r="B289" s="6" t="s">
        <v>760</v>
      </c>
      <c r="C289" s="6">
        <v>441381</v>
      </c>
      <c r="D289" s="6" t="s">
        <v>761</v>
      </c>
      <c r="E289" s="6" t="s">
        <v>760</v>
      </c>
      <c r="F289" s="6" t="s">
        <v>34</v>
      </c>
      <c r="G289" s="7">
        <v>595.16</v>
      </c>
      <c r="H289" s="7">
        <v>283</v>
      </c>
      <c r="I289" s="6">
        <v>40</v>
      </c>
      <c r="J289" s="6">
        <v>35</v>
      </c>
      <c r="K289" s="7">
        <v>1.33</v>
      </c>
      <c r="L289" s="6" t="s">
        <v>39</v>
      </c>
    </row>
    <row r="290" spans="1:12">
      <c r="A290" s="6">
        <v>868</v>
      </c>
      <c r="B290" s="6" t="s">
        <v>762</v>
      </c>
      <c r="C290" s="6">
        <v>5280781</v>
      </c>
      <c r="D290" s="6" t="s">
        <v>763</v>
      </c>
      <c r="E290" s="6" t="s">
        <v>762</v>
      </c>
      <c r="F290" s="6" t="s">
        <v>34</v>
      </c>
      <c r="G290" s="7">
        <v>447.13</v>
      </c>
      <c r="H290" s="7">
        <v>151.94999999999999</v>
      </c>
      <c r="I290" s="6">
        <v>30</v>
      </c>
      <c r="J290" s="6">
        <v>55</v>
      </c>
      <c r="K290" s="7">
        <v>1.58</v>
      </c>
      <c r="L290" s="6" t="s">
        <v>39</v>
      </c>
    </row>
    <row r="291" spans="1:12">
      <c r="A291" s="6">
        <v>869</v>
      </c>
      <c r="B291" s="6" t="s">
        <v>764</v>
      </c>
      <c r="C291" s="6">
        <v>5320844</v>
      </c>
      <c r="D291" s="6" t="s">
        <v>355</v>
      </c>
      <c r="E291" s="6" t="s">
        <v>764</v>
      </c>
      <c r="F291" s="6" t="s">
        <v>34</v>
      </c>
      <c r="G291" s="7">
        <v>465.12</v>
      </c>
      <c r="H291" s="7">
        <v>302.98</v>
      </c>
      <c r="I291" s="6">
        <v>30</v>
      </c>
      <c r="J291" s="6">
        <v>25</v>
      </c>
      <c r="K291" s="7">
        <v>1.46</v>
      </c>
      <c r="L291" s="6" t="s">
        <v>39</v>
      </c>
    </row>
    <row r="292" spans="1:12">
      <c r="A292" s="6">
        <v>873</v>
      </c>
      <c r="B292" s="6" t="s">
        <v>765</v>
      </c>
      <c r="C292" s="6">
        <v>442985</v>
      </c>
      <c r="D292" s="6" t="s">
        <v>766</v>
      </c>
      <c r="E292" s="6" t="s">
        <v>767</v>
      </c>
      <c r="F292" s="6" t="s">
        <v>34</v>
      </c>
      <c r="G292" s="7">
        <v>414.38</v>
      </c>
      <c r="H292" s="7">
        <v>157.03</v>
      </c>
      <c r="I292" s="6">
        <v>60</v>
      </c>
      <c r="J292" s="6">
        <v>45</v>
      </c>
      <c r="K292" s="7">
        <v>1.68</v>
      </c>
      <c r="L292" s="6" t="s">
        <v>35</v>
      </c>
    </row>
    <row r="293" spans="1:12">
      <c r="A293" s="6">
        <v>874</v>
      </c>
      <c r="B293" s="6" t="s">
        <v>768</v>
      </c>
      <c r="C293" s="6">
        <v>5280441</v>
      </c>
      <c r="D293" s="6" t="s">
        <v>769</v>
      </c>
      <c r="E293" s="6" t="s">
        <v>768</v>
      </c>
      <c r="F293" s="6" t="s">
        <v>34</v>
      </c>
      <c r="G293" s="7">
        <v>433.13</v>
      </c>
      <c r="H293" s="7">
        <v>312.92</v>
      </c>
      <c r="I293" s="6">
        <v>40</v>
      </c>
      <c r="J293" s="6">
        <v>25</v>
      </c>
      <c r="K293" s="7">
        <v>1.39</v>
      </c>
      <c r="L293" s="6" t="s">
        <v>39</v>
      </c>
    </row>
    <row r="294" spans="1:12">
      <c r="A294" s="6">
        <v>890</v>
      </c>
      <c r="B294" s="6" t="s">
        <v>770</v>
      </c>
      <c r="C294" s="6">
        <v>102861</v>
      </c>
      <c r="D294" s="6" t="s">
        <v>355</v>
      </c>
      <c r="E294" s="6" t="s">
        <v>771</v>
      </c>
      <c r="F294" s="6" t="s">
        <v>34</v>
      </c>
      <c r="G294" s="7">
        <v>227.09</v>
      </c>
      <c r="H294" s="7">
        <v>191.07</v>
      </c>
      <c r="I294" s="6">
        <v>60</v>
      </c>
      <c r="J294" s="6">
        <v>25</v>
      </c>
      <c r="K294" s="7">
        <v>0.56000000000000005</v>
      </c>
      <c r="L294" s="6" t="s">
        <v>39</v>
      </c>
    </row>
    <row r="295" spans="1:12">
      <c r="A295" s="6">
        <v>900</v>
      </c>
      <c r="B295" s="6" t="s">
        <v>772</v>
      </c>
      <c r="C295" s="6">
        <v>352294</v>
      </c>
      <c r="D295" s="6" t="s">
        <v>355</v>
      </c>
      <c r="E295" s="6" t="s">
        <v>773</v>
      </c>
      <c r="F295" s="6" t="s">
        <v>34</v>
      </c>
      <c r="G295" s="7">
        <v>148.03</v>
      </c>
      <c r="H295" s="7">
        <v>105.92</v>
      </c>
      <c r="I295" s="6">
        <v>20</v>
      </c>
      <c r="J295" s="6">
        <v>10</v>
      </c>
      <c r="K295" s="7">
        <v>0.24</v>
      </c>
      <c r="L295" s="6" t="s">
        <v>39</v>
      </c>
    </row>
    <row r="296" spans="1:12">
      <c r="A296" s="6">
        <v>906</v>
      </c>
      <c r="B296" s="6" t="s">
        <v>774</v>
      </c>
      <c r="C296" s="6">
        <v>439498</v>
      </c>
      <c r="D296" s="6" t="s">
        <v>775</v>
      </c>
      <c r="E296" s="6" t="s">
        <v>774</v>
      </c>
      <c r="F296" s="6" t="s">
        <v>34</v>
      </c>
      <c r="G296" s="7">
        <v>178.08</v>
      </c>
      <c r="H296" s="7">
        <v>75.88</v>
      </c>
      <c r="I296" s="6">
        <v>10</v>
      </c>
      <c r="J296" s="6">
        <v>10</v>
      </c>
      <c r="K296" s="7">
        <v>0.17</v>
      </c>
      <c r="L296" s="6" t="s">
        <v>39</v>
      </c>
    </row>
    <row r="297" spans="1:12">
      <c r="A297" s="6">
        <v>907</v>
      </c>
      <c r="B297" s="6" t="s">
        <v>776</v>
      </c>
      <c r="C297" s="6">
        <v>91552</v>
      </c>
      <c r="D297" s="6" t="s">
        <v>777</v>
      </c>
      <c r="E297" s="6" t="s">
        <v>778</v>
      </c>
      <c r="F297" s="6" t="s">
        <v>34</v>
      </c>
      <c r="G297" s="7">
        <v>136.01</v>
      </c>
      <c r="H297" s="7">
        <v>89.9</v>
      </c>
      <c r="I297" s="6">
        <v>30</v>
      </c>
      <c r="J297" s="6">
        <v>10</v>
      </c>
      <c r="K297" s="7">
        <v>0.22</v>
      </c>
      <c r="L297" s="6" t="s">
        <v>39</v>
      </c>
    </row>
    <row r="298" spans="1:12">
      <c r="A298" s="6">
        <v>909</v>
      </c>
      <c r="B298" s="6" t="s">
        <v>779</v>
      </c>
      <c r="C298" s="6">
        <v>34755</v>
      </c>
      <c r="D298" s="6" t="s">
        <v>780</v>
      </c>
      <c r="E298" s="6" t="s">
        <v>781</v>
      </c>
      <c r="F298" s="6" t="s">
        <v>34</v>
      </c>
      <c r="G298" s="7">
        <v>399.15</v>
      </c>
      <c r="H298" s="7">
        <v>250.06</v>
      </c>
      <c r="I298" s="6">
        <v>30</v>
      </c>
      <c r="J298" s="6">
        <v>15</v>
      </c>
      <c r="K298" s="7">
        <v>0.18</v>
      </c>
      <c r="L298" s="6" t="s">
        <v>35</v>
      </c>
    </row>
    <row r="299" spans="1:12">
      <c r="A299" s="6">
        <v>915</v>
      </c>
      <c r="B299" s="6" t="s">
        <v>782</v>
      </c>
      <c r="C299" s="6">
        <v>23815364</v>
      </c>
      <c r="D299" s="6" t="s">
        <v>531</v>
      </c>
      <c r="E299" s="6" t="s">
        <v>783</v>
      </c>
      <c r="F299" s="6" t="s">
        <v>34</v>
      </c>
      <c r="G299" s="7">
        <v>741.25</v>
      </c>
      <c r="H299" s="7">
        <v>287.06</v>
      </c>
      <c r="I299" s="6">
        <v>20</v>
      </c>
      <c r="J299" s="6">
        <v>25</v>
      </c>
      <c r="K299" s="7">
        <v>1.4</v>
      </c>
      <c r="L299" s="6" t="s">
        <v>39</v>
      </c>
    </row>
    <row r="300" spans="1:12">
      <c r="A300" s="6">
        <v>921</v>
      </c>
      <c r="B300" s="6" t="s">
        <v>784</v>
      </c>
      <c r="C300" s="6">
        <v>14630617</v>
      </c>
      <c r="D300" s="6" t="s">
        <v>531</v>
      </c>
      <c r="E300" s="6" t="s">
        <v>785</v>
      </c>
      <c r="F300" s="6" t="s">
        <v>34</v>
      </c>
      <c r="G300" s="7">
        <v>725.26</v>
      </c>
      <c r="H300" s="7">
        <v>432.89</v>
      </c>
      <c r="I300" s="6">
        <v>20</v>
      </c>
      <c r="J300" s="6">
        <v>15</v>
      </c>
      <c r="K300" s="7">
        <v>1.39</v>
      </c>
      <c r="L300" s="6" t="s">
        <v>39</v>
      </c>
    </row>
    <row r="301" spans="1:12">
      <c r="A301" s="6">
        <v>922</v>
      </c>
      <c r="B301" s="6" t="s">
        <v>786</v>
      </c>
      <c r="C301" s="6">
        <v>21310440</v>
      </c>
      <c r="D301" s="6" t="s">
        <v>531</v>
      </c>
      <c r="E301" s="6" t="s">
        <v>787</v>
      </c>
      <c r="F301" s="6" t="s">
        <v>48</v>
      </c>
      <c r="G301" s="7">
        <v>417.08</v>
      </c>
      <c r="H301" s="7">
        <v>283.98</v>
      </c>
      <c r="I301" s="6">
        <v>50</v>
      </c>
      <c r="J301" s="6">
        <v>25</v>
      </c>
      <c r="K301" s="7">
        <v>1.46</v>
      </c>
      <c r="L301" s="6" t="s">
        <v>39</v>
      </c>
    </row>
    <row r="302" spans="1:12">
      <c r="A302" s="6">
        <v>924</v>
      </c>
      <c r="B302" s="6" t="s">
        <v>788</v>
      </c>
      <c r="C302" s="6">
        <v>22846027</v>
      </c>
      <c r="D302" s="6" t="s">
        <v>531</v>
      </c>
      <c r="E302" s="6" t="s">
        <v>789</v>
      </c>
      <c r="F302" s="6" t="s">
        <v>34</v>
      </c>
      <c r="G302" s="7">
        <v>463.1</v>
      </c>
      <c r="H302" s="7">
        <v>287.04000000000002</v>
      </c>
      <c r="I302" s="6">
        <v>20</v>
      </c>
      <c r="J302" s="6">
        <v>15</v>
      </c>
      <c r="K302" s="7">
        <v>1.44</v>
      </c>
      <c r="L302" s="6" t="s">
        <v>35</v>
      </c>
    </row>
    <row r="303" spans="1:12">
      <c r="A303" s="6">
        <v>928</v>
      </c>
      <c r="B303" s="6" t="s">
        <v>790</v>
      </c>
      <c r="C303" s="6">
        <v>5318606</v>
      </c>
      <c r="D303" s="6" t="s">
        <v>531</v>
      </c>
      <c r="E303" s="6" t="s">
        <v>791</v>
      </c>
      <c r="F303" s="6" t="s">
        <v>34</v>
      </c>
      <c r="G303" s="7">
        <v>481.11</v>
      </c>
      <c r="H303" s="7">
        <v>318.97000000000003</v>
      </c>
      <c r="I303" s="6">
        <v>20</v>
      </c>
      <c r="J303" s="6">
        <v>25</v>
      </c>
      <c r="K303" s="7">
        <v>1.36</v>
      </c>
      <c r="L303" s="6" t="s">
        <v>39</v>
      </c>
    </row>
    <row r="304" spans="1:12">
      <c r="A304" s="6">
        <v>930</v>
      </c>
      <c r="B304" s="6" t="s">
        <v>792</v>
      </c>
      <c r="C304" s="6">
        <v>23900088</v>
      </c>
      <c r="D304" s="6" t="s">
        <v>793</v>
      </c>
      <c r="E304" s="6" t="s">
        <v>794</v>
      </c>
      <c r="F304" s="6" t="s">
        <v>48</v>
      </c>
      <c r="G304" s="7">
        <v>449.08</v>
      </c>
      <c r="H304" s="7">
        <v>316.05</v>
      </c>
      <c r="I304" s="6">
        <v>50</v>
      </c>
      <c r="J304" s="6">
        <v>25</v>
      </c>
      <c r="K304" s="7">
        <v>1.39</v>
      </c>
      <c r="L304" s="6" t="s">
        <v>39</v>
      </c>
    </row>
    <row r="305" spans="1:12">
      <c r="A305" s="6">
        <v>931</v>
      </c>
      <c r="B305" s="6" t="s">
        <v>795</v>
      </c>
      <c r="C305" s="6">
        <v>5351495</v>
      </c>
      <c r="D305" s="6" t="s">
        <v>355</v>
      </c>
      <c r="E305" s="6" t="s">
        <v>796</v>
      </c>
      <c r="F305" s="6" t="s">
        <v>48</v>
      </c>
      <c r="G305" s="7">
        <v>769.27</v>
      </c>
      <c r="H305" s="7">
        <v>314.08999999999997</v>
      </c>
      <c r="I305" s="6">
        <v>60</v>
      </c>
      <c r="J305" s="6">
        <v>45</v>
      </c>
      <c r="K305" s="7">
        <v>1.48</v>
      </c>
      <c r="L305" s="6" t="s">
        <v>39</v>
      </c>
    </row>
    <row r="306" spans="1:12">
      <c r="A306" s="6">
        <v>933</v>
      </c>
      <c r="B306" s="6" t="s">
        <v>797</v>
      </c>
      <c r="C306" s="6">
        <v>11655911</v>
      </c>
      <c r="D306" s="6" t="s">
        <v>798</v>
      </c>
      <c r="E306" s="6" t="s">
        <v>799</v>
      </c>
      <c r="F306" s="6" t="s">
        <v>34</v>
      </c>
      <c r="G306" s="7">
        <v>479.1</v>
      </c>
      <c r="H306" s="7">
        <v>302.98</v>
      </c>
      <c r="I306" s="6">
        <v>30</v>
      </c>
      <c r="J306" s="6">
        <v>15</v>
      </c>
      <c r="K306" s="7">
        <v>1.41</v>
      </c>
      <c r="L306" s="6" t="s">
        <v>39</v>
      </c>
    </row>
    <row r="307" spans="1:12">
      <c r="A307" s="6">
        <v>943</v>
      </c>
      <c r="B307" s="6" t="s">
        <v>800</v>
      </c>
      <c r="C307" s="6">
        <v>16219696</v>
      </c>
      <c r="D307" s="6" t="s">
        <v>355</v>
      </c>
      <c r="E307" s="6" t="s">
        <v>801</v>
      </c>
      <c r="F307" s="6" t="s">
        <v>34</v>
      </c>
      <c r="G307" s="7">
        <v>170.08</v>
      </c>
      <c r="H307" s="7">
        <v>123.95</v>
      </c>
      <c r="I307" s="6">
        <v>30</v>
      </c>
      <c r="J307" s="6">
        <v>15</v>
      </c>
      <c r="K307" s="7">
        <v>0.16</v>
      </c>
      <c r="L307" s="6" t="s">
        <v>39</v>
      </c>
    </row>
    <row r="308" spans="1:12">
      <c r="A308" s="6">
        <v>945</v>
      </c>
      <c r="B308" s="6" t="s">
        <v>802</v>
      </c>
      <c r="C308" s="6">
        <v>1662</v>
      </c>
      <c r="D308" s="6" t="s">
        <v>803</v>
      </c>
      <c r="E308" s="6" t="s">
        <v>804</v>
      </c>
      <c r="F308" s="6" t="s">
        <v>48</v>
      </c>
      <c r="G308" s="7">
        <v>160.97999999999999</v>
      </c>
      <c r="H308" s="7">
        <v>98.94</v>
      </c>
      <c r="I308" s="6">
        <v>30</v>
      </c>
      <c r="J308" s="6">
        <v>10</v>
      </c>
      <c r="K308" s="7">
        <v>0.68</v>
      </c>
      <c r="L308" s="6" t="s">
        <v>39</v>
      </c>
    </row>
    <row r="309" spans="1:12">
      <c r="A309" s="6">
        <v>946</v>
      </c>
      <c r="B309" s="6" t="s">
        <v>805</v>
      </c>
      <c r="C309" s="6">
        <v>123134391</v>
      </c>
      <c r="D309" s="6" t="s">
        <v>355</v>
      </c>
      <c r="E309" s="6" t="s">
        <v>806</v>
      </c>
      <c r="F309" s="6" t="s">
        <v>48</v>
      </c>
      <c r="G309" s="7">
        <v>211.96</v>
      </c>
      <c r="H309" s="7">
        <v>79.83</v>
      </c>
      <c r="I309" s="6">
        <v>30</v>
      </c>
      <c r="J309" s="6">
        <v>20</v>
      </c>
      <c r="K309" s="7">
        <v>1.28</v>
      </c>
      <c r="L309" s="6" t="s">
        <v>39</v>
      </c>
    </row>
    <row r="310" spans="1:12">
      <c r="A310" s="6">
        <v>952</v>
      </c>
      <c r="B310" s="6" t="s">
        <v>807</v>
      </c>
      <c r="C310" s="6">
        <v>3469</v>
      </c>
      <c r="D310" s="6" t="s">
        <v>808</v>
      </c>
      <c r="E310" s="6" t="s">
        <v>807</v>
      </c>
      <c r="F310" s="6" t="s">
        <v>48</v>
      </c>
      <c r="G310" s="7">
        <v>152.94</v>
      </c>
      <c r="H310" s="7">
        <v>108.94</v>
      </c>
      <c r="I310" s="6">
        <v>30</v>
      </c>
      <c r="J310" s="6">
        <v>15</v>
      </c>
      <c r="K310" s="7">
        <v>1.27</v>
      </c>
      <c r="L310" s="6" t="s">
        <v>39</v>
      </c>
    </row>
    <row r="311" spans="1:12">
      <c r="A311" s="6">
        <v>953</v>
      </c>
      <c r="B311" s="6" t="s">
        <v>809</v>
      </c>
      <c r="C311" s="6">
        <v>464</v>
      </c>
      <c r="D311" s="6" t="s">
        <v>810</v>
      </c>
      <c r="E311" s="6" t="s">
        <v>809</v>
      </c>
      <c r="F311" s="6" t="s">
        <v>34</v>
      </c>
      <c r="G311" s="7">
        <v>180.05</v>
      </c>
      <c r="H311" s="7">
        <v>104.89</v>
      </c>
      <c r="I311" s="6">
        <v>20</v>
      </c>
      <c r="J311" s="6">
        <v>10</v>
      </c>
      <c r="K311" s="7">
        <v>1.3</v>
      </c>
      <c r="L311" s="6" t="s">
        <v>39</v>
      </c>
    </row>
    <row r="312" spans="1:12">
      <c r="A312" s="6">
        <v>959</v>
      </c>
      <c r="B312" s="6" t="s">
        <v>811</v>
      </c>
      <c r="C312" s="6">
        <v>338</v>
      </c>
      <c r="D312" s="6" t="s">
        <v>812</v>
      </c>
      <c r="E312" s="6" t="s">
        <v>811</v>
      </c>
      <c r="F312" s="6" t="s">
        <v>48</v>
      </c>
      <c r="G312" s="7">
        <v>136.96</v>
      </c>
      <c r="H312" s="7">
        <v>92.93</v>
      </c>
      <c r="I312" s="6">
        <v>30</v>
      </c>
      <c r="J312" s="6">
        <v>15</v>
      </c>
      <c r="K312" s="7">
        <v>1.54</v>
      </c>
      <c r="L312" s="6" t="s">
        <v>35</v>
      </c>
    </row>
    <row r="313" spans="1:12">
      <c r="A313" s="6">
        <v>961</v>
      </c>
      <c r="B313" s="6" t="s">
        <v>813</v>
      </c>
      <c r="C313" s="6">
        <v>1145</v>
      </c>
      <c r="D313" s="6" t="s">
        <v>814</v>
      </c>
      <c r="E313" s="6" t="s">
        <v>815</v>
      </c>
      <c r="F313" s="6" t="s">
        <v>34</v>
      </c>
      <c r="G313" s="7">
        <v>75.98</v>
      </c>
      <c r="H313" s="7">
        <v>58.85</v>
      </c>
      <c r="I313" s="6">
        <v>30</v>
      </c>
      <c r="J313" s="6">
        <v>10</v>
      </c>
      <c r="K313" s="7">
        <v>0.18</v>
      </c>
      <c r="L313" s="6" t="s">
        <v>39</v>
      </c>
    </row>
    <row r="314" spans="1:12">
      <c r="A314" s="6">
        <v>967</v>
      </c>
      <c r="B314" s="6" t="s">
        <v>816</v>
      </c>
      <c r="C314" s="6">
        <v>64969</v>
      </c>
      <c r="D314" s="6" t="s">
        <v>817</v>
      </c>
      <c r="E314" s="6" t="s">
        <v>816</v>
      </c>
      <c r="F314" s="6" t="s">
        <v>34</v>
      </c>
      <c r="G314" s="7">
        <v>170.09</v>
      </c>
      <c r="H314" s="7">
        <v>95.91</v>
      </c>
      <c r="I314" s="6">
        <v>30</v>
      </c>
      <c r="J314" s="6">
        <v>25</v>
      </c>
      <c r="K314" s="7">
        <v>0.16</v>
      </c>
      <c r="L314" s="6" t="s">
        <v>35</v>
      </c>
    </row>
    <row r="315" spans="1:12">
      <c r="A315" s="6">
        <v>968</v>
      </c>
      <c r="B315" s="6" t="s">
        <v>818</v>
      </c>
      <c r="C315" s="6">
        <v>1826</v>
      </c>
      <c r="D315" s="6" t="s">
        <v>819</v>
      </c>
      <c r="E315" s="6" t="s">
        <v>820</v>
      </c>
      <c r="F315" s="6" t="s">
        <v>48</v>
      </c>
      <c r="G315" s="7">
        <v>190</v>
      </c>
      <c r="H315" s="7">
        <v>145.94</v>
      </c>
      <c r="I315" s="6">
        <v>30</v>
      </c>
      <c r="J315" s="6">
        <v>10</v>
      </c>
      <c r="K315" s="7">
        <v>1.28</v>
      </c>
      <c r="L315" s="6" t="s">
        <v>39</v>
      </c>
    </row>
    <row r="316" spans="1:12">
      <c r="A316" s="6">
        <v>971</v>
      </c>
      <c r="B316" s="6" t="s">
        <v>821</v>
      </c>
      <c r="C316" s="6">
        <v>1029</v>
      </c>
      <c r="D316" s="6" t="s">
        <v>822</v>
      </c>
      <c r="E316" s="6" t="s">
        <v>823</v>
      </c>
      <c r="F316" s="6" t="s">
        <v>34</v>
      </c>
      <c r="G316" s="7">
        <v>163.09</v>
      </c>
      <c r="H316" s="7">
        <v>128.03</v>
      </c>
      <c r="I316" s="6">
        <v>20</v>
      </c>
      <c r="J316" s="6">
        <v>10</v>
      </c>
      <c r="K316" s="7">
        <v>0.15</v>
      </c>
      <c r="L316" s="6" t="s">
        <v>35</v>
      </c>
    </row>
    <row r="317" spans="1:12">
      <c r="A317" s="6">
        <v>973</v>
      </c>
      <c r="B317" s="6" t="s">
        <v>824</v>
      </c>
      <c r="C317" s="6">
        <v>9378</v>
      </c>
      <c r="D317" s="6" t="s">
        <v>825</v>
      </c>
      <c r="E317" s="6" t="s">
        <v>826</v>
      </c>
      <c r="F317" s="6" t="s">
        <v>48</v>
      </c>
      <c r="G317" s="7">
        <v>180.99</v>
      </c>
      <c r="H317" s="7">
        <v>163.02000000000001</v>
      </c>
      <c r="I317" s="6">
        <v>30</v>
      </c>
      <c r="J317" s="6">
        <v>10</v>
      </c>
      <c r="K317" s="7">
        <v>1.2</v>
      </c>
      <c r="L317" s="6" t="s">
        <v>39</v>
      </c>
    </row>
    <row r="318" spans="1:12">
      <c r="A318" s="6">
        <v>980</v>
      </c>
      <c r="B318" s="6" t="s">
        <v>827</v>
      </c>
      <c r="C318" s="6">
        <v>1015</v>
      </c>
      <c r="D318" s="6" t="s">
        <v>828</v>
      </c>
      <c r="E318" s="6" t="s">
        <v>829</v>
      </c>
      <c r="F318" s="6" t="s">
        <v>34</v>
      </c>
      <c r="G318" s="7">
        <v>142</v>
      </c>
      <c r="H318" s="7">
        <v>43.86</v>
      </c>
      <c r="I318" s="6">
        <v>20</v>
      </c>
      <c r="J318" s="6">
        <v>10</v>
      </c>
      <c r="K318" s="7">
        <v>0.17</v>
      </c>
      <c r="L318" s="6" t="s">
        <v>35</v>
      </c>
    </row>
    <row r="319" spans="1:12">
      <c r="A319" s="6">
        <v>983</v>
      </c>
      <c r="B319" s="6" t="s">
        <v>830</v>
      </c>
      <c r="C319" s="6">
        <v>439960</v>
      </c>
      <c r="D319" s="6" t="s">
        <v>831</v>
      </c>
      <c r="E319" s="6" t="s">
        <v>832</v>
      </c>
      <c r="F319" s="6" t="s">
        <v>48</v>
      </c>
      <c r="G319" s="7">
        <v>130.96</v>
      </c>
      <c r="H319" s="7">
        <v>84.94</v>
      </c>
      <c r="I319" s="6">
        <v>30</v>
      </c>
      <c r="J319" s="6">
        <v>15</v>
      </c>
      <c r="K319" s="7">
        <v>1.35</v>
      </c>
      <c r="L319" s="6" t="s">
        <v>35</v>
      </c>
    </row>
    <row r="320" spans="1:12">
      <c r="A320" s="6">
        <v>987</v>
      </c>
      <c r="B320" s="6" t="s">
        <v>833</v>
      </c>
      <c r="C320" s="6">
        <v>643327</v>
      </c>
      <c r="D320" s="6" t="s">
        <v>834</v>
      </c>
      <c r="E320" s="6" t="s">
        <v>833</v>
      </c>
      <c r="F320" s="6" t="s">
        <v>48</v>
      </c>
      <c r="G320" s="7">
        <v>164.97</v>
      </c>
      <c r="H320" s="7">
        <v>146.94</v>
      </c>
      <c r="I320" s="6">
        <v>30</v>
      </c>
      <c r="J320" s="6">
        <v>10</v>
      </c>
      <c r="K320" s="7">
        <v>1.42</v>
      </c>
      <c r="L320" s="6" t="s">
        <v>39</v>
      </c>
    </row>
    <row r="321" spans="1:12">
      <c r="A321" s="6">
        <v>988</v>
      </c>
      <c r="B321" s="6" t="s">
        <v>835</v>
      </c>
      <c r="C321" s="6">
        <v>1738</v>
      </c>
      <c r="D321" s="6" t="s">
        <v>836</v>
      </c>
      <c r="E321" s="6" t="s">
        <v>837</v>
      </c>
      <c r="F321" s="6" t="s">
        <v>48</v>
      </c>
      <c r="G321" s="7">
        <v>180.99</v>
      </c>
      <c r="H321" s="7">
        <v>136.96</v>
      </c>
      <c r="I321" s="6">
        <v>30</v>
      </c>
      <c r="J321" s="6">
        <v>10</v>
      </c>
      <c r="K321" s="7">
        <v>1.33</v>
      </c>
      <c r="L321" s="6" t="s">
        <v>39</v>
      </c>
    </row>
    <row r="322" spans="1:12">
      <c r="A322" s="6">
        <v>989</v>
      </c>
      <c r="B322" s="6" t="s">
        <v>838</v>
      </c>
      <c r="C322" s="6">
        <v>1245</v>
      </c>
      <c r="D322" s="6" t="s">
        <v>839</v>
      </c>
      <c r="E322" s="6" t="s">
        <v>840</v>
      </c>
      <c r="F322" s="6" t="s">
        <v>48</v>
      </c>
      <c r="G322" s="7">
        <v>197</v>
      </c>
      <c r="H322" s="7">
        <v>136.94999999999999</v>
      </c>
      <c r="I322" s="6">
        <v>30</v>
      </c>
      <c r="J322" s="6">
        <v>25</v>
      </c>
      <c r="K322" s="7">
        <v>0.98</v>
      </c>
      <c r="L322" s="6" t="s">
        <v>39</v>
      </c>
    </row>
    <row r="323" spans="1:12">
      <c r="A323" s="6">
        <v>991</v>
      </c>
      <c r="B323" s="6" t="s">
        <v>841</v>
      </c>
      <c r="C323" s="6">
        <v>115015</v>
      </c>
      <c r="D323" s="6" t="s">
        <v>842</v>
      </c>
      <c r="E323" s="6" t="s">
        <v>841</v>
      </c>
      <c r="F323" s="6" t="s">
        <v>48</v>
      </c>
      <c r="G323" s="7">
        <v>199.92</v>
      </c>
      <c r="H323" s="7">
        <v>135.91</v>
      </c>
      <c r="I323" s="6">
        <v>30</v>
      </c>
      <c r="J323" s="6">
        <v>10</v>
      </c>
      <c r="K323" s="7">
        <v>0.17</v>
      </c>
      <c r="L323" s="6" t="s">
        <v>39</v>
      </c>
    </row>
    <row r="324" spans="1:12">
      <c r="A324" s="6">
        <v>993</v>
      </c>
      <c r="B324" s="6" t="s">
        <v>843</v>
      </c>
      <c r="C324" s="6">
        <v>649</v>
      </c>
      <c r="D324" s="6" t="s">
        <v>844</v>
      </c>
      <c r="E324" s="6" t="s">
        <v>845</v>
      </c>
      <c r="F324" s="6" t="s">
        <v>34</v>
      </c>
      <c r="G324" s="7">
        <v>114.99</v>
      </c>
      <c r="H324" s="7">
        <v>72.91</v>
      </c>
      <c r="I324" s="6">
        <v>30</v>
      </c>
      <c r="J324" s="6">
        <v>10</v>
      </c>
      <c r="K324" s="7">
        <v>0.28000000000000003</v>
      </c>
      <c r="L324" s="6" t="s">
        <v>35</v>
      </c>
    </row>
    <row r="325" spans="1:12">
      <c r="A325" s="6">
        <v>995</v>
      </c>
      <c r="B325" s="6" t="s">
        <v>846</v>
      </c>
      <c r="C325" s="6">
        <v>11970</v>
      </c>
      <c r="D325" s="6" t="s">
        <v>847</v>
      </c>
      <c r="E325" s="6" t="s">
        <v>846</v>
      </c>
      <c r="F325" s="6" t="s">
        <v>48</v>
      </c>
      <c r="G325" s="7">
        <v>150.97</v>
      </c>
      <c r="H325" s="7">
        <v>106.96</v>
      </c>
      <c r="I325" s="6">
        <v>20</v>
      </c>
      <c r="J325" s="6">
        <v>15</v>
      </c>
      <c r="K325" s="7">
        <v>1.39</v>
      </c>
      <c r="L325" s="6" t="s">
        <v>39</v>
      </c>
    </row>
    <row r="326" spans="1:12">
      <c r="A326" s="6">
        <v>997</v>
      </c>
      <c r="B326" s="6" t="s">
        <v>848</v>
      </c>
      <c r="C326" s="6">
        <v>65065</v>
      </c>
      <c r="D326" s="6" t="s">
        <v>849</v>
      </c>
      <c r="E326" s="6" t="s">
        <v>850</v>
      </c>
      <c r="F326" s="6" t="s">
        <v>34</v>
      </c>
      <c r="G326" s="7">
        <v>176.05</v>
      </c>
      <c r="H326" s="7">
        <v>133.91999999999999</v>
      </c>
      <c r="I326" s="6">
        <v>20</v>
      </c>
      <c r="J326" s="6">
        <v>10</v>
      </c>
      <c r="K326" s="7">
        <v>0.31</v>
      </c>
      <c r="L326" s="6" t="s">
        <v>39</v>
      </c>
    </row>
    <row r="327" spans="1:12">
      <c r="A327" s="6">
        <v>998</v>
      </c>
      <c r="B327" s="6" t="s">
        <v>851</v>
      </c>
      <c r="C327" s="6">
        <v>439756</v>
      </c>
      <c r="D327" s="6" t="s">
        <v>852</v>
      </c>
      <c r="E327" s="6" t="s">
        <v>853</v>
      </c>
      <c r="F327" s="6" t="s">
        <v>34</v>
      </c>
      <c r="G327" s="7">
        <v>204.13</v>
      </c>
      <c r="H327" s="7">
        <v>84.86</v>
      </c>
      <c r="I327" s="6">
        <v>30</v>
      </c>
      <c r="J327" s="6">
        <v>25</v>
      </c>
      <c r="K327" s="7">
        <v>0.31</v>
      </c>
      <c r="L327" s="6" t="s">
        <v>39</v>
      </c>
    </row>
    <row r="328" spans="1:12">
      <c r="A328" s="6">
        <v>1000</v>
      </c>
      <c r="B328" s="6" t="s">
        <v>854</v>
      </c>
      <c r="C328" s="6">
        <v>3013625</v>
      </c>
      <c r="D328" s="6" t="s">
        <v>355</v>
      </c>
      <c r="E328" s="6" t="s">
        <v>854</v>
      </c>
      <c r="F328" s="6" t="s">
        <v>34</v>
      </c>
      <c r="G328" s="7">
        <v>173.08</v>
      </c>
      <c r="H328" s="7">
        <v>115.91</v>
      </c>
      <c r="I328" s="6">
        <v>20</v>
      </c>
      <c r="J328" s="6">
        <v>15</v>
      </c>
      <c r="K328" s="7">
        <v>0.26</v>
      </c>
      <c r="L328" s="6" t="s">
        <v>35</v>
      </c>
    </row>
    <row r="329" spans="1:12">
      <c r="A329" s="6">
        <v>1002</v>
      </c>
      <c r="B329" s="6" t="s">
        <v>855</v>
      </c>
      <c r="C329" s="6">
        <v>6441567</v>
      </c>
      <c r="D329" s="6" t="s">
        <v>355</v>
      </c>
      <c r="E329" s="6" t="s">
        <v>855</v>
      </c>
      <c r="F329" s="6" t="s">
        <v>34</v>
      </c>
      <c r="G329" s="7">
        <v>158.05000000000001</v>
      </c>
      <c r="H329" s="7">
        <v>82.9</v>
      </c>
      <c r="I329" s="6">
        <v>20</v>
      </c>
      <c r="J329" s="6">
        <v>10</v>
      </c>
      <c r="K329" s="7">
        <v>1.19</v>
      </c>
      <c r="L329" s="6" t="s">
        <v>39</v>
      </c>
    </row>
    <row r="330" spans="1:12">
      <c r="A330" s="6">
        <v>1004</v>
      </c>
      <c r="B330" s="6" t="s">
        <v>856</v>
      </c>
      <c r="C330" s="6">
        <v>493570</v>
      </c>
      <c r="D330" s="6" t="s">
        <v>857</v>
      </c>
      <c r="E330" s="6" t="s">
        <v>858</v>
      </c>
      <c r="F330" s="6" t="s">
        <v>34</v>
      </c>
      <c r="G330" s="7">
        <v>377.14</v>
      </c>
      <c r="H330" s="7">
        <v>242.95</v>
      </c>
      <c r="I330" s="6">
        <v>40</v>
      </c>
      <c r="J330" s="6">
        <v>25</v>
      </c>
      <c r="K330" s="7">
        <v>1.3</v>
      </c>
      <c r="L330" s="6" t="s">
        <v>35</v>
      </c>
    </row>
    <row r="331" spans="1:12">
      <c r="A331" s="6">
        <v>1010</v>
      </c>
      <c r="B331" s="6" t="s">
        <v>859</v>
      </c>
      <c r="C331" s="6">
        <v>4644</v>
      </c>
      <c r="D331" s="6" t="s">
        <v>860</v>
      </c>
      <c r="E331" s="6" t="s">
        <v>859</v>
      </c>
      <c r="F331" s="6" t="s">
        <v>34</v>
      </c>
      <c r="G331" s="7">
        <v>153.02000000000001</v>
      </c>
      <c r="H331" s="7">
        <v>135.99</v>
      </c>
      <c r="I331" s="6">
        <v>30</v>
      </c>
      <c r="J331" s="6">
        <v>15</v>
      </c>
      <c r="K331" s="7">
        <v>0.69</v>
      </c>
      <c r="L331" s="6" t="s">
        <v>39</v>
      </c>
    </row>
    <row r="332" spans="1:12">
      <c r="A332" s="6">
        <v>1011</v>
      </c>
      <c r="B332" s="6" t="s">
        <v>861</v>
      </c>
      <c r="C332" s="6">
        <v>444212</v>
      </c>
      <c r="D332" s="6" t="s">
        <v>862</v>
      </c>
      <c r="E332" s="6" t="s">
        <v>861</v>
      </c>
      <c r="F332" s="6" t="s">
        <v>34</v>
      </c>
      <c r="G332" s="7">
        <v>175.05</v>
      </c>
      <c r="H332" s="7">
        <v>138.91</v>
      </c>
      <c r="I332" s="6">
        <v>10</v>
      </c>
      <c r="J332" s="6">
        <v>10</v>
      </c>
      <c r="K332" s="7">
        <v>0.63</v>
      </c>
      <c r="L332" s="6" t="s">
        <v>39</v>
      </c>
    </row>
    <row r="333" spans="1:12">
      <c r="A333" s="6">
        <v>1012</v>
      </c>
      <c r="B333" s="6" t="s">
        <v>863</v>
      </c>
      <c r="C333" s="6">
        <v>69362</v>
      </c>
      <c r="D333" s="6" t="s">
        <v>355</v>
      </c>
      <c r="E333" s="6" t="s">
        <v>864</v>
      </c>
      <c r="F333" s="6" t="s">
        <v>34</v>
      </c>
      <c r="G333" s="7">
        <v>119.01</v>
      </c>
      <c r="H333" s="7">
        <v>90.87</v>
      </c>
      <c r="I333" s="6">
        <v>60</v>
      </c>
      <c r="J333" s="6">
        <v>25</v>
      </c>
      <c r="K333" s="7">
        <v>1.84</v>
      </c>
      <c r="L333" s="6" t="s">
        <v>39</v>
      </c>
    </row>
    <row r="334" spans="1:12">
      <c r="A334" s="6">
        <v>1014</v>
      </c>
      <c r="B334" s="6" t="s">
        <v>865</v>
      </c>
      <c r="C334" s="6">
        <v>546304</v>
      </c>
      <c r="D334" s="6" t="s">
        <v>355</v>
      </c>
      <c r="E334" s="6" t="s">
        <v>865</v>
      </c>
      <c r="F334" s="6" t="s">
        <v>34</v>
      </c>
      <c r="G334" s="7">
        <v>160.11000000000001</v>
      </c>
      <c r="H334" s="7">
        <v>75.87</v>
      </c>
      <c r="I334" s="6">
        <v>20</v>
      </c>
      <c r="J334" s="6">
        <v>10</v>
      </c>
      <c r="K334" s="7">
        <v>1.2</v>
      </c>
      <c r="L334" s="6" t="s">
        <v>39</v>
      </c>
    </row>
    <row r="335" spans="1:12">
      <c r="A335" s="6">
        <v>1016</v>
      </c>
      <c r="B335" s="6" t="s">
        <v>866</v>
      </c>
      <c r="C335" s="6">
        <v>305</v>
      </c>
      <c r="D335" s="6" t="s">
        <v>867</v>
      </c>
      <c r="E335" s="6" t="s">
        <v>868</v>
      </c>
      <c r="F335" s="6" t="s">
        <v>34</v>
      </c>
      <c r="G335" s="7">
        <v>105</v>
      </c>
      <c r="H335" s="7">
        <v>76.89</v>
      </c>
      <c r="I335" s="6">
        <v>60</v>
      </c>
      <c r="J335" s="6">
        <v>15</v>
      </c>
      <c r="K335" s="7">
        <v>1.82</v>
      </c>
      <c r="L335" s="6" t="s">
        <v>39</v>
      </c>
    </row>
    <row r="336" spans="1:12">
      <c r="A336" s="6">
        <v>1020</v>
      </c>
      <c r="B336" s="6" t="s">
        <v>869</v>
      </c>
      <c r="C336" s="6">
        <v>3845</v>
      </c>
      <c r="D336" s="6" t="s">
        <v>870</v>
      </c>
      <c r="E336" s="6" t="s">
        <v>869</v>
      </c>
      <c r="F336" s="6" t="s">
        <v>48</v>
      </c>
      <c r="G336" s="7">
        <v>187.93</v>
      </c>
      <c r="H336" s="7">
        <v>143.81</v>
      </c>
      <c r="I336" s="6">
        <v>20</v>
      </c>
      <c r="J336" s="6">
        <v>15</v>
      </c>
      <c r="K336" s="7">
        <v>1.22</v>
      </c>
      <c r="L336" s="6" t="s">
        <v>39</v>
      </c>
    </row>
    <row r="337" spans="1:12">
      <c r="A337" s="6">
        <v>1023</v>
      </c>
      <c r="B337" s="6" t="s">
        <v>871</v>
      </c>
      <c r="C337" s="6">
        <v>1983</v>
      </c>
      <c r="D337" s="6" t="s">
        <v>872</v>
      </c>
      <c r="E337" s="6" t="s">
        <v>871</v>
      </c>
      <c r="F337" s="6" t="s">
        <v>34</v>
      </c>
      <c r="G337" s="7">
        <v>152.08000000000001</v>
      </c>
      <c r="H337" s="7">
        <v>109.93</v>
      </c>
      <c r="I337" s="6">
        <v>30</v>
      </c>
      <c r="J337" s="6">
        <v>15</v>
      </c>
      <c r="K337" s="7">
        <v>1.1499999999999999</v>
      </c>
      <c r="L337" s="6" t="s">
        <v>39</v>
      </c>
    </row>
    <row r="338" spans="1:12">
      <c r="A338" s="6">
        <v>1024</v>
      </c>
      <c r="B338" s="6" t="s">
        <v>873</v>
      </c>
      <c r="C338" s="6">
        <v>1014</v>
      </c>
      <c r="D338" s="6" t="s">
        <v>874</v>
      </c>
      <c r="E338" s="6" t="s">
        <v>875</v>
      </c>
      <c r="F338" s="6" t="s">
        <v>34</v>
      </c>
      <c r="G338" s="7">
        <v>184.1</v>
      </c>
      <c r="H338" s="7">
        <v>85.95</v>
      </c>
      <c r="I338" s="6">
        <v>30</v>
      </c>
      <c r="J338" s="6">
        <v>15</v>
      </c>
      <c r="K338" s="7">
        <v>0.17</v>
      </c>
      <c r="L338" s="6" t="s">
        <v>35</v>
      </c>
    </row>
    <row r="339" spans="1:12">
      <c r="A339" s="6">
        <v>1025</v>
      </c>
      <c r="B339" s="6" t="s">
        <v>876</v>
      </c>
      <c r="C339" s="6">
        <v>763</v>
      </c>
      <c r="D339" s="6" t="s">
        <v>877</v>
      </c>
      <c r="E339" s="6" t="s">
        <v>876</v>
      </c>
      <c r="F339" s="6" t="s">
        <v>34</v>
      </c>
      <c r="G339" s="7">
        <v>118.03</v>
      </c>
      <c r="H339" s="7">
        <v>75.92</v>
      </c>
      <c r="I339" s="6">
        <v>20</v>
      </c>
      <c r="J339" s="6">
        <v>10</v>
      </c>
      <c r="K339" s="7">
        <v>0.18</v>
      </c>
      <c r="L339" s="6" t="s">
        <v>35</v>
      </c>
    </row>
    <row r="340" spans="1:12">
      <c r="A340" s="6">
        <v>1026</v>
      </c>
      <c r="B340" s="6" t="s">
        <v>878</v>
      </c>
      <c r="C340" s="6">
        <v>5570</v>
      </c>
      <c r="D340" s="6" t="s">
        <v>879</v>
      </c>
      <c r="E340" s="6" t="s">
        <v>880</v>
      </c>
      <c r="F340" s="6" t="s">
        <v>34</v>
      </c>
      <c r="G340" s="7">
        <v>138.05000000000001</v>
      </c>
      <c r="H340" s="7">
        <v>91.88</v>
      </c>
      <c r="I340" s="6">
        <v>30</v>
      </c>
      <c r="J340" s="6">
        <v>20</v>
      </c>
      <c r="K340" s="7">
        <v>0.19</v>
      </c>
      <c r="L340" s="6" t="s">
        <v>35</v>
      </c>
    </row>
    <row r="341" spans="1:12">
      <c r="A341" s="6">
        <v>1027</v>
      </c>
      <c r="B341" s="6" t="s">
        <v>881</v>
      </c>
      <c r="C341" s="6">
        <v>457</v>
      </c>
      <c r="D341" s="6" t="s">
        <v>882</v>
      </c>
      <c r="E341" s="6" t="s">
        <v>883</v>
      </c>
      <c r="F341" s="6" t="s">
        <v>34</v>
      </c>
      <c r="G341" s="7">
        <v>136.94</v>
      </c>
      <c r="H341" s="7">
        <v>77.08</v>
      </c>
      <c r="I341" s="6">
        <v>50</v>
      </c>
      <c r="J341" s="6">
        <v>25</v>
      </c>
      <c r="K341" s="7">
        <v>0.18</v>
      </c>
      <c r="L341" s="6" t="s">
        <v>39</v>
      </c>
    </row>
    <row r="342" spans="1:12">
      <c r="A342" s="6">
        <v>1028</v>
      </c>
      <c r="B342" s="6" t="s">
        <v>884</v>
      </c>
      <c r="C342" s="6">
        <v>68144</v>
      </c>
      <c r="D342" s="6" t="s">
        <v>885</v>
      </c>
      <c r="E342" s="6" t="s">
        <v>884</v>
      </c>
      <c r="F342" s="6" t="s">
        <v>34</v>
      </c>
      <c r="G342" s="7">
        <v>194.11</v>
      </c>
      <c r="H342" s="7">
        <v>90.89</v>
      </c>
      <c r="I342" s="6">
        <v>20</v>
      </c>
      <c r="J342" s="6">
        <v>20</v>
      </c>
      <c r="K342" s="7">
        <v>1.36</v>
      </c>
      <c r="L342" s="6" t="s">
        <v>39</v>
      </c>
    </row>
    <row r="343" spans="1:12">
      <c r="A343" s="6">
        <v>1029</v>
      </c>
      <c r="B343" s="6" t="s">
        <v>886</v>
      </c>
      <c r="C343" s="6">
        <v>70346</v>
      </c>
      <c r="D343" s="6" t="s">
        <v>355</v>
      </c>
      <c r="E343" s="6" t="s">
        <v>887</v>
      </c>
      <c r="F343" s="6" t="s">
        <v>34</v>
      </c>
      <c r="G343" s="7">
        <v>197.11</v>
      </c>
      <c r="H343" s="7">
        <v>56.89</v>
      </c>
      <c r="I343" s="6">
        <v>40</v>
      </c>
      <c r="J343" s="6">
        <v>25</v>
      </c>
      <c r="K343" s="7">
        <v>1.1200000000000001</v>
      </c>
      <c r="L343" s="6" t="s">
        <v>35</v>
      </c>
    </row>
    <row r="344" spans="1:12">
      <c r="A344" s="6">
        <v>1031</v>
      </c>
      <c r="B344" s="6" t="s">
        <v>888</v>
      </c>
      <c r="C344" s="6">
        <v>70639</v>
      </c>
      <c r="D344" s="6" t="s">
        <v>889</v>
      </c>
      <c r="E344" s="6" t="s">
        <v>888</v>
      </c>
      <c r="F344" s="6" t="s">
        <v>34</v>
      </c>
      <c r="G344" s="7">
        <v>166.97</v>
      </c>
      <c r="H344" s="7">
        <v>125.96</v>
      </c>
      <c r="I344" s="6">
        <v>20</v>
      </c>
      <c r="J344" s="6">
        <v>15</v>
      </c>
      <c r="K344" s="7">
        <v>1.07</v>
      </c>
      <c r="L344" s="6" t="s">
        <v>39</v>
      </c>
    </row>
    <row r="345" spans="1:12">
      <c r="A345" s="6">
        <v>1034</v>
      </c>
      <c r="B345" s="6" t="s">
        <v>890</v>
      </c>
      <c r="C345" s="6">
        <v>85782</v>
      </c>
      <c r="D345" s="6" t="s">
        <v>891</v>
      </c>
      <c r="E345" s="6" t="s">
        <v>892</v>
      </c>
      <c r="F345" s="6" t="s">
        <v>48</v>
      </c>
      <c r="G345" s="7">
        <v>182.99</v>
      </c>
      <c r="H345" s="7">
        <v>137.03</v>
      </c>
      <c r="I345" s="6">
        <v>30</v>
      </c>
      <c r="J345" s="6">
        <v>15</v>
      </c>
      <c r="K345" s="7">
        <v>0.36</v>
      </c>
      <c r="L345" s="6" t="s">
        <v>39</v>
      </c>
    </row>
    <row r="346" spans="1:12">
      <c r="A346" s="6">
        <v>1035</v>
      </c>
      <c r="B346" s="6" t="s">
        <v>893</v>
      </c>
      <c r="C346" s="6">
        <v>86957</v>
      </c>
      <c r="D346" s="6" t="s">
        <v>355</v>
      </c>
      <c r="E346" s="6" t="s">
        <v>894</v>
      </c>
      <c r="F346" s="6" t="s">
        <v>48</v>
      </c>
      <c r="G346" s="7">
        <v>166.99</v>
      </c>
      <c r="H346" s="7">
        <v>120.96</v>
      </c>
      <c r="I346" s="6">
        <v>30</v>
      </c>
      <c r="J346" s="6">
        <v>15</v>
      </c>
      <c r="K346" s="7">
        <v>1.02</v>
      </c>
      <c r="L346" s="6" t="s">
        <v>39</v>
      </c>
    </row>
    <row r="347" spans="1:12">
      <c r="A347" s="6">
        <v>1038</v>
      </c>
      <c r="B347" s="6" t="s">
        <v>895</v>
      </c>
      <c r="C347" s="6">
        <v>8468</v>
      </c>
      <c r="D347" s="6" t="s">
        <v>896</v>
      </c>
      <c r="E347" s="6" t="s">
        <v>897</v>
      </c>
      <c r="F347" s="6" t="s">
        <v>34</v>
      </c>
      <c r="G347" s="7">
        <v>169.07</v>
      </c>
      <c r="H347" s="7">
        <v>64.92</v>
      </c>
      <c r="I347" s="6">
        <v>20</v>
      </c>
      <c r="J347" s="6">
        <v>25</v>
      </c>
      <c r="K347" s="7">
        <v>1.32</v>
      </c>
      <c r="L347" s="6" t="s">
        <v>39</v>
      </c>
    </row>
    <row r="348" spans="1:12">
      <c r="A348" s="6">
        <v>1041</v>
      </c>
      <c r="B348" s="6" t="s">
        <v>898</v>
      </c>
      <c r="C348" s="6">
        <v>6723</v>
      </c>
      <c r="D348" s="6" t="s">
        <v>899</v>
      </c>
      <c r="E348" s="6" t="s">
        <v>900</v>
      </c>
      <c r="F348" s="6" t="s">
        <v>34</v>
      </c>
      <c r="G348" s="7">
        <v>184.05</v>
      </c>
      <c r="H348" s="7">
        <v>147.94999999999999</v>
      </c>
      <c r="I348" s="6">
        <v>30</v>
      </c>
      <c r="J348" s="6">
        <v>20</v>
      </c>
      <c r="K348" s="7">
        <v>1.03</v>
      </c>
      <c r="L348" s="6" t="s">
        <v>35</v>
      </c>
    </row>
    <row r="349" spans="1:12">
      <c r="A349" s="6">
        <v>1042</v>
      </c>
      <c r="B349" s="6" t="s">
        <v>901</v>
      </c>
      <c r="C349" s="6">
        <v>75787</v>
      </c>
      <c r="D349" s="6" t="s">
        <v>355</v>
      </c>
      <c r="E349" s="6" t="s">
        <v>901</v>
      </c>
      <c r="F349" s="6" t="s">
        <v>48</v>
      </c>
      <c r="G349" s="7">
        <v>166.97</v>
      </c>
      <c r="H349" s="7">
        <v>107.89</v>
      </c>
      <c r="I349" s="6">
        <v>30</v>
      </c>
      <c r="J349" s="6">
        <v>20</v>
      </c>
      <c r="K349" s="7">
        <v>1.55</v>
      </c>
      <c r="L349" s="6" t="s">
        <v>39</v>
      </c>
    </row>
    <row r="350" spans="1:12">
      <c r="A350" s="6">
        <v>1044</v>
      </c>
      <c r="B350" s="6" t="s">
        <v>902</v>
      </c>
      <c r="C350" s="6">
        <v>3037582</v>
      </c>
      <c r="D350" s="6" t="s">
        <v>903</v>
      </c>
      <c r="E350" s="6" t="s">
        <v>904</v>
      </c>
      <c r="F350" s="6" t="s">
        <v>48</v>
      </c>
      <c r="G350" s="7">
        <v>209.01</v>
      </c>
      <c r="H350" s="7">
        <v>84.91</v>
      </c>
      <c r="I350" s="6">
        <v>30</v>
      </c>
      <c r="J350" s="6">
        <v>15</v>
      </c>
      <c r="K350" s="7">
        <v>0.17</v>
      </c>
      <c r="L350" s="6" t="s">
        <v>35</v>
      </c>
    </row>
    <row r="351" spans="1:12">
      <c r="A351" s="6">
        <v>1046</v>
      </c>
      <c r="B351" s="6" t="s">
        <v>905</v>
      </c>
      <c r="C351" s="6">
        <v>70914</v>
      </c>
      <c r="D351" s="6" t="s">
        <v>906</v>
      </c>
      <c r="E351" s="6" t="s">
        <v>907</v>
      </c>
      <c r="F351" s="6" t="s">
        <v>34</v>
      </c>
      <c r="G351" s="7">
        <v>190.08</v>
      </c>
      <c r="H351" s="7">
        <v>130.07</v>
      </c>
      <c r="I351" s="6">
        <v>20</v>
      </c>
      <c r="J351" s="6">
        <v>10</v>
      </c>
      <c r="K351" s="7">
        <v>0.49</v>
      </c>
      <c r="L351" s="6" t="s">
        <v>35</v>
      </c>
    </row>
    <row r="352" spans="1:12">
      <c r="A352" s="6">
        <v>1054</v>
      </c>
      <c r="B352" s="6" t="s">
        <v>908</v>
      </c>
      <c r="C352" s="6">
        <v>67532</v>
      </c>
      <c r="D352" s="6" t="s">
        <v>909</v>
      </c>
      <c r="E352" s="6" t="s">
        <v>908</v>
      </c>
      <c r="F352" s="6" t="s">
        <v>34</v>
      </c>
      <c r="G352" s="7">
        <v>339.9</v>
      </c>
      <c r="H352" s="7">
        <v>293.83</v>
      </c>
      <c r="I352" s="6">
        <v>30</v>
      </c>
      <c r="J352" s="6">
        <v>15</v>
      </c>
      <c r="K352" s="7">
        <v>1.22</v>
      </c>
      <c r="L352" s="6" t="s">
        <v>39</v>
      </c>
    </row>
    <row r="353" spans="1:12">
      <c r="A353" s="6">
        <v>1061</v>
      </c>
      <c r="B353" s="6" t="s">
        <v>910</v>
      </c>
      <c r="C353" s="6">
        <v>9837367</v>
      </c>
      <c r="D353" s="6" t="s">
        <v>355</v>
      </c>
      <c r="E353" s="6" t="s">
        <v>911</v>
      </c>
      <c r="F353" s="6" t="s">
        <v>34</v>
      </c>
      <c r="G353" s="7">
        <v>220.1</v>
      </c>
      <c r="H353" s="7">
        <v>54.92</v>
      </c>
      <c r="I353" s="6">
        <v>30</v>
      </c>
      <c r="J353" s="6">
        <v>25</v>
      </c>
      <c r="K353" s="7">
        <v>1.68</v>
      </c>
      <c r="L353" s="6" t="s">
        <v>39</v>
      </c>
    </row>
    <row r="354" spans="1:12">
      <c r="A354" s="6">
        <v>1062</v>
      </c>
      <c r="B354" s="6" t="s">
        <v>912</v>
      </c>
      <c r="C354" s="6">
        <v>9815648</v>
      </c>
      <c r="D354" s="6" t="s">
        <v>355</v>
      </c>
      <c r="E354" s="6" t="s">
        <v>913</v>
      </c>
      <c r="F354" s="6" t="s">
        <v>34</v>
      </c>
      <c r="G354" s="7">
        <v>206.07</v>
      </c>
      <c r="H354" s="7">
        <v>54.9</v>
      </c>
      <c r="I354" s="6">
        <v>30</v>
      </c>
      <c r="J354" s="6">
        <v>25</v>
      </c>
      <c r="K354" s="7">
        <v>1.61</v>
      </c>
      <c r="L354" s="6" t="s">
        <v>39</v>
      </c>
    </row>
    <row r="355" spans="1:12">
      <c r="A355" s="6">
        <v>1063</v>
      </c>
      <c r="B355" s="6" t="s">
        <v>914</v>
      </c>
      <c r="C355" s="6">
        <v>9921221</v>
      </c>
      <c r="D355" s="6" t="s">
        <v>355</v>
      </c>
      <c r="E355" s="6" t="s">
        <v>915</v>
      </c>
      <c r="F355" s="6" t="s">
        <v>34</v>
      </c>
      <c r="G355" s="7">
        <v>248.13</v>
      </c>
      <c r="H355" s="7">
        <v>68.91</v>
      </c>
      <c r="I355" s="6">
        <v>30</v>
      </c>
      <c r="J355" s="6">
        <v>20</v>
      </c>
      <c r="K355" s="7">
        <v>1.83</v>
      </c>
      <c r="L355" s="6" t="s">
        <v>39</v>
      </c>
    </row>
    <row r="356" spans="1:12">
      <c r="A356" s="6">
        <v>1064</v>
      </c>
      <c r="B356" s="6" t="s">
        <v>916</v>
      </c>
      <c r="C356" s="6">
        <v>9794659</v>
      </c>
      <c r="D356" s="6" t="s">
        <v>355</v>
      </c>
      <c r="E356" s="6" t="s">
        <v>917</v>
      </c>
      <c r="F356" s="6" t="s">
        <v>34</v>
      </c>
      <c r="G356" s="7">
        <v>234.11</v>
      </c>
      <c r="H356" s="7">
        <v>68.88</v>
      </c>
      <c r="I356" s="6">
        <v>30</v>
      </c>
      <c r="J356" s="6">
        <v>25</v>
      </c>
      <c r="K356" s="7">
        <v>1.76</v>
      </c>
      <c r="L356" s="6" t="s">
        <v>39</v>
      </c>
    </row>
    <row r="357" spans="1:12">
      <c r="A357" s="6">
        <v>1066</v>
      </c>
      <c r="B357" s="6" t="s">
        <v>918</v>
      </c>
      <c r="C357" s="6">
        <v>24989682</v>
      </c>
      <c r="D357" s="6" t="s">
        <v>355</v>
      </c>
      <c r="E357" s="6" t="s">
        <v>919</v>
      </c>
      <c r="F357" s="6" t="s">
        <v>34</v>
      </c>
      <c r="G357" s="7">
        <v>222.07</v>
      </c>
      <c r="H357" s="7">
        <v>82.94</v>
      </c>
      <c r="I357" s="6">
        <v>30</v>
      </c>
      <c r="J357" s="6">
        <v>15</v>
      </c>
      <c r="K357" s="7">
        <v>1.6</v>
      </c>
      <c r="L357" s="6" t="s">
        <v>39</v>
      </c>
    </row>
    <row r="358" spans="1:12">
      <c r="A358" s="6">
        <v>1069</v>
      </c>
      <c r="B358" s="6" t="s">
        <v>920</v>
      </c>
      <c r="C358" s="6">
        <v>6433206</v>
      </c>
      <c r="D358" s="6" t="s">
        <v>355</v>
      </c>
      <c r="E358" s="6" t="s">
        <v>921</v>
      </c>
      <c r="F358" s="6" t="s">
        <v>34</v>
      </c>
      <c r="G358" s="7">
        <v>176.01</v>
      </c>
      <c r="H358" s="7">
        <v>111.85</v>
      </c>
      <c r="I358" s="6">
        <v>30</v>
      </c>
      <c r="J358" s="6">
        <v>10</v>
      </c>
      <c r="K358" s="7">
        <v>1.44</v>
      </c>
      <c r="L358" s="6" t="s">
        <v>39</v>
      </c>
    </row>
    <row r="359" spans="1:12">
      <c r="A359" s="6">
        <v>1091</v>
      </c>
      <c r="B359" s="6" t="s">
        <v>922</v>
      </c>
      <c r="C359" s="6">
        <v>69867</v>
      </c>
      <c r="D359" s="6" t="s">
        <v>923</v>
      </c>
      <c r="E359" s="6" t="s">
        <v>922</v>
      </c>
      <c r="F359" s="6" t="s">
        <v>34</v>
      </c>
      <c r="G359" s="7">
        <v>162.03</v>
      </c>
      <c r="H359" s="7">
        <v>117.9</v>
      </c>
      <c r="I359" s="6">
        <v>30</v>
      </c>
      <c r="J359" s="6">
        <v>15</v>
      </c>
      <c r="K359" s="7">
        <v>1.49</v>
      </c>
      <c r="L359" s="6" t="s">
        <v>39</v>
      </c>
    </row>
    <row r="360" spans="1:12">
      <c r="A360" s="6">
        <v>1097</v>
      </c>
      <c r="B360" s="6" t="s">
        <v>924</v>
      </c>
      <c r="C360" s="6">
        <v>439227</v>
      </c>
      <c r="D360" s="6" t="s">
        <v>925</v>
      </c>
      <c r="E360" s="6" t="s">
        <v>926</v>
      </c>
      <c r="F360" s="6" t="s">
        <v>34</v>
      </c>
      <c r="G360" s="7">
        <v>130.05000000000001</v>
      </c>
      <c r="H360" s="7">
        <v>83.95</v>
      </c>
      <c r="I360" s="6">
        <v>20</v>
      </c>
      <c r="J360" s="6">
        <v>15</v>
      </c>
      <c r="K360" s="7">
        <v>0.26</v>
      </c>
      <c r="L360" s="6" t="s">
        <v>35</v>
      </c>
    </row>
    <row r="361" spans="1:12">
      <c r="A361" s="6">
        <v>1098</v>
      </c>
      <c r="B361" s="6" t="s">
        <v>927</v>
      </c>
      <c r="C361" s="6">
        <v>444266</v>
      </c>
      <c r="D361" s="6" t="s">
        <v>928</v>
      </c>
      <c r="E361" s="6" t="s">
        <v>927</v>
      </c>
      <c r="F361" s="6" t="s">
        <v>34</v>
      </c>
      <c r="G361" s="7">
        <v>116.97</v>
      </c>
      <c r="H361" s="7">
        <v>98.95</v>
      </c>
      <c r="I361" s="6">
        <v>20</v>
      </c>
      <c r="J361" s="6">
        <v>10</v>
      </c>
      <c r="K361" s="7">
        <v>0.33</v>
      </c>
      <c r="L361" s="6" t="s">
        <v>39</v>
      </c>
    </row>
    <row r="362" spans="1:12">
      <c r="A362" s="6">
        <v>1099</v>
      </c>
      <c r="B362" s="6" t="s">
        <v>929</v>
      </c>
      <c r="C362" s="6">
        <v>439242</v>
      </c>
      <c r="D362" s="6" t="s">
        <v>930</v>
      </c>
      <c r="E362" s="6" t="s">
        <v>931</v>
      </c>
      <c r="F362" s="6" t="s">
        <v>48</v>
      </c>
      <c r="G362" s="7">
        <v>503.16</v>
      </c>
      <c r="H362" s="7">
        <v>178.96</v>
      </c>
      <c r="I362" s="6">
        <v>50</v>
      </c>
      <c r="J362" s="6">
        <v>20</v>
      </c>
      <c r="K362" s="7">
        <v>0.24</v>
      </c>
      <c r="L362" s="6" t="s">
        <v>39</v>
      </c>
    </row>
    <row r="363" spans="1:12">
      <c r="A363" s="6">
        <v>1128</v>
      </c>
      <c r="B363" s="6" t="s">
        <v>932</v>
      </c>
      <c r="C363" s="6">
        <v>102601165</v>
      </c>
      <c r="D363" s="6" t="s">
        <v>499</v>
      </c>
      <c r="E363" s="6" t="s">
        <v>932</v>
      </c>
      <c r="F363" s="6" t="s">
        <v>34</v>
      </c>
      <c r="G363" s="7">
        <v>433.12</v>
      </c>
      <c r="H363" s="7">
        <v>287</v>
      </c>
      <c r="I363" s="6">
        <v>30</v>
      </c>
      <c r="J363" s="6">
        <v>20</v>
      </c>
      <c r="K363" s="7">
        <v>1.29</v>
      </c>
      <c r="L363" s="6" t="s">
        <v>39</v>
      </c>
    </row>
    <row r="364" spans="1:12">
      <c r="A364" s="6">
        <v>1131</v>
      </c>
      <c r="B364" s="6" t="s">
        <v>933</v>
      </c>
      <c r="C364" s="6">
        <v>5281576</v>
      </c>
      <c r="D364" s="6" t="s">
        <v>934</v>
      </c>
      <c r="E364" s="6" t="s">
        <v>933</v>
      </c>
      <c r="F364" s="6" t="s">
        <v>34</v>
      </c>
      <c r="G364" s="7">
        <v>319.14</v>
      </c>
      <c r="H364" s="7">
        <v>283.11</v>
      </c>
      <c r="I364" s="6">
        <v>20</v>
      </c>
      <c r="J364" s="6">
        <v>15</v>
      </c>
      <c r="K364" s="7">
        <v>1.88</v>
      </c>
      <c r="L364" s="6" t="s">
        <v>39</v>
      </c>
    </row>
    <row r="365" spans="1:12">
      <c r="A365" s="6">
        <v>1144</v>
      </c>
      <c r="B365" s="6" t="s">
        <v>935</v>
      </c>
      <c r="C365" s="6">
        <v>24417</v>
      </c>
      <c r="D365" s="6" t="s">
        <v>355</v>
      </c>
      <c r="E365" s="6" t="s">
        <v>935</v>
      </c>
      <c r="F365" s="6" t="s">
        <v>34</v>
      </c>
      <c r="G365" s="7">
        <v>136</v>
      </c>
      <c r="H365" s="7">
        <v>118.88</v>
      </c>
      <c r="I365" s="6">
        <v>20</v>
      </c>
      <c r="J365" s="6">
        <v>10</v>
      </c>
      <c r="K365" s="7">
        <v>0.2</v>
      </c>
      <c r="L365" s="6" t="s">
        <v>35</v>
      </c>
    </row>
    <row r="366" spans="1:12">
      <c r="A366" s="6">
        <v>1147</v>
      </c>
      <c r="B366" s="6" t="s">
        <v>936</v>
      </c>
      <c r="C366" s="6">
        <v>94715</v>
      </c>
      <c r="D366" s="6" t="s">
        <v>937</v>
      </c>
      <c r="E366" s="6" t="s">
        <v>938</v>
      </c>
      <c r="F366" s="6" t="s">
        <v>48</v>
      </c>
      <c r="G366" s="7">
        <v>192.99</v>
      </c>
      <c r="H366" s="7">
        <v>112.98</v>
      </c>
      <c r="I366" s="6">
        <v>30</v>
      </c>
      <c r="J366" s="6">
        <v>10</v>
      </c>
      <c r="K366" s="7">
        <v>0.17</v>
      </c>
      <c r="L366" s="6" t="s">
        <v>35</v>
      </c>
    </row>
    <row r="367" spans="1:12">
      <c r="A367" s="6">
        <v>1152</v>
      </c>
      <c r="B367" s="6" t="s">
        <v>939</v>
      </c>
      <c r="C367" s="6">
        <v>247</v>
      </c>
      <c r="D367" s="6" t="s">
        <v>940</v>
      </c>
      <c r="E367" s="6" t="s">
        <v>939</v>
      </c>
      <c r="F367" s="6" t="s">
        <v>34</v>
      </c>
      <c r="G367" s="7">
        <v>118.04</v>
      </c>
      <c r="H367" s="7">
        <v>58.98</v>
      </c>
      <c r="I367" s="6">
        <v>50</v>
      </c>
      <c r="J367" s="6">
        <v>15</v>
      </c>
      <c r="K367" s="7">
        <v>0.17</v>
      </c>
      <c r="L367" s="6" t="s">
        <v>35</v>
      </c>
    </row>
    <row r="368" spans="1:12">
      <c r="A368" s="6">
        <v>1158</v>
      </c>
      <c r="B368" s="6" t="s">
        <v>941</v>
      </c>
      <c r="C368" s="6">
        <v>44630412</v>
      </c>
      <c r="D368" s="6" t="s">
        <v>355</v>
      </c>
      <c r="E368" s="6" t="s">
        <v>942</v>
      </c>
      <c r="F368" s="6" t="s">
        <v>34</v>
      </c>
      <c r="G368" s="7">
        <v>1387.56</v>
      </c>
      <c r="H368" s="7">
        <v>325.24</v>
      </c>
      <c r="I368" s="6">
        <v>30</v>
      </c>
      <c r="J368" s="6">
        <v>55</v>
      </c>
      <c r="K368" s="7">
        <v>1.05</v>
      </c>
      <c r="L368" s="6" t="s">
        <v>39</v>
      </c>
    </row>
    <row r="369" spans="1:13">
      <c r="A369" s="6">
        <v>1159</v>
      </c>
      <c r="B369" s="6" t="s">
        <v>943</v>
      </c>
      <c r="C369" s="6">
        <v>44630346</v>
      </c>
      <c r="D369" s="6" t="s">
        <v>355</v>
      </c>
      <c r="E369" s="6" t="s">
        <v>944</v>
      </c>
      <c r="F369" s="6" t="s">
        <v>34</v>
      </c>
      <c r="G369" s="7">
        <v>1063.43</v>
      </c>
      <c r="H369" s="7">
        <v>163.12</v>
      </c>
      <c r="I369" s="6">
        <v>20</v>
      </c>
      <c r="J369" s="6">
        <v>55</v>
      </c>
      <c r="K369" s="7">
        <v>1.05</v>
      </c>
      <c r="L369" s="6" t="s">
        <v>35</v>
      </c>
    </row>
    <row r="370" spans="1:13">
      <c r="A370" s="6">
        <v>1164</v>
      </c>
      <c r="B370" s="6" t="s">
        <v>945</v>
      </c>
      <c r="C370" s="6">
        <v>41211</v>
      </c>
      <c r="D370" s="6" t="s">
        <v>946</v>
      </c>
      <c r="E370" s="6" t="s">
        <v>947</v>
      </c>
      <c r="F370" s="6" t="s">
        <v>34</v>
      </c>
      <c r="G370" s="7">
        <v>348.08</v>
      </c>
      <c r="H370" s="7">
        <v>136.03</v>
      </c>
      <c r="I370" s="6">
        <v>30</v>
      </c>
      <c r="J370" s="6">
        <v>25</v>
      </c>
      <c r="K370" s="7">
        <v>0.63</v>
      </c>
      <c r="L370" s="6" t="s">
        <v>39</v>
      </c>
    </row>
    <row r="371" spans="1:13">
      <c r="A371" s="6">
        <v>1169</v>
      </c>
      <c r="B371" s="6" t="s">
        <v>948</v>
      </c>
      <c r="C371" s="6">
        <v>134734045</v>
      </c>
      <c r="D371" s="6" t="s">
        <v>798</v>
      </c>
      <c r="E371" s="6" t="s">
        <v>949</v>
      </c>
      <c r="F371" s="6" t="s">
        <v>48</v>
      </c>
      <c r="G371" s="7">
        <v>593.16</v>
      </c>
      <c r="H371" s="7">
        <v>446.37</v>
      </c>
      <c r="I371" s="6">
        <v>60</v>
      </c>
      <c r="J371" s="6">
        <v>30</v>
      </c>
      <c r="K371" s="7">
        <v>1.36</v>
      </c>
      <c r="L371" s="6" t="s">
        <v>39</v>
      </c>
      <c r="M371" s="8"/>
    </row>
    <row r="372" spans="1:13">
      <c r="A372" s="6">
        <v>1174</v>
      </c>
      <c r="B372" s="6" t="s">
        <v>950</v>
      </c>
      <c r="C372" s="6">
        <v>23760107</v>
      </c>
      <c r="D372" s="6" t="s">
        <v>798</v>
      </c>
      <c r="E372" s="6" t="s">
        <v>951</v>
      </c>
      <c r="F372" s="6" t="s">
        <v>48</v>
      </c>
      <c r="G372" s="7">
        <v>755.24</v>
      </c>
      <c r="H372" s="7">
        <v>299</v>
      </c>
      <c r="I372" s="6">
        <v>60</v>
      </c>
      <c r="J372" s="6">
        <v>55</v>
      </c>
      <c r="K372" s="7">
        <v>1.24</v>
      </c>
      <c r="L372" s="6" t="s">
        <v>39</v>
      </c>
      <c r="M372" s="8"/>
    </row>
    <row r="373" spans="1:13">
      <c r="A373" s="6">
        <v>1179</v>
      </c>
      <c r="B373" s="6" t="s">
        <v>952</v>
      </c>
      <c r="C373" s="6">
        <v>11953815</v>
      </c>
      <c r="D373" s="6" t="s">
        <v>953</v>
      </c>
      <c r="E373" s="6" t="s">
        <v>952</v>
      </c>
      <c r="F373" s="6" t="s">
        <v>48</v>
      </c>
      <c r="G373" s="7">
        <v>339.05</v>
      </c>
      <c r="H373" s="7">
        <v>223.09</v>
      </c>
      <c r="I373" s="6">
        <v>20</v>
      </c>
      <c r="J373" s="6">
        <v>10</v>
      </c>
      <c r="K373" s="7">
        <v>1.44</v>
      </c>
      <c r="L373" s="6" t="s">
        <v>39</v>
      </c>
    </row>
    <row r="374" spans="1:13">
      <c r="A374" s="6">
        <v>1181</v>
      </c>
      <c r="B374" s="6" t="s">
        <v>954</v>
      </c>
      <c r="C374" s="6">
        <v>5280406</v>
      </c>
      <c r="D374" s="6" t="s">
        <v>955</v>
      </c>
      <c r="E374" s="6" t="s">
        <v>956</v>
      </c>
      <c r="F374" s="6" t="s">
        <v>48</v>
      </c>
      <c r="G374" s="7">
        <v>385.11</v>
      </c>
      <c r="H374" s="7">
        <v>205.02</v>
      </c>
      <c r="I374" s="6">
        <v>40</v>
      </c>
      <c r="J374" s="6">
        <v>20</v>
      </c>
      <c r="K374" s="7">
        <v>1.29</v>
      </c>
      <c r="L374" s="6" t="s">
        <v>35</v>
      </c>
    </row>
    <row r="375" spans="1:13">
      <c r="A375" s="6">
        <v>1182</v>
      </c>
      <c r="B375" s="6" t="s">
        <v>957</v>
      </c>
      <c r="C375" s="6">
        <v>5280385</v>
      </c>
      <c r="D375" s="6" t="s">
        <v>958</v>
      </c>
      <c r="E375" s="6" t="s">
        <v>957</v>
      </c>
      <c r="F375" s="6" t="s">
        <v>34</v>
      </c>
      <c r="G375" s="7">
        <v>310.18</v>
      </c>
      <c r="H375" s="7">
        <v>251.04</v>
      </c>
      <c r="I375" s="6">
        <v>30</v>
      </c>
      <c r="J375" s="6">
        <v>15</v>
      </c>
      <c r="K375" s="7">
        <v>1.3</v>
      </c>
      <c r="L375" s="6" t="s">
        <v>39</v>
      </c>
    </row>
    <row r="376" spans="1:13">
      <c r="A376" s="6">
        <v>1184</v>
      </c>
      <c r="B376" s="6" t="s">
        <v>959</v>
      </c>
      <c r="C376" s="6">
        <v>439194</v>
      </c>
      <c r="D376" s="6" t="s">
        <v>960</v>
      </c>
      <c r="E376" s="6" t="s">
        <v>961</v>
      </c>
      <c r="F376" s="6" t="s">
        <v>48</v>
      </c>
      <c r="G376" s="7">
        <v>104.93</v>
      </c>
      <c r="H376" s="7">
        <v>74.849999999999994</v>
      </c>
      <c r="I376" s="6">
        <v>30</v>
      </c>
      <c r="J376" s="6">
        <v>10</v>
      </c>
      <c r="K376" s="7">
        <v>0.19</v>
      </c>
      <c r="L376" s="6" t="s">
        <v>35</v>
      </c>
    </row>
    <row r="377" spans="1:13">
      <c r="A377" s="6">
        <v>1206</v>
      </c>
      <c r="B377" s="6" t="s">
        <v>962</v>
      </c>
      <c r="C377" s="6">
        <v>6037</v>
      </c>
      <c r="D377" s="6" t="s">
        <v>963</v>
      </c>
      <c r="E377" s="6" t="s">
        <v>964</v>
      </c>
      <c r="F377" s="6" t="s">
        <v>34</v>
      </c>
      <c r="G377" s="7">
        <v>442.16</v>
      </c>
      <c r="H377" s="7">
        <v>294.83999999999997</v>
      </c>
      <c r="I377" s="6">
        <v>30</v>
      </c>
      <c r="J377" s="6">
        <v>15</v>
      </c>
      <c r="K377" s="7">
        <v>1.2</v>
      </c>
      <c r="L377" s="6" t="s">
        <v>35</v>
      </c>
    </row>
    <row r="378" spans="1:13">
      <c r="A378" s="6">
        <v>1207</v>
      </c>
      <c r="B378" s="6" t="s">
        <v>965</v>
      </c>
      <c r="C378" s="6">
        <v>169853</v>
      </c>
      <c r="D378" s="6" t="s">
        <v>966</v>
      </c>
      <c r="E378" s="6" t="s">
        <v>965</v>
      </c>
      <c r="F378" s="6" t="s">
        <v>48</v>
      </c>
      <c r="G378" s="7">
        <v>865.39</v>
      </c>
      <c r="H378" s="7">
        <v>125.04</v>
      </c>
      <c r="I378" s="6">
        <v>50</v>
      </c>
      <c r="J378" s="6">
        <v>50</v>
      </c>
      <c r="K378" s="7">
        <v>1.35</v>
      </c>
      <c r="L378" s="6" t="s">
        <v>39</v>
      </c>
    </row>
    <row r="379" spans="1:13">
      <c r="A379" s="6">
        <v>1209</v>
      </c>
      <c r="B379" s="6" t="s">
        <v>967</v>
      </c>
      <c r="C379" s="6">
        <v>92283</v>
      </c>
      <c r="D379" s="6" t="s">
        <v>968</v>
      </c>
      <c r="E379" s="6" t="s">
        <v>969</v>
      </c>
      <c r="F379" s="6" t="s">
        <v>48</v>
      </c>
      <c r="G379" s="7">
        <v>175</v>
      </c>
      <c r="H379" s="7">
        <v>112.97</v>
      </c>
      <c r="I379" s="6">
        <v>20</v>
      </c>
      <c r="J379" s="6">
        <v>10</v>
      </c>
      <c r="K379" s="7">
        <v>0.19</v>
      </c>
      <c r="L379" s="6" t="s">
        <v>35</v>
      </c>
    </row>
    <row r="380" spans="1:13">
      <c r="A380" s="6">
        <v>1210</v>
      </c>
      <c r="B380" s="6" t="s">
        <v>970</v>
      </c>
      <c r="C380" s="6">
        <v>5280723</v>
      </c>
      <c r="D380" s="6" t="s">
        <v>971</v>
      </c>
      <c r="E380" s="6" t="s">
        <v>970</v>
      </c>
      <c r="F380" s="6" t="s">
        <v>48</v>
      </c>
      <c r="G380" s="7">
        <v>353.21</v>
      </c>
      <c r="H380" s="7">
        <v>317.2</v>
      </c>
      <c r="I380" s="6">
        <v>40</v>
      </c>
      <c r="J380" s="6">
        <v>15</v>
      </c>
      <c r="K380" s="7">
        <v>1.7</v>
      </c>
      <c r="L380" s="6" t="s">
        <v>39</v>
      </c>
    </row>
    <row r="381" spans="1:13">
      <c r="A381" s="6">
        <v>1214</v>
      </c>
      <c r="B381" s="6" t="s">
        <v>972</v>
      </c>
      <c r="C381" s="6">
        <v>12137509</v>
      </c>
      <c r="D381" s="6" t="s">
        <v>973</v>
      </c>
      <c r="E381" s="6" t="s">
        <v>974</v>
      </c>
      <c r="F381" s="6" t="s">
        <v>34</v>
      </c>
      <c r="G381" s="7">
        <v>419.11</v>
      </c>
      <c r="H381" s="7">
        <v>287</v>
      </c>
      <c r="I381" s="6">
        <v>30</v>
      </c>
      <c r="J381" s="6">
        <v>20</v>
      </c>
      <c r="K381" s="7">
        <v>1.24</v>
      </c>
      <c r="L381" s="6" t="s">
        <v>39</v>
      </c>
    </row>
    <row r="382" spans="1:13">
      <c r="A382" s="6">
        <v>1216</v>
      </c>
      <c r="B382" s="6" t="s">
        <v>975</v>
      </c>
      <c r="C382" s="6">
        <v>74315894</v>
      </c>
      <c r="D382" s="6" t="s">
        <v>973</v>
      </c>
      <c r="E382" s="6" t="s">
        <v>976</v>
      </c>
      <c r="F382" s="6" t="s">
        <v>34</v>
      </c>
      <c r="G382" s="7">
        <v>433.12</v>
      </c>
      <c r="H382" s="7">
        <v>301.10000000000002</v>
      </c>
      <c r="I382" s="6">
        <v>30</v>
      </c>
      <c r="J382" s="6">
        <v>25</v>
      </c>
      <c r="K382" s="7">
        <v>1.3</v>
      </c>
      <c r="L382" s="6" t="s">
        <v>39</v>
      </c>
    </row>
    <row r="383" spans="1:13">
      <c r="A383" s="6">
        <v>1218</v>
      </c>
      <c r="B383" s="6" t="s">
        <v>977</v>
      </c>
      <c r="C383" s="6">
        <v>443651</v>
      </c>
      <c r="D383" s="6" t="s">
        <v>978</v>
      </c>
      <c r="E383" s="6" t="s">
        <v>979</v>
      </c>
      <c r="F383" s="6" t="s">
        <v>34</v>
      </c>
      <c r="G383" s="7">
        <v>479.12</v>
      </c>
      <c r="H383" s="7">
        <v>317.02</v>
      </c>
      <c r="I383" s="6">
        <v>30</v>
      </c>
      <c r="J383" s="6">
        <v>25</v>
      </c>
      <c r="K383" s="7">
        <v>1.24</v>
      </c>
      <c r="L383" s="6" t="s">
        <v>35</v>
      </c>
    </row>
    <row r="384" spans="1:13">
      <c r="A384" s="6">
        <v>1219</v>
      </c>
      <c r="B384" s="6" t="s">
        <v>980</v>
      </c>
      <c r="C384" s="6">
        <v>5320835</v>
      </c>
      <c r="D384" s="6" t="s">
        <v>798</v>
      </c>
      <c r="E384" s="6" t="s">
        <v>981</v>
      </c>
      <c r="F384" s="6" t="s">
        <v>34</v>
      </c>
      <c r="G384" s="7">
        <v>627.16</v>
      </c>
      <c r="H384" s="7">
        <v>302.93</v>
      </c>
      <c r="I384" s="6">
        <v>20</v>
      </c>
      <c r="J384" s="6">
        <v>35</v>
      </c>
      <c r="K384" s="7">
        <v>1.33</v>
      </c>
      <c r="L384" s="6" t="s">
        <v>35</v>
      </c>
    </row>
    <row r="385" spans="1:12">
      <c r="A385" s="6">
        <v>1220</v>
      </c>
      <c r="B385" s="6" t="s">
        <v>982</v>
      </c>
      <c r="C385" s="6">
        <v>6602304</v>
      </c>
      <c r="D385" s="6" t="s">
        <v>978</v>
      </c>
      <c r="E385" s="6" t="s">
        <v>983</v>
      </c>
      <c r="F385" s="6" t="s">
        <v>34</v>
      </c>
      <c r="G385" s="7">
        <v>581.15</v>
      </c>
      <c r="H385" s="7">
        <v>286.89999999999998</v>
      </c>
      <c r="I385" s="6">
        <v>40</v>
      </c>
      <c r="J385" s="6">
        <v>25</v>
      </c>
      <c r="K385" s="7">
        <v>1.21</v>
      </c>
      <c r="L385" s="6" t="s">
        <v>39</v>
      </c>
    </row>
    <row r="386" spans="1:12">
      <c r="A386" s="6">
        <v>1222</v>
      </c>
      <c r="B386" s="6" t="s">
        <v>984</v>
      </c>
      <c r="C386" s="6">
        <v>5488811</v>
      </c>
      <c r="D386" s="6" t="s">
        <v>978</v>
      </c>
      <c r="E386" s="6" t="s">
        <v>985</v>
      </c>
      <c r="F386" s="6" t="s">
        <v>34</v>
      </c>
      <c r="G386" s="7">
        <v>625.17999999999995</v>
      </c>
      <c r="H386" s="7">
        <v>300.98</v>
      </c>
      <c r="I386" s="6">
        <v>40</v>
      </c>
      <c r="J386" s="6">
        <v>35</v>
      </c>
      <c r="K386" s="7">
        <v>1.19</v>
      </c>
      <c r="L386" s="6" t="s">
        <v>39</v>
      </c>
    </row>
    <row r="387" spans="1:12">
      <c r="A387" s="6">
        <v>1223</v>
      </c>
      <c r="B387" s="6" t="s">
        <v>986</v>
      </c>
      <c r="C387" s="6">
        <v>5492231</v>
      </c>
      <c r="D387" s="6" t="s">
        <v>987</v>
      </c>
      <c r="E387" s="6" t="s">
        <v>988</v>
      </c>
      <c r="F387" s="6" t="s">
        <v>34</v>
      </c>
      <c r="G387" s="7">
        <v>611.15</v>
      </c>
      <c r="H387" s="7">
        <v>303.02999999999997</v>
      </c>
      <c r="I387" s="6">
        <v>40</v>
      </c>
      <c r="J387" s="6">
        <v>35</v>
      </c>
      <c r="K387" s="7">
        <v>1.19</v>
      </c>
      <c r="L387" s="6" t="s">
        <v>39</v>
      </c>
    </row>
    <row r="388" spans="1:12">
      <c r="A388" s="6">
        <v>1224</v>
      </c>
      <c r="B388" s="6" t="s">
        <v>989</v>
      </c>
      <c r="C388" s="6">
        <v>10196837</v>
      </c>
      <c r="D388" s="6" t="s">
        <v>978</v>
      </c>
      <c r="E388" s="6" t="s">
        <v>990</v>
      </c>
      <c r="F388" s="6" t="s">
        <v>34</v>
      </c>
      <c r="G388" s="7">
        <v>597.15</v>
      </c>
      <c r="H388" s="7">
        <v>302.99</v>
      </c>
      <c r="I388" s="6">
        <v>40</v>
      </c>
      <c r="J388" s="6">
        <v>25</v>
      </c>
      <c r="K388" s="7">
        <v>1.1599999999999999</v>
      </c>
      <c r="L388" s="6" t="s">
        <v>39</v>
      </c>
    </row>
    <row r="389" spans="1:12">
      <c r="A389" s="6">
        <v>1225</v>
      </c>
      <c r="B389" s="6" t="s">
        <v>991</v>
      </c>
      <c r="C389" s="6">
        <v>10197243</v>
      </c>
      <c r="D389" s="6" t="s">
        <v>992</v>
      </c>
      <c r="E389" s="6" t="s">
        <v>993</v>
      </c>
      <c r="F389" s="6" t="s">
        <v>34</v>
      </c>
      <c r="G389" s="7">
        <v>743.22</v>
      </c>
      <c r="H389" s="7">
        <v>287.02999999999997</v>
      </c>
      <c r="I389" s="6">
        <v>50</v>
      </c>
      <c r="J389" s="6">
        <v>45</v>
      </c>
      <c r="K389" s="7">
        <v>1.1299999999999999</v>
      </c>
      <c r="L389" s="6" t="s">
        <v>39</v>
      </c>
    </row>
    <row r="390" spans="1:12">
      <c r="A390" s="6">
        <v>1226</v>
      </c>
      <c r="B390" s="6" t="s">
        <v>994</v>
      </c>
      <c r="C390" s="6">
        <v>74976961</v>
      </c>
      <c r="D390" s="6" t="s">
        <v>992</v>
      </c>
      <c r="E390" s="6" t="s">
        <v>995</v>
      </c>
      <c r="F390" s="6" t="s">
        <v>34</v>
      </c>
      <c r="G390" s="7">
        <v>890.21</v>
      </c>
      <c r="H390" s="7">
        <v>287.19</v>
      </c>
      <c r="I390" s="6">
        <v>60</v>
      </c>
      <c r="J390" s="6">
        <v>45</v>
      </c>
      <c r="K390" s="7">
        <v>1.37</v>
      </c>
      <c r="L390" s="6" t="s">
        <v>39</v>
      </c>
    </row>
    <row r="391" spans="1:12">
      <c r="A391" s="6">
        <v>1227</v>
      </c>
      <c r="B391" s="6" t="s">
        <v>996</v>
      </c>
      <c r="C391" s="6">
        <v>9897848</v>
      </c>
      <c r="D391" s="6" t="s">
        <v>997</v>
      </c>
      <c r="E391" s="6" t="s">
        <v>998</v>
      </c>
      <c r="F391" s="6" t="s">
        <v>34</v>
      </c>
      <c r="G391" s="7">
        <v>934.28</v>
      </c>
      <c r="H391" s="7">
        <v>317.25</v>
      </c>
      <c r="I391" s="6">
        <v>60</v>
      </c>
      <c r="J391" s="6">
        <v>45</v>
      </c>
      <c r="K391" s="7">
        <v>1.36</v>
      </c>
      <c r="L391" s="6" t="s">
        <v>39</v>
      </c>
    </row>
    <row r="392" spans="1:12">
      <c r="A392" s="6">
        <v>1228</v>
      </c>
      <c r="B392" s="6" t="s">
        <v>999</v>
      </c>
      <c r="C392" s="6">
        <v>5281712</v>
      </c>
      <c r="D392" s="6" t="s">
        <v>1000</v>
      </c>
      <c r="E392" s="6" t="s">
        <v>1001</v>
      </c>
      <c r="F392" s="6" t="s">
        <v>48</v>
      </c>
      <c r="G392" s="7">
        <v>405.19</v>
      </c>
      <c r="H392" s="7">
        <v>242.98</v>
      </c>
      <c r="I392" s="6">
        <v>60</v>
      </c>
      <c r="J392" s="6">
        <v>25</v>
      </c>
      <c r="K392" s="7">
        <v>1.34</v>
      </c>
      <c r="L392" s="6" t="s">
        <v>35</v>
      </c>
    </row>
    <row r="393" spans="1:12">
      <c r="A393" s="6">
        <v>1229</v>
      </c>
      <c r="B393" s="6" t="s">
        <v>1002</v>
      </c>
      <c r="C393" s="6">
        <v>5281716</v>
      </c>
      <c r="D393" s="6" t="s">
        <v>1003</v>
      </c>
      <c r="E393" s="6" t="s">
        <v>1004</v>
      </c>
      <c r="F393" s="6" t="s">
        <v>48</v>
      </c>
      <c r="G393" s="7">
        <v>419.21</v>
      </c>
      <c r="H393" s="7">
        <v>257.06</v>
      </c>
      <c r="I393" s="6">
        <v>40</v>
      </c>
      <c r="J393" s="6">
        <v>15</v>
      </c>
      <c r="K393" s="7">
        <v>1.43</v>
      </c>
      <c r="L393" s="6" t="s">
        <v>39</v>
      </c>
    </row>
    <row r="394" spans="1:12">
      <c r="A394" s="6">
        <v>1230</v>
      </c>
      <c r="B394" s="6" t="s">
        <v>1005</v>
      </c>
      <c r="C394" s="6">
        <v>65369</v>
      </c>
      <c r="D394" s="6" t="s">
        <v>1006</v>
      </c>
      <c r="E394" s="6" t="s">
        <v>1007</v>
      </c>
      <c r="F394" s="6" t="s">
        <v>48</v>
      </c>
      <c r="G394" s="7">
        <v>243.01</v>
      </c>
      <c r="H394" s="7">
        <v>78.849999999999994</v>
      </c>
      <c r="I394" s="6">
        <v>40</v>
      </c>
      <c r="J394" s="6">
        <v>20</v>
      </c>
      <c r="K394" s="7">
        <v>0.17</v>
      </c>
      <c r="L394" s="6" t="s">
        <v>39</v>
      </c>
    </row>
    <row r="395" spans="1:12">
      <c r="A395" s="6">
        <v>1232</v>
      </c>
      <c r="B395" s="6" t="s">
        <v>1008</v>
      </c>
      <c r="C395" s="6">
        <v>2723800</v>
      </c>
      <c r="D395" s="6" t="s">
        <v>1009</v>
      </c>
      <c r="E395" s="6" t="s">
        <v>1008</v>
      </c>
      <c r="F395" s="6" t="s">
        <v>34</v>
      </c>
      <c r="G395" s="7">
        <v>315.81</v>
      </c>
      <c r="H395" s="7">
        <v>300.45</v>
      </c>
      <c r="I395" s="6">
        <v>60</v>
      </c>
      <c r="J395" s="6">
        <v>35</v>
      </c>
      <c r="K395" s="7">
        <v>1.57</v>
      </c>
      <c r="L395" s="6" t="s">
        <v>39</v>
      </c>
    </row>
    <row r="396" spans="1:12">
      <c r="A396" s="6">
        <v>1237</v>
      </c>
      <c r="B396" s="6" t="s">
        <v>1010</v>
      </c>
      <c r="C396" s="6">
        <v>25674</v>
      </c>
      <c r="D396" s="6" t="s">
        <v>1011</v>
      </c>
      <c r="E396" s="6" t="s">
        <v>1010</v>
      </c>
      <c r="F396" s="6" t="s">
        <v>34</v>
      </c>
      <c r="G396" s="7">
        <v>164.06</v>
      </c>
      <c r="H396" s="7">
        <v>146.96</v>
      </c>
      <c r="I396" s="6">
        <v>20</v>
      </c>
      <c r="J396" s="6">
        <v>10</v>
      </c>
      <c r="K396" s="7">
        <v>0.7</v>
      </c>
      <c r="L396" s="6" t="s">
        <v>39</v>
      </c>
    </row>
    <row r="397" spans="1:12">
      <c r="A397" s="6">
        <v>1238</v>
      </c>
      <c r="B397" s="6" t="s">
        <v>1012</v>
      </c>
      <c r="C397" s="6">
        <v>11370</v>
      </c>
      <c r="D397" s="6" t="s">
        <v>355</v>
      </c>
      <c r="E397" s="6" t="s">
        <v>1013</v>
      </c>
      <c r="F397" s="6" t="s">
        <v>34</v>
      </c>
      <c r="G397" s="7">
        <v>153.03</v>
      </c>
      <c r="H397" s="7">
        <v>135.06</v>
      </c>
      <c r="I397" s="6">
        <v>20</v>
      </c>
      <c r="J397" s="6">
        <v>15</v>
      </c>
      <c r="K397" s="7">
        <v>1.47</v>
      </c>
      <c r="L397" s="6" t="s">
        <v>39</v>
      </c>
    </row>
    <row r="398" spans="1:12">
      <c r="A398" s="6">
        <v>1239</v>
      </c>
      <c r="B398" s="6" t="s">
        <v>1014</v>
      </c>
      <c r="C398" s="6">
        <v>222528</v>
      </c>
      <c r="D398" s="6" t="s">
        <v>1015</v>
      </c>
      <c r="E398" s="6" t="s">
        <v>1016</v>
      </c>
      <c r="F398" s="6" t="s">
        <v>48</v>
      </c>
      <c r="G398" s="7">
        <v>391.34</v>
      </c>
      <c r="H398" s="7">
        <v>344.73</v>
      </c>
      <c r="I398" s="6">
        <v>60</v>
      </c>
      <c r="J398" s="6">
        <v>30</v>
      </c>
      <c r="K398" s="7">
        <v>2</v>
      </c>
      <c r="L398" s="6" t="s">
        <v>39</v>
      </c>
    </row>
    <row r="399" spans="1:12">
      <c r="A399" s="6">
        <v>1240</v>
      </c>
      <c r="B399" s="6" t="s">
        <v>1017</v>
      </c>
      <c r="C399" s="6">
        <v>445354</v>
      </c>
      <c r="D399" s="6" t="s">
        <v>1018</v>
      </c>
      <c r="E399" s="6" t="s">
        <v>1017</v>
      </c>
      <c r="F399" s="6" t="s">
        <v>34</v>
      </c>
      <c r="G399" s="7">
        <v>287.25</v>
      </c>
      <c r="H399" s="7">
        <v>269.04000000000002</v>
      </c>
      <c r="I399" s="6">
        <v>40</v>
      </c>
      <c r="J399" s="6">
        <v>10</v>
      </c>
      <c r="K399" s="7">
        <v>1.57</v>
      </c>
      <c r="L399" s="6" t="s">
        <v>39</v>
      </c>
    </row>
    <row r="400" spans="1:12">
      <c r="A400" s="6">
        <v>1242</v>
      </c>
      <c r="B400" s="6" t="s">
        <v>1019</v>
      </c>
      <c r="C400" s="6">
        <v>5280460</v>
      </c>
      <c r="D400" s="6" t="s">
        <v>1020</v>
      </c>
      <c r="E400" s="6" t="s">
        <v>1019</v>
      </c>
      <c r="F400" s="6" t="s">
        <v>34</v>
      </c>
      <c r="G400" s="7">
        <v>193.05</v>
      </c>
      <c r="H400" s="7">
        <v>132.91</v>
      </c>
      <c r="I400" s="6">
        <v>50</v>
      </c>
      <c r="J400" s="6">
        <v>20</v>
      </c>
      <c r="K400" s="7">
        <v>1.45</v>
      </c>
      <c r="L400" s="6" t="s">
        <v>39</v>
      </c>
    </row>
    <row r="401" spans="1:14">
      <c r="A401" s="6">
        <v>1248</v>
      </c>
      <c r="B401" s="6" t="s">
        <v>1021</v>
      </c>
      <c r="C401" s="6">
        <v>5280569</v>
      </c>
      <c r="D401" s="6" t="s">
        <v>1022</v>
      </c>
      <c r="E401" s="6" t="s">
        <v>1021</v>
      </c>
      <c r="F401" s="6" t="s">
        <v>48</v>
      </c>
      <c r="G401" s="7">
        <v>176.96</v>
      </c>
      <c r="H401" s="7">
        <v>120.99</v>
      </c>
      <c r="I401" s="6">
        <v>40</v>
      </c>
      <c r="J401" s="6">
        <v>25</v>
      </c>
      <c r="K401" s="7">
        <v>1.35</v>
      </c>
      <c r="L401" s="6" t="s">
        <v>39</v>
      </c>
    </row>
    <row r="402" spans="1:14">
      <c r="A402" s="6">
        <v>1249</v>
      </c>
      <c r="B402" s="6" t="s">
        <v>1023</v>
      </c>
      <c r="C402" s="6">
        <v>5281416</v>
      </c>
      <c r="D402" s="6" t="s">
        <v>1024</v>
      </c>
      <c r="E402" s="6" t="s">
        <v>1025</v>
      </c>
      <c r="F402" s="6" t="s">
        <v>34</v>
      </c>
      <c r="G402" s="7">
        <v>179.03</v>
      </c>
      <c r="H402" s="7">
        <v>122.95</v>
      </c>
      <c r="I402" s="6">
        <v>40</v>
      </c>
      <c r="J402" s="6">
        <v>25</v>
      </c>
      <c r="K402" s="7">
        <v>1.31</v>
      </c>
      <c r="L402" s="6" t="s">
        <v>35</v>
      </c>
    </row>
    <row r="403" spans="1:14">
      <c r="A403" s="6">
        <v>1250</v>
      </c>
      <c r="B403" s="6" t="s">
        <v>1026</v>
      </c>
      <c r="C403" s="6">
        <v>5281417</v>
      </c>
      <c r="D403" s="6" t="s">
        <v>1027</v>
      </c>
      <c r="E403" s="6" t="s">
        <v>1028</v>
      </c>
      <c r="F403" s="6" t="s">
        <v>34</v>
      </c>
      <c r="G403" s="7">
        <v>341.09</v>
      </c>
      <c r="H403" s="7">
        <v>178.92</v>
      </c>
      <c r="I403" s="6">
        <v>30</v>
      </c>
      <c r="J403" s="6">
        <v>15</v>
      </c>
      <c r="K403" s="7">
        <v>1.19</v>
      </c>
      <c r="L403" s="6" t="s">
        <v>39</v>
      </c>
    </row>
    <row r="404" spans="1:14">
      <c r="A404" s="6">
        <v>1251</v>
      </c>
      <c r="B404" s="6" t="s">
        <v>1029</v>
      </c>
      <c r="C404" s="6">
        <v>5282347</v>
      </c>
      <c r="D404" s="6" t="s">
        <v>1030</v>
      </c>
      <c r="E404" s="6" t="s">
        <v>1031</v>
      </c>
      <c r="F404" s="6" t="s">
        <v>34</v>
      </c>
      <c r="G404" s="7">
        <v>425.16</v>
      </c>
      <c r="H404" s="7">
        <v>38.909999999999997</v>
      </c>
      <c r="I404" s="6">
        <v>40</v>
      </c>
      <c r="J404" s="6">
        <v>25</v>
      </c>
      <c r="K404" s="7">
        <v>1.83</v>
      </c>
      <c r="L404" s="6" t="s">
        <v>39</v>
      </c>
    </row>
    <row r="405" spans="1:14">
      <c r="A405" s="6">
        <v>1256</v>
      </c>
      <c r="B405" s="6" t="s">
        <v>1032</v>
      </c>
      <c r="C405" s="6">
        <v>44630447</v>
      </c>
      <c r="D405" s="6" t="s">
        <v>1033</v>
      </c>
      <c r="E405" s="6" t="s">
        <v>1032</v>
      </c>
      <c r="F405" s="6" t="s">
        <v>48</v>
      </c>
      <c r="G405" s="7">
        <v>503.18</v>
      </c>
      <c r="H405" s="7">
        <v>340.98</v>
      </c>
      <c r="I405" s="6">
        <v>30</v>
      </c>
      <c r="J405" s="6">
        <v>10</v>
      </c>
      <c r="K405" s="7">
        <v>0.21</v>
      </c>
      <c r="L405" s="6" t="s">
        <v>39</v>
      </c>
    </row>
    <row r="406" spans="1:14">
      <c r="A406" s="6">
        <v>1261</v>
      </c>
      <c r="B406" s="6" t="s">
        <v>1034</v>
      </c>
      <c r="C406" s="6">
        <v>439531</v>
      </c>
      <c r="D406" s="6" t="s">
        <v>1035</v>
      </c>
      <c r="E406" s="6" t="s">
        <v>1036</v>
      </c>
      <c r="F406" s="6" t="s">
        <v>48</v>
      </c>
      <c r="G406" s="7">
        <v>665.27</v>
      </c>
      <c r="H406" s="7">
        <v>383.15</v>
      </c>
      <c r="I406" s="6">
        <v>60</v>
      </c>
      <c r="J406" s="6">
        <v>30</v>
      </c>
      <c r="K406" s="7">
        <v>0.22</v>
      </c>
      <c r="L406" s="6" t="s">
        <v>39</v>
      </c>
    </row>
    <row r="407" spans="1:14">
      <c r="A407" s="6">
        <v>1262</v>
      </c>
      <c r="B407" s="6" t="s">
        <v>1037</v>
      </c>
      <c r="C407" s="6">
        <v>896</v>
      </c>
      <c r="D407" s="6" t="s">
        <v>1038</v>
      </c>
      <c r="E407" s="6" t="s">
        <v>1037</v>
      </c>
      <c r="F407" s="6" t="s">
        <v>34</v>
      </c>
      <c r="G407" s="7">
        <v>233.14</v>
      </c>
      <c r="H407" s="7">
        <v>173.98</v>
      </c>
      <c r="I407" s="6">
        <v>20</v>
      </c>
      <c r="J407" s="6">
        <v>15</v>
      </c>
      <c r="K407" s="7">
        <v>1.5</v>
      </c>
      <c r="L407" s="6" t="s">
        <v>39</v>
      </c>
    </row>
    <row r="408" spans="1:14">
      <c r="A408" s="6">
        <v>1263</v>
      </c>
      <c r="B408" s="6" t="s">
        <v>1039</v>
      </c>
      <c r="C408" s="6">
        <v>439202</v>
      </c>
      <c r="D408" s="6" t="s">
        <v>1040</v>
      </c>
      <c r="E408" s="6" t="s">
        <v>1041</v>
      </c>
      <c r="F408" s="6" t="s">
        <v>34</v>
      </c>
      <c r="G408" s="7">
        <v>177.09</v>
      </c>
      <c r="H408" s="7">
        <v>75.91</v>
      </c>
      <c r="I408" s="6">
        <v>20</v>
      </c>
      <c r="J408" s="6">
        <v>15</v>
      </c>
      <c r="K408" s="7">
        <v>0.16</v>
      </c>
      <c r="L408" s="6" t="s">
        <v>35</v>
      </c>
    </row>
    <row r="409" spans="1:14">
      <c r="A409" s="6">
        <v>1264</v>
      </c>
      <c r="B409" s="6" t="s">
        <v>1042</v>
      </c>
      <c r="C409" s="6">
        <v>440380</v>
      </c>
      <c r="D409" s="6" t="s">
        <v>1043</v>
      </c>
      <c r="E409" s="6" t="s">
        <v>1042</v>
      </c>
      <c r="F409" s="6" t="s">
        <v>34</v>
      </c>
      <c r="G409" s="7">
        <v>321.18</v>
      </c>
      <c r="H409" s="7">
        <v>83.96</v>
      </c>
      <c r="I409" s="6">
        <v>20</v>
      </c>
      <c r="J409" s="6">
        <v>25</v>
      </c>
      <c r="K409" s="7">
        <v>1.05</v>
      </c>
      <c r="L409" s="6" t="s">
        <v>35</v>
      </c>
    </row>
    <row r="410" spans="1:14">
      <c r="A410" s="6">
        <v>1440</v>
      </c>
      <c r="B410" s="6" t="s">
        <v>1044</v>
      </c>
      <c r="C410" s="6">
        <v>167266</v>
      </c>
      <c r="D410" s="6" t="s">
        <v>355</v>
      </c>
      <c r="E410" s="6" t="s">
        <v>1045</v>
      </c>
      <c r="F410" s="6" t="s">
        <v>34</v>
      </c>
      <c r="G410" s="7">
        <v>162.97999999999999</v>
      </c>
      <c r="H410" s="7">
        <v>91.92</v>
      </c>
      <c r="I410" s="6">
        <v>40</v>
      </c>
      <c r="J410" s="6">
        <v>20</v>
      </c>
      <c r="K410" s="7">
        <v>0.75</v>
      </c>
      <c r="L410" s="6" t="s">
        <v>39</v>
      </c>
    </row>
    <row r="411" spans="1:14">
      <c r="A411" s="6">
        <v>100001</v>
      </c>
      <c r="B411" s="6" t="s">
        <v>1046</v>
      </c>
      <c r="C411" s="6">
        <v>6314</v>
      </c>
      <c r="D411" s="6" t="s">
        <v>355</v>
      </c>
      <c r="E411" s="6"/>
      <c r="F411" s="6" t="s">
        <v>34</v>
      </c>
      <c r="G411" s="7">
        <v>235.36</v>
      </c>
      <c r="H411" s="7">
        <v>85.97</v>
      </c>
      <c r="I411" s="6">
        <v>30</v>
      </c>
      <c r="J411" s="6">
        <v>30</v>
      </c>
      <c r="K411" s="7">
        <v>1.24</v>
      </c>
      <c r="L411" s="6" t="s">
        <v>1047</v>
      </c>
    </row>
    <row r="412" spans="1:14">
      <c r="A412" s="6">
        <v>100002</v>
      </c>
      <c r="B412" s="6" t="s">
        <v>1048</v>
      </c>
      <c r="C412" s="6">
        <v>18462</v>
      </c>
      <c r="D412" s="6" t="s">
        <v>355</v>
      </c>
      <c r="E412" s="6"/>
      <c r="F412" s="6" t="s">
        <v>48</v>
      </c>
      <c r="G412" s="7">
        <v>231.09</v>
      </c>
      <c r="H412" s="7">
        <v>79.81</v>
      </c>
      <c r="I412" s="6">
        <v>60</v>
      </c>
      <c r="J412" s="6">
        <v>25</v>
      </c>
      <c r="K412" s="7">
        <v>1.29</v>
      </c>
      <c r="L412" s="6" t="s">
        <v>1047</v>
      </c>
    </row>
    <row r="413" spans="1:14">
      <c r="A413" s="6">
        <v>100024</v>
      </c>
      <c r="B413" s="6" t="s">
        <v>1049</v>
      </c>
      <c r="C413" s="6">
        <v>6106</v>
      </c>
      <c r="D413" s="6" t="s">
        <v>597</v>
      </c>
      <c r="E413" s="6" t="s">
        <v>1050</v>
      </c>
      <c r="F413" s="6" t="s">
        <v>34</v>
      </c>
      <c r="G413" s="7">
        <v>132.13999999999999</v>
      </c>
      <c r="H413" s="7">
        <v>30</v>
      </c>
      <c r="I413" s="6">
        <v>20</v>
      </c>
      <c r="J413" s="6">
        <v>10</v>
      </c>
      <c r="K413" s="7">
        <v>0.52</v>
      </c>
      <c r="L413" s="6" t="s">
        <v>35</v>
      </c>
    </row>
    <row r="414" spans="1:14">
      <c r="A414" s="6">
        <v>100025</v>
      </c>
      <c r="B414" s="6" t="s">
        <v>1051</v>
      </c>
      <c r="C414" s="6">
        <v>6306</v>
      </c>
      <c r="D414" s="6" t="s">
        <v>1052</v>
      </c>
      <c r="E414" s="6" t="s">
        <v>1053</v>
      </c>
      <c r="F414" s="6" t="s">
        <v>34</v>
      </c>
      <c r="G414" s="7">
        <v>132.13999999999999</v>
      </c>
      <c r="H414" s="7">
        <v>69</v>
      </c>
      <c r="I414" s="6">
        <v>20</v>
      </c>
      <c r="J414" s="6">
        <v>10</v>
      </c>
      <c r="K414" s="7">
        <v>0.49</v>
      </c>
      <c r="L414" s="6" t="s">
        <v>35</v>
      </c>
    </row>
    <row r="415" spans="1:14">
      <c r="A415" s="6">
        <v>100026</v>
      </c>
      <c r="B415" s="6" t="s">
        <v>1054</v>
      </c>
      <c r="C415" s="6">
        <v>458</v>
      </c>
      <c r="D415" s="6" t="s">
        <v>355</v>
      </c>
      <c r="E415" s="6" t="s">
        <v>1054</v>
      </c>
      <c r="F415" s="6" t="s">
        <v>34</v>
      </c>
      <c r="G415" s="7">
        <v>164.05</v>
      </c>
      <c r="H415" s="7">
        <v>101.88</v>
      </c>
      <c r="I415" s="6">
        <v>20</v>
      </c>
      <c r="J415" s="6">
        <v>10</v>
      </c>
      <c r="K415" s="7">
        <v>0.15</v>
      </c>
      <c r="L415" s="6" t="s">
        <v>39</v>
      </c>
      <c r="M415" s="8"/>
      <c r="N415" s="8"/>
    </row>
    <row r="416" spans="1:14">
      <c r="A416" s="6">
        <v>100027</v>
      </c>
      <c r="B416" s="6" t="s">
        <v>1055</v>
      </c>
      <c r="C416" s="6">
        <v>847</v>
      </c>
      <c r="D416" s="6" t="s">
        <v>1056</v>
      </c>
      <c r="E416" s="6" t="s">
        <v>1057</v>
      </c>
      <c r="F416" s="6" t="s">
        <v>34</v>
      </c>
      <c r="G416" s="7">
        <v>166.04</v>
      </c>
      <c r="H416" s="7">
        <v>73.98</v>
      </c>
      <c r="I416" s="6">
        <v>20</v>
      </c>
      <c r="J416" s="6">
        <v>15</v>
      </c>
      <c r="K416" s="7">
        <v>0.18</v>
      </c>
      <c r="L416" s="6" t="s">
        <v>35</v>
      </c>
      <c r="M416" s="8"/>
      <c r="N416" s="8"/>
    </row>
    <row r="417" spans="1:14">
      <c r="A417" s="6">
        <v>100028</v>
      </c>
      <c r="B417" s="6" t="s">
        <v>1058</v>
      </c>
      <c r="C417" s="6">
        <v>473</v>
      </c>
      <c r="D417" s="6" t="s">
        <v>1059</v>
      </c>
      <c r="E417" s="6" t="s">
        <v>1060</v>
      </c>
      <c r="F417" s="6" t="s">
        <v>48</v>
      </c>
      <c r="G417" s="7">
        <v>146.94</v>
      </c>
      <c r="H417" s="7">
        <v>98.97</v>
      </c>
      <c r="I417" s="6">
        <v>20</v>
      </c>
      <c r="J417" s="6">
        <v>10</v>
      </c>
      <c r="K417" s="7">
        <v>1.04</v>
      </c>
      <c r="L417" s="6" t="s">
        <v>39</v>
      </c>
      <c r="M417" s="8"/>
      <c r="N417" s="8"/>
    </row>
    <row r="418" spans="1:14">
      <c r="A418" s="6">
        <v>200001</v>
      </c>
      <c r="B418" s="6" t="s">
        <v>1061</v>
      </c>
      <c r="C418" s="6">
        <v>5280863</v>
      </c>
      <c r="D418" s="6" t="s">
        <v>531</v>
      </c>
      <c r="E418" s="9" t="s">
        <v>1062</v>
      </c>
      <c r="F418" s="6" t="s">
        <v>48</v>
      </c>
      <c r="G418" s="7">
        <v>739.27</v>
      </c>
      <c r="H418" s="7">
        <v>593.35</v>
      </c>
      <c r="I418" s="6">
        <v>60</v>
      </c>
      <c r="J418" s="6">
        <v>25</v>
      </c>
      <c r="K418" s="7">
        <v>1.27</v>
      </c>
      <c r="L418" s="6" t="s">
        <v>39</v>
      </c>
      <c r="M418" s="10"/>
      <c r="N418" s="8"/>
    </row>
    <row r="419" spans="1:14">
      <c r="A419" s="6">
        <v>200002</v>
      </c>
      <c r="B419" s="6" t="s">
        <v>1063</v>
      </c>
      <c r="C419" s="6">
        <v>445675</v>
      </c>
      <c r="D419" s="6" t="s">
        <v>1064</v>
      </c>
      <c r="E419" s="6" t="s">
        <v>1065</v>
      </c>
      <c r="F419" s="6" t="s">
        <v>48</v>
      </c>
      <c r="G419" s="7">
        <v>606.11</v>
      </c>
      <c r="H419" s="7">
        <v>78.84</v>
      </c>
      <c r="I419" s="6">
        <v>50</v>
      </c>
      <c r="J419" s="6">
        <v>60</v>
      </c>
      <c r="K419" s="7">
        <v>0.21</v>
      </c>
      <c r="L419" s="6" t="s">
        <v>39</v>
      </c>
      <c r="M419" s="8"/>
      <c r="N419" s="8"/>
    </row>
    <row r="420" spans="1:14">
      <c r="A420" s="6">
        <v>200003</v>
      </c>
      <c r="B420" s="6" t="s">
        <v>1066</v>
      </c>
      <c r="C420" s="6">
        <v>8629</v>
      </c>
      <c r="D420" s="6" t="s">
        <v>1067</v>
      </c>
      <c r="E420" s="6" t="s">
        <v>1068</v>
      </c>
      <c r="F420" s="6" t="s">
        <v>48</v>
      </c>
      <c r="G420" s="7">
        <v>565.07000000000005</v>
      </c>
      <c r="H420" s="7">
        <v>322.55</v>
      </c>
      <c r="I420" s="6">
        <v>50</v>
      </c>
      <c r="J420" s="6">
        <v>20</v>
      </c>
      <c r="K420" s="7">
        <v>0.2</v>
      </c>
      <c r="L420" s="6" t="s">
        <v>39</v>
      </c>
      <c r="M420" s="8"/>
      <c r="N420" s="8"/>
    </row>
    <row r="421" spans="1:14">
      <c r="A421" s="6">
        <v>200004</v>
      </c>
      <c r="B421" s="6" t="s">
        <v>1069</v>
      </c>
      <c r="C421" s="6">
        <v>5281654</v>
      </c>
      <c r="D421" s="6" t="s">
        <v>495</v>
      </c>
      <c r="E421" s="9" t="s">
        <v>1070</v>
      </c>
      <c r="F421" s="6" t="s">
        <v>34</v>
      </c>
      <c r="G421" s="7">
        <v>625.17999999999995</v>
      </c>
      <c r="H421" s="7">
        <v>316.99</v>
      </c>
      <c r="I421" s="6">
        <v>20</v>
      </c>
      <c r="J421" s="6">
        <v>25</v>
      </c>
      <c r="K421" s="7">
        <v>1.42</v>
      </c>
      <c r="L421" s="9" t="s">
        <v>39</v>
      </c>
      <c r="M421" s="8"/>
      <c r="N421" s="8"/>
    </row>
    <row r="422" spans="1:14">
      <c r="A422" s="6">
        <v>200005</v>
      </c>
      <c r="B422" s="6" t="s">
        <v>1071</v>
      </c>
      <c r="C422" s="6">
        <v>5280863</v>
      </c>
      <c r="D422" s="6" t="s">
        <v>531</v>
      </c>
      <c r="E422" s="9" t="s">
        <v>1072</v>
      </c>
      <c r="F422" s="6" t="s">
        <v>34</v>
      </c>
      <c r="G422" s="7">
        <v>595.20000000000005</v>
      </c>
      <c r="H422" s="7">
        <v>287</v>
      </c>
      <c r="I422" s="6">
        <v>20</v>
      </c>
      <c r="J422" s="6">
        <v>25</v>
      </c>
      <c r="K422" s="7">
        <v>1.42</v>
      </c>
      <c r="L422" s="6" t="s">
        <v>35</v>
      </c>
      <c r="M422" s="10"/>
      <c r="N422" s="8"/>
    </row>
    <row r="423" spans="1:14">
      <c r="A423" s="6">
        <v>200006</v>
      </c>
      <c r="B423" s="6" t="s">
        <v>1073</v>
      </c>
      <c r="C423" s="6">
        <v>5480901</v>
      </c>
      <c r="D423" s="6" t="s">
        <v>355</v>
      </c>
      <c r="E423" s="9" t="s">
        <v>1074</v>
      </c>
      <c r="F423" s="6" t="s">
        <v>48</v>
      </c>
      <c r="G423" s="7">
        <v>591.20000000000005</v>
      </c>
      <c r="H423" s="7">
        <v>283.10000000000002</v>
      </c>
      <c r="I423" s="6">
        <v>50</v>
      </c>
      <c r="J423" s="6">
        <v>25</v>
      </c>
      <c r="K423" s="7">
        <v>1.53</v>
      </c>
      <c r="L423" s="9" t="s">
        <v>39</v>
      </c>
      <c r="M423" s="8"/>
      <c r="N423" s="8"/>
    </row>
    <row r="424" spans="1:14">
      <c r="A424" s="6">
        <v>200007</v>
      </c>
      <c r="B424" s="6" t="s">
        <v>1075</v>
      </c>
      <c r="C424" s="6">
        <v>11169452</v>
      </c>
      <c r="D424" s="6" t="s">
        <v>1076</v>
      </c>
      <c r="E424" s="6" t="s">
        <v>1077</v>
      </c>
      <c r="F424" s="6" t="s">
        <v>34</v>
      </c>
      <c r="G424" s="7">
        <v>611.17999999999995</v>
      </c>
      <c r="H424" s="7">
        <v>286.99</v>
      </c>
      <c r="I424" s="6">
        <v>40</v>
      </c>
      <c r="J424" s="6">
        <v>25</v>
      </c>
      <c r="K424" s="7">
        <v>1.19</v>
      </c>
      <c r="L424" s="6" t="s">
        <v>35</v>
      </c>
      <c r="M424" s="8"/>
      <c r="N424" s="8"/>
    </row>
    <row r="425" spans="1:14">
      <c r="A425" s="6">
        <v>200009</v>
      </c>
      <c r="B425" s="6" t="s">
        <v>1078</v>
      </c>
      <c r="C425" s="6">
        <v>5280863</v>
      </c>
      <c r="D425" s="6" t="s">
        <v>531</v>
      </c>
      <c r="E425" s="9" t="s">
        <v>1079</v>
      </c>
      <c r="F425" s="6" t="s">
        <v>34</v>
      </c>
      <c r="G425" s="7">
        <v>579.16</v>
      </c>
      <c r="H425" s="7">
        <v>433.18</v>
      </c>
      <c r="I425" s="6">
        <v>20</v>
      </c>
      <c r="J425" s="6">
        <v>10</v>
      </c>
      <c r="K425" s="7">
        <v>1.4</v>
      </c>
      <c r="L425" s="9" t="s">
        <v>35</v>
      </c>
      <c r="M425" s="10"/>
      <c r="N425" s="8"/>
    </row>
    <row r="426" spans="1:14">
      <c r="A426" s="6">
        <v>200010</v>
      </c>
      <c r="B426" s="6" t="s">
        <v>1080</v>
      </c>
      <c r="C426" s="6">
        <v>5280863</v>
      </c>
      <c r="D426" s="6" t="s">
        <v>531</v>
      </c>
      <c r="E426" s="6" t="s">
        <v>1081</v>
      </c>
      <c r="F426" s="6" t="s">
        <v>34</v>
      </c>
      <c r="G426" s="7">
        <v>433.16</v>
      </c>
      <c r="H426" s="7">
        <v>286.87</v>
      </c>
      <c r="I426" s="6">
        <v>20</v>
      </c>
      <c r="J426" s="6">
        <v>10</v>
      </c>
      <c r="K426" s="7">
        <v>1.5</v>
      </c>
      <c r="L426" s="6" t="s">
        <v>39</v>
      </c>
      <c r="M426" s="8"/>
      <c r="N426" s="8"/>
    </row>
    <row r="427" spans="1:14">
      <c r="A427" s="6">
        <v>200011</v>
      </c>
      <c r="B427" s="6" t="s">
        <v>1082</v>
      </c>
      <c r="C427" s="6">
        <v>441667</v>
      </c>
      <c r="D427" s="6" t="s">
        <v>1083</v>
      </c>
      <c r="E427" s="6" t="s">
        <v>1084</v>
      </c>
      <c r="F427" s="6" t="s">
        <v>34</v>
      </c>
      <c r="G427" s="7">
        <v>449.15</v>
      </c>
      <c r="H427" s="7">
        <v>286.95</v>
      </c>
      <c r="I427" s="6">
        <v>30</v>
      </c>
      <c r="J427" s="6">
        <v>25</v>
      </c>
      <c r="K427" s="7">
        <v>1.23</v>
      </c>
      <c r="L427" s="6" t="s">
        <v>35</v>
      </c>
      <c r="M427" s="8"/>
      <c r="N427" s="8"/>
    </row>
    <row r="428" spans="1:14">
      <c r="A428" s="6">
        <v>200012</v>
      </c>
      <c r="B428" s="6" t="s">
        <v>1085</v>
      </c>
      <c r="C428" s="6">
        <v>6450184</v>
      </c>
      <c r="D428" s="6" t="s">
        <v>355</v>
      </c>
      <c r="E428" s="9" t="s">
        <v>1086</v>
      </c>
      <c r="F428" s="6" t="s">
        <v>34</v>
      </c>
      <c r="G428" s="7">
        <v>449.16</v>
      </c>
      <c r="H428" s="7">
        <v>287</v>
      </c>
      <c r="I428" s="6">
        <v>30</v>
      </c>
      <c r="J428" s="6">
        <v>15</v>
      </c>
      <c r="K428" s="7">
        <v>1.4</v>
      </c>
      <c r="L428" s="9" t="s">
        <v>35</v>
      </c>
      <c r="M428" s="8"/>
      <c r="N428" s="8"/>
    </row>
    <row r="429" spans="1:14">
      <c r="A429" s="6">
        <v>200013</v>
      </c>
      <c r="B429" s="6" t="s">
        <v>1087</v>
      </c>
      <c r="C429" s="6">
        <v>64689</v>
      </c>
      <c r="D429" s="6" t="s">
        <v>978</v>
      </c>
      <c r="E429" s="9" t="s">
        <v>1088</v>
      </c>
      <c r="F429" s="6" t="s">
        <v>34</v>
      </c>
      <c r="G429" s="7">
        <v>451.17</v>
      </c>
      <c r="H429" s="7">
        <v>288.91000000000003</v>
      </c>
      <c r="I429" s="6">
        <v>20</v>
      </c>
      <c r="J429" s="6">
        <v>15</v>
      </c>
      <c r="K429" s="7">
        <v>1.41</v>
      </c>
      <c r="L429" s="9" t="s">
        <v>39</v>
      </c>
    </row>
    <row r="430" spans="1:14">
      <c r="A430" s="6">
        <v>200014</v>
      </c>
      <c r="B430" s="6" t="s">
        <v>1089</v>
      </c>
      <c r="C430" s="6">
        <v>5280343</v>
      </c>
      <c r="D430" s="6" t="s">
        <v>798</v>
      </c>
      <c r="E430" s="9" t="s">
        <v>1090</v>
      </c>
      <c r="F430" s="6" t="s">
        <v>34</v>
      </c>
      <c r="G430" s="7">
        <v>435.14</v>
      </c>
      <c r="H430" s="7">
        <v>303</v>
      </c>
      <c r="I430" s="6">
        <v>20</v>
      </c>
      <c r="J430" s="6">
        <v>15</v>
      </c>
      <c r="K430" s="7">
        <v>1.44</v>
      </c>
      <c r="L430" s="9" t="s">
        <v>35</v>
      </c>
    </row>
    <row r="431" spans="1:14">
      <c r="A431" s="6">
        <v>200015</v>
      </c>
      <c r="B431" s="6" t="s">
        <v>1091</v>
      </c>
      <c r="C431" s="6">
        <v>5280459</v>
      </c>
      <c r="D431" s="6" t="s">
        <v>1092</v>
      </c>
      <c r="E431" s="6" t="s">
        <v>1093</v>
      </c>
      <c r="F431" s="6" t="s">
        <v>48</v>
      </c>
      <c r="G431" s="7">
        <v>447.13</v>
      </c>
      <c r="H431" s="7">
        <v>300.19</v>
      </c>
      <c r="I431" s="6">
        <v>50</v>
      </c>
      <c r="J431" s="6">
        <v>25</v>
      </c>
      <c r="K431" s="7">
        <v>1.45</v>
      </c>
      <c r="L431" s="6" t="s">
        <v>39</v>
      </c>
      <c r="M431" s="8"/>
    </row>
    <row r="432" spans="1:14">
      <c r="A432" s="6">
        <v>200016</v>
      </c>
      <c r="B432" s="6" t="s">
        <v>1094</v>
      </c>
      <c r="C432" s="6">
        <v>439846</v>
      </c>
      <c r="D432" s="6" t="s">
        <v>1095</v>
      </c>
      <c r="E432" s="9" t="s">
        <v>1096</v>
      </c>
      <c r="F432" s="6" t="s">
        <v>34</v>
      </c>
      <c r="G432" s="7">
        <v>493.17</v>
      </c>
      <c r="H432" s="7">
        <v>330.97</v>
      </c>
      <c r="I432" s="6">
        <v>30</v>
      </c>
      <c r="J432" s="6">
        <v>25</v>
      </c>
      <c r="K432" s="7">
        <v>1.28</v>
      </c>
      <c r="L432" s="9" t="s">
        <v>39</v>
      </c>
    </row>
    <row r="433" spans="1:12">
      <c r="A433" s="6">
        <v>200017</v>
      </c>
      <c r="B433" s="6" t="s">
        <v>1097</v>
      </c>
      <c r="C433" s="6">
        <v>20056941</v>
      </c>
      <c r="D433" s="6" t="s">
        <v>978</v>
      </c>
      <c r="E433" s="9" t="s">
        <v>1098</v>
      </c>
      <c r="F433" s="6" t="s">
        <v>34</v>
      </c>
      <c r="G433" s="7">
        <v>509.16</v>
      </c>
      <c r="H433" s="7">
        <v>347.08</v>
      </c>
      <c r="I433" s="6">
        <v>20</v>
      </c>
      <c r="J433" s="6">
        <v>15</v>
      </c>
      <c r="K433" s="7">
        <v>1.45</v>
      </c>
      <c r="L433" s="9" t="s">
        <v>35</v>
      </c>
    </row>
    <row r="434" spans="1:12">
      <c r="A434" s="6">
        <v>200019</v>
      </c>
      <c r="B434" s="6" t="s">
        <v>1099</v>
      </c>
      <c r="C434" s="6">
        <v>5281673</v>
      </c>
      <c r="D434" s="6" t="s">
        <v>1100</v>
      </c>
      <c r="E434" s="6" t="s">
        <v>1101</v>
      </c>
      <c r="F434" s="6" t="s">
        <v>34</v>
      </c>
      <c r="G434" s="7">
        <v>465.14</v>
      </c>
      <c r="H434" s="7">
        <v>318.88</v>
      </c>
      <c r="I434" s="6">
        <v>20</v>
      </c>
      <c r="J434" s="6">
        <v>10</v>
      </c>
      <c r="K434" s="7">
        <v>1.41</v>
      </c>
      <c r="L434" s="6" t="s">
        <v>39</v>
      </c>
    </row>
    <row r="435" spans="1:12">
      <c r="A435" s="6">
        <v>200020</v>
      </c>
      <c r="B435" s="6" t="s">
        <v>1102</v>
      </c>
      <c r="C435" s="6">
        <v>443654</v>
      </c>
      <c r="D435" s="6" t="s">
        <v>978</v>
      </c>
      <c r="E435" s="6" t="s">
        <v>1103</v>
      </c>
      <c r="F435" s="6" t="s">
        <v>34</v>
      </c>
      <c r="G435" s="7">
        <v>463.16</v>
      </c>
      <c r="H435" s="7">
        <v>300.98</v>
      </c>
      <c r="I435" s="6">
        <v>30</v>
      </c>
      <c r="J435" s="6">
        <v>25</v>
      </c>
      <c r="K435" s="7">
        <v>1.29</v>
      </c>
      <c r="L435" s="6" t="s">
        <v>35</v>
      </c>
    </row>
    <row r="436" spans="1:12">
      <c r="A436" s="6">
        <v>200021</v>
      </c>
      <c r="B436" s="6" t="s">
        <v>1104</v>
      </c>
      <c r="C436" s="6">
        <v>92095</v>
      </c>
      <c r="D436" s="6" t="s">
        <v>1105</v>
      </c>
      <c r="E436" s="6" t="s">
        <v>1106</v>
      </c>
      <c r="F436" s="6" t="s">
        <v>34</v>
      </c>
      <c r="G436" s="7">
        <v>417.41</v>
      </c>
      <c r="H436" s="7">
        <v>104.78</v>
      </c>
      <c r="I436" s="6">
        <v>40</v>
      </c>
      <c r="J436" s="6">
        <v>25</v>
      </c>
      <c r="K436" s="7">
        <v>1.82</v>
      </c>
      <c r="L436" s="6" t="s">
        <v>39</v>
      </c>
    </row>
    <row r="437" spans="1:12">
      <c r="A437" s="6">
        <v>200022</v>
      </c>
      <c r="B437" s="6" t="s">
        <v>1107</v>
      </c>
      <c r="C437" s="6">
        <v>92729</v>
      </c>
      <c r="D437" s="6" t="s">
        <v>1108</v>
      </c>
      <c r="E437" s="6" t="s">
        <v>1109</v>
      </c>
      <c r="F437" s="6" t="s">
        <v>34</v>
      </c>
      <c r="G437" s="7">
        <v>417.67</v>
      </c>
      <c r="H437" s="7">
        <v>104.86</v>
      </c>
      <c r="I437" s="6">
        <v>30</v>
      </c>
      <c r="J437" s="6">
        <v>30</v>
      </c>
      <c r="K437" s="7">
        <v>1.84</v>
      </c>
      <c r="L437" s="6" t="s">
        <v>39</v>
      </c>
    </row>
    <row r="438" spans="1:12">
      <c r="A438" s="6">
        <v>200023</v>
      </c>
      <c r="B438" s="6" t="s">
        <v>1110</v>
      </c>
      <c r="C438" s="6">
        <v>13804</v>
      </c>
      <c r="D438" s="6" t="s">
        <v>1111</v>
      </c>
      <c r="E438" s="6" t="s">
        <v>1112</v>
      </c>
      <c r="F438" s="6" t="s">
        <v>34</v>
      </c>
      <c r="G438" s="7">
        <v>489.17</v>
      </c>
      <c r="H438" s="7">
        <v>183.92</v>
      </c>
      <c r="I438" s="6">
        <v>30</v>
      </c>
      <c r="J438" s="6">
        <v>40</v>
      </c>
      <c r="K438" s="7">
        <v>0.19</v>
      </c>
      <c r="L438" s="6" t="s">
        <v>39</v>
      </c>
    </row>
    <row r="439" spans="1:12">
      <c r="A439" s="6">
        <v>200024</v>
      </c>
      <c r="B439" s="6" t="s">
        <v>1113</v>
      </c>
      <c r="C439" s="6">
        <v>44257</v>
      </c>
      <c r="D439" s="6" t="s">
        <v>1114</v>
      </c>
      <c r="E439" s="6" t="s">
        <v>1115</v>
      </c>
      <c r="F439" s="6" t="s">
        <v>34</v>
      </c>
      <c r="G439" s="7">
        <v>241.29</v>
      </c>
      <c r="H439" s="7">
        <v>223.08</v>
      </c>
      <c r="I439" s="6">
        <v>10</v>
      </c>
      <c r="J439" s="6">
        <v>10</v>
      </c>
      <c r="K439" s="7">
        <v>1.78</v>
      </c>
      <c r="L439" s="6" t="s">
        <v>39</v>
      </c>
    </row>
    <row r="440" spans="1:12">
      <c r="A440" s="6">
        <v>200025</v>
      </c>
      <c r="B440" s="6" t="s">
        <v>1116</v>
      </c>
      <c r="C440" s="6">
        <v>5282054</v>
      </c>
      <c r="D440" s="6" t="s">
        <v>1117</v>
      </c>
      <c r="E440" s="6" t="s">
        <v>1118</v>
      </c>
      <c r="F440" s="6" t="s">
        <v>34</v>
      </c>
      <c r="G440" s="7">
        <v>223.23</v>
      </c>
      <c r="H440" s="7">
        <v>207.03</v>
      </c>
      <c r="I440" s="6">
        <v>30</v>
      </c>
      <c r="J440" s="6">
        <v>20</v>
      </c>
      <c r="K440" s="7">
        <v>1.77</v>
      </c>
      <c r="L440" s="6" t="s">
        <v>39</v>
      </c>
    </row>
    <row r="441" spans="1:12">
      <c r="A441" s="6">
        <v>200026</v>
      </c>
      <c r="B441" s="6" t="s">
        <v>1119</v>
      </c>
      <c r="C441" s="6">
        <v>182232</v>
      </c>
      <c r="D441" s="6" t="s">
        <v>1120</v>
      </c>
      <c r="E441" s="6" t="s">
        <v>1121</v>
      </c>
      <c r="F441" s="6" t="s">
        <v>34</v>
      </c>
      <c r="G441" s="7">
        <v>291.12</v>
      </c>
      <c r="H441" s="7">
        <v>138.97</v>
      </c>
      <c r="I441" s="6">
        <v>30</v>
      </c>
      <c r="J441" s="6">
        <v>15</v>
      </c>
      <c r="K441" s="7">
        <v>1.32</v>
      </c>
      <c r="L441" s="6" t="s">
        <v>39</v>
      </c>
    </row>
    <row r="442" spans="1:12">
      <c r="A442" s="6">
        <v>200027</v>
      </c>
      <c r="B442" s="6" t="s">
        <v>1122</v>
      </c>
      <c r="C442" s="6">
        <v>378</v>
      </c>
      <c r="D442" s="6" t="s">
        <v>1123</v>
      </c>
      <c r="E442" s="6" t="s">
        <v>1124</v>
      </c>
      <c r="F442" s="6" t="s">
        <v>34</v>
      </c>
      <c r="G442" s="7">
        <v>220.02</v>
      </c>
      <c r="H442" s="7">
        <v>93.9</v>
      </c>
      <c r="I442" s="6">
        <v>40</v>
      </c>
      <c r="J442" s="6">
        <v>25</v>
      </c>
      <c r="K442" s="7">
        <v>0.97</v>
      </c>
      <c r="L442" s="6" t="s">
        <v>35</v>
      </c>
    </row>
    <row r="443" spans="1:12">
      <c r="A443" s="6">
        <v>200028</v>
      </c>
      <c r="B443" s="6" t="s">
        <v>1125</v>
      </c>
      <c r="C443" s="6">
        <v>6613</v>
      </c>
      <c r="D443" s="6" t="s">
        <v>1126</v>
      </c>
      <c r="E443" s="6" t="s">
        <v>1127</v>
      </c>
      <c r="F443" s="6" t="s">
        <v>34</v>
      </c>
      <c r="G443" s="7">
        <v>220.13</v>
      </c>
      <c r="H443" s="7">
        <v>89.89</v>
      </c>
      <c r="I443" s="6">
        <v>30</v>
      </c>
      <c r="J443" s="6">
        <v>15</v>
      </c>
      <c r="K443" s="7">
        <v>1.1100000000000001</v>
      </c>
      <c r="L443" s="6" t="s">
        <v>35</v>
      </c>
    </row>
    <row r="444" spans="1:12">
      <c r="A444" s="6">
        <v>200029</v>
      </c>
      <c r="B444" s="6" t="s">
        <v>1128</v>
      </c>
      <c r="C444" s="6">
        <v>65533</v>
      </c>
      <c r="D444" s="6" t="s">
        <v>1129</v>
      </c>
      <c r="E444" s="6" t="s">
        <v>1130</v>
      </c>
      <c r="F444" s="6" t="s">
        <v>48</v>
      </c>
      <c r="G444" s="7">
        <v>259.02</v>
      </c>
      <c r="H444" s="7">
        <v>78.84</v>
      </c>
      <c r="I444" s="6">
        <v>30</v>
      </c>
      <c r="J444" s="6">
        <v>20</v>
      </c>
      <c r="K444" s="7">
        <v>0.17</v>
      </c>
      <c r="L444" s="6" t="s">
        <v>35</v>
      </c>
    </row>
    <row r="445" spans="1:12">
      <c r="A445" s="6">
        <v>200030</v>
      </c>
      <c r="B445" s="6" t="s">
        <v>1131</v>
      </c>
      <c r="C445" s="6">
        <v>65127</v>
      </c>
      <c r="D445" s="6" t="s">
        <v>1132</v>
      </c>
      <c r="E445" s="6" t="s">
        <v>1133</v>
      </c>
      <c r="F445" s="6" t="s">
        <v>48</v>
      </c>
      <c r="G445" s="7">
        <v>259.02</v>
      </c>
      <c r="H445" s="7">
        <v>96.82</v>
      </c>
      <c r="I445" s="6">
        <v>30</v>
      </c>
      <c r="J445" s="6">
        <v>15</v>
      </c>
      <c r="K445" s="7">
        <v>0.18</v>
      </c>
      <c r="L445" s="6" t="s">
        <v>39</v>
      </c>
    </row>
    <row r="446" spans="1:12">
      <c r="A446" s="6">
        <v>200031</v>
      </c>
      <c r="B446" s="6" t="s">
        <v>1134</v>
      </c>
      <c r="C446" s="6">
        <v>439279</v>
      </c>
      <c r="D446" s="6" t="s">
        <v>1135</v>
      </c>
      <c r="E446" s="6" t="s">
        <v>1136</v>
      </c>
      <c r="F446" s="6" t="s">
        <v>48</v>
      </c>
      <c r="G446" s="7">
        <v>259.02</v>
      </c>
      <c r="H446" s="7">
        <v>96.9</v>
      </c>
      <c r="I446" s="6">
        <v>30</v>
      </c>
      <c r="J446" s="6">
        <v>15</v>
      </c>
      <c r="K446" s="7">
        <v>0.17</v>
      </c>
      <c r="L446" s="6" t="s">
        <v>39</v>
      </c>
    </row>
    <row r="447" spans="1:12">
      <c r="A447" s="6">
        <v>200032</v>
      </c>
      <c r="B447" s="6" t="s">
        <v>1137</v>
      </c>
      <c r="C447" s="6">
        <v>7027</v>
      </c>
      <c r="D447" s="6" t="s">
        <v>1138</v>
      </c>
      <c r="E447" s="6" t="s">
        <v>1139</v>
      </c>
      <c r="F447" s="6" t="s">
        <v>34</v>
      </c>
      <c r="G447" s="7">
        <v>179.14</v>
      </c>
      <c r="H447" s="7">
        <v>133</v>
      </c>
      <c r="I447" s="6">
        <v>20</v>
      </c>
      <c r="J447" s="6">
        <v>10</v>
      </c>
      <c r="K447" s="7">
        <v>0.18</v>
      </c>
      <c r="L447" s="6" t="s">
        <v>35</v>
      </c>
    </row>
    <row r="448" spans="1:12">
      <c r="A448" s="6">
        <v>200034</v>
      </c>
      <c r="B448" s="6" t="s">
        <v>1140</v>
      </c>
      <c r="C448" s="6">
        <v>24154</v>
      </c>
      <c r="D448" s="6" t="s">
        <v>1141</v>
      </c>
      <c r="E448" s="6" t="s">
        <v>1142</v>
      </c>
      <c r="F448" s="6" t="s">
        <v>34</v>
      </c>
      <c r="G448" s="7">
        <v>180.08</v>
      </c>
      <c r="H448" s="7">
        <v>71.91</v>
      </c>
      <c r="I448" s="6">
        <v>10</v>
      </c>
      <c r="J448" s="6">
        <v>15</v>
      </c>
      <c r="K448" s="7">
        <v>0.16</v>
      </c>
      <c r="L448" s="6" t="s">
        <v>35</v>
      </c>
    </row>
    <row r="449" spans="1:12">
      <c r="A449" s="6">
        <v>200035</v>
      </c>
      <c r="B449" s="6" t="s">
        <v>1143</v>
      </c>
      <c r="C449" s="6">
        <v>444212</v>
      </c>
      <c r="D449" s="6" t="s">
        <v>862</v>
      </c>
      <c r="E449" s="9" t="s">
        <v>1144</v>
      </c>
      <c r="F449" s="6" t="s">
        <v>34</v>
      </c>
      <c r="G449" s="7">
        <v>179.08</v>
      </c>
      <c r="H449" s="7">
        <v>160.96</v>
      </c>
      <c r="I449" s="6">
        <v>10</v>
      </c>
      <c r="J449" s="6">
        <v>10</v>
      </c>
      <c r="K449" s="7">
        <v>1.66</v>
      </c>
      <c r="L449" s="9" t="s">
        <v>39</v>
      </c>
    </row>
    <row r="450" spans="1:12">
      <c r="A450" s="6">
        <v>200036</v>
      </c>
      <c r="B450" s="6" t="s">
        <v>1145</v>
      </c>
      <c r="C450" s="6">
        <v>5280567</v>
      </c>
      <c r="D450" s="6" t="s">
        <v>1146</v>
      </c>
      <c r="E450" s="6" t="s">
        <v>1147</v>
      </c>
      <c r="F450" s="6" t="s">
        <v>34</v>
      </c>
      <c r="G450" s="7">
        <v>177.05</v>
      </c>
      <c r="H450" s="7">
        <v>76.930000000000007</v>
      </c>
      <c r="I450" s="6">
        <v>40</v>
      </c>
      <c r="J450" s="6">
        <v>35</v>
      </c>
      <c r="K450" s="7">
        <v>1.52</v>
      </c>
      <c r="L450" s="6" t="s">
        <v>39</v>
      </c>
    </row>
    <row r="451" spans="1:12">
      <c r="A451" s="6">
        <v>200037</v>
      </c>
      <c r="B451" s="6" t="s">
        <v>1148</v>
      </c>
      <c r="C451" s="6">
        <v>4687</v>
      </c>
      <c r="D451" s="6" t="s">
        <v>1149</v>
      </c>
      <c r="E451" s="6" t="s">
        <v>1150</v>
      </c>
      <c r="F451" s="6" t="s">
        <v>34</v>
      </c>
      <c r="G451" s="7">
        <v>181.08</v>
      </c>
      <c r="H451" s="7">
        <v>123.91</v>
      </c>
      <c r="I451" s="6">
        <v>40</v>
      </c>
      <c r="J451" s="6">
        <v>20</v>
      </c>
      <c r="K451" s="7">
        <v>1.17</v>
      </c>
      <c r="L451" s="6" t="s">
        <v>39</v>
      </c>
    </row>
    <row r="452" spans="1:12">
      <c r="A452" s="6">
        <v>200038</v>
      </c>
      <c r="B452" s="6" t="s">
        <v>1151</v>
      </c>
      <c r="C452" s="6">
        <v>688597</v>
      </c>
      <c r="D452" s="6" t="s">
        <v>1152</v>
      </c>
      <c r="E452" s="6" t="s">
        <v>1153</v>
      </c>
      <c r="F452" s="6" t="s">
        <v>34</v>
      </c>
      <c r="G452" s="7">
        <v>220.14</v>
      </c>
      <c r="H452" s="7">
        <v>135.94999999999999</v>
      </c>
      <c r="I452" s="6">
        <v>20</v>
      </c>
      <c r="J452" s="6">
        <v>15</v>
      </c>
      <c r="K452" s="7">
        <v>1.1299999999999999</v>
      </c>
      <c r="L452" s="6" t="s">
        <v>35</v>
      </c>
    </row>
    <row r="453" spans="1:12">
      <c r="A453" s="6">
        <v>200039</v>
      </c>
      <c r="B453" s="6" t="s">
        <v>1154</v>
      </c>
      <c r="C453" s="6">
        <v>863</v>
      </c>
      <c r="D453" s="6" t="s">
        <v>1155</v>
      </c>
      <c r="E453" s="6" t="s">
        <v>1156</v>
      </c>
      <c r="F453" s="6" t="s">
        <v>34</v>
      </c>
      <c r="G453" s="7">
        <v>206.07</v>
      </c>
      <c r="H453" s="7">
        <v>188.93</v>
      </c>
      <c r="I453" s="6">
        <v>20</v>
      </c>
      <c r="J453" s="6">
        <v>10</v>
      </c>
      <c r="K453" s="7">
        <v>1.56</v>
      </c>
      <c r="L453" s="6" t="s">
        <v>39</v>
      </c>
    </row>
    <row r="454" spans="1:12">
      <c r="A454" s="6">
        <v>200040</v>
      </c>
      <c r="B454" s="6" t="s">
        <v>1157</v>
      </c>
      <c r="C454" s="6">
        <v>445858</v>
      </c>
      <c r="D454" s="6" t="s">
        <v>1158</v>
      </c>
      <c r="E454" s="6" t="s">
        <v>1159</v>
      </c>
      <c r="F454" s="6" t="s">
        <v>34</v>
      </c>
      <c r="G454" s="7">
        <v>195.08</v>
      </c>
      <c r="H454" s="7">
        <v>176.96</v>
      </c>
      <c r="I454" s="6">
        <v>20</v>
      </c>
      <c r="J454" s="6">
        <v>10</v>
      </c>
      <c r="K454" s="7">
        <v>1.44</v>
      </c>
      <c r="L454" s="6" t="s">
        <v>39</v>
      </c>
    </row>
    <row r="455" spans="1:12">
      <c r="A455" s="6">
        <v>200041</v>
      </c>
      <c r="B455" s="6" t="s">
        <v>1160</v>
      </c>
      <c r="C455" s="6">
        <v>6804</v>
      </c>
      <c r="D455" s="6" t="s">
        <v>1161</v>
      </c>
      <c r="E455" s="6" t="s">
        <v>1162</v>
      </c>
      <c r="F455" s="6" t="s">
        <v>34</v>
      </c>
      <c r="G455" s="7">
        <v>364.08</v>
      </c>
      <c r="H455" s="7">
        <v>151.93</v>
      </c>
      <c r="I455" s="6">
        <v>30</v>
      </c>
      <c r="J455" s="6">
        <v>15</v>
      </c>
      <c r="K455" s="7">
        <v>0.42</v>
      </c>
      <c r="L455" s="6" t="s">
        <v>39</v>
      </c>
    </row>
    <row r="456" spans="1:12">
      <c r="A456" s="6">
        <v>200042</v>
      </c>
      <c r="B456" s="6" t="s">
        <v>1163</v>
      </c>
      <c r="C456" s="6">
        <v>11333</v>
      </c>
      <c r="D456" s="6" t="s">
        <v>1164</v>
      </c>
      <c r="E456" s="6" t="s">
        <v>1165</v>
      </c>
      <c r="F456" s="6" t="s">
        <v>48</v>
      </c>
      <c r="G456" s="7">
        <v>341.12</v>
      </c>
      <c r="H456" s="7">
        <v>160.96</v>
      </c>
      <c r="I456" s="6">
        <v>30</v>
      </c>
      <c r="J456" s="6">
        <v>10</v>
      </c>
      <c r="K456" s="7">
        <v>0.19</v>
      </c>
      <c r="L456" s="6" t="s">
        <v>35</v>
      </c>
    </row>
    <row r="457" spans="1:12">
      <c r="A457" s="6">
        <v>200043</v>
      </c>
      <c r="B457" s="6" t="s">
        <v>1166</v>
      </c>
      <c r="C457" s="6">
        <v>440658</v>
      </c>
      <c r="D457" s="6" t="s">
        <v>1167</v>
      </c>
      <c r="E457" s="6" t="s">
        <v>1168</v>
      </c>
      <c r="F457" s="6" t="s">
        <v>48</v>
      </c>
      <c r="G457" s="7">
        <v>341.12</v>
      </c>
      <c r="H457" s="7">
        <v>178.93</v>
      </c>
      <c r="I457" s="6">
        <v>30</v>
      </c>
      <c r="J457" s="6">
        <v>10</v>
      </c>
      <c r="K457" s="7">
        <v>0.18</v>
      </c>
      <c r="L457" s="6" t="s">
        <v>35</v>
      </c>
    </row>
    <row r="458" spans="1:12">
      <c r="A458" s="6">
        <v>200045</v>
      </c>
      <c r="B458" s="6" t="s">
        <v>1169</v>
      </c>
      <c r="C458" s="6">
        <v>6131</v>
      </c>
      <c r="D458" s="6" t="s">
        <v>728</v>
      </c>
      <c r="E458" s="6" t="s">
        <v>1170</v>
      </c>
      <c r="F458" s="6" t="s">
        <v>34</v>
      </c>
      <c r="G458" s="7">
        <v>324.08</v>
      </c>
      <c r="H458" s="7">
        <v>111.9</v>
      </c>
      <c r="I458" s="6">
        <v>20</v>
      </c>
      <c r="J458" s="6">
        <v>20</v>
      </c>
      <c r="K458" s="7">
        <v>0.23</v>
      </c>
      <c r="L458" s="6" t="s">
        <v>35</v>
      </c>
    </row>
    <row r="459" spans="1:12">
      <c r="A459" s="6">
        <v>200046</v>
      </c>
      <c r="B459" s="6" t="s">
        <v>1171</v>
      </c>
      <c r="C459" s="6">
        <v>6251</v>
      </c>
      <c r="D459" s="6" t="s">
        <v>1172</v>
      </c>
      <c r="E459" s="6" t="s">
        <v>1173</v>
      </c>
      <c r="F459" s="6" t="s">
        <v>34</v>
      </c>
      <c r="G459" s="7">
        <v>183.09</v>
      </c>
      <c r="H459" s="7">
        <v>68.94</v>
      </c>
      <c r="I459" s="6">
        <v>20</v>
      </c>
      <c r="J459" s="6">
        <v>10</v>
      </c>
      <c r="K459" s="7">
        <v>0.17</v>
      </c>
      <c r="L459" s="6" t="s">
        <v>35</v>
      </c>
    </row>
    <row r="460" spans="1:12">
      <c r="A460" s="6">
        <v>200047</v>
      </c>
      <c r="B460" s="6" t="s">
        <v>1174</v>
      </c>
      <c r="C460" s="6">
        <v>6322</v>
      </c>
      <c r="D460" s="6" t="s">
        <v>1175</v>
      </c>
      <c r="E460" s="6" t="s">
        <v>1176</v>
      </c>
      <c r="F460" s="6" t="s">
        <v>34</v>
      </c>
      <c r="G460" s="7">
        <v>175.12</v>
      </c>
      <c r="H460" s="7">
        <v>69.91</v>
      </c>
      <c r="I460" s="6">
        <v>30</v>
      </c>
      <c r="J460" s="6">
        <v>25</v>
      </c>
      <c r="K460" s="7">
        <v>0.16</v>
      </c>
      <c r="L460" s="6" t="s">
        <v>35</v>
      </c>
    </row>
    <row r="461" spans="1:12">
      <c r="A461" s="6">
        <v>200049</v>
      </c>
      <c r="B461" s="6" t="s">
        <v>1177</v>
      </c>
      <c r="C461" s="6">
        <v>439162</v>
      </c>
      <c r="D461" s="6" t="s">
        <v>1178</v>
      </c>
      <c r="E461" s="6" t="s">
        <v>1179</v>
      </c>
      <c r="F461" s="6" t="s">
        <v>34</v>
      </c>
      <c r="G461" s="7">
        <v>173.03</v>
      </c>
      <c r="H461" s="7">
        <v>98.77</v>
      </c>
      <c r="I461" s="6">
        <v>20</v>
      </c>
      <c r="J461" s="6">
        <v>10</v>
      </c>
      <c r="K461" s="7">
        <v>0.17</v>
      </c>
      <c r="L461" s="6" t="s">
        <v>35</v>
      </c>
    </row>
    <row r="462" spans="1:12">
      <c r="A462" s="6">
        <v>200050</v>
      </c>
      <c r="B462" s="6" t="s">
        <v>1180</v>
      </c>
      <c r="C462" s="6">
        <v>441036</v>
      </c>
      <c r="D462" s="6" t="s">
        <v>1181</v>
      </c>
      <c r="E462" s="6" t="s">
        <v>1182</v>
      </c>
      <c r="F462" s="6" t="s">
        <v>48</v>
      </c>
      <c r="G462" s="7">
        <v>179.03</v>
      </c>
      <c r="H462" s="7">
        <v>88.81</v>
      </c>
      <c r="I462" s="6">
        <v>20</v>
      </c>
      <c r="J462" s="6">
        <v>10</v>
      </c>
      <c r="K462" s="7">
        <v>0.18</v>
      </c>
      <c r="L462" s="6" t="s">
        <v>35</v>
      </c>
    </row>
    <row r="463" spans="1:12">
      <c r="A463" s="6">
        <v>200053</v>
      </c>
      <c r="B463" s="6" t="s">
        <v>1183</v>
      </c>
      <c r="C463" s="6">
        <v>774</v>
      </c>
      <c r="D463" s="6" t="s">
        <v>1184</v>
      </c>
      <c r="E463" s="6" t="s">
        <v>1185</v>
      </c>
      <c r="F463" s="6" t="s">
        <v>34</v>
      </c>
      <c r="G463" s="7">
        <v>112.03</v>
      </c>
      <c r="H463" s="7">
        <v>94.92</v>
      </c>
      <c r="I463" s="6">
        <v>30</v>
      </c>
      <c r="J463" s="6">
        <v>15</v>
      </c>
      <c r="K463" s="7">
        <v>0.15</v>
      </c>
      <c r="L463" s="6" t="s">
        <v>35</v>
      </c>
    </row>
    <row r="464" spans="1:12">
      <c r="A464" s="6">
        <v>200054</v>
      </c>
      <c r="B464" s="6" t="s">
        <v>1186</v>
      </c>
      <c r="C464" s="6">
        <v>92851</v>
      </c>
      <c r="D464" s="6" t="s">
        <v>1187</v>
      </c>
      <c r="E464" s="6" t="s">
        <v>1188</v>
      </c>
      <c r="F464" s="6" t="s">
        <v>34</v>
      </c>
      <c r="G464" s="7">
        <v>122.06</v>
      </c>
      <c r="H464" s="7">
        <v>76.05</v>
      </c>
      <c r="I464" s="6">
        <v>40</v>
      </c>
      <c r="J464" s="6">
        <v>20</v>
      </c>
      <c r="K464" s="7">
        <v>0.16</v>
      </c>
      <c r="L464" s="6" t="s">
        <v>35</v>
      </c>
    </row>
    <row r="465" spans="1:12">
      <c r="A465" s="6">
        <v>200055</v>
      </c>
      <c r="B465" s="6" t="s">
        <v>1189</v>
      </c>
      <c r="C465" s="6">
        <v>936</v>
      </c>
      <c r="D465" s="6" t="s">
        <v>1190</v>
      </c>
      <c r="E465" s="6" t="s">
        <v>1191</v>
      </c>
      <c r="F465" s="6" t="s">
        <v>34</v>
      </c>
      <c r="G465" s="7">
        <v>123.01</v>
      </c>
      <c r="H465" s="7">
        <v>79.91</v>
      </c>
      <c r="I465" s="6">
        <v>30</v>
      </c>
      <c r="J465" s="6">
        <v>15</v>
      </c>
      <c r="K465" s="7">
        <v>0.34</v>
      </c>
      <c r="L465" s="6" t="s">
        <v>35</v>
      </c>
    </row>
    <row r="466" spans="1:12">
      <c r="A466" s="6">
        <v>200056</v>
      </c>
      <c r="B466" s="6" t="s">
        <v>1192</v>
      </c>
      <c r="C466" s="6">
        <v>756</v>
      </c>
      <c r="D466" s="6" t="s">
        <v>1193</v>
      </c>
      <c r="E466" s="9" t="s">
        <v>1194</v>
      </c>
      <c r="F466" s="6" t="s">
        <v>34</v>
      </c>
      <c r="G466" s="7">
        <v>121</v>
      </c>
      <c r="H466" s="7">
        <v>92.92</v>
      </c>
      <c r="I466" s="6">
        <v>50</v>
      </c>
      <c r="J466" s="6">
        <v>10</v>
      </c>
      <c r="K466" s="7">
        <v>1.81</v>
      </c>
      <c r="L466" s="9" t="s">
        <v>39</v>
      </c>
    </row>
    <row r="467" spans="1:12">
      <c r="A467" s="6">
        <v>200057</v>
      </c>
      <c r="B467" s="6" t="s">
        <v>1195</v>
      </c>
      <c r="C467" s="6">
        <v>5950</v>
      </c>
      <c r="D467" s="6" t="s">
        <v>1196</v>
      </c>
      <c r="E467" s="6" t="s">
        <v>1197</v>
      </c>
      <c r="F467" s="6" t="s">
        <v>34</v>
      </c>
      <c r="G467" s="7">
        <v>89.97</v>
      </c>
      <c r="H467" s="7">
        <v>43.86</v>
      </c>
      <c r="I467" s="6">
        <v>20</v>
      </c>
      <c r="J467" s="6">
        <v>10</v>
      </c>
      <c r="K467" s="7">
        <v>0.17</v>
      </c>
      <c r="L467" s="6" t="s">
        <v>35</v>
      </c>
    </row>
    <row r="468" spans="1:12">
      <c r="A468" s="6">
        <v>200058</v>
      </c>
      <c r="B468" s="6" t="s">
        <v>1198</v>
      </c>
      <c r="C468" s="6">
        <v>428</v>
      </c>
      <c r="D468" s="6" t="s">
        <v>1199</v>
      </c>
      <c r="E468" s="6" t="s">
        <v>1200</v>
      </c>
      <c r="F468" s="6" t="s">
        <v>34</v>
      </c>
      <c r="G468" s="7">
        <v>75.010000000000005</v>
      </c>
      <c r="H468" s="7">
        <v>57.91</v>
      </c>
      <c r="I468" s="6">
        <v>20</v>
      </c>
      <c r="J468" s="6">
        <v>10</v>
      </c>
      <c r="K468" s="7">
        <v>0.15</v>
      </c>
      <c r="L468" s="6" t="s">
        <v>39</v>
      </c>
    </row>
    <row r="469" spans="1:12">
      <c r="A469" s="6">
        <v>200060</v>
      </c>
      <c r="B469" s="6" t="s">
        <v>1201</v>
      </c>
      <c r="C469" s="6">
        <v>65098</v>
      </c>
      <c r="D469" s="6" t="s">
        <v>1202</v>
      </c>
      <c r="E469" s="6" t="s">
        <v>1203</v>
      </c>
      <c r="F469" s="6" t="s">
        <v>34</v>
      </c>
      <c r="G469" s="7">
        <v>118.04</v>
      </c>
      <c r="H469" s="7">
        <v>71.91</v>
      </c>
      <c r="I469" s="6">
        <v>20</v>
      </c>
      <c r="J469" s="6">
        <v>10</v>
      </c>
      <c r="K469" s="7">
        <v>0.25</v>
      </c>
      <c r="L469" s="6" t="s">
        <v>35</v>
      </c>
    </row>
    <row r="470" spans="1:12">
      <c r="A470" s="6">
        <v>200061</v>
      </c>
      <c r="B470" s="6" t="s">
        <v>1204</v>
      </c>
      <c r="C470" s="6">
        <v>6288</v>
      </c>
      <c r="D470" s="6" t="s">
        <v>1205</v>
      </c>
      <c r="E470" s="6" t="s">
        <v>1206</v>
      </c>
      <c r="F470" s="6" t="s">
        <v>34</v>
      </c>
      <c r="G470" s="7">
        <v>120.01</v>
      </c>
      <c r="H470" s="7">
        <v>73.92</v>
      </c>
      <c r="I470" s="6">
        <v>20</v>
      </c>
      <c r="J470" s="6">
        <v>10</v>
      </c>
      <c r="K470" s="7">
        <v>0.17</v>
      </c>
      <c r="L470" s="6" t="s">
        <v>35</v>
      </c>
    </row>
    <row r="471" spans="1:12">
      <c r="A471" s="6">
        <v>200062</v>
      </c>
      <c r="B471" s="6" t="s">
        <v>1207</v>
      </c>
      <c r="C471" s="6">
        <v>440864</v>
      </c>
      <c r="D471" s="6" t="s">
        <v>1208</v>
      </c>
      <c r="E471" s="6" t="s">
        <v>1209</v>
      </c>
      <c r="F471" s="6" t="s">
        <v>48</v>
      </c>
      <c r="G471" s="7">
        <v>102.94</v>
      </c>
      <c r="H471" s="7">
        <v>56.94</v>
      </c>
      <c r="I471" s="6">
        <v>30</v>
      </c>
      <c r="J471" s="6">
        <v>10</v>
      </c>
      <c r="K471" s="7">
        <v>0.57999999999999996</v>
      </c>
      <c r="L471" s="6" t="s">
        <v>39</v>
      </c>
    </row>
    <row r="472" spans="1:12">
      <c r="A472" s="6">
        <v>200063</v>
      </c>
      <c r="B472" s="6" t="s">
        <v>1210</v>
      </c>
      <c r="C472" s="6">
        <v>673</v>
      </c>
      <c r="D472" s="6" t="s">
        <v>1211</v>
      </c>
      <c r="E472" s="6" t="s">
        <v>1212</v>
      </c>
      <c r="F472" s="6" t="s">
        <v>34</v>
      </c>
      <c r="G472" s="7">
        <v>104.01</v>
      </c>
      <c r="H472" s="7">
        <v>57.88</v>
      </c>
      <c r="I472" s="6">
        <v>20</v>
      </c>
      <c r="J472" s="6">
        <v>15</v>
      </c>
      <c r="K472" s="7">
        <v>0.17</v>
      </c>
      <c r="L472" s="6" t="s">
        <v>35</v>
      </c>
    </row>
    <row r="473" spans="1:12">
      <c r="A473" s="6">
        <v>200064</v>
      </c>
      <c r="B473" s="6" t="s">
        <v>1213</v>
      </c>
      <c r="C473" s="6">
        <v>444212</v>
      </c>
      <c r="D473" s="6" t="s">
        <v>355</v>
      </c>
      <c r="E473" s="9" t="s">
        <v>1214</v>
      </c>
      <c r="F473" s="6" t="s">
        <v>48</v>
      </c>
      <c r="G473" s="7">
        <v>116.97</v>
      </c>
      <c r="H473" s="7">
        <v>70.97</v>
      </c>
      <c r="I473" s="6">
        <v>30</v>
      </c>
      <c r="J473" s="6">
        <v>10</v>
      </c>
      <c r="K473" s="7">
        <v>1.1499999999999999</v>
      </c>
      <c r="L473" s="9" t="s">
        <v>39</v>
      </c>
    </row>
    <row r="474" spans="1:12">
      <c r="A474" s="6">
        <v>200065</v>
      </c>
      <c r="B474" s="6" t="s">
        <v>1215</v>
      </c>
      <c r="C474" s="6">
        <v>185992</v>
      </c>
      <c r="D474" s="6" t="s">
        <v>1216</v>
      </c>
      <c r="E474" s="6" t="s">
        <v>1217</v>
      </c>
      <c r="F474" s="6" t="s">
        <v>34</v>
      </c>
      <c r="G474" s="7">
        <v>125.99</v>
      </c>
      <c r="H474" s="7">
        <v>43.86</v>
      </c>
      <c r="I474" s="6">
        <v>10</v>
      </c>
      <c r="J474" s="6">
        <v>10</v>
      </c>
      <c r="K474" s="7">
        <v>0.17</v>
      </c>
      <c r="L474" s="6" t="s">
        <v>39</v>
      </c>
    </row>
    <row r="475" spans="1:12">
      <c r="A475" s="6">
        <v>200066</v>
      </c>
      <c r="B475" s="6" t="s">
        <v>1218</v>
      </c>
      <c r="C475" s="6">
        <v>5315892</v>
      </c>
      <c r="D475" s="6" t="s">
        <v>1219</v>
      </c>
      <c r="E475" s="6" t="s">
        <v>1220</v>
      </c>
      <c r="F475" s="6" t="s">
        <v>34</v>
      </c>
      <c r="G475" s="7">
        <v>135.01</v>
      </c>
      <c r="H475" s="7">
        <v>107.16</v>
      </c>
      <c r="I475" s="6">
        <v>60</v>
      </c>
      <c r="J475" s="6">
        <v>15</v>
      </c>
      <c r="K475" s="7">
        <v>1.04</v>
      </c>
      <c r="L475" s="6" t="s">
        <v>39</v>
      </c>
    </row>
    <row r="476" spans="1:12">
      <c r="A476" s="6">
        <v>200067</v>
      </c>
      <c r="B476" s="6" t="s">
        <v>1221</v>
      </c>
      <c r="C476" s="6">
        <v>10256</v>
      </c>
      <c r="D476" s="6" t="s">
        <v>1222</v>
      </c>
      <c r="E476" s="6" t="s">
        <v>1223</v>
      </c>
      <c r="F476" s="6" t="s">
        <v>34</v>
      </c>
      <c r="G476" s="7">
        <v>146.04</v>
      </c>
      <c r="H476" s="7">
        <v>117.92</v>
      </c>
      <c r="I476" s="6">
        <v>30</v>
      </c>
      <c r="J476" s="6">
        <v>15</v>
      </c>
      <c r="K476" s="7">
        <v>1.5</v>
      </c>
      <c r="L476" s="6" t="s">
        <v>39</v>
      </c>
    </row>
    <row r="477" spans="1:12">
      <c r="A477" s="6">
        <v>200068</v>
      </c>
      <c r="B477" s="6" t="s">
        <v>1224</v>
      </c>
      <c r="C477" s="6">
        <v>92824</v>
      </c>
      <c r="D477" s="6" t="s">
        <v>1225</v>
      </c>
      <c r="E477" s="6" t="s">
        <v>1226</v>
      </c>
      <c r="F477" s="6" t="s">
        <v>48</v>
      </c>
      <c r="G477" s="7">
        <v>132.93</v>
      </c>
      <c r="H477" s="7">
        <v>115</v>
      </c>
      <c r="I477" s="6">
        <v>30</v>
      </c>
      <c r="J477" s="6">
        <v>10</v>
      </c>
      <c r="K477" s="7">
        <v>0.23</v>
      </c>
      <c r="L477" s="6" t="s">
        <v>35</v>
      </c>
    </row>
    <row r="478" spans="1:12">
      <c r="A478" s="6">
        <v>200069</v>
      </c>
      <c r="B478" s="6" t="s">
        <v>1227</v>
      </c>
      <c r="C478" s="6">
        <v>439204</v>
      </c>
      <c r="D478" s="6" t="s">
        <v>1228</v>
      </c>
      <c r="E478" s="6" t="s">
        <v>1229</v>
      </c>
      <c r="F478" s="6" t="s">
        <v>48</v>
      </c>
      <c r="G478" s="7">
        <v>149</v>
      </c>
      <c r="H478" s="7">
        <v>88.91</v>
      </c>
      <c r="I478" s="6">
        <v>20</v>
      </c>
      <c r="J478" s="6">
        <v>10</v>
      </c>
      <c r="K478" s="7">
        <v>0.18</v>
      </c>
      <c r="L478" s="6" t="s">
        <v>35</v>
      </c>
    </row>
    <row r="479" spans="1:12">
      <c r="A479" s="6">
        <v>200070</v>
      </c>
      <c r="B479" s="6" t="s">
        <v>1230</v>
      </c>
      <c r="C479" s="6">
        <v>51</v>
      </c>
      <c r="D479" s="6" t="s">
        <v>1231</v>
      </c>
      <c r="E479" s="6" t="s">
        <v>1232</v>
      </c>
      <c r="F479" s="6" t="s">
        <v>48</v>
      </c>
      <c r="G479" s="7">
        <v>144.94999999999999</v>
      </c>
      <c r="H479" s="7">
        <v>100.97</v>
      </c>
      <c r="I479" s="6">
        <v>20</v>
      </c>
      <c r="J479" s="6">
        <v>10</v>
      </c>
      <c r="K479" s="7">
        <v>0.27</v>
      </c>
      <c r="L479" s="6" t="s">
        <v>39</v>
      </c>
    </row>
    <row r="480" spans="1:12">
      <c r="A480" s="6">
        <v>200071</v>
      </c>
      <c r="B480" s="6" t="s">
        <v>1233</v>
      </c>
      <c r="C480" s="6">
        <v>11914</v>
      </c>
      <c r="D480" s="6" t="s">
        <v>1234</v>
      </c>
      <c r="E480" s="6" t="s">
        <v>1233</v>
      </c>
      <c r="F480" s="6" t="s">
        <v>48</v>
      </c>
      <c r="G480" s="7">
        <v>150.97999999999999</v>
      </c>
      <c r="H480" s="7">
        <v>106.99</v>
      </c>
      <c r="I480" s="6">
        <v>30</v>
      </c>
      <c r="J480" s="6">
        <v>10</v>
      </c>
      <c r="K480" s="7">
        <v>1.25</v>
      </c>
      <c r="L480" s="6" t="s">
        <v>39</v>
      </c>
    </row>
    <row r="481" spans="1:12">
      <c r="A481" s="6">
        <v>200072</v>
      </c>
      <c r="B481" s="6" t="s">
        <v>1235</v>
      </c>
      <c r="C481" s="6">
        <v>10917</v>
      </c>
      <c r="D481" s="6" t="s">
        <v>1236</v>
      </c>
      <c r="E481" s="6" t="s">
        <v>1237</v>
      </c>
      <c r="F481" s="6" t="s">
        <v>34</v>
      </c>
      <c r="G481" s="7">
        <v>162.11000000000001</v>
      </c>
      <c r="H481" s="7">
        <v>59.89</v>
      </c>
      <c r="I481" s="6">
        <v>30</v>
      </c>
      <c r="J481" s="6">
        <v>15</v>
      </c>
      <c r="K481" s="7">
        <v>0.18</v>
      </c>
      <c r="L481" s="6" t="s">
        <v>39</v>
      </c>
    </row>
    <row r="482" spans="1:12">
      <c r="A482" s="6">
        <v>200073</v>
      </c>
      <c r="B482" s="6" t="s">
        <v>1238</v>
      </c>
      <c r="C482" s="6">
        <v>92136</v>
      </c>
      <c r="D482" s="6" t="s">
        <v>1239</v>
      </c>
      <c r="E482" s="6" t="s">
        <v>1240</v>
      </c>
      <c r="F482" s="6" t="s">
        <v>34</v>
      </c>
      <c r="G482" s="7">
        <v>162.05000000000001</v>
      </c>
      <c r="H482" s="7">
        <v>97.87</v>
      </c>
      <c r="I482" s="6">
        <v>20</v>
      </c>
      <c r="J482" s="6">
        <v>15</v>
      </c>
      <c r="K482" s="7">
        <v>0.19</v>
      </c>
      <c r="L482" s="6" t="s">
        <v>35</v>
      </c>
    </row>
    <row r="483" spans="1:12">
      <c r="A483" s="6">
        <v>200074</v>
      </c>
      <c r="B483" s="6" t="s">
        <v>1241</v>
      </c>
      <c r="C483" s="6">
        <v>25310</v>
      </c>
      <c r="D483" s="6" t="s">
        <v>1242</v>
      </c>
      <c r="E483" s="6" t="s">
        <v>1243</v>
      </c>
      <c r="F483" s="6" t="s">
        <v>48</v>
      </c>
      <c r="G483" s="7">
        <v>163</v>
      </c>
      <c r="H483" s="7">
        <v>58.84</v>
      </c>
      <c r="I483" s="6">
        <v>20</v>
      </c>
      <c r="J483" s="6">
        <v>15</v>
      </c>
      <c r="K483" s="7">
        <v>0.19</v>
      </c>
      <c r="L483" s="6" t="s">
        <v>39</v>
      </c>
    </row>
    <row r="484" spans="1:12">
      <c r="A484" s="6">
        <v>200075</v>
      </c>
      <c r="B484" s="6" t="s">
        <v>1244</v>
      </c>
      <c r="C484" s="6">
        <v>17106</v>
      </c>
      <c r="D484" s="6" t="s">
        <v>1245</v>
      </c>
      <c r="E484" s="6" t="s">
        <v>1246</v>
      </c>
      <c r="F484" s="6" t="s">
        <v>48</v>
      </c>
      <c r="G484" s="7">
        <v>163.02000000000001</v>
      </c>
      <c r="H484" s="7">
        <v>58.92</v>
      </c>
      <c r="I484" s="6">
        <v>20</v>
      </c>
      <c r="J484" s="6">
        <v>10</v>
      </c>
      <c r="K484" s="7">
        <v>0.21</v>
      </c>
      <c r="L484" s="6" t="s">
        <v>39</v>
      </c>
    </row>
    <row r="485" spans="1:12">
      <c r="A485" s="6">
        <v>200076</v>
      </c>
      <c r="B485" s="6" t="s">
        <v>1247</v>
      </c>
      <c r="C485" s="6">
        <v>444212</v>
      </c>
      <c r="D485" s="6" t="s">
        <v>355</v>
      </c>
      <c r="E485" s="9" t="s">
        <v>1248</v>
      </c>
      <c r="F485" s="6" t="s">
        <v>48</v>
      </c>
      <c r="G485" s="7">
        <v>144.97</v>
      </c>
      <c r="H485" s="7">
        <v>100.97</v>
      </c>
      <c r="I485" s="6">
        <v>30</v>
      </c>
      <c r="J485" s="6">
        <v>10</v>
      </c>
      <c r="K485" s="7">
        <v>1.18</v>
      </c>
      <c r="L485" s="9" t="s">
        <v>39</v>
      </c>
    </row>
    <row r="486" spans="1:12">
      <c r="A486" s="6">
        <v>200077</v>
      </c>
      <c r="B486" s="6" t="s">
        <v>1249</v>
      </c>
      <c r="C486" s="6">
        <v>441696</v>
      </c>
      <c r="D486" s="6" t="s">
        <v>1250</v>
      </c>
      <c r="E486" s="6" t="s">
        <v>1251</v>
      </c>
      <c r="F486" s="6" t="s">
        <v>48</v>
      </c>
      <c r="G486" s="7">
        <v>146.96</v>
      </c>
      <c r="H486" s="7">
        <v>86.8</v>
      </c>
      <c r="I486" s="6">
        <v>30</v>
      </c>
      <c r="J486" s="6">
        <v>15</v>
      </c>
      <c r="K486" s="7">
        <v>0.51</v>
      </c>
      <c r="L486" s="6" t="s">
        <v>39</v>
      </c>
    </row>
    <row r="487" spans="1:12">
      <c r="A487" s="6">
        <v>200078</v>
      </c>
      <c r="B487" s="6" t="s">
        <v>1252</v>
      </c>
      <c r="C487" s="6">
        <v>444305</v>
      </c>
      <c r="D487" s="6" t="s">
        <v>1253</v>
      </c>
      <c r="E487" s="6" t="s">
        <v>1254</v>
      </c>
      <c r="F487" s="6" t="s">
        <v>48</v>
      </c>
      <c r="G487" s="7">
        <v>148.96</v>
      </c>
      <c r="H487" s="7">
        <v>86.86</v>
      </c>
      <c r="I487" s="6">
        <v>30</v>
      </c>
      <c r="J487" s="6">
        <v>10</v>
      </c>
      <c r="K487" s="7">
        <v>0.2</v>
      </c>
      <c r="L487" s="6" t="s">
        <v>39</v>
      </c>
    </row>
    <row r="488" spans="1:12">
      <c r="A488" s="6">
        <v>200079</v>
      </c>
      <c r="B488" s="6" t="s">
        <v>1255</v>
      </c>
      <c r="C488" s="6">
        <v>135</v>
      </c>
      <c r="D488" s="6" t="s">
        <v>1256</v>
      </c>
      <c r="E488" s="6" t="s">
        <v>1257</v>
      </c>
      <c r="F488" s="6" t="s">
        <v>48</v>
      </c>
      <c r="G488" s="7">
        <v>136.94999999999999</v>
      </c>
      <c r="H488" s="7">
        <v>92.88</v>
      </c>
      <c r="I488" s="6">
        <v>30</v>
      </c>
      <c r="J488" s="6">
        <v>15</v>
      </c>
      <c r="K488" s="7">
        <v>1.26</v>
      </c>
      <c r="L488" s="6" t="s">
        <v>39</v>
      </c>
    </row>
    <row r="489" spans="1:12">
      <c r="A489" s="6">
        <v>200080</v>
      </c>
      <c r="B489" s="6" t="s">
        <v>1258</v>
      </c>
      <c r="C489" s="6">
        <v>743</v>
      </c>
      <c r="D489" s="6" t="s">
        <v>1259</v>
      </c>
      <c r="E489" s="6" t="s">
        <v>1260</v>
      </c>
      <c r="F489" s="6" t="s">
        <v>48</v>
      </c>
      <c r="G489" s="7">
        <v>130.94999999999999</v>
      </c>
      <c r="H489" s="7">
        <v>86.85</v>
      </c>
      <c r="I489" s="6">
        <v>30</v>
      </c>
      <c r="J489" s="6">
        <v>10</v>
      </c>
      <c r="K489" s="7">
        <v>1.02</v>
      </c>
      <c r="L489" s="6" t="s">
        <v>39</v>
      </c>
    </row>
    <row r="490" spans="1:12">
      <c r="A490" s="6">
        <v>200082</v>
      </c>
      <c r="B490" s="6" t="s">
        <v>1261</v>
      </c>
      <c r="C490" s="6">
        <v>5962</v>
      </c>
      <c r="D490" s="6" t="s">
        <v>1262</v>
      </c>
      <c r="E490" s="6" t="s">
        <v>1261</v>
      </c>
      <c r="F490" s="6" t="s">
        <v>34</v>
      </c>
      <c r="G490" s="7">
        <v>147.1</v>
      </c>
      <c r="H490" s="7">
        <v>83.93</v>
      </c>
      <c r="I490" s="6">
        <v>30</v>
      </c>
      <c r="J490" s="6">
        <v>15</v>
      </c>
      <c r="K490" s="7">
        <v>0.15</v>
      </c>
      <c r="L490" s="6" t="s">
        <v>35</v>
      </c>
    </row>
    <row r="491" spans="1:12">
      <c r="A491" s="6">
        <v>200084</v>
      </c>
      <c r="B491" s="6" t="s">
        <v>1263</v>
      </c>
      <c r="C491" s="6">
        <v>938</v>
      </c>
      <c r="D491" s="6" t="s">
        <v>1264</v>
      </c>
      <c r="E491" s="6" t="s">
        <v>1265</v>
      </c>
      <c r="F491" s="6" t="s">
        <v>34</v>
      </c>
      <c r="G491" s="7">
        <v>123.99</v>
      </c>
      <c r="H491" s="7">
        <v>79.91</v>
      </c>
      <c r="I491" s="6">
        <v>40</v>
      </c>
      <c r="J491" s="6">
        <v>20</v>
      </c>
      <c r="K491" s="7">
        <v>0.3</v>
      </c>
      <c r="L491" s="6" t="s">
        <v>35</v>
      </c>
    </row>
    <row r="492" spans="1:12">
      <c r="A492" s="6">
        <v>200085</v>
      </c>
      <c r="B492" s="6" t="s">
        <v>1266</v>
      </c>
      <c r="C492" s="6">
        <v>21236</v>
      </c>
      <c r="D492" s="6" t="s">
        <v>1267</v>
      </c>
      <c r="E492" s="6" t="s">
        <v>1268</v>
      </c>
      <c r="F492" s="6" t="s">
        <v>34</v>
      </c>
      <c r="G492" s="7">
        <v>132.07</v>
      </c>
      <c r="H492" s="7">
        <v>85.94</v>
      </c>
      <c r="I492" s="6">
        <v>20</v>
      </c>
      <c r="J492" s="6">
        <v>10</v>
      </c>
      <c r="K492" s="7">
        <v>0.56000000000000005</v>
      </c>
      <c r="L492" s="6" t="s">
        <v>35</v>
      </c>
    </row>
    <row r="493" spans="1:12">
      <c r="A493" s="6">
        <v>200086</v>
      </c>
      <c r="B493" s="6" t="s">
        <v>1269</v>
      </c>
      <c r="C493" s="6">
        <v>5280459</v>
      </c>
      <c r="D493" s="6" t="s">
        <v>1092</v>
      </c>
      <c r="E493" s="9" t="s">
        <v>1270</v>
      </c>
      <c r="F493" s="6" t="s">
        <v>34</v>
      </c>
      <c r="G493" s="7">
        <v>449.14</v>
      </c>
      <c r="H493" s="7">
        <v>302.8</v>
      </c>
      <c r="I493" s="6">
        <v>20</v>
      </c>
      <c r="J493" s="6">
        <v>15</v>
      </c>
      <c r="K493" s="7">
        <v>1.45</v>
      </c>
      <c r="L493" s="9" t="s">
        <v>39</v>
      </c>
    </row>
    <row r="494" spans="1:12">
      <c r="A494" s="6">
        <v>200087</v>
      </c>
      <c r="B494" s="6" t="s">
        <v>1271</v>
      </c>
      <c r="C494" s="6">
        <v>5280805</v>
      </c>
      <c r="D494" s="6" t="s">
        <v>997</v>
      </c>
      <c r="E494" s="6" t="s">
        <v>1272</v>
      </c>
      <c r="F494" s="6" t="s">
        <v>34</v>
      </c>
      <c r="G494" s="7">
        <v>611.16</v>
      </c>
      <c r="H494" s="7">
        <v>302.94</v>
      </c>
      <c r="I494" s="6">
        <v>30</v>
      </c>
      <c r="J494" s="6">
        <v>25</v>
      </c>
      <c r="K494" s="7">
        <v>1.39</v>
      </c>
      <c r="L494" s="6" t="s">
        <v>35</v>
      </c>
    </row>
    <row r="495" spans="1:12">
      <c r="A495" s="6">
        <v>200089</v>
      </c>
      <c r="B495" s="6" t="s">
        <v>1273</v>
      </c>
      <c r="C495" s="6">
        <v>440080</v>
      </c>
      <c r="D495" s="6" t="s">
        <v>1274</v>
      </c>
      <c r="E495" s="6" t="s">
        <v>1275</v>
      </c>
      <c r="F495" s="6" t="s">
        <v>48</v>
      </c>
      <c r="G495" s="7">
        <v>503.17</v>
      </c>
      <c r="H495" s="7">
        <v>88.88</v>
      </c>
      <c r="I495" s="6">
        <v>60</v>
      </c>
      <c r="J495" s="6">
        <v>30</v>
      </c>
      <c r="K495" s="7">
        <v>0.26</v>
      </c>
      <c r="L495" s="6" t="s">
        <v>39</v>
      </c>
    </row>
    <row r="496" spans="1:12">
      <c r="A496" s="6">
        <v>280001</v>
      </c>
      <c r="B496" s="6" t="s">
        <v>1276</v>
      </c>
      <c r="C496" s="6">
        <v>9549171</v>
      </c>
      <c r="D496" s="6" t="s">
        <v>355</v>
      </c>
      <c r="E496" s="6" t="s">
        <v>1276</v>
      </c>
      <c r="F496" s="6" t="s">
        <v>34</v>
      </c>
      <c r="G496" s="7">
        <v>868.5</v>
      </c>
      <c r="H496" s="7">
        <v>98.15</v>
      </c>
      <c r="I496" s="6">
        <v>60</v>
      </c>
      <c r="J496" s="6">
        <v>60</v>
      </c>
      <c r="K496" s="7">
        <v>1.42</v>
      </c>
      <c r="L496" s="6" t="s">
        <v>39</v>
      </c>
    </row>
    <row r="497" spans="1:12">
      <c r="A497" s="6">
        <v>280002</v>
      </c>
      <c r="B497" s="6" t="s">
        <v>1277</v>
      </c>
      <c r="C497" s="6">
        <v>442971</v>
      </c>
      <c r="D497" s="6" t="s">
        <v>355</v>
      </c>
      <c r="E497" s="6" t="s">
        <v>1277</v>
      </c>
      <c r="F497" s="6" t="s">
        <v>34</v>
      </c>
      <c r="G497" s="7">
        <v>852.5</v>
      </c>
      <c r="H497" s="7">
        <v>97.95</v>
      </c>
      <c r="I497" s="6">
        <v>60</v>
      </c>
      <c r="J497" s="6">
        <v>60</v>
      </c>
      <c r="K497" s="7">
        <v>1.42</v>
      </c>
      <c r="L497" s="6" t="s">
        <v>39</v>
      </c>
    </row>
    <row r="498" spans="1:12">
      <c r="A498" s="6">
        <v>280003</v>
      </c>
      <c r="B498" s="6" t="s">
        <v>1278</v>
      </c>
      <c r="C498" s="6">
        <v>28523</v>
      </c>
      <c r="D498" s="6" t="s">
        <v>355</v>
      </c>
      <c r="E498" s="6" t="s">
        <v>1279</v>
      </c>
      <c r="F498" s="6" t="s">
        <v>34</v>
      </c>
      <c r="G498" s="7">
        <v>1034.5</v>
      </c>
      <c r="H498" s="7">
        <v>84.89</v>
      </c>
      <c r="I498" s="6">
        <v>60</v>
      </c>
      <c r="J498" s="6">
        <v>60</v>
      </c>
      <c r="K498" s="7">
        <v>1.41</v>
      </c>
      <c r="L498" s="6" t="s">
        <v>35</v>
      </c>
    </row>
    <row r="499" spans="1:12">
      <c r="A499" s="6">
        <v>280005</v>
      </c>
      <c r="B499" s="6" t="s">
        <v>1280</v>
      </c>
      <c r="C499" s="6">
        <v>119247</v>
      </c>
      <c r="D499" s="6" t="s">
        <v>355</v>
      </c>
      <c r="E499" s="6" t="s">
        <v>1280</v>
      </c>
      <c r="F499" s="6" t="s">
        <v>34</v>
      </c>
      <c r="G499" s="7">
        <v>884.5</v>
      </c>
      <c r="H499" s="7">
        <v>84.97</v>
      </c>
      <c r="I499" s="6">
        <v>60</v>
      </c>
      <c r="J499" s="6">
        <v>60</v>
      </c>
      <c r="K499" s="7">
        <v>1.4</v>
      </c>
      <c r="L499" s="6" t="s">
        <v>39</v>
      </c>
    </row>
    <row r="500" spans="1:12">
      <c r="A500" s="6">
        <v>280006</v>
      </c>
      <c r="B500" s="6" t="s">
        <v>1281</v>
      </c>
      <c r="C500" s="6">
        <v>73611</v>
      </c>
      <c r="D500" s="6" t="s">
        <v>355</v>
      </c>
      <c r="E500" s="6" t="s">
        <v>1281</v>
      </c>
      <c r="F500" s="6" t="s">
        <v>34</v>
      </c>
      <c r="G500" s="7">
        <v>868.5</v>
      </c>
      <c r="H500" s="7">
        <v>85</v>
      </c>
      <c r="I500" s="6">
        <v>60</v>
      </c>
      <c r="J500" s="6">
        <v>60</v>
      </c>
      <c r="K500" s="7">
        <v>1.41</v>
      </c>
      <c r="L500" s="6" t="s">
        <v>39</v>
      </c>
    </row>
    <row r="501" spans="1:12">
      <c r="A501" s="6">
        <v>280007</v>
      </c>
      <c r="B501" s="6" t="s">
        <v>1282</v>
      </c>
      <c r="C501" s="6">
        <v>441891</v>
      </c>
      <c r="D501" s="6" t="s">
        <v>355</v>
      </c>
      <c r="E501" s="6" t="s">
        <v>1282</v>
      </c>
      <c r="F501" s="6" t="s">
        <v>48</v>
      </c>
      <c r="G501" s="7">
        <v>1047.5999999999999</v>
      </c>
      <c r="H501" s="7">
        <v>89.09</v>
      </c>
      <c r="I501" s="6">
        <v>60</v>
      </c>
      <c r="J501" s="6">
        <v>60</v>
      </c>
      <c r="K501" s="7">
        <v>1.44</v>
      </c>
      <c r="L501" s="6" t="s">
        <v>39</v>
      </c>
    </row>
    <row r="502" spans="1:12">
      <c r="A502" s="6">
        <v>280008</v>
      </c>
      <c r="B502" s="6" t="s">
        <v>1283</v>
      </c>
      <c r="C502" s="6">
        <v>183073</v>
      </c>
      <c r="D502" s="6" t="s">
        <v>355</v>
      </c>
      <c r="E502" s="6" t="s">
        <v>1283</v>
      </c>
      <c r="F502" s="6" t="s">
        <v>34</v>
      </c>
      <c r="G502" s="7">
        <v>159.9</v>
      </c>
      <c r="H502" s="7">
        <v>78.86</v>
      </c>
      <c r="I502" s="6">
        <v>40</v>
      </c>
      <c r="J502" s="6">
        <v>20</v>
      </c>
      <c r="K502" s="7">
        <v>0.16</v>
      </c>
      <c r="L502" s="6" t="s">
        <v>39</v>
      </c>
    </row>
    <row r="503" spans="1:12">
      <c r="A503" s="6">
        <v>280009</v>
      </c>
      <c r="B503" s="6" t="s">
        <v>1284</v>
      </c>
      <c r="C503" s="6">
        <v>124434</v>
      </c>
      <c r="D503" s="6" t="s">
        <v>355</v>
      </c>
      <c r="E503" s="6" t="s">
        <v>1284</v>
      </c>
      <c r="F503" s="6" t="s">
        <v>34</v>
      </c>
      <c r="G503" s="7">
        <v>176</v>
      </c>
      <c r="H503" s="7">
        <v>94.97</v>
      </c>
      <c r="I503" s="6">
        <v>40</v>
      </c>
      <c r="J503" s="6">
        <v>20</v>
      </c>
      <c r="K503" s="7">
        <v>0.15</v>
      </c>
      <c r="L503" s="6" t="s">
        <v>35</v>
      </c>
    </row>
    <row r="504" spans="1:12">
      <c r="A504" s="11" t="s">
        <v>1285</v>
      </c>
    </row>
    <row r="505" spans="1:12">
      <c r="A505" s="47" t="s">
        <v>1744</v>
      </c>
    </row>
    <row r="506" spans="1:12">
      <c r="A506" s="11" t="s">
        <v>1286</v>
      </c>
    </row>
  </sheetData>
  <phoneticPr fontId="2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91195-09EF-CC42-8DB6-81DA08B360E4}">
  <dimension ref="A1:AD31"/>
  <sheetViews>
    <sheetView zoomScaleNormal="100" workbookViewId="0"/>
  </sheetViews>
  <sheetFormatPr defaultColWidth="10.875" defaultRowHeight="15.75"/>
  <cols>
    <col min="1" max="1" width="46.125" style="22" customWidth="1"/>
    <col min="2" max="30" width="15.875" style="23" customWidth="1"/>
    <col min="31" max="16384" width="10.875" style="23"/>
  </cols>
  <sheetData>
    <row r="1" spans="1:30">
      <c r="A1" s="22" t="s">
        <v>1287</v>
      </c>
    </row>
    <row r="2" spans="1:30" s="26" customFormat="1" ht="75" customHeight="1">
      <c r="A2" s="24" t="s">
        <v>1288</v>
      </c>
      <c r="B2" s="25" t="s">
        <v>69</v>
      </c>
      <c r="C2" s="25" t="s">
        <v>168</v>
      </c>
      <c r="D2" s="25" t="s">
        <v>466</v>
      </c>
      <c r="E2" s="25" t="s">
        <v>900</v>
      </c>
      <c r="F2" s="25" t="s">
        <v>695</v>
      </c>
      <c r="G2" s="25" t="s">
        <v>77</v>
      </c>
      <c r="H2" s="25" t="s">
        <v>1289</v>
      </c>
      <c r="I2" s="25" t="s">
        <v>1127</v>
      </c>
      <c r="J2" s="25" t="s">
        <v>964</v>
      </c>
      <c r="K2" s="25" t="s">
        <v>904</v>
      </c>
      <c r="L2" s="25" t="s">
        <v>1290</v>
      </c>
      <c r="M2" s="25" t="s">
        <v>657</v>
      </c>
      <c r="N2" s="25" t="s">
        <v>1291</v>
      </c>
      <c r="O2" s="25" t="s">
        <v>339</v>
      </c>
      <c r="P2" s="25" t="s">
        <v>96</v>
      </c>
      <c r="Q2" s="25" t="s">
        <v>358</v>
      </c>
      <c r="R2" s="25" t="s">
        <v>1292</v>
      </c>
      <c r="S2" s="25" t="s">
        <v>359</v>
      </c>
      <c r="T2" s="25" t="s">
        <v>723</v>
      </c>
      <c r="U2" s="25" t="s">
        <v>1191</v>
      </c>
      <c r="V2" s="25" t="s">
        <v>827</v>
      </c>
      <c r="W2" s="25" t="s">
        <v>875</v>
      </c>
      <c r="X2" s="25" t="s">
        <v>567</v>
      </c>
      <c r="Y2" s="25" t="s">
        <v>131</v>
      </c>
      <c r="Z2" s="25" t="s">
        <v>487</v>
      </c>
      <c r="AA2" s="25" t="s">
        <v>74</v>
      </c>
      <c r="AB2" s="25" t="s">
        <v>1293</v>
      </c>
      <c r="AC2" s="25" t="s">
        <v>880</v>
      </c>
      <c r="AD2" s="25" t="s">
        <v>438</v>
      </c>
    </row>
    <row r="3" spans="1:30">
      <c r="A3" s="27" t="s">
        <v>69</v>
      </c>
      <c r="B3" s="28">
        <v>1</v>
      </c>
      <c r="C3" s="28">
        <v>4.8117808147343802E-2</v>
      </c>
      <c r="D3" s="28">
        <v>-7.4788880214657502E-2</v>
      </c>
      <c r="E3" s="28">
        <v>0.45986281205708701</v>
      </c>
      <c r="F3" s="28">
        <v>-6.2900448375620796E-2</v>
      </c>
      <c r="G3" s="28">
        <v>4.4093730000700097E-2</v>
      </c>
      <c r="H3" s="28">
        <v>-0.59485458765164601</v>
      </c>
      <c r="I3" s="28">
        <v>-0.26125374165356302</v>
      </c>
      <c r="J3" s="28">
        <v>0.43623674008519397</v>
      </c>
      <c r="K3" s="28">
        <v>-0.54214237688140798</v>
      </c>
      <c r="L3" s="28">
        <v>0.404381585085755</v>
      </c>
      <c r="M3" s="28">
        <v>-0.50605251559349895</v>
      </c>
      <c r="N3" s="28">
        <v>-0.53387081464253405</v>
      </c>
      <c r="O3" s="28">
        <v>0.71747624261406595</v>
      </c>
      <c r="P3" s="28">
        <v>0.29146666222180001</v>
      </c>
      <c r="Q3" s="28">
        <v>-0.21991126185724</v>
      </c>
      <c r="R3" s="28">
        <v>-0.16102387441447899</v>
      </c>
      <c r="S3" s="28">
        <v>0.28762989957180501</v>
      </c>
      <c r="T3" s="28">
        <v>-0.563305898161232</v>
      </c>
      <c r="U3" s="28">
        <v>-0.58038322580620605</v>
      </c>
      <c r="V3" s="28">
        <v>2.15547171338769E-2</v>
      </c>
      <c r="W3" s="28">
        <v>0.158651205743606</v>
      </c>
      <c r="X3" s="28">
        <v>4.0702103286555998E-2</v>
      </c>
      <c r="Y3" s="28">
        <v>-0.27884618249486498</v>
      </c>
      <c r="Z3" s="28">
        <v>-0.60765254367127697</v>
      </c>
      <c r="AA3" s="28">
        <v>-0.604716222270968</v>
      </c>
      <c r="AB3" s="28">
        <v>0.27790941183663598</v>
      </c>
      <c r="AC3" s="28">
        <v>-0.429929237673502</v>
      </c>
      <c r="AD3" s="28">
        <v>-0.52949788015811705</v>
      </c>
    </row>
    <row r="4" spans="1:30">
      <c r="A4" s="27" t="s">
        <v>168</v>
      </c>
      <c r="B4" s="28">
        <v>4.8117808147343802E-2</v>
      </c>
      <c r="C4" s="28">
        <v>1</v>
      </c>
      <c r="D4" s="28">
        <v>4.7640744151862598E-2</v>
      </c>
      <c r="E4" s="28">
        <v>0.39825587061631301</v>
      </c>
      <c r="F4" s="28">
        <v>8.9357466684841496E-3</v>
      </c>
      <c r="G4" s="28">
        <v>0.70725661230454195</v>
      </c>
      <c r="H4" s="28">
        <v>-0.167646618020866</v>
      </c>
      <c r="I4" s="28">
        <v>5.39809685018982E-4</v>
      </c>
      <c r="J4" s="28">
        <v>-3.09822027579395E-2</v>
      </c>
      <c r="K4" s="28">
        <v>-5.9536934634517598E-2</v>
      </c>
      <c r="L4" s="28">
        <v>0.31760448809020903</v>
      </c>
      <c r="M4" s="28">
        <v>-5.0306662342548603E-2</v>
      </c>
      <c r="N4" s="28">
        <v>1.23173718274447E-2</v>
      </c>
      <c r="O4" s="28">
        <v>0.19633134165153099</v>
      </c>
      <c r="P4" s="28">
        <v>0.12356328604306301</v>
      </c>
      <c r="Q4" s="28">
        <v>-0.203337329385189</v>
      </c>
      <c r="R4" s="28">
        <v>-3.8064892745753601E-2</v>
      </c>
      <c r="S4" s="28">
        <v>7.7182996600813597E-2</v>
      </c>
      <c r="T4" s="28">
        <v>-6.2037851545704598E-2</v>
      </c>
      <c r="U4" s="28">
        <v>-0.100994021795644</v>
      </c>
      <c r="V4" s="28">
        <v>-6.4386101067442303E-2</v>
      </c>
      <c r="W4" s="28">
        <v>7.3683071805213697E-3</v>
      </c>
      <c r="X4" s="28">
        <v>-6.0936621908714302E-2</v>
      </c>
      <c r="Y4" s="28">
        <v>-0.12903655689379301</v>
      </c>
      <c r="Z4" s="28">
        <v>-0.16304250676315499</v>
      </c>
      <c r="AA4" s="28">
        <v>-3.2078249192941402E-2</v>
      </c>
      <c r="AB4" s="28">
        <v>2.9385842164104899E-2</v>
      </c>
      <c r="AC4" s="28">
        <v>1.8187615669436E-2</v>
      </c>
      <c r="AD4" s="28">
        <v>4.0575676157491797E-3</v>
      </c>
    </row>
    <row r="5" spans="1:30">
      <c r="A5" s="27" t="s">
        <v>466</v>
      </c>
      <c r="B5" s="28">
        <v>-7.4788880214657502E-2</v>
      </c>
      <c r="C5" s="28">
        <v>4.7640744151862598E-2</v>
      </c>
      <c r="D5" s="28">
        <v>1</v>
      </c>
      <c r="E5" s="28">
        <v>-0.36951472406320002</v>
      </c>
      <c r="F5" s="28">
        <v>0.24048665984486201</v>
      </c>
      <c r="G5" s="28">
        <v>2.7875516120446999E-2</v>
      </c>
      <c r="H5" s="28">
        <v>0.512454978738346</v>
      </c>
      <c r="I5" s="28">
        <v>0.60040341147153597</v>
      </c>
      <c r="J5" s="28">
        <v>-0.24836806320374299</v>
      </c>
      <c r="K5" s="28">
        <v>0.464322347860399</v>
      </c>
      <c r="L5" s="28">
        <v>-8.9342486982113098E-2</v>
      </c>
      <c r="M5" s="28">
        <v>0.55097737693985205</v>
      </c>
      <c r="N5" s="28">
        <v>0.57263755565123997</v>
      </c>
      <c r="O5" s="28">
        <v>1.30059126313811E-2</v>
      </c>
      <c r="P5" s="28">
        <v>6.97643228082096E-2</v>
      </c>
      <c r="Q5" s="28">
        <v>0.269144282204268</v>
      </c>
      <c r="R5" s="28">
        <v>0.31882231772254299</v>
      </c>
      <c r="S5" s="28">
        <v>5.5837192006026097E-2</v>
      </c>
      <c r="T5" s="28">
        <v>0.57762980493409499</v>
      </c>
      <c r="U5" s="28">
        <v>0.57055085173407005</v>
      </c>
      <c r="V5" s="28">
        <v>0.25513846719476002</v>
      </c>
      <c r="W5" s="28">
        <v>-9.3967991542472498E-2</v>
      </c>
      <c r="X5" s="28">
        <v>0.29005134691682599</v>
      </c>
      <c r="Y5" s="28">
        <v>0.49752549241100502</v>
      </c>
      <c r="Z5" s="28">
        <v>0.30047640060901099</v>
      </c>
      <c r="AA5" s="28">
        <v>0.41635900282069199</v>
      </c>
      <c r="AB5" s="28">
        <v>-0.31447540666298601</v>
      </c>
      <c r="AC5" s="28">
        <v>0.41968585176995798</v>
      </c>
      <c r="AD5" s="28">
        <v>0.52602679832283505</v>
      </c>
    </row>
    <row r="6" spans="1:30">
      <c r="A6" s="27" t="s">
        <v>900</v>
      </c>
      <c r="B6" s="28">
        <v>0.45986281205708701</v>
      </c>
      <c r="C6" s="28">
        <v>0.39825587061631301</v>
      </c>
      <c r="D6" s="28">
        <v>-0.36951472406320002</v>
      </c>
      <c r="E6" s="28">
        <v>1</v>
      </c>
      <c r="F6" s="28">
        <v>-3.9475042593431903E-2</v>
      </c>
      <c r="G6" s="28">
        <v>0.34486154853332202</v>
      </c>
      <c r="H6" s="28">
        <v>-0.72946495405917</v>
      </c>
      <c r="I6" s="28">
        <v>-0.43253079150121099</v>
      </c>
      <c r="J6" s="28">
        <v>0.39523370075011</v>
      </c>
      <c r="K6" s="28">
        <v>-0.61572793752509003</v>
      </c>
      <c r="L6" s="28">
        <v>0.43566945565194998</v>
      </c>
      <c r="M6" s="28">
        <v>-0.64661789400828396</v>
      </c>
      <c r="N6" s="28">
        <v>-0.645041752668985</v>
      </c>
      <c r="O6" s="28">
        <v>0.388457843538415</v>
      </c>
      <c r="P6" s="28">
        <v>0.27607688771751498</v>
      </c>
      <c r="Q6" s="28">
        <v>-0.35217282930799498</v>
      </c>
      <c r="R6" s="28">
        <v>-0.24300728068229099</v>
      </c>
      <c r="S6" s="28">
        <v>0.19306054936222899</v>
      </c>
      <c r="T6" s="28">
        <v>-0.721905773327572</v>
      </c>
      <c r="U6" s="28">
        <v>-0.71869050671660095</v>
      </c>
      <c r="V6" s="28">
        <v>-0.10892794992179999</v>
      </c>
      <c r="W6" s="28">
        <v>0.36099954588562</v>
      </c>
      <c r="X6" s="28">
        <v>-0.15580281716255101</v>
      </c>
      <c r="Y6" s="28">
        <v>-0.57865732409613801</v>
      </c>
      <c r="Z6" s="28">
        <v>-0.54790834537669597</v>
      </c>
      <c r="AA6" s="28">
        <v>-0.58460992256535405</v>
      </c>
      <c r="AB6" s="28">
        <v>0.58717837817321805</v>
      </c>
      <c r="AC6" s="28">
        <v>-0.44152325434827699</v>
      </c>
      <c r="AD6" s="28">
        <v>-0.57581214838864603</v>
      </c>
    </row>
    <row r="7" spans="1:30">
      <c r="A7" s="27" t="s">
        <v>695</v>
      </c>
      <c r="B7" s="28">
        <v>-6.2900448375620796E-2</v>
      </c>
      <c r="C7" s="28">
        <v>8.9357466684841496E-3</v>
      </c>
      <c r="D7" s="28">
        <v>0.24048665984486201</v>
      </c>
      <c r="E7" s="28">
        <v>-3.9475042593431903E-2</v>
      </c>
      <c r="F7" s="28">
        <v>1</v>
      </c>
      <c r="G7" s="28">
        <v>2.44142732300217E-2</v>
      </c>
      <c r="H7" s="28">
        <v>0.142645241971876</v>
      </c>
      <c r="I7" s="28">
        <v>0.19272081931232199</v>
      </c>
      <c r="J7" s="28">
        <v>-0.13001359801807699</v>
      </c>
      <c r="K7" s="28">
        <v>0.14053382147656099</v>
      </c>
      <c r="L7" s="28">
        <v>-2.61067050395048E-2</v>
      </c>
      <c r="M7" s="28">
        <v>0.127772855469476</v>
      </c>
      <c r="N7" s="28">
        <v>0.16535342405540801</v>
      </c>
      <c r="O7" s="28">
        <v>-9.2442430228553904E-2</v>
      </c>
      <c r="P7" s="28">
        <v>-0.26245160458883798</v>
      </c>
      <c r="Q7" s="28">
        <v>7.9000379329893095E-2</v>
      </c>
      <c r="R7" s="28">
        <v>1.8923185299075801E-2</v>
      </c>
      <c r="S7" s="28">
        <v>-4.2306413038876403E-2</v>
      </c>
      <c r="T7" s="28">
        <v>0.14859514992887601</v>
      </c>
      <c r="U7" s="28">
        <v>0.17739606283579601</v>
      </c>
      <c r="V7" s="28">
        <v>-0.107432552529741</v>
      </c>
      <c r="W7" s="28">
        <v>-1.59150318457674E-2</v>
      </c>
      <c r="X7" s="28">
        <v>0.122136262397588</v>
      </c>
      <c r="Y7" s="28">
        <v>5.9660686232521798E-2</v>
      </c>
      <c r="Z7" s="28">
        <v>0.14278436520485699</v>
      </c>
      <c r="AA7" s="28">
        <v>0.177724213175524</v>
      </c>
      <c r="AB7" s="28">
        <v>2.0208416942379799E-2</v>
      </c>
      <c r="AC7" s="28">
        <v>0.29811727177028202</v>
      </c>
      <c r="AD7" s="28">
        <v>9.9653003048796707E-2</v>
      </c>
    </row>
    <row r="8" spans="1:30">
      <c r="A8" s="27" t="s">
        <v>77</v>
      </c>
      <c r="B8" s="28">
        <v>4.4093730000700097E-2</v>
      </c>
      <c r="C8" s="28">
        <v>0.70725661230454195</v>
      </c>
      <c r="D8" s="28">
        <v>2.7875516120446999E-2</v>
      </c>
      <c r="E8" s="28">
        <v>0.34486154853332202</v>
      </c>
      <c r="F8" s="28">
        <v>2.44142732300217E-2</v>
      </c>
      <c r="G8" s="28">
        <v>1</v>
      </c>
      <c r="H8" s="28">
        <v>-0.162747733947262</v>
      </c>
      <c r="I8" s="28">
        <v>4.7033082762419501E-3</v>
      </c>
      <c r="J8" s="28">
        <v>1.51163273115251E-2</v>
      </c>
      <c r="K8" s="28">
        <v>-4.6118916006893697E-2</v>
      </c>
      <c r="L8" s="28">
        <v>0.33195460633935903</v>
      </c>
      <c r="M8" s="28">
        <v>-7.3193079500471894E-2</v>
      </c>
      <c r="N8" s="28">
        <v>1.47841590009414E-2</v>
      </c>
      <c r="O8" s="28">
        <v>0.18214992844488001</v>
      </c>
      <c r="P8" s="28">
        <v>0.13417763435258501</v>
      </c>
      <c r="Q8" s="28">
        <v>-0.223927554201614</v>
      </c>
      <c r="R8" s="28">
        <v>-5.0695519318960498E-2</v>
      </c>
      <c r="S8" s="28">
        <v>3.88502780666189E-2</v>
      </c>
      <c r="T8" s="28">
        <v>-6.9942481708002893E-2</v>
      </c>
      <c r="U8" s="28">
        <v>-9.8299417602431202E-2</v>
      </c>
      <c r="V8" s="28">
        <v>-0.12251376790450801</v>
      </c>
      <c r="W8" s="28">
        <v>-7.4588121871093593E-2</v>
      </c>
      <c r="X8" s="28">
        <v>-5.7496207224787604E-3</v>
      </c>
      <c r="Y8" s="28">
        <v>-0.120128291197271</v>
      </c>
      <c r="Z8" s="28">
        <v>-0.201549190088854</v>
      </c>
      <c r="AA8" s="28">
        <v>-3.5372804968320598E-2</v>
      </c>
      <c r="AB8" s="28">
        <v>-1.8824877764836399E-2</v>
      </c>
      <c r="AC8" s="28">
        <v>4.8415831095706803E-2</v>
      </c>
      <c r="AD8" s="28">
        <v>-8.2089266822276004E-4</v>
      </c>
    </row>
    <row r="9" spans="1:30">
      <c r="A9" s="27" t="s">
        <v>1289</v>
      </c>
      <c r="B9" s="28">
        <v>-0.59485458765164601</v>
      </c>
      <c r="C9" s="28">
        <v>-0.167646618020866</v>
      </c>
      <c r="D9" s="28">
        <v>0.512454978738346</v>
      </c>
      <c r="E9" s="28">
        <v>-0.72946495405917</v>
      </c>
      <c r="F9" s="28">
        <v>0.142645241971876</v>
      </c>
      <c r="G9" s="28">
        <v>-0.162747733947262</v>
      </c>
      <c r="H9" s="28">
        <v>1</v>
      </c>
      <c r="I9" s="28">
        <v>0.62787335706298997</v>
      </c>
      <c r="J9" s="28">
        <v>-0.430426658244143</v>
      </c>
      <c r="K9" s="28">
        <v>0.73139295294533702</v>
      </c>
      <c r="L9" s="28">
        <v>-0.46063846245009699</v>
      </c>
      <c r="M9" s="28">
        <v>0.845089734155828</v>
      </c>
      <c r="N9" s="28">
        <v>0.85016017546047695</v>
      </c>
      <c r="O9" s="28">
        <v>-0.50394979539538198</v>
      </c>
      <c r="P9" s="28">
        <v>-0.245037597355244</v>
      </c>
      <c r="Q9" s="28">
        <v>0.36561035881088799</v>
      </c>
      <c r="R9" s="28">
        <v>0.42014670501600099</v>
      </c>
      <c r="S9" s="28">
        <v>-0.17750845895216599</v>
      </c>
      <c r="T9" s="28">
        <v>0.90778542530751205</v>
      </c>
      <c r="U9" s="28">
        <v>0.89598568190462102</v>
      </c>
      <c r="V9" s="28">
        <v>0.27713404060855901</v>
      </c>
      <c r="W9" s="28">
        <v>-0.23839965793602699</v>
      </c>
      <c r="X9" s="28">
        <v>0.19456492363933101</v>
      </c>
      <c r="Y9" s="28">
        <v>0.65586535062380402</v>
      </c>
      <c r="Z9" s="28">
        <v>0.79118538760869395</v>
      </c>
      <c r="AA9" s="28">
        <v>0.78355989196104203</v>
      </c>
      <c r="AB9" s="28">
        <v>-0.49618416145484101</v>
      </c>
      <c r="AC9" s="28">
        <v>0.60026464993281403</v>
      </c>
      <c r="AD9" s="28">
        <v>0.76953136238257203</v>
      </c>
    </row>
    <row r="10" spans="1:30">
      <c r="A10" s="27" t="s">
        <v>1127</v>
      </c>
      <c r="B10" s="28">
        <v>-0.26125374165356302</v>
      </c>
      <c r="C10" s="28">
        <v>5.39809685018982E-4</v>
      </c>
      <c r="D10" s="28">
        <v>0.60040341147153597</v>
      </c>
      <c r="E10" s="28">
        <v>-0.43253079150121099</v>
      </c>
      <c r="F10" s="28">
        <v>0.19272081931232199</v>
      </c>
      <c r="G10" s="28">
        <v>4.7033082762419501E-3</v>
      </c>
      <c r="H10" s="28">
        <v>0.62787335706298997</v>
      </c>
      <c r="I10" s="28">
        <v>1</v>
      </c>
      <c r="J10" s="28">
        <v>-0.22282687284101499</v>
      </c>
      <c r="K10" s="28">
        <v>0.603709681174881</v>
      </c>
      <c r="L10" s="28">
        <v>-0.402995578983328</v>
      </c>
      <c r="M10" s="28">
        <v>0.61635871572529899</v>
      </c>
      <c r="N10" s="28">
        <v>0.70664611696349999</v>
      </c>
      <c r="O10" s="28">
        <v>-0.31541902268726602</v>
      </c>
      <c r="P10" s="28">
        <v>9.9970268913085594E-2</v>
      </c>
      <c r="Q10" s="28">
        <v>0.45764430417931801</v>
      </c>
      <c r="R10" s="28">
        <v>0.41800798153278301</v>
      </c>
      <c r="S10" s="28">
        <v>3.13965582614361E-2</v>
      </c>
      <c r="T10" s="28">
        <v>0.68127366640353304</v>
      </c>
      <c r="U10" s="28">
        <v>0.65542834426596397</v>
      </c>
      <c r="V10" s="28">
        <v>0.49975422210437498</v>
      </c>
      <c r="W10" s="28">
        <v>0.136997034926195</v>
      </c>
      <c r="X10" s="28">
        <v>0.30410176024890201</v>
      </c>
      <c r="Y10" s="28">
        <v>0.70672649020715905</v>
      </c>
      <c r="Z10" s="28">
        <v>0.47618412803832599</v>
      </c>
      <c r="AA10" s="28">
        <v>0.59951781520147196</v>
      </c>
      <c r="AB10" s="28">
        <v>-0.28040077609606301</v>
      </c>
      <c r="AC10" s="28">
        <v>0.58573874291844497</v>
      </c>
      <c r="AD10" s="28">
        <v>0.73771453438177803</v>
      </c>
    </row>
    <row r="11" spans="1:30">
      <c r="A11" s="27" t="s">
        <v>964</v>
      </c>
      <c r="B11" s="28">
        <v>0.43623674008519397</v>
      </c>
      <c r="C11" s="28">
        <v>-3.09822027579395E-2</v>
      </c>
      <c r="D11" s="28">
        <v>-0.24836806320374299</v>
      </c>
      <c r="E11" s="28">
        <v>0.39523370075011</v>
      </c>
      <c r="F11" s="28">
        <v>-0.13001359801807699</v>
      </c>
      <c r="G11" s="28">
        <v>1.51163273115251E-2</v>
      </c>
      <c r="H11" s="28">
        <v>-0.430426658244143</v>
      </c>
      <c r="I11" s="28">
        <v>-0.22282687284101499</v>
      </c>
      <c r="J11" s="28">
        <v>1</v>
      </c>
      <c r="K11" s="28">
        <v>-0.468840558570078</v>
      </c>
      <c r="L11" s="28">
        <v>0.27497617551375703</v>
      </c>
      <c r="M11" s="28">
        <v>-0.46475646971515799</v>
      </c>
      <c r="N11" s="28">
        <v>-0.49949981317388897</v>
      </c>
      <c r="O11" s="28">
        <v>0.29308015019300099</v>
      </c>
      <c r="P11" s="28">
        <v>0.237862272657657</v>
      </c>
      <c r="Q11" s="28">
        <v>-0.15240699194041801</v>
      </c>
      <c r="R11" s="28">
        <v>-1.7556011349394701E-2</v>
      </c>
      <c r="S11" s="28">
        <v>0.30833288168303602</v>
      </c>
      <c r="T11" s="28">
        <v>-0.50285168576130801</v>
      </c>
      <c r="U11" s="28">
        <v>-0.53116307459211998</v>
      </c>
      <c r="V11" s="28">
        <v>7.8295454906941495E-2</v>
      </c>
      <c r="W11" s="28">
        <v>0.33013250229784702</v>
      </c>
      <c r="X11" s="28">
        <v>7.4117143043820402E-2</v>
      </c>
      <c r="Y11" s="28">
        <v>-0.30957760457295003</v>
      </c>
      <c r="Z11" s="28">
        <v>-0.38920949371211599</v>
      </c>
      <c r="AA11" s="28">
        <v>-0.52100298626335795</v>
      </c>
      <c r="AB11" s="28">
        <v>0.471546180192074</v>
      </c>
      <c r="AC11" s="28">
        <v>-0.40808089605480802</v>
      </c>
      <c r="AD11" s="28">
        <v>-0.40328969777416901</v>
      </c>
    </row>
    <row r="12" spans="1:30">
      <c r="A12" s="27" t="s">
        <v>904</v>
      </c>
      <c r="B12" s="28">
        <v>-0.54214237688140798</v>
      </c>
      <c r="C12" s="28">
        <v>-5.9536934634517598E-2</v>
      </c>
      <c r="D12" s="28">
        <v>0.464322347860399</v>
      </c>
      <c r="E12" s="28">
        <v>-0.61572793752509003</v>
      </c>
      <c r="F12" s="28">
        <v>0.14053382147656099</v>
      </c>
      <c r="G12" s="28">
        <v>-4.6118916006893697E-2</v>
      </c>
      <c r="H12" s="28">
        <v>0.73139295294533702</v>
      </c>
      <c r="I12" s="28">
        <v>0.603709681174881</v>
      </c>
      <c r="J12" s="28">
        <v>-0.468840558570078</v>
      </c>
      <c r="K12" s="28">
        <v>1</v>
      </c>
      <c r="L12" s="28">
        <v>-0.41374640865388701</v>
      </c>
      <c r="M12" s="28">
        <v>0.88701929376918698</v>
      </c>
      <c r="N12" s="28">
        <v>0.70701595628698199</v>
      </c>
      <c r="O12" s="28">
        <v>-0.44575445766058602</v>
      </c>
      <c r="P12" s="28">
        <v>-0.220269275409642</v>
      </c>
      <c r="Q12" s="28">
        <v>0.38740616399910699</v>
      </c>
      <c r="R12" s="28">
        <v>0.25580152770116099</v>
      </c>
      <c r="S12" s="28">
        <v>-0.20474259645794601</v>
      </c>
      <c r="T12" s="28">
        <v>0.81470712383198096</v>
      </c>
      <c r="U12" s="28">
        <v>0.83074736668791804</v>
      </c>
      <c r="V12" s="28">
        <v>0.21441314093312999</v>
      </c>
      <c r="W12" s="28">
        <v>-0.227775859268533</v>
      </c>
      <c r="X12" s="28">
        <v>0.19233233667673899</v>
      </c>
      <c r="Y12" s="28">
        <v>0.59239313174352803</v>
      </c>
      <c r="Z12" s="28">
        <v>0.72615050534484804</v>
      </c>
      <c r="AA12" s="28">
        <v>0.84820967074060905</v>
      </c>
      <c r="AB12" s="28">
        <v>-0.48471120098360199</v>
      </c>
      <c r="AC12" s="28">
        <v>0.76514616570932403</v>
      </c>
      <c r="AD12" s="28">
        <v>0.78210638081948103</v>
      </c>
    </row>
    <row r="13" spans="1:30">
      <c r="A13" s="27" t="s">
        <v>1290</v>
      </c>
      <c r="B13" s="28">
        <v>0.404381585085755</v>
      </c>
      <c r="C13" s="28">
        <v>0.31760448809020903</v>
      </c>
      <c r="D13" s="28">
        <v>-8.9342486982113098E-2</v>
      </c>
      <c r="E13" s="28">
        <v>0.43566945565194998</v>
      </c>
      <c r="F13" s="28">
        <v>-2.61067050395048E-2</v>
      </c>
      <c r="G13" s="28">
        <v>0.33195460633935903</v>
      </c>
      <c r="H13" s="28">
        <v>-0.46063846245009699</v>
      </c>
      <c r="I13" s="28">
        <v>-0.402995578983328</v>
      </c>
      <c r="J13" s="28">
        <v>0.27497617551375703</v>
      </c>
      <c r="K13" s="28">
        <v>-0.41374640865388701</v>
      </c>
      <c r="L13" s="28">
        <v>1</v>
      </c>
      <c r="M13" s="28">
        <v>-0.40157344867089301</v>
      </c>
      <c r="N13" s="28">
        <v>-0.35873489969404998</v>
      </c>
      <c r="O13" s="28">
        <v>0.40094372434604703</v>
      </c>
      <c r="P13" s="28">
        <v>3.0673789820361501E-2</v>
      </c>
      <c r="Q13" s="28">
        <v>-0.31277887787479702</v>
      </c>
      <c r="R13" s="28">
        <v>-0.202493533605732</v>
      </c>
      <c r="S13" s="28">
        <v>0.111068683612942</v>
      </c>
      <c r="T13" s="28">
        <v>-0.42267722009400099</v>
      </c>
      <c r="U13" s="28">
        <v>-0.43447890111927301</v>
      </c>
      <c r="V13" s="28">
        <v>-0.209789489755839</v>
      </c>
      <c r="W13" s="28">
        <v>-0.14143999230323701</v>
      </c>
      <c r="X13" s="28">
        <v>-1.88199036068308E-2</v>
      </c>
      <c r="Y13" s="28">
        <v>-0.33370826664096098</v>
      </c>
      <c r="Z13" s="28">
        <v>-0.46505088679666601</v>
      </c>
      <c r="AA13" s="28">
        <v>-0.466763194749308</v>
      </c>
      <c r="AB13" s="28">
        <v>8.5973523832616097E-2</v>
      </c>
      <c r="AC13" s="28">
        <v>-0.32335165145192202</v>
      </c>
      <c r="AD13" s="28">
        <v>-0.41484996747769498</v>
      </c>
    </row>
    <row r="14" spans="1:30">
      <c r="A14" s="27" t="s">
        <v>657</v>
      </c>
      <c r="B14" s="28">
        <v>-0.50605251559349895</v>
      </c>
      <c r="C14" s="28">
        <v>-5.0306662342548603E-2</v>
      </c>
      <c r="D14" s="28">
        <v>0.55097737693985205</v>
      </c>
      <c r="E14" s="28">
        <v>-0.64661789400828396</v>
      </c>
      <c r="F14" s="28">
        <v>0.127772855469476</v>
      </c>
      <c r="G14" s="28">
        <v>-7.3193079500471894E-2</v>
      </c>
      <c r="H14" s="28">
        <v>0.845089734155828</v>
      </c>
      <c r="I14" s="28">
        <v>0.61635871572529899</v>
      </c>
      <c r="J14" s="28">
        <v>-0.46475646971515799</v>
      </c>
      <c r="K14" s="28">
        <v>0.88701929376918698</v>
      </c>
      <c r="L14" s="28">
        <v>-0.40157344867089301</v>
      </c>
      <c r="M14" s="28">
        <v>1</v>
      </c>
      <c r="N14" s="28">
        <v>0.83090993192376295</v>
      </c>
      <c r="O14" s="28">
        <v>-0.37563419477666699</v>
      </c>
      <c r="P14" s="28">
        <v>-0.24221648773389901</v>
      </c>
      <c r="Q14" s="28">
        <v>0.37591593741898399</v>
      </c>
      <c r="R14" s="28">
        <v>0.235476108623563</v>
      </c>
      <c r="S14" s="28">
        <v>-0.15886441282053901</v>
      </c>
      <c r="T14" s="28">
        <v>0.91261142666078499</v>
      </c>
      <c r="U14" s="28">
        <v>0.91610101231851404</v>
      </c>
      <c r="V14" s="28">
        <v>0.263297278451464</v>
      </c>
      <c r="W14" s="28">
        <v>-0.21925219156301601</v>
      </c>
      <c r="X14" s="28">
        <v>0.21839071433364399</v>
      </c>
      <c r="Y14" s="28">
        <v>0.621621290258493</v>
      </c>
      <c r="Z14" s="28">
        <v>0.70950418880866295</v>
      </c>
      <c r="AA14" s="28">
        <v>0.82706454284117303</v>
      </c>
      <c r="AB14" s="28">
        <v>-0.51302656628507004</v>
      </c>
      <c r="AC14" s="28">
        <v>0.77698210360591102</v>
      </c>
      <c r="AD14" s="28">
        <v>0.75705792081536105</v>
      </c>
    </row>
    <row r="15" spans="1:30">
      <c r="A15" s="27" t="s">
        <v>1291</v>
      </c>
      <c r="B15" s="28">
        <v>-0.53387081464253405</v>
      </c>
      <c r="C15" s="28">
        <v>1.23173718274447E-2</v>
      </c>
      <c r="D15" s="28">
        <v>0.57263755565123997</v>
      </c>
      <c r="E15" s="28">
        <v>-0.645041752668985</v>
      </c>
      <c r="F15" s="28">
        <v>0.16535342405540801</v>
      </c>
      <c r="G15" s="28">
        <v>1.47841590009414E-2</v>
      </c>
      <c r="H15" s="28">
        <v>0.85016017546047695</v>
      </c>
      <c r="I15" s="28">
        <v>0.70664611696349999</v>
      </c>
      <c r="J15" s="28">
        <v>-0.49949981317388897</v>
      </c>
      <c r="K15" s="28">
        <v>0.70701595628698199</v>
      </c>
      <c r="L15" s="28">
        <v>-0.35873489969404998</v>
      </c>
      <c r="M15" s="28">
        <v>0.83090993192376295</v>
      </c>
      <c r="N15" s="28">
        <v>1</v>
      </c>
      <c r="O15" s="28">
        <v>-0.41993579468322501</v>
      </c>
      <c r="P15" s="28">
        <v>-0.15565321160047399</v>
      </c>
      <c r="Q15" s="28">
        <v>0.43410624549670701</v>
      </c>
      <c r="R15" s="28">
        <v>0.27503613536801702</v>
      </c>
      <c r="S15" s="28">
        <v>-0.13756138771666501</v>
      </c>
      <c r="T15" s="28">
        <v>0.92899229222408597</v>
      </c>
      <c r="U15" s="28">
        <v>0.90235351530779495</v>
      </c>
      <c r="V15" s="28">
        <v>0.23002937912827501</v>
      </c>
      <c r="W15" s="28">
        <v>-0.269300199296377</v>
      </c>
      <c r="X15" s="28">
        <v>0.12990643595531701</v>
      </c>
      <c r="Y15" s="28">
        <v>0.741926034304487</v>
      </c>
      <c r="Z15" s="28">
        <v>0.653646969326102</v>
      </c>
      <c r="AA15" s="28">
        <v>0.75002075778823496</v>
      </c>
      <c r="AB15" s="28">
        <v>-0.523775865308996</v>
      </c>
      <c r="AC15" s="28">
        <v>0.66834604678708698</v>
      </c>
      <c r="AD15" s="28">
        <v>0.76890529027931498</v>
      </c>
    </row>
    <row r="16" spans="1:30">
      <c r="A16" s="27" t="s">
        <v>339</v>
      </c>
      <c r="B16" s="28">
        <v>0.71747624261406595</v>
      </c>
      <c r="C16" s="28">
        <v>0.19633134165153099</v>
      </c>
      <c r="D16" s="28">
        <v>1.30059126313811E-2</v>
      </c>
      <c r="E16" s="28">
        <v>0.388457843538415</v>
      </c>
      <c r="F16" s="28">
        <v>-9.2442430228553904E-2</v>
      </c>
      <c r="G16" s="28">
        <v>0.18214992844488001</v>
      </c>
      <c r="H16" s="28">
        <v>-0.50394979539538198</v>
      </c>
      <c r="I16" s="28">
        <v>-0.31541902268726602</v>
      </c>
      <c r="J16" s="28">
        <v>0.29308015019300099</v>
      </c>
      <c r="K16" s="28">
        <v>-0.44575445766058602</v>
      </c>
      <c r="L16" s="28">
        <v>0.40094372434604703</v>
      </c>
      <c r="M16" s="28">
        <v>-0.37563419477666699</v>
      </c>
      <c r="N16" s="28">
        <v>-0.41993579468322501</v>
      </c>
      <c r="O16" s="28">
        <v>1</v>
      </c>
      <c r="P16" s="28">
        <v>0.28536578629023801</v>
      </c>
      <c r="Q16" s="28">
        <v>-0.31710197494340597</v>
      </c>
      <c r="R16" s="28">
        <v>-0.13043504798451999</v>
      </c>
      <c r="S16" s="28">
        <v>0.30760095817821098</v>
      </c>
      <c r="T16" s="28">
        <v>-0.44158423993252699</v>
      </c>
      <c r="U16" s="28">
        <v>-0.44451506960104598</v>
      </c>
      <c r="V16" s="28">
        <v>-0.22610098529220601</v>
      </c>
      <c r="W16" s="28">
        <v>-0.11933315955730001</v>
      </c>
      <c r="X16" s="28">
        <v>8.1496880560773394E-2</v>
      </c>
      <c r="Y16" s="28">
        <v>-0.355257671267174</v>
      </c>
      <c r="Z16" s="28">
        <v>-0.55186490167778102</v>
      </c>
      <c r="AA16" s="28">
        <v>-0.51443968588284295</v>
      </c>
      <c r="AB16" s="28">
        <v>0.15714238375797601</v>
      </c>
      <c r="AC16" s="28">
        <v>-0.375603767943329</v>
      </c>
      <c r="AD16" s="28">
        <v>-0.405706734383041</v>
      </c>
    </row>
    <row r="17" spans="1:30">
      <c r="A17" s="27" t="s">
        <v>96</v>
      </c>
      <c r="B17" s="28">
        <v>0.29146666222180001</v>
      </c>
      <c r="C17" s="28">
        <v>0.12356328604306301</v>
      </c>
      <c r="D17" s="28">
        <v>6.97643228082096E-2</v>
      </c>
      <c r="E17" s="28">
        <v>0.27607688771751498</v>
      </c>
      <c r="F17" s="28">
        <v>-0.26245160458883798</v>
      </c>
      <c r="G17" s="28">
        <v>0.13417763435258501</v>
      </c>
      <c r="H17" s="28">
        <v>-0.245037597355244</v>
      </c>
      <c r="I17" s="28">
        <v>9.9970268913085594E-2</v>
      </c>
      <c r="J17" s="28">
        <v>0.237862272657657</v>
      </c>
      <c r="K17" s="28">
        <v>-0.220269275409642</v>
      </c>
      <c r="L17" s="28">
        <v>3.0673789820361501E-2</v>
      </c>
      <c r="M17" s="28">
        <v>-0.24221648773389901</v>
      </c>
      <c r="N17" s="28">
        <v>-0.15565321160047399</v>
      </c>
      <c r="O17" s="28">
        <v>0.28536578629023801</v>
      </c>
      <c r="P17" s="28">
        <v>1</v>
      </c>
      <c r="Q17" s="28">
        <v>4.5146558494057902E-2</v>
      </c>
      <c r="R17" s="28">
        <v>0.29718217735791003</v>
      </c>
      <c r="S17" s="28">
        <v>0.49229673559640602</v>
      </c>
      <c r="T17" s="28">
        <v>-0.20603692887789701</v>
      </c>
      <c r="U17" s="28">
        <v>-0.236482010551606</v>
      </c>
      <c r="V17" s="28">
        <v>0.241397978297369</v>
      </c>
      <c r="W17" s="28">
        <v>0.19730928469287101</v>
      </c>
      <c r="X17" s="28">
        <v>0.13059155173718801</v>
      </c>
      <c r="Y17" s="28">
        <v>7.5192333347273502E-2</v>
      </c>
      <c r="Z17" s="28">
        <v>-0.24881125681437899</v>
      </c>
      <c r="AA17" s="28">
        <v>-0.235132686173955</v>
      </c>
      <c r="AB17" s="28">
        <v>0.18002893499470801</v>
      </c>
      <c r="AC17" s="28">
        <v>-0.31369130967415698</v>
      </c>
      <c r="AD17" s="28">
        <v>2.8826836499842998E-2</v>
      </c>
    </row>
    <row r="18" spans="1:30">
      <c r="A18" s="27" t="s">
        <v>358</v>
      </c>
      <c r="B18" s="28">
        <v>-0.21991126185724</v>
      </c>
      <c r="C18" s="28">
        <v>-0.203337329385189</v>
      </c>
      <c r="D18" s="28">
        <v>0.269144282204268</v>
      </c>
      <c r="E18" s="28">
        <v>-0.35217282930799498</v>
      </c>
      <c r="F18" s="28">
        <v>7.9000379329893095E-2</v>
      </c>
      <c r="G18" s="28">
        <v>-0.223927554201614</v>
      </c>
      <c r="H18" s="28">
        <v>0.36561035881088799</v>
      </c>
      <c r="I18" s="28">
        <v>0.45764430417931801</v>
      </c>
      <c r="J18" s="28">
        <v>-0.15240699194041801</v>
      </c>
      <c r="K18" s="28">
        <v>0.38740616399910699</v>
      </c>
      <c r="L18" s="28">
        <v>-0.31277887787479702</v>
      </c>
      <c r="M18" s="28">
        <v>0.37591593741898399</v>
      </c>
      <c r="N18" s="28">
        <v>0.43410624549670701</v>
      </c>
      <c r="O18" s="28">
        <v>-0.31710197494340597</v>
      </c>
      <c r="P18" s="28">
        <v>4.5146558494057902E-2</v>
      </c>
      <c r="Q18" s="28">
        <v>1</v>
      </c>
      <c r="R18" s="28">
        <v>0.13907291398454999</v>
      </c>
      <c r="S18" s="28">
        <v>-3.82664313923771E-2</v>
      </c>
      <c r="T18" s="28">
        <v>0.39283670773839702</v>
      </c>
      <c r="U18" s="28">
        <v>0.40479625612256498</v>
      </c>
      <c r="V18" s="28">
        <v>0.31292542731952699</v>
      </c>
      <c r="W18" s="28">
        <v>-2.7865303610185101E-2</v>
      </c>
      <c r="X18" s="28">
        <v>0.133008650548393</v>
      </c>
      <c r="Y18" s="28">
        <v>0.58261854878035602</v>
      </c>
      <c r="Z18" s="28">
        <v>0.37018653281984698</v>
      </c>
      <c r="AA18" s="28">
        <v>0.40121204371423302</v>
      </c>
      <c r="AB18" s="28">
        <v>-0.18907669363383001</v>
      </c>
      <c r="AC18" s="28">
        <v>0.36606818171596101</v>
      </c>
      <c r="AD18" s="28">
        <v>0.45332816503488998</v>
      </c>
    </row>
    <row r="19" spans="1:30">
      <c r="A19" s="27" t="s">
        <v>1292</v>
      </c>
      <c r="B19" s="28">
        <v>-0.16102387441447899</v>
      </c>
      <c r="C19" s="28">
        <v>-3.8064892745753601E-2</v>
      </c>
      <c r="D19" s="28">
        <v>0.31882231772254299</v>
      </c>
      <c r="E19" s="28">
        <v>-0.24300728068229099</v>
      </c>
      <c r="F19" s="28">
        <v>1.8923185299075801E-2</v>
      </c>
      <c r="G19" s="28">
        <v>-5.0695519318960498E-2</v>
      </c>
      <c r="H19" s="28">
        <v>0.42014670501600099</v>
      </c>
      <c r="I19" s="28">
        <v>0.41800798153278301</v>
      </c>
      <c r="J19" s="28">
        <v>-1.7556011349394701E-2</v>
      </c>
      <c r="K19" s="28">
        <v>0.25580152770116099</v>
      </c>
      <c r="L19" s="28">
        <v>-0.202493533605732</v>
      </c>
      <c r="M19" s="28">
        <v>0.235476108623563</v>
      </c>
      <c r="N19" s="28">
        <v>0.27503613536801702</v>
      </c>
      <c r="O19" s="28">
        <v>-0.13043504798451999</v>
      </c>
      <c r="P19" s="28">
        <v>0.29718217735791003</v>
      </c>
      <c r="Q19" s="28">
        <v>0.13907291398454999</v>
      </c>
      <c r="R19" s="28">
        <v>1</v>
      </c>
      <c r="S19" s="28">
        <v>0.407462456481896</v>
      </c>
      <c r="T19" s="28">
        <v>0.30974113292884198</v>
      </c>
      <c r="U19" s="28">
        <v>0.27125025985400703</v>
      </c>
      <c r="V19" s="28">
        <v>0.29382220553571098</v>
      </c>
      <c r="W19" s="28">
        <v>-1.0198902983925799E-2</v>
      </c>
      <c r="X19" s="28">
        <v>0.21301656976362299</v>
      </c>
      <c r="Y19" s="28">
        <v>0.33474162297812099</v>
      </c>
      <c r="Z19" s="28">
        <v>0.32066386057809698</v>
      </c>
      <c r="AA19" s="28">
        <v>0.284069888741176</v>
      </c>
      <c r="AB19" s="28">
        <v>-0.119736185449712</v>
      </c>
      <c r="AC19" s="28">
        <v>3.5382268704004197E-2</v>
      </c>
      <c r="AD19" s="28">
        <v>0.51288454956125595</v>
      </c>
    </row>
    <row r="20" spans="1:30">
      <c r="A20" s="27" t="s">
        <v>359</v>
      </c>
      <c r="B20" s="28">
        <v>0.28762989957180501</v>
      </c>
      <c r="C20" s="28">
        <v>7.7182996600813597E-2</v>
      </c>
      <c r="D20" s="28">
        <v>5.5837192006026097E-2</v>
      </c>
      <c r="E20" s="28">
        <v>0.19306054936222899</v>
      </c>
      <c r="F20" s="28">
        <v>-4.2306413038876403E-2</v>
      </c>
      <c r="G20" s="28">
        <v>3.88502780666189E-2</v>
      </c>
      <c r="H20" s="28">
        <v>-0.17750845895216599</v>
      </c>
      <c r="I20" s="28">
        <v>3.13965582614361E-2</v>
      </c>
      <c r="J20" s="28">
        <v>0.30833288168303602</v>
      </c>
      <c r="K20" s="28">
        <v>-0.20474259645794601</v>
      </c>
      <c r="L20" s="28">
        <v>0.111068683612942</v>
      </c>
      <c r="M20" s="28">
        <v>-0.15886441282053901</v>
      </c>
      <c r="N20" s="28">
        <v>-0.13756138771666501</v>
      </c>
      <c r="O20" s="28">
        <v>0.30760095817821098</v>
      </c>
      <c r="P20" s="28">
        <v>0.49229673559640602</v>
      </c>
      <c r="Q20" s="28">
        <v>-3.82664313923771E-2</v>
      </c>
      <c r="R20" s="28">
        <v>0.407462456481896</v>
      </c>
      <c r="S20" s="28">
        <v>1</v>
      </c>
      <c r="T20" s="28">
        <v>-0.17224260160978</v>
      </c>
      <c r="U20" s="28">
        <v>-0.19982826909172999</v>
      </c>
      <c r="V20" s="28">
        <v>0.12931379512341401</v>
      </c>
      <c r="W20" s="28">
        <v>5.3023364328484902E-2</v>
      </c>
      <c r="X20" s="28">
        <v>0.184177883424616</v>
      </c>
      <c r="Y20" s="28">
        <v>-1.3311809887056299E-3</v>
      </c>
      <c r="Z20" s="28">
        <v>-0.224167612185521</v>
      </c>
      <c r="AA20" s="28">
        <v>-0.190126899288901</v>
      </c>
      <c r="AB20" s="28">
        <v>0.13714667788465801</v>
      </c>
      <c r="AC20" s="28">
        <v>-0.28669508780849501</v>
      </c>
      <c r="AD20" s="28">
        <v>4.1582851410968798E-2</v>
      </c>
    </row>
    <row r="21" spans="1:30">
      <c r="A21" s="27" t="s">
        <v>723</v>
      </c>
      <c r="B21" s="28">
        <v>-0.563305898161232</v>
      </c>
      <c r="C21" s="28">
        <v>-6.2037851545704598E-2</v>
      </c>
      <c r="D21" s="28">
        <v>0.57762980493409499</v>
      </c>
      <c r="E21" s="28">
        <v>-0.721905773327572</v>
      </c>
      <c r="F21" s="28">
        <v>0.14859514992887601</v>
      </c>
      <c r="G21" s="28">
        <v>-6.9942481708002893E-2</v>
      </c>
      <c r="H21" s="28">
        <v>0.90778542530751205</v>
      </c>
      <c r="I21" s="28">
        <v>0.68127366640353304</v>
      </c>
      <c r="J21" s="28">
        <v>-0.50285168576130801</v>
      </c>
      <c r="K21" s="28">
        <v>0.81470712383198096</v>
      </c>
      <c r="L21" s="28">
        <v>-0.42267722009400099</v>
      </c>
      <c r="M21" s="28">
        <v>0.91261142666078499</v>
      </c>
      <c r="N21" s="28">
        <v>0.92899229222408597</v>
      </c>
      <c r="O21" s="28">
        <v>-0.44158423993252699</v>
      </c>
      <c r="P21" s="28">
        <v>-0.20603692887789701</v>
      </c>
      <c r="Q21" s="28">
        <v>0.39283670773839702</v>
      </c>
      <c r="R21" s="28">
        <v>0.30974113292884198</v>
      </c>
      <c r="S21" s="28">
        <v>-0.17224260160978</v>
      </c>
      <c r="T21" s="28">
        <v>1</v>
      </c>
      <c r="U21" s="28">
        <v>0.94878102998722302</v>
      </c>
      <c r="V21" s="28">
        <v>0.22049815948490001</v>
      </c>
      <c r="W21" s="28">
        <v>-0.26957319733949697</v>
      </c>
      <c r="X21" s="28">
        <v>0.164294191731582</v>
      </c>
      <c r="Y21" s="28">
        <v>0.70718556984772996</v>
      </c>
      <c r="Z21" s="28">
        <v>0.73383046902364302</v>
      </c>
      <c r="AA21" s="28">
        <v>0.82189108306909797</v>
      </c>
      <c r="AB21" s="28">
        <v>-0.54337544537868099</v>
      </c>
      <c r="AC21" s="28">
        <v>0.68382552121665197</v>
      </c>
      <c r="AD21" s="28">
        <v>0.78990698672402404</v>
      </c>
    </row>
    <row r="22" spans="1:30">
      <c r="A22" s="27" t="s">
        <v>1191</v>
      </c>
      <c r="B22" s="28">
        <v>-0.58038322580620605</v>
      </c>
      <c r="C22" s="28">
        <v>-0.100994021795644</v>
      </c>
      <c r="D22" s="28">
        <v>0.57055085173407005</v>
      </c>
      <c r="E22" s="28">
        <v>-0.71869050671660095</v>
      </c>
      <c r="F22" s="28">
        <v>0.17739606283579601</v>
      </c>
      <c r="G22" s="28">
        <v>-9.8299417602431202E-2</v>
      </c>
      <c r="H22" s="28">
        <v>0.89598568190462102</v>
      </c>
      <c r="I22" s="28">
        <v>0.65542834426596397</v>
      </c>
      <c r="J22" s="28">
        <v>-0.53116307459211998</v>
      </c>
      <c r="K22" s="28">
        <v>0.83074736668791804</v>
      </c>
      <c r="L22" s="28">
        <v>-0.43447890111927301</v>
      </c>
      <c r="M22" s="28">
        <v>0.91610101231851404</v>
      </c>
      <c r="N22" s="28">
        <v>0.90235351530779495</v>
      </c>
      <c r="O22" s="28">
        <v>-0.44451506960104598</v>
      </c>
      <c r="P22" s="28">
        <v>-0.236482010551606</v>
      </c>
      <c r="Q22" s="28">
        <v>0.40479625612256498</v>
      </c>
      <c r="R22" s="28">
        <v>0.27125025985400703</v>
      </c>
      <c r="S22" s="28">
        <v>-0.19982826909172999</v>
      </c>
      <c r="T22" s="28">
        <v>0.94878102998722302</v>
      </c>
      <c r="U22" s="28">
        <v>1</v>
      </c>
      <c r="V22" s="28">
        <v>0.214647474364523</v>
      </c>
      <c r="W22" s="28">
        <v>-0.28890313185495597</v>
      </c>
      <c r="X22" s="28">
        <v>0.19433809067473601</v>
      </c>
      <c r="Y22" s="28">
        <v>0.66906696341527105</v>
      </c>
      <c r="Z22" s="28">
        <v>0.73299000397454195</v>
      </c>
      <c r="AA22" s="28">
        <v>0.82132986058582702</v>
      </c>
      <c r="AB22" s="28">
        <v>-0.54825339847343002</v>
      </c>
      <c r="AC22" s="28">
        <v>0.72929916323147703</v>
      </c>
      <c r="AD22" s="28">
        <v>0.78057638902146897</v>
      </c>
    </row>
    <row r="23" spans="1:30">
      <c r="A23" s="27" t="s">
        <v>827</v>
      </c>
      <c r="B23" s="28">
        <v>2.15547171338769E-2</v>
      </c>
      <c r="C23" s="28">
        <v>-6.4386101067442303E-2</v>
      </c>
      <c r="D23" s="28">
        <v>0.25513846719476002</v>
      </c>
      <c r="E23" s="28">
        <v>-0.10892794992179999</v>
      </c>
      <c r="F23" s="28">
        <v>-0.107432552529741</v>
      </c>
      <c r="G23" s="28">
        <v>-0.12251376790450801</v>
      </c>
      <c r="H23" s="28">
        <v>0.27713404060855901</v>
      </c>
      <c r="I23" s="28">
        <v>0.49975422210437498</v>
      </c>
      <c r="J23" s="28">
        <v>7.8295454906941495E-2</v>
      </c>
      <c r="K23" s="28">
        <v>0.21441314093312999</v>
      </c>
      <c r="L23" s="28">
        <v>-0.209789489755839</v>
      </c>
      <c r="M23" s="28">
        <v>0.263297278451464</v>
      </c>
      <c r="N23" s="28">
        <v>0.23002937912827501</v>
      </c>
      <c r="O23" s="28">
        <v>-0.22610098529220601</v>
      </c>
      <c r="P23" s="28">
        <v>0.241397978297369</v>
      </c>
      <c r="Q23" s="28">
        <v>0.31292542731952699</v>
      </c>
      <c r="R23" s="28">
        <v>0.29382220553571098</v>
      </c>
      <c r="S23" s="28">
        <v>0.12931379512341401</v>
      </c>
      <c r="T23" s="28">
        <v>0.22049815948490001</v>
      </c>
      <c r="U23" s="28">
        <v>0.214647474364523</v>
      </c>
      <c r="V23" s="28">
        <v>1</v>
      </c>
      <c r="W23" s="28">
        <v>0.455318002207519</v>
      </c>
      <c r="X23" s="28">
        <v>0.14092248514115699</v>
      </c>
      <c r="Y23" s="28">
        <v>0.37495107902381802</v>
      </c>
      <c r="Z23" s="28">
        <v>0.157892967286832</v>
      </c>
      <c r="AA23" s="28">
        <v>0.23899266718773601</v>
      </c>
      <c r="AB23" s="28">
        <v>-2.6080491567172698E-2</v>
      </c>
      <c r="AC23" s="28">
        <v>0.188060165983648</v>
      </c>
      <c r="AD23" s="28">
        <v>0.35873596658414397</v>
      </c>
    </row>
    <row r="24" spans="1:30">
      <c r="A24" s="27" t="s">
        <v>875</v>
      </c>
      <c r="B24" s="28">
        <v>0.158651205743606</v>
      </c>
      <c r="C24" s="28">
        <v>7.3683071805213697E-3</v>
      </c>
      <c r="D24" s="28">
        <v>-9.3967991542472498E-2</v>
      </c>
      <c r="E24" s="28">
        <v>0.36099954588562</v>
      </c>
      <c r="F24" s="28">
        <v>-1.59150318457674E-2</v>
      </c>
      <c r="G24" s="28">
        <v>-7.4588121871093593E-2</v>
      </c>
      <c r="H24" s="28">
        <v>-0.23839965793602699</v>
      </c>
      <c r="I24" s="28">
        <v>0.136997034926195</v>
      </c>
      <c r="J24" s="28">
        <v>0.33013250229784702</v>
      </c>
      <c r="K24" s="28">
        <v>-0.227775859268533</v>
      </c>
      <c r="L24" s="28">
        <v>-0.14143999230323701</v>
      </c>
      <c r="M24" s="28">
        <v>-0.21925219156301601</v>
      </c>
      <c r="N24" s="28">
        <v>-0.269300199296377</v>
      </c>
      <c r="O24" s="28">
        <v>-0.11933315955730001</v>
      </c>
      <c r="P24" s="28">
        <v>0.19730928469287101</v>
      </c>
      <c r="Q24" s="28">
        <v>-2.7865303610185101E-2</v>
      </c>
      <c r="R24" s="28">
        <v>-1.0198902983925799E-2</v>
      </c>
      <c r="S24" s="28">
        <v>5.3023364328484902E-2</v>
      </c>
      <c r="T24" s="28">
        <v>-0.26957319733949697</v>
      </c>
      <c r="U24" s="28">
        <v>-0.28890313185495597</v>
      </c>
      <c r="V24" s="28">
        <v>0.455318002207519</v>
      </c>
      <c r="W24" s="28">
        <v>1</v>
      </c>
      <c r="X24" s="28">
        <v>-1.8975278568967E-2</v>
      </c>
      <c r="Y24" s="28">
        <v>-0.124266132118903</v>
      </c>
      <c r="Z24" s="28">
        <v>-0.168440581727892</v>
      </c>
      <c r="AA24" s="28">
        <v>-0.15631259966920999</v>
      </c>
      <c r="AB24" s="28">
        <v>0.43424247183360398</v>
      </c>
      <c r="AC24" s="28">
        <v>-6.4329818626445698E-2</v>
      </c>
      <c r="AD24" s="28">
        <v>-0.16203864209215901</v>
      </c>
    </row>
    <row r="25" spans="1:30">
      <c r="A25" s="27" t="s">
        <v>567</v>
      </c>
      <c r="B25" s="28">
        <v>4.0702103286555998E-2</v>
      </c>
      <c r="C25" s="28">
        <v>-6.0936621908714302E-2</v>
      </c>
      <c r="D25" s="28">
        <v>0.29005134691682599</v>
      </c>
      <c r="E25" s="28">
        <v>-0.15580281716255101</v>
      </c>
      <c r="F25" s="28">
        <v>0.122136262397588</v>
      </c>
      <c r="G25" s="28">
        <v>-5.7496207224787604E-3</v>
      </c>
      <c r="H25" s="28">
        <v>0.19456492363933101</v>
      </c>
      <c r="I25" s="28">
        <v>0.30410176024890201</v>
      </c>
      <c r="J25" s="28">
        <v>7.4117143043820402E-2</v>
      </c>
      <c r="K25" s="28">
        <v>0.19233233667673899</v>
      </c>
      <c r="L25" s="28">
        <v>-1.88199036068308E-2</v>
      </c>
      <c r="M25" s="28">
        <v>0.21839071433364399</v>
      </c>
      <c r="N25" s="28">
        <v>0.12990643595531701</v>
      </c>
      <c r="O25" s="28">
        <v>8.1496880560773394E-2</v>
      </c>
      <c r="P25" s="28">
        <v>0.13059155173718801</v>
      </c>
      <c r="Q25" s="28">
        <v>0.133008650548393</v>
      </c>
      <c r="R25" s="28">
        <v>0.21301656976362299</v>
      </c>
      <c r="S25" s="28">
        <v>0.184177883424616</v>
      </c>
      <c r="T25" s="28">
        <v>0.164294191731582</v>
      </c>
      <c r="U25" s="28">
        <v>0.19433809067473601</v>
      </c>
      <c r="V25" s="28">
        <v>0.14092248514115699</v>
      </c>
      <c r="W25" s="28">
        <v>-1.8975278568967E-2</v>
      </c>
      <c r="X25" s="28">
        <v>1</v>
      </c>
      <c r="Y25" s="28">
        <v>0.20420478060897801</v>
      </c>
      <c r="Z25" s="28">
        <v>0.120754998369467</v>
      </c>
      <c r="AA25" s="28">
        <v>0.117088419882347</v>
      </c>
      <c r="AB25" s="28">
        <v>-3.8617332574914301E-2</v>
      </c>
      <c r="AC25" s="28">
        <v>0.14765374190403499</v>
      </c>
      <c r="AD25" s="28">
        <v>0.28883749470966702</v>
      </c>
    </row>
    <row r="26" spans="1:30">
      <c r="A26" s="27" t="s">
        <v>131</v>
      </c>
      <c r="B26" s="28">
        <v>-0.27884618249486498</v>
      </c>
      <c r="C26" s="28">
        <v>-0.12903655689379301</v>
      </c>
      <c r="D26" s="28">
        <v>0.49752549241100502</v>
      </c>
      <c r="E26" s="28">
        <v>-0.57865732409613801</v>
      </c>
      <c r="F26" s="28">
        <v>5.9660686232521798E-2</v>
      </c>
      <c r="G26" s="28">
        <v>-0.120128291197271</v>
      </c>
      <c r="H26" s="28">
        <v>0.65586535062380402</v>
      </c>
      <c r="I26" s="28">
        <v>0.70672649020715905</v>
      </c>
      <c r="J26" s="28">
        <v>-0.30957760457295003</v>
      </c>
      <c r="K26" s="28">
        <v>0.59239313174352803</v>
      </c>
      <c r="L26" s="28">
        <v>-0.33370826664096098</v>
      </c>
      <c r="M26" s="28">
        <v>0.621621290258493</v>
      </c>
      <c r="N26" s="28">
        <v>0.741926034304487</v>
      </c>
      <c r="O26" s="28">
        <v>-0.355257671267174</v>
      </c>
      <c r="P26" s="28">
        <v>7.5192333347273502E-2</v>
      </c>
      <c r="Q26" s="28">
        <v>0.58261854878035602</v>
      </c>
      <c r="R26" s="28">
        <v>0.33474162297812099</v>
      </c>
      <c r="S26" s="28">
        <v>-1.3311809887056299E-3</v>
      </c>
      <c r="T26" s="28">
        <v>0.70718556984772996</v>
      </c>
      <c r="U26" s="28">
        <v>0.66906696341527105</v>
      </c>
      <c r="V26" s="28">
        <v>0.37495107902381802</v>
      </c>
      <c r="W26" s="28">
        <v>-0.124266132118903</v>
      </c>
      <c r="X26" s="28">
        <v>0.20420478060897801</v>
      </c>
      <c r="Y26" s="28">
        <v>1</v>
      </c>
      <c r="Z26" s="28">
        <v>0.55361308961877698</v>
      </c>
      <c r="AA26" s="28">
        <v>0.59685351943945097</v>
      </c>
      <c r="AB26" s="28">
        <v>-0.35624882243922801</v>
      </c>
      <c r="AC26" s="28">
        <v>0.48528911294299798</v>
      </c>
      <c r="AD26" s="28">
        <v>0.72305695318615404</v>
      </c>
    </row>
    <row r="27" spans="1:30">
      <c r="A27" s="27" t="s">
        <v>487</v>
      </c>
      <c r="B27" s="28">
        <v>-0.60765254367127697</v>
      </c>
      <c r="C27" s="28">
        <v>-0.16304250676315499</v>
      </c>
      <c r="D27" s="28">
        <v>0.30047640060901099</v>
      </c>
      <c r="E27" s="28">
        <v>-0.54790834537669597</v>
      </c>
      <c r="F27" s="28">
        <v>0.14278436520485699</v>
      </c>
      <c r="G27" s="28">
        <v>-0.201549190088854</v>
      </c>
      <c r="H27" s="28">
        <v>0.79118538760869395</v>
      </c>
      <c r="I27" s="28">
        <v>0.47618412803832599</v>
      </c>
      <c r="J27" s="28">
        <v>-0.38920949371211599</v>
      </c>
      <c r="K27" s="28">
        <v>0.72615050534484804</v>
      </c>
      <c r="L27" s="28">
        <v>-0.46505088679666601</v>
      </c>
      <c r="M27" s="28">
        <v>0.70950418880866295</v>
      </c>
      <c r="N27" s="28">
        <v>0.653646969326102</v>
      </c>
      <c r="O27" s="28">
        <v>-0.55186490167778102</v>
      </c>
      <c r="P27" s="28">
        <v>-0.24881125681437899</v>
      </c>
      <c r="Q27" s="28">
        <v>0.37018653281984698</v>
      </c>
      <c r="R27" s="28">
        <v>0.32066386057809698</v>
      </c>
      <c r="S27" s="28">
        <v>-0.224167612185521</v>
      </c>
      <c r="T27" s="28">
        <v>0.73383046902364302</v>
      </c>
      <c r="U27" s="28">
        <v>0.73299000397454195</v>
      </c>
      <c r="V27" s="28">
        <v>0.157892967286832</v>
      </c>
      <c r="W27" s="28">
        <v>-0.168440581727892</v>
      </c>
      <c r="X27" s="28">
        <v>0.120754998369467</v>
      </c>
      <c r="Y27" s="28">
        <v>0.55361308961877698</v>
      </c>
      <c r="Z27" s="28">
        <v>1</v>
      </c>
      <c r="AA27" s="28">
        <v>0.74555083927088694</v>
      </c>
      <c r="AB27" s="28">
        <v>-0.19596244785031999</v>
      </c>
      <c r="AC27" s="28">
        <v>0.58119047414800595</v>
      </c>
      <c r="AD27" s="28">
        <v>0.68941832384573498</v>
      </c>
    </row>
    <row r="28" spans="1:30">
      <c r="A28" s="27" t="s">
        <v>74</v>
      </c>
      <c r="B28" s="28">
        <v>-0.604716222270968</v>
      </c>
      <c r="C28" s="28">
        <v>-3.2078249192941402E-2</v>
      </c>
      <c r="D28" s="28">
        <v>0.41635900282069199</v>
      </c>
      <c r="E28" s="28">
        <v>-0.58460992256535405</v>
      </c>
      <c r="F28" s="28">
        <v>0.177724213175524</v>
      </c>
      <c r="G28" s="28">
        <v>-3.5372804968320598E-2</v>
      </c>
      <c r="H28" s="28">
        <v>0.78355989196104203</v>
      </c>
      <c r="I28" s="28">
        <v>0.59951781520147196</v>
      </c>
      <c r="J28" s="28">
        <v>-0.52100298626335795</v>
      </c>
      <c r="K28" s="28">
        <v>0.84820967074060905</v>
      </c>
      <c r="L28" s="28">
        <v>-0.466763194749308</v>
      </c>
      <c r="M28" s="28">
        <v>0.82706454284117303</v>
      </c>
      <c r="N28" s="28">
        <v>0.75002075778823496</v>
      </c>
      <c r="O28" s="28">
        <v>-0.51443968588284295</v>
      </c>
      <c r="P28" s="28">
        <v>-0.235132686173955</v>
      </c>
      <c r="Q28" s="28">
        <v>0.40121204371423302</v>
      </c>
      <c r="R28" s="28">
        <v>0.284069888741176</v>
      </c>
      <c r="S28" s="28">
        <v>-0.190126899288901</v>
      </c>
      <c r="T28" s="28">
        <v>0.82189108306909797</v>
      </c>
      <c r="U28" s="28">
        <v>0.82132986058582702</v>
      </c>
      <c r="V28" s="28">
        <v>0.23899266718773601</v>
      </c>
      <c r="W28" s="28">
        <v>-0.15631259966920999</v>
      </c>
      <c r="X28" s="28">
        <v>0.117088419882347</v>
      </c>
      <c r="Y28" s="28">
        <v>0.59685351943945097</v>
      </c>
      <c r="Z28" s="28">
        <v>0.74555083927088694</v>
      </c>
      <c r="AA28" s="28">
        <v>1</v>
      </c>
      <c r="AB28" s="28">
        <v>-0.44245891253868103</v>
      </c>
      <c r="AC28" s="28">
        <v>0.73240410548068002</v>
      </c>
      <c r="AD28" s="28">
        <v>0.84529043003843596</v>
      </c>
    </row>
    <row r="29" spans="1:30">
      <c r="A29" s="27" t="s">
        <v>1293</v>
      </c>
      <c r="B29" s="28">
        <v>0.27790941183663598</v>
      </c>
      <c r="C29" s="28">
        <v>2.9385842164104899E-2</v>
      </c>
      <c r="D29" s="28">
        <v>-0.31447540666298601</v>
      </c>
      <c r="E29" s="28">
        <v>0.58717837817321805</v>
      </c>
      <c r="F29" s="28">
        <v>2.0208416942379799E-2</v>
      </c>
      <c r="G29" s="28">
        <v>-1.8824877764836399E-2</v>
      </c>
      <c r="H29" s="28">
        <v>-0.49618416145484101</v>
      </c>
      <c r="I29" s="28">
        <v>-0.28040077609606301</v>
      </c>
      <c r="J29" s="28">
        <v>0.471546180192074</v>
      </c>
      <c r="K29" s="28">
        <v>-0.48471120098360199</v>
      </c>
      <c r="L29" s="28">
        <v>8.5973523832616097E-2</v>
      </c>
      <c r="M29" s="28">
        <v>-0.51302656628507004</v>
      </c>
      <c r="N29" s="28">
        <v>-0.523775865308996</v>
      </c>
      <c r="O29" s="28">
        <v>0.15714238375797601</v>
      </c>
      <c r="P29" s="28">
        <v>0.18002893499470801</v>
      </c>
      <c r="Q29" s="28">
        <v>-0.18907669363383001</v>
      </c>
      <c r="R29" s="28">
        <v>-0.119736185449712</v>
      </c>
      <c r="S29" s="28">
        <v>0.13714667788465801</v>
      </c>
      <c r="T29" s="28">
        <v>-0.54337544537868099</v>
      </c>
      <c r="U29" s="28">
        <v>-0.54825339847343002</v>
      </c>
      <c r="V29" s="28">
        <v>-2.6080491567172698E-2</v>
      </c>
      <c r="W29" s="28">
        <v>0.43424247183360398</v>
      </c>
      <c r="X29" s="28">
        <v>-3.8617332574914301E-2</v>
      </c>
      <c r="Y29" s="28">
        <v>-0.35624882243922801</v>
      </c>
      <c r="Z29" s="28">
        <v>-0.19596244785031999</v>
      </c>
      <c r="AA29" s="28">
        <v>-0.44245891253868103</v>
      </c>
      <c r="AB29" s="28">
        <v>1</v>
      </c>
      <c r="AC29" s="28">
        <v>-0.38068587494189199</v>
      </c>
      <c r="AD29" s="28">
        <v>-0.39482848008493299</v>
      </c>
    </row>
    <row r="30" spans="1:30">
      <c r="A30" s="27" t="s">
        <v>880</v>
      </c>
      <c r="B30" s="28">
        <v>-0.429929237673502</v>
      </c>
      <c r="C30" s="28">
        <v>1.8187615669436E-2</v>
      </c>
      <c r="D30" s="28">
        <v>0.41968585176995798</v>
      </c>
      <c r="E30" s="28">
        <v>-0.44152325434827699</v>
      </c>
      <c r="F30" s="28">
        <v>0.29811727177028202</v>
      </c>
      <c r="G30" s="28">
        <v>4.8415831095706803E-2</v>
      </c>
      <c r="H30" s="28">
        <v>0.60026464993281403</v>
      </c>
      <c r="I30" s="28">
        <v>0.58573874291844497</v>
      </c>
      <c r="J30" s="28">
        <v>-0.40808089605480802</v>
      </c>
      <c r="K30" s="28">
        <v>0.76514616570932403</v>
      </c>
      <c r="L30" s="28">
        <v>-0.32335165145192202</v>
      </c>
      <c r="M30" s="28">
        <v>0.77698210360591102</v>
      </c>
      <c r="N30" s="28">
        <v>0.66834604678708698</v>
      </c>
      <c r="O30" s="28">
        <v>-0.375603767943329</v>
      </c>
      <c r="P30" s="28">
        <v>-0.31369130967415698</v>
      </c>
      <c r="Q30" s="28">
        <v>0.36606818171596101</v>
      </c>
      <c r="R30" s="28">
        <v>3.5382268704004197E-2</v>
      </c>
      <c r="S30" s="28">
        <v>-0.28669508780849501</v>
      </c>
      <c r="T30" s="28">
        <v>0.68382552121665197</v>
      </c>
      <c r="U30" s="28">
        <v>0.72929916323147703</v>
      </c>
      <c r="V30" s="28">
        <v>0.188060165983648</v>
      </c>
      <c r="W30" s="28">
        <v>-6.4329818626445698E-2</v>
      </c>
      <c r="X30" s="28">
        <v>0.14765374190403499</v>
      </c>
      <c r="Y30" s="28">
        <v>0.48528911294299798</v>
      </c>
      <c r="Z30" s="28">
        <v>0.58119047414800595</v>
      </c>
      <c r="AA30" s="28">
        <v>0.73240410548068002</v>
      </c>
      <c r="AB30" s="28">
        <v>-0.38068587494189199</v>
      </c>
      <c r="AC30" s="28">
        <v>1</v>
      </c>
      <c r="AD30" s="28">
        <v>0.58530902765792603</v>
      </c>
    </row>
    <row r="31" spans="1:30">
      <c r="A31" s="27" t="s">
        <v>438</v>
      </c>
      <c r="B31" s="28">
        <v>-0.52949788015811705</v>
      </c>
      <c r="C31" s="28">
        <v>4.0575676157491797E-3</v>
      </c>
      <c r="D31" s="28">
        <v>0.52602679832283505</v>
      </c>
      <c r="E31" s="28">
        <v>-0.57581214838864603</v>
      </c>
      <c r="F31" s="28">
        <v>9.9653003048796707E-2</v>
      </c>
      <c r="G31" s="28">
        <v>-8.2089266822276004E-4</v>
      </c>
      <c r="H31" s="28">
        <v>0.76953136238257203</v>
      </c>
      <c r="I31" s="28">
        <v>0.73771453438177803</v>
      </c>
      <c r="J31" s="28">
        <v>-0.40328969777416901</v>
      </c>
      <c r="K31" s="28">
        <v>0.78210638081948103</v>
      </c>
      <c r="L31" s="28">
        <v>-0.41484996747769498</v>
      </c>
      <c r="M31" s="28">
        <v>0.75705792081536105</v>
      </c>
      <c r="N31" s="28">
        <v>0.76890529027931498</v>
      </c>
      <c r="O31" s="28">
        <v>-0.405706734383041</v>
      </c>
      <c r="P31" s="28">
        <v>2.8826836499842998E-2</v>
      </c>
      <c r="Q31" s="28">
        <v>0.45332816503488998</v>
      </c>
      <c r="R31" s="28">
        <v>0.51288454956125595</v>
      </c>
      <c r="S31" s="28">
        <v>4.1582851410968798E-2</v>
      </c>
      <c r="T31" s="28">
        <v>0.78990698672402404</v>
      </c>
      <c r="U31" s="28">
        <v>0.78057638902146897</v>
      </c>
      <c r="V31" s="28">
        <v>0.35873596658414397</v>
      </c>
      <c r="W31" s="28">
        <v>-0.16203864209215901</v>
      </c>
      <c r="X31" s="28">
        <v>0.28883749470966702</v>
      </c>
      <c r="Y31" s="28">
        <v>0.72305695318615404</v>
      </c>
      <c r="Z31" s="28">
        <v>0.68941832384573498</v>
      </c>
      <c r="AA31" s="28">
        <v>0.84529043003843596</v>
      </c>
      <c r="AB31" s="28">
        <v>-0.39482848008493299</v>
      </c>
      <c r="AC31" s="28">
        <v>0.58530902765792603</v>
      </c>
      <c r="AD31" s="28">
        <v>1</v>
      </c>
    </row>
  </sheetData>
  <phoneticPr fontId="28"/>
  <conditionalFormatting sqref="B3:AD31">
    <cfRule type="colorScale" priority="1">
      <colorScale>
        <cfvo type="min"/>
        <cfvo type="percentile" val="50"/>
        <cfvo type="max"/>
        <color rgb="FF2269AD"/>
        <color theme="0"/>
        <color rgb="FF961027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44400-D990-8447-AAF0-5BD8B07225B7}">
  <dimension ref="A1:AD31"/>
  <sheetViews>
    <sheetView zoomScaleNormal="100" workbookViewId="0"/>
  </sheetViews>
  <sheetFormatPr defaultColWidth="10.875" defaultRowHeight="15.75"/>
  <cols>
    <col min="1" max="1" width="56.125" style="23" customWidth="1"/>
    <col min="2" max="16384" width="10.875" style="23"/>
  </cols>
  <sheetData>
    <row r="1" spans="1:30">
      <c r="A1" s="22" t="s">
        <v>1718</v>
      </c>
    </row>
    <row r="2" spans="1:30">
      <c r="A2" s="27" t="s">
        <v>1288</v>
      </c>
      <c r="B2" s="27" t="s">
        <v>69</v>
      </c>
      <c r="C2" s="27" t="s">
        <v>168</v>
      </c>
      <c r="D2" s="27" t="s">
        <v>466</v>
      </c>
      <c r="E2" s="27" t="s">
        <v>900</v>
      </c>
      <c r="F2" s="27" t="s">
        <v>695</v>
      </c>
      <c r="G2" s="27" t="s">
        <v>77</v>
      </c>
      <c r="H2" s="27" t="s">
        <v>1289</v>
      </c>
      <c r="I2" s="27" t="s">
        <v>1127</v>
      </c>
      <c r="J2" s="27" t="s">
        <v>964</v>
      </c>
      <c r="K2" s="27" t="s">
        <v>904</v>
      </c>
      <c r="L2" s="27" t="s">
        <v>1290</v>
      </c>
      <c r="M2" s="27" t="s">
        <v>657</v>
      </c>
      <c r="N2" s="27" t="s">
        <v>1291</v>
      </c>
      <c r="O2" s="27" t="s">
        <v>339</v>
      </c>
      <c r="P2" s="27" t="s">
        <v>96</v>
      </c>
      <c r="Q2" s="27" t="s">
        <v>358</v>
      </c>
      <c r="R2" s="27" t="s">
        <v>1292</v>
      </c>
      <c r="S2" s="27" t="s">
        <v>359</v>
      </c>
      <c r="T2" s="27" t="s">
        <v>723</v>
      </c>
      <c r="U2" s="27" t="s">
        <v>1191</v>
      </c>
      <c r="V2" s="27" t="s">
        <v>827</v>
      </c>
      <c r="W2" s="27" t="s">
        <v>875</v>
      </c>
      <c r="X2" s="27" t="s">
        <v>567</v>
      </c>
      <c r="Y2" s="27" t="s">
        <v>131</v>
      </c>
      <c r="Z2" s="27" t="s">
        <v>487</v>
      </c>
      <c r="AA2" s="27" t="s">
        <v>74</v>
      </c>
      <c r="AB2" s="27" t="s">
        <v>1293</v>
      </c>
      <c r="AC2" s="27" t="s">
        <v>880</v>
      </c>
      <c r="AD2" s="27" t="s">
        <v>438</v>
      </c>
    </row>
    <row r="3" spans="1:30">
      <c r="A3" s="27" t="s">
        <v>69</v>
      </c>
      <c r="B3" s="29">
        <v>0</v>
      </c>
      <c r="C3" s="29">
        <v>0.44334233031591702</v>
      </c>
      <c r="D3" s="29">
        <v>0.23309004166543301</v>
      </c>
      <c r="E3" s="29">
        <v>8.4334097144699399E-15</v>
      </c>
      <c r="F3" s="29">
        <v>0.316114219606347</v>
      </c>
      <c r="G3" s="29">
        <v>0.48243672756649503</v>
      </c>
      <c r="H3" s="29">
        <v>6.8203439327511505E-26</v>
      </c>
      <c r="I3" s="29">
        <v>2.30229642022462E-5</v>
      </c>
      <c r="J3" s="29">
        <v>2.5670058621029198E-13</v>
      </c>
      <c r="K3" s="29">
        <v>5.8287118075401501E-21</v>
      </c>
      <c r="L3" s="29">
        <v>1.7202084916523399E-11</v>
      </c>
      <c r="M3" s="29">
        <v>4.7125618700641102E-18</v>
      </c>
      <c r="N3" s="29">
        <v>2.9038738877560599E-20</v>
      </c>
      <c r="O3" s="29">
        <v>9.0533403573748297E-42</v>
      </c>
      <c r="P3" s="29">
        <v>2.0948686024380701E-6</v>
      </c>
      <c r="Q3" s="29">
        <v>3.9283064022885901E-4</v>
      </c>
      <c r="R3" s="29">
        <v>9.8618622294263103E-3</v>
      </c>
      <c r="S3" s="29">
        <v>2.8855290896862899E-6</v>
      </c>
      <c r="T3" s="29">
        <v>7.77819439506878E-23</v>
      </c>
      <c r="U3" s="29">
        <v>1.8933871253471899E-24</v>
      </c>
      <c r="V3" s="29">
        <v>0.731427243308857</v>
      </c>
      <c r="W3" s="29">
        <v>1.10183140135835E-2</v>
      </c>
      <c r="X3" s="29">
        <v>0.516781003050653</v>
      </c>
      <c r="Y3" s="29">
        <v>5.9018752624999498E-6</v>
      </c>
      <c r="Z3" s="29">
        <v>3.1274767285484498E-27</v>
      </c>
      <c r="AA3" s="29">
        <v>6.4219662776925399E-27</v>
      </c>
      <c r="AB3" s="29">
        <v>6.36081630286008E-6</v>
      </c>
      <c r="AC3" s="29">
        <v>6.1152381112295702E-13</v>
      </c>
      <c r="AD3" s="29">
        <v>6.6682099733592494E-20</v>
      </c>
    </row>
    <row r="4" spans="1:30">
      <c r="A4" s="27" t="s">
        <v>168</v>
      </c>
      <c r="B4" s="29">
        <v>0.44334233031591702</v>
      </c>
      <c r="C4" s="29">
        <v>0</v>
      </c>
      <c r="D4" s="29">
        <v>0.44788088555225197</v>
      </c>
      <c r="E4" s="29">
        <v>3.6742307024684602E-11</v>
      </c>
      <c r="F4" s="29">
        <v>0.88686270727090599</v>
      </c>
      <c r="G4" s="29">
        <v>3.9232754564852703E-40</v>
      </c>
      <c r="H4" s="29">
        <v>7.1823047830568698E-3</v>
      </c>
      <c r="I4" s="29">
        <v>0.99314251568659995</v>
      </c>
      <c r="J4" s="29">
        <v>0.62172448757957099</v>
      </c>
      <c r="K4" s="29">
        <v>0.34273706708463603</v>
      </c>
      <c r="L4" s="29">
        <v>2.08213392743933E-7</v>
      </c>
      <c r="M4" s="29">
        <v>0.42285662281710501</v>
      </c>
      <c r="N4" s="29">
        <v>0.84451551778272105</v>
      </c>
      <c r="O4" s="29">
        <v>1.59561350567962E-3</v>
      </c>
      <c r="P4" s="29">
        <v>4.82781421122409E-2</v>
      </c>
      <c r="Q4" s="29">
        <v>1.0689452563242101E-3</v>
      </c>
      <c r="R4" s="29">
        <v>0.54433047232920495</v>
      </c>
      <c r="S4" s="29">
        <v>0.21842717820813701</v>
      </c>
      <c r="T4" s="29">
        <v>0.32280961381159701</v>
      </c>
      <c r="U4" s="29">
        <v>0.106935639433899</v>
      </c>
      <c r="V4" s="29">
        <v>0.30479671105758299</v>
      </c>
      <c r="W4" s="29">
        <v>0.90660840978561497</v>
      </c>
      <c r="X4" s="29">
        <v>0.331489859201481</v>
      </c>
      <c r="Y4" s="29">
        <v>3.9101793820715901E-2</v>
      </c>
      <c r="Z4" s="29">
        <v>8.9639987013442699E-3</v>
      </c>
      <c r="AA4" s="29">
        <v>0.60944087890235399</v>
      </c>
      <c r="AB4" s="29">
        <v>0.63980345899141</v>
      </c>
      <c r="AC4" s="29">
        <v>0.772120967607969</v>
      </c>
      <c r="AD4" s="29">
        <v>0.948489590059584</v>
      </c>
    </row>
    <row r="5" spans="1:30">
      <c r="A5" s="27" t="s">
        <v>466</v>
      </c>
      <c r="B5" s="29">
        <v>0.23309004166543301</v>
      </c>
      <c r="C5" s="29">
        <v>0.44788088555225197</v>
      </c>
      <c r="D5" s="29">
        <v>0</v>
      </c>
      <c r="E5" s="29">
        <v>1.0568538769843799E-9</v>
      </c>
      <c r="F5" s="29">
        <v>1.01850435263509E-4</v>
      </c>
      <c r="G5" s="29">
        <v>0.65710631340840098</v>
      </c>
      <c r="H5" s="29">
        <v>1.52174390491628E-18</v>
      </c>
      <c r="I5" s="29">
        <v>1.8230581249588601E-26</v>
      </c>
      <c r="J5" s="29">
        <v>5.8800615770261203E-5</v>
      </c>
      <c r="K5" s="29">
        <v>4.29452662615094E-15</v>
      </c>
      <c r="L5" s="29">
        <v>0.15406008620811601</v>
      </c>
      <c r="M5" s="29">
        <v>9.9795533146666706E-22</v>
      </c>
      <c r="N5" s="29">
        <v>1.0490107996385099E-23</v>
      </c>
      <c r="O5" s="29">
        <v>0.835943488701823</v>
      </c>
      <c r="P5" s="29">
        <v>0.26608565647480698</v>
      </c>
      <c r="Q5" s="29">
        <v>1.26503516376071E-5</v>
      </c>
      <c r="R5" s="29">
        <v>1.8594815193323899E-7</v>
      </c>
      <c r="S5" s="29">
        <v>0.37361770127887101</v>
      </c>
      <c r="T5" s="29">
        <v>3.4979519070086497E-24</v>
      </c>
      <c r="U5" s="29">
        <v>1.6510123646157101E-23</v>
      </c>
      <c r="V5" s="29">
        <v>3.6149115100157198E-5</v>
      </c>
      <c r="W5" s="29">
        <v>0.133756996970605</v>
      </c>
      <c r="X5" s="29">
        <v>2.3588153294114998E-6</v>
      </c>
      <c r="Y5" s="29">
        <v>2.0477438735056501E-17</v>
      </c>
      <c r="Z5" s="29">
        <v>9.6944055867597098E-7</v>
      </c>
      <c r="AA5" s="29">
        <v>3.72745149874856E-12</v>
      </c>
      <c r="AB5" s="29">
        <v>2.7778750898487699E-7</v>
      </c>
      <c r="AC5" s="29">
        <v>2.4110409806938101E-12</v>
      </c>
      <c r="AD5" s="29">
        <v>1.27904463149844E-19</v>
      </c>
    </row>
    <row r="6" spans="1:30">
      <c r="A6" s="27" t="s">
        <v>900</v>
      </c>
      <c r="B6" s="29">
        <v>8.4334097144699399E-15</v>
      </c>
      <c r="C6" s="29">
        <v>3.6742307024684602E-11</v>
      </c>
      <c r="D6" s="29">
        <v>1.0568538769843799E-9</v>
      </c>
      <c r="E6" s="29">
        <v>0</v>
      </c>
      <c r="F6" s="29">
        <v>0.529509546742985</v>
      </c>
      <c r="G6" s="29">
        <v>1.4656574507474201E-8</v>
      </c>
      <c r="H6" s="29">
        <v>8.7457102660989803E-44</v>
      </c>
      <c r="I6" s="29">
        <v>4.2842037594467401E-13</v>
      </c>
      <c r="J6" s="29">
        <v>5.3125204983719502E-11</v>
      </c>
      <c r="K6" s="29">
        <v>4.1578244346764901E-28</v>
      </c>
      <c r="L6" s="29">
        <v>2.7774924504338001E-13</v>
      </c>
      <c r="M6" s="29">
        <v>1.04825269898199E-31</v>
      </c>
      <c r="N6" s="29">
        <v>1.6373502050454E-31</v>
      </c>
      <c r="O6" s="29">
        <v>1.19807199277738E-10</v>
      </c>
      <c r="P6" s="29">
        <v>7.3585405539464797E-6</v>
      </c>
      <c r="Q6" s="29">
        <v>6.8784012091629999E-9</v>
      </c>
      <c r="R6" s="29">
        <v>8.5608463862838803E-5</v>
      </c>
      <c r="S6" s="29">
        <v>1.9150670627755099E-3</v>
      </c>
      <c r="T6" s="29">
        <v>1.67742134434416E-42</v>
      </c>
      <c r="U6" s="29">
        <v>5.72140190311855E-42</v>
      </c>
      <c r="V6" s="29">
        <v>8.1947274353899494E-2</v>
      </c>
      <c r="W6" s="29">
        <v>2.68863529006317E-9</v>
      </c>
      <c r="X6" s="29">
        <v>1.2563591646913499E-2</v>
      </c>
      <c r="Y6" s="29">
        <v>2.7837367453139899E-24</v>
      </c>
      <c r="Z6" s="29">
        <v>1.85322731536383E-21</v>
      </c>
      <c r="AA6" s="29">
        <v>7.2960728303264801E-25</v>
      </c>
      <c r="AB6" s="29">
        <v>4.05935551251076E-25</v>
      </c>
      <c r="AC6" s="29">
        <v>1.22290667664872E-13</v>
      </c>
      <c r="AD6" s="29">
        <v>5.22899535500179E-24</v>
      </c>
    </row>
    <row r="7" spans="1:30">
      <c r="A7" s="27" t="s">
        <v>695</v>
      </c>
      <c r="B7" s="29">
        <v>0.316114219606347</v>
      </c>
      <c r="C7" s="29">
        <v>0.88686270727090599</v>
      </c>
      <c r="D7" s="29">
        <v>1.01850435263509E-4</v>
      </c>
      <c r="E7" s="29">
        <v>0.529509546742985</v>
      </c>
      <c r="F7" s="29">
        <v>0</v>
      </c>
      <c r="G7" s="29">
        <v>0.69744284217400299</v>
      </c>
      <c r="H7" s="29">
        <v>2.24397526537366E-2</v>
      </c>
      <c r="I7" s="29">
        <v>1.95139385483515E-3</v>
      </c>
      <c r="J7" s="29">
        <v>3.7629391130776298E-2</v>
      </c>
      <c r="K7" s="29">
        <v>2.4531057705397999E-2</v>
      </c>
      <c r="L7" s="29">
        <v>0.67760468163583398</v>
      </c>
      <c r="M7" s="29">
        <v>4.1078071681877298E-2</v>
      </c>
      <c r="N7" s="29">
        <v>8.0258429631912803E-3</v>
      </c>
      <c r="O7" s="29">
        <v>0.140212367966567</v>
      </c>
      <c r="P7" s="29">
        <v>2.1047935234112701E-5</v>
      </c>
      <c r="Q7" s="29">
        <v>0.207745095912791</v>
      </c>
      <c r="R7" s="29">
        <v>0.76317335606229697</v>
      </c>
      <c r="S7" s="29">
        <v>0.50038013032130002</v>
      </c>
      <c r="T7" s="29">
        <v>1.73544890812788E-2</v>
      </c>
      <c r="U7" s="29">
        <v>4.4124762176835303E-3</v>
      </c>
      <c r="V7" s="29">
        <v>8.6257800273030802E-2</v>
      </c>
      <c r="W7" s="29">
        <v>0.79995109449532398</v>
      </c>
      <c r="X7" s="29">
        <v>5.0946458955165003E-2</v>
      </c>
      <c r="Y7" s="29">
        <v>0.34173299731772599</v>
      </c>
      <c r="Z7" s="29">
        <v>2.2307534851867501E-2</v>
      </c>
      <c r="AA7" s="29">
        <v>4.33885565943384E-3</v>
      </c>
      <c r="AB7" s="29">
        <v>0.74761543061476698</v>
      </c>
      <c r="AC7" s="29">
        <v>1.18917016194947E-6</v>
      </c>
      <c r="AD7" s="29">
        <v>0.111698077583711</v>
      </c>
    </row>
    <row r="8" spans="1:30">
      <c r="A8" s="27" t="s">
        <v>77</v>
      </c>
      <c r="B8" s="29">
        <v>0.48243672756649503</v>
      </c>
      <c r="C8" s="29">
        <v>3.9232754564852703E-40</v>
      </c>
      <c r="D8" s="29">
        <v>0.65710631340840098</v>
      </c>
      <c r="E8" s="29">
        <v>1.4656574507474201E-8</v>
      </c>
      <c r="F8" s="29">
        <v>0.69744284217400299</v>
      </c>
      <c r="G8" s="29">
        <v>0</v>
      </c>
      <c r="H8" s="29">
        <v>9.0904118928746402E-3</v>
      </c>
      <c r="I8" s="29">
        <v>0.94030615396476402</v>
      </c>
      <c r="J8" s="29">
        <v>0.80979433141051704</v>
      </c>
      <c r="K8" s="29">
        <v>0.462532868155974</v>
      </c>
      <c r="L8" s="29">
        <v>5.3182488647135398E-8</v>
      </c>
      <c r="M8" s="29">
        <v>0.24324106290025899</v>
      </c>
      <c r="N8" s="29">
        <v>0.81389689309492297</v>
      </c>
      <c r="O8" s="29">
        <v>3.4485243230722301E-3</v>
      </c>
      <c r="P8" s="29">
        <v>3.1869032745535299E-2</v>
      </c>
      <c r="Q8" s="29">
        <v>3.0469754472250098E-4</v>
      </c>
      <c r="R8" s="29">
        <v>0.41927580422618399</v>
      </c>
      <c r="S8" s="29">
        <v>0.53605069183661902</v>
      </c>
      <c r="T8" s="29">
        <v>0.26486365440306497</v>
      </c>
      <c r="U8" s="29">
        <v>0.116672249103772</v>
      </c>
      <c r="V8" s="29">
        <v>5.0228908604359003E-2</v>
      </c>
      <c r="W8" s="29">
        <v>0.234350399494127</v>
      </c>
      <c r="X8" s="29">
        <v>0.92705995968426003</v>
      </c>
      <c r="Y8" s="29">
        <v>5.4908003023500601E-2</v>
      </c>
      <c r="Z8" s="29">
        <v>1.18551261294878E-3</v>
      </c>
      <c r="AA8" s="29">
        <v>0.57318194207028095</v>
      </c>
      <c r="AB8" s="29">
        <v>0.76436739780012397</v>
      </c>
      <c r="AC8" s="29">
        <v>0.44052039347007199</v>
      </c>
      <c r="AD8" s="29">
        <v>0.98957193928468801</v>
      </c>
    </row>
    <row r="9" spans="1:30">
      <c r="A9" s="27" t="s">
        <v>1289</v>
      </c>
      <c r="B9" s="29">
        <v>6.8203439327511505E-26</v>
      </c>
      <c r="C9" s="29">
        <v>7.1823047830568698E-3</v>
      </c>
      <c r="D9" s="29">
        <v>1.52174390491628E-18</v>
      </c>
      <c r="E9" s="29">
        <v>8.7457102660989803E-44</v>
      </c>
      <c r="F9" s="29">
        <v>2.24397526537366E-2</v>
      </c>
      <c r="G9" s="29">
        <v>9.0904118928746402E-3</v>
      </c>
      <c r="H9" s="29">
        <v>0</v>
      </c>
      <c r="I9" s="29">
        <v>1.7873098245383301E-29</v>
      </c>
      <c r="J9" s="29">
        <v>5.7143474333689703E-13</v>
      </c>
      <c r="K9" s="29">
        <v>4.0517197530064799E-44</v>
      </c>
      <c r="L9" s="29">
        <v>7.5046823653420294E-15</v>
      </c>
      <c r="M9" s="29">
        <v>4.9650478209764704E-71</v>
      </c>
      <c r="N9" s="29">
        <v>1.02139307246797E-72</v>
      </c>
      <c r="O9" s="29">
        <v>6.7959286988596902E-18</v>
      </c>
      <c r="P9" s="29">
        <v>7.43295683020757E-5</v>
      </c>
      <c r="Q9" s="29">
        <v>1.6271435357773299E-9</v>
      </c>
      <c r="R9" s="29">
        <v>2.2689768789267602E-12</v>
      </c>
      <c r="S9" s="29">
        <v>4.3871343726195697E-3</v>
      </c>
      <c r="T9" s="29">
        <v>7.8985266169383494E-98</v>
      </c>
      <c r="U9" s="29">
        <v>1.5931538717703E-91</v>
      </c>
      <c r="V9" s="29">
        <v>6.7661633518792103E-6</v>
      </c>
      <c r="W9" s="29">
        <v>1.17442237576648E-4</v>
      </c>
      <c r="X9" s="29">
        <v>1.7615102868354601E-3</v>
      </c>
      <c r="Y9" s="29">
        <v>7.2568180371119104E-33</v>
      </c>
      <c r="Z9" s="29">
        <v>3.6165167608108098E-56</v>
      </c>
      <c r="AA9" s="29">
        <v>2.0201989069332801E-54</v>
      </c>
      <c r="AB9" s="29">
        <v>2.5705538858696801E-17</v>
      </c>
      <c r="AC9" s="29">
        <v>1.8848031499700401E-26</v>
      </c>
      <c r="AD9" s="29">
        <v>2.19488283500179E-51</v>
      </c>
    </row>
    <row r="10" spans="1:30">
      <c r="A10" s="27" t="s">
        <v>1127</v>
      </c>
      <c r="B10" s="29">
        <v>2.30229642022462E-5</v>
      </c>
      <c r="C10" s="29">
        <v>0.99314251568659995</v>
      </c>
      <c r="D10" s="29">
        <v>1.8230581249588601E-26</v>
      </c>
      <c r="E10" s="29">
        <v>4.2842037594467401E-13</v>
      </c>
      <c r="F10" s="29">
        <v>1.95139385483515E-3</v>
      </c>
      <c r="G10" s="29">
        <v>0.94030615396476402</v>
      </c>
      <c r="H10" s="29">
        <v>1.7873098245383301E-29</v>
      </c>
      <c r="I10" s="29">
        <v>0</v>
      </c>
      <c r="J10" s="29">
        <v>3.2681558320415901E-4</v>
      </c>
      <c r="K10" s="29">
        <v>8.2042312706932303E-27</v>
      </c>
      <c r="L10" s="29">
        <v>2.0452387852227599E-11</v>
      </c>
      <c r="M10" s="29">
        <v>3.54280617876374E-28</v>
      </c>
      <c r="N10" s="29">
        <v>4.8887123605051297E-40</v>
      </c>
      <c r="O10" s="29">
        <v>2.5474545505025701E-7</v>
      </c>
      <c r="P10" s="29">
        <v>0.110556597456376</v>
      </c>
      <c r="Q10" s="29">
        <v>1.1755062839487599E-14</v>
      </c>
      <c r="R10" s="29">
        <v>3.0053153447537799E-12</v>
      </c>
      <c r="S10" s="29">
        <v>0.61706814827808698</v>
      </c>
      <c r="T10" s="29">
        <v>2.8444239866728399E-36</v>
      </c>
      <c r="U10" s="29">
        <v>8.2502693280941798E-33</v>
      </c>
      <c r="V10" s="29">
        <v>1.4003326043063901E-17</v>
      </c>
      <c r="W10" s="29">
        <v>2.8410661887483799E-2</v>
      </c>
      <c r="X10" s="29">
        <v>7.0573498719735904E-7</v>
      </c>
      <c r="Y10" s="29">
        <v>4.7493012435981203E-40</v>
      </c>
      <c r="Z10" s="29">
        <v>6.7959750079109604E-16</v>
      </c>
      <c r="AA10" s="29">
        <v>2.2542420425646501E-26</v>
      </c>
      <c r="AB10" s="29">
        <v>5.2090107569002699E-6</v>
      </c>
      <c r="AC10" s="29">
        <v>5.64232472628747E-25</v>
      </c>
      <c r="AD10" s="29">
        <v>3.10017093109626E-45</v>
      </c>
    </row>
    <row r="11" spans="1:30">
      <c r="A11" s="27" t="s">
        <v>964</v>
      </c>
      <c r="B11" s="29">
        <v>2.5670058621029198E-13</v>
      </c>
      <c r="C11" s="29">
        <v>0.62172448757957099</v>
      </c>
      <c r="D11" s="29">
        <v>5.8800615770261203E-5</v>
      </c>
      <c r="E11" s="29">
        <v>5.3125204983719502E-11</v>
      </c>
      <c r="F11" s="29">
        <v>3.7629391130776298E-2</v>
      </c>
      <c r="G11" s="29">
        <v>0.80979433141051704</v>
      </c>
      <c r="H11" s="29">
        <v>5.7143474333689703E-13</v>
      </c>
      <c r="I11" s="29">
        <v>3.2681558320415901E-4</v>
      </c>
      <c r="J11" s="29">
        <v>0</v>
      </c>
      <c r="K11" s="29">
        <v>2.1457919581867E-15</v>
      </c>
      <c r="L11" s="29">
        <v>8.0275461965966603E-6</v>
      </c>
      <c r="M11" s="29">
        <v>4.0193472144926597E-15</v>
      </c>
      <c r="N11" s="29">
        <v>1.46262137458104E-17</v>
      </c>
      <c r="O11" s="29">
        <v>1.82836968040648E-6</v>
      </c>
      <c r="P11" s="29">
        <v>1.21804835647232E-4</v>
      </c>
      <c r="Q11" s="29">
        <v>1.46525722766649E-2</v>
      </c>
      <c r="R11" s="29">
        <v>0.77982808681732596</v>
      </c>
      <c r="S11" s="29">
        <v>4.8456688820183804E-7</v>
      </c>
      <c r="T11" s="29">
        <v>8.2194922027512496E-18</v>
      </c>
      <c r="U11" s="29">
        <v>4.8657119253470799E-20</v>
      </c>
      <c r="V11" s="29">
        <v>0.21184284174680401</v>
      </c>
      <c r="W11" s="29">
        <v>6.3494952649640401E-8</v>
      </c>
      <c r="X11" s="29">
        <v>0.237326012885205</v>
      </c>
      <c r="Y11" s="29">
        <v>4.3333940760089598E-7</v>
      </c>
      <c r="Z11" s="29">
        <v>1.09572049476558E-10</v>
      </c>
      <c r="AA11" s="29">
        <v>3.2404078529280698E-19</v>
      </c>
      <c r="AB11" s="29">
        <v>1.4093085435838301E-15</v>
      </c>
      <c r="AC11" s="29">
        <v>1.07959494038758E-11</v>
      </c>
      <c r="AD11" s="29">
        <v>1.9716190746604999E-11</v>
      </c>
    </row>
    <row r="12" spans="1:30">
      <c r="A12" s="27" t="s">
        <v>904</v>
      </c>
      <c r="B12" s="29">
        <v>5.8287118075401501E-21</v>
      </c>
      <c r="C12" s="29">
        <v>0.34273706708463603</v>
      </c>
      <c r="D12" s="29">
        <v>4.29452662615094E-15</v>
      </c>
      <c r="E12" s="29">
        <v>4.1578244346764901E-28</v>
      </c>
      <c r="F12" s="29">
        <v>2.4531057705397999E-2</v>
      </c>
      <c r="G12" s="29">
        <v>0.462532868155974</v>
      </c>
      <c r="H12" s="29">
        <v>4.0517197530064799E-44</v>
      </c>
      <c r="I12" s="29">
        <v>8.2042312706932303E-27</v>
      </c>
      <c r="J12" s="29">
        <v>2.1457919581867E-15</v>
      </c>
      <c r="K12" s="29">
        <v>0</v>
      </c>
      <c r="L12" s="29">
        <v>5.2305131263857197E-12</v>
      </c>
      <c r="M12" s="29">
        <v>3.2051153886654098E-87</v>
      </c>
      <c r="N12" s="29">
        <v>4.2789982253499099E-40</v>
      </c>
      <c r="O12" s="29">
        <v>6.6925896776171294E-14</v>
      </c>
      <c r="P12" s="29">
        <v>3.8410473975087402E-4</v>
      </c>
      <c r="Q12" s="29">
        <v>1.3570073228027101E-10</v>
      </c>
      <c r="R12" s="29">
        <v>3.4441955170422402E-5</v>
      </c>
      <c r="S12" s="29">
        <v>9.84837934593493E-4</v>
      </c>
      <c r="T12" s="29">
        <v>4.7176732447013296E-62</v>
      </c>
      <c r="U12" s="29">
        <v>1.4344243452847199E-66</v>
      </c>
      <c r="V12" s="29">
        <v>5.5217544751804705E-4</v>
      </c>
      <c r="W12" s="29">
        <v>2.3784657945978999E-4</v>
      </c>
      <c r="X12" s="29">
        <v>1.9937037035313702E-3</v>
      </c>
      <c r="Y12" s="29">
        <v>1.21467330349941E-25</v>
      </c>
      <c r="Z12" s="29">
        <v>3.2327185762685102E-43</v>
      </c>
      <c r="AA12" s="29">
        <v>4.6274513044685796E-72</v>
      </c>
      <c r="AB12" s="29">
        <v>1.7267278652769799E-16</v>
      </c>
      <c r="AC12" s="29">
        <v>1.7644361635246699E-50</v>
      </c>
      <c r="AD12" s="29">
        <v>4.2695588633882902E-54</v>
      </c>
    </row>
    <row r="13" spans="1:30">
      <c r="A13" s="27" t="s">
        <v>1290</v>
      </c>
      <c r="B13" s="29">
        <v>1.7202084916523399E-11</v>
      </c>
      <c r="C13" s="29">
        <v>2.08213392743933E-7</v>
      </c>
      <c r="D13" s="29">
        <v>0.15406008620811601</v>
      </c>
      <c r="E13" s="29">
        <v>2.7774924504338001E-13</v>
      </c>
      <c r="F13" s="29">
        <v>0.67760468163583398</v>
      </c>
      <c r="G13" s="29">
        <v>5.3182488647135398E-8</v>
      </c>
      <c r="H13" s="29">
        <v>7.5046823653420294E-15</v>
      </c>
      <c r="I13" s="29">
        <v>2.0452387852227599E-11</v>
      </c>
      <c r="J13" s="29">
        <v>8.0275461965966603E-6</v>
      </c>
      <c r="K13" s="29">
        <v>5.2305131263857197E-12</v>
      </c>
      <c r="L13" s="29">
        <v>0</v>
      </c>
      <c r="M13" s="29">
        <v>2.4406511377669699E-11</v>
      </c>
      <c r="N13" s="29">
        <v>3.4307817912257902E-9</v>
      </c>
      <c r="O13" s="29">
        <v>2.6386382432091901E-11</v>
      </c>
      <c r="P13" s="29">
        <v>0.62520010490167099</v>
      </c>
      <c r="Q13" s="29">
        <v>3.2433883898344101E-7</v>
      </c>
      <c r="R13" s="29">
        <v>1.122571387919E-3</v>
      </c>
      <c r="S13" s="29">
        <v>7.6080594356484399E-2</v>
      </c>
      <c r="T13" s="29">
        <v>1.6228999847299699E-12</v>
      </c>
      <c r="U13" s="29">
        <v>3.2754861383483102E-13</v>
      </c>
      <c r="V13" s="29">
        <v>7.3048935635658104E-4</v>
      </c>
      <c r="W13" s="29">
        <v>2.3613800644560201E-2</v>
      </c>
      <c r="X13" s="29">
        <v>0.76442782867523895</v>
      </c>
      <c r="Y13" s="29">
        <v>4.4793468021098201E-8</v>
      </c>
      <c r="Z13" s="29">
        <v>3.8426225563653301E-15</v>
      </c>
      <c r="AA13" s="29">
        <v>2.9558526354923301E-15</v>
      </c>
      <c r="AB13" s="29">
        <v>0.170254970417202</v>
      </c>
      <c r="AC13" s="29">
        <v>1.2156220721740299E-7</v>
      </c>
      <c r="AD13" s="29">
        <v>4.5347248607567801E-12</v>
      </c>
    </row>
    <row r="14" spans="1:30">
      <c r="A14" s="27" t="s">
        <v>657</v>
      </c>
      <c r="B14" s="29">
        <v>4.7125618700641102E-18</v>
      </c>
      <c r="C14" s="29">
        <v>0.42285662281710501</v>
      </c>
      <c r="D14" s="29">
        <v>9.9795533146666706E-22</v>
      </c>
      <c r="E14" s="29">
        <v>1.04825269898199E-31</v>
      </c>
      <c r="F14" s="29">
        <v>4.1078071681877298E-2</v>
      </c>
      <c r="G14" s="29">
        <v>0.24324106290025899</v>
      </c>
      <c r="H14" s="29">
        <v>4.9650478209764704E-71</v>
      </c>
      <c r="I14" s="29">
        <v>3.54280617876374E-28</v>
      </c>
      <c r="J14" s="29">
        <v>4.0193472144926597E-15</v>
      </c>
      <c r="K14" s="29">
        <v>3.2051153886654098E-87</v>
      </c>
      <c r="L14" s="29">
        <v>2.4406511377669699E-11</v>
      </c>
      <c r="M14" s="29">
        <v>0</v>
      </c>
      <c r="N14" s="29">
        <v>1.2837766082572199E-66</v>
      </c>
      <c r="O14" s="29">
        <v>5.3112282562269101E-10</v>
      </c>
      <c r="P14" s="29">
        <v>9.0421722854253797E-5</v>
      </c>
      <c r="Q14" s="29">
        <v>5.1438281289756896E-10</v>
      </c>
      <c r="R14" s="29">
        <v>1.4307486575989401E-4</v>
      </c>
      <c r="S14" s="29">
        <v>1.09097062360536E-2</v>
      </c>
      <c r="T14" s="29">
        <v>1.1743762880630101E-100</v>
      </c>
      <c r="U14" s="29">
        <v>8.3381248528633802E-103</v>
      </c>
      <c r="V14" s="29">
        <v>1.9751350220755501E-5</v>
      </c>
      <c r="W14" s="29">
        <v>4.09377519898131E-4</v>
      </c>
      <c r="X14" s="29">
        <v>4.31982520995454E-4</v>
      </c>
      <c r="Y14" s="29">
        <v>9.18723206493241E-29</v>
      </c>
      <c r="Z14" s="29">
        <v>1.73683455412152E-40</v>
      </c>
      <c r="AA14" s="29">
        <v>1.71709391673813E-65</v>
      </c>
      <c r="AB14" s="29">
        <v>1.3740753235677299E-18</v>
      </c>
      <c r="AC14" s="29">
        <v>5.7078130491054896E-53</v>
      </c>
      <c r="AD14" s="29">
        <v>7.3348718288986998E-49</v>
      </c>
    </row>
    <row r="15" spans="1:30">
      <c r="A15" s="27" t="s">
        <v>1291</v>
      </c>
      <c r="B15" s="29">
        <v>2.9038738877560599E-20</v>
      </c>
      <c r="C15" s="29">
        <v>0.84451551778272105</v>
      </c>
      <c r="D15" s="29">
        <v>1.0490107996385099E-23</v>
      </c>
      <c r="E15" s="29">
        <v>1.6373502050454E-31</v>
      </c>
      <c r="F15" s="29">
        <v>8.0258429631912803E-3</v>
      </c>
      <c r="G15" s="29">
        <v>0.81389689309492297</v>
      </c>
      <c r="H15" s="29">
        <v>1.02139307246797E-72</v>
      </c>
      <c r="I15" s="29">
        <v>4.8887123605051297E-40</v>
      </c>
      <c r="J15" s="29">
        <v>1.46262137458104E-17</v>
      </c>
      <c r="K15" s="29">
        <v>4.2789982253499099E-40</v>
      </c>
      <c r="L15" s="29">
        <v>3.4307817912257902E-9</v>
      </c>
      <c r="M15" s="29">
        <v>1.2837766082572199E-66</v>
      </c>
      <c r="N15" s="29">
        <v>0</v>
      </c>
      <c r="O15" s="29">
        <v>2.3329498473194198E-12</v>
      </c>
      <c r="P15" s="29">
        <v>1.2649783892742201E-2</v>
      </c>
      <c r="Q15" s="29">
        <v>3.4485534666054302E-13</v>
      </c>
      <c r="R15" s="29">
        <v>7.9896616519654107E-6</v>
      </c>
      <c r="S15" s="29">
        <v>2.7758442639151101E-2</v>
      </c>
      <c r="T15" s="29">
        <v>1.2122298364853799E-111</v>
      </c>
      <c r="U15" s="29">
        <v>7.9379496312551201E-95</v>
      </c>
      <c r="V15" s="29">
        <v>2.0533275245158999E-4</v>
      </c>
      <c r="W15" s="29">
        <v>1.2499161733803699E-5</v>
      </c>
      <c r="X15" s="29">
        <v>3.7788560303678997E-2</v>
      </c>
      <c r="Y15" s="29">
        <v>5.3659478599195603E-46</v>
      </c>
      <c r="Z15" s="29">
        <v>1.3888477154789999E-32</v>
      </c>
      <c r="AA15" s="29">
        <v>1.6710931146503201E-47</v>
      </c>
      <c r="AB15" s="29">
        <v>1.9435642314444501E-19</v>
      </c>
      <c r="AC15" s="29">
        <v>1.69579969517148E-34</v>
      </c>
      <c r="AD15" s="29">
        <v>2.9639432026758999E-51</v>
      </c>
    </row>
    <row r="16" spans="1:30">
      <c r="A16" s="27" t="s">
        <v>339</v>
      </c>
      <c r="B16" s="29">
        <v>9.0533403573748297E-42</v>
      </c>
      <c r="C16" s="29">
        <v>1.59561350567962E-3</v>
      </c>
      <c r="D16" s="29">
        <v>0.835943488701823</v>
      </c>
      <c r="E16" s="29">
        <v>1.19807199277738E-10</v>
      </c>
      <c r="F16" s="29">
        <v>0.140212367966567</v>
      </c>
      <c r="G16" s="29">
        <v>3.4485243230722301E-3</v>
      </c>
      <c r="H16" s="29">
        <v>6.7959286988596902E-18</v>
      </c>
      <c r="I16" s="29">
        <v>2.5474545505025701E-7</v>
      </c>
      <c r="J16" s="29">
        <v>1.82836968040648E-6</v>
      </c>
      <c r="K16" s="29">
        <v>6.6925896776171294E-14</v>
      </c>
      <c r="L16" s="29">
        <v>2.6386382432091901E-11</v>
      </c>
      <c r="M16" s="29">
        <v>5.3112282562269101E-10</v>
      </c>
      <c r="N16" s="29">
        <v>2.3329498473194198E-12</v>
      </c>
      <c r="O16" s="29">
        <v>0</v>
      </c>
      <c r="P16" s="29">
        <v>3.4780718887373302E-6</v>
      </c>
      <c r="Q16" s="29">
        <v>2.1812843846008199E-7</v>
      </c>
      <c r="R16" s="29">
        <v>3.7008895663790599E-2</v>
      </c>
      <c r="S16" s="29">
        <v>5.1734913051868902E-7</v>
      </c>
      <c r="T16" s="29">
        <v>1.2123992178454401E-13</v>
      </c>
      <c r="U16" s="29">
        <v>7.9920004757418501E-14</v>
      </c>
      <c r="V16" s="29">
        <v>2.65056355674829E-4</v>
      </c>
      <c r="W16" s="29">
        <v>5.6545753312410803E-2</v>
      </c>
      <c r="X16" s="29">
        <v>0.193692902716812</v>
      </c>
      <c r="Y16" s="29">
        <v>4.9696938458537498E-9</v>
      </c>
      <c r="Z16" s="29">
        <v>8.3340436624881201E-22</v>
      </c>
      <c r="AA16" s="29">
        <v>1.0667287922992101E-18</v>
      </c>
      <c r="AB16" s="29">
        <v>1.1814577062506101E-2</v>
      </c>
      <c r="AC16" s="29">
        <v>5.3296196960392698E-10</v>
      </c>
      <c r="AD16" s="29">
        <v>1.4567770820269198E-11</v>
      </c>
    </row>
    <row r="17" spans="1:30">
      <c r="A17" s="27" t="s">
        <v>96</v>
      </c>
      <c r="B17" s="29">
        <v>2.0948686024380701E-6</v>
      </c>
      <c r="C17" s="29">
        <v>4.82781421122409E-2</v>
      </c>
      <c r="D17" s="29">
        <v>0.26608565647480698</v>
      </c>
      <c r="E17" s="29">
        <v>7.3585405539464797E-6</v>
      </c>
      <c r="F17" s="29">
        <v>2.1047935234112701E-5</v>
      </c>
      <c r="G17" s="29">
        <v>3.1869032745535299E-2</v>
      </c>
      <c r="H17" s="29">
        <v>7.43295683020757E-5</v>
      </c>
      <c r="I17" s="29">
        <v>0.110556597456376</v>
      </c>
      <c r="J17" s="29">
        <v>1.21804835647232E-4</v>
      </c>
      <c r="K17" s="29">
        <v>3.8410473975087402E-4</v>
      </c>
      <c r="L17" s="29">
        <v>0.62520010490167099</v>
      </c>
      <c r="M17" s="29">
        <v>9.0421722854253797E-5</v>
      </c>
      <c r="N17" s="29">
        <v>1.2649783892742201E-2</v>
      </c>
      <c r="O17" s="29">
        <v>3.4780718887373302E-6</v>
      </c>
      <c r="P17" s="29">
        <v>0</v>
      </c>
      <c r="Q17" s="29">
        <v>0.47203205119101999</v>
      </c>
      <c r="R17" s="29">
        <v>1.2888259659358301E-6</v>
      </c>
      <c r="S17" s="29">
        <v>4.9407217914256302E-17</v>
      </c>
      <c r="T17" s="29">
        <v>9.1280292403510103E-4</v>
      </c>
      <c r="U17" s="29">
        <v>1.33716166855223E-4</v>
      </c>
      <c r="V17" s="29">
        <v>9.5670545216693798E-5</v>
      </c>
      <c r="W17" s="29">
        <v>1.51004097918313E-3</v>
      </c>
      <c r="X17" s="29">
        <v>3.6780693042923501E-2</v>
      </c>
      <c r="Y17" s="29">
        <v>0.23057163871383099</v>
      </c>
      <c r="Z17" s="29">
        <v>5.6981135891781899E-5</v>
      </c>
      <c r="AA17" s="29">
        <v>1.4640798633316099E-4</v>
      </c>
      <c r="AB17" s="29">
        <v>3.8522199255789E-3</v>
      </c>
      <c r="AC17" s="29">
        <v>2.9844404068063598E-7</v>
      </c>
      <c r="AD17" s="29">
        <v>0.64618559906943396</v>
      </c>
    </row>
    <row r="18" spans="1:30">
      <c r="A18" s="27" t="s">
        <v>358</v>
      </c>
      <c r="B18" s="29">
        <v>3.9283064022885901E-4</v>
      </c>
      <c r="C18" s="29">
        <v>1.0689452563242101E-3</v>
      </c>
      <c r="D18" s="29">
        <v>1.26503516376071E-5</v>
      </c>
      <c r="E18" s="29">
        <v>6.8784012091629999E-9</v>
      </c>
      <c r="F18" s="29">
        <v>0.207745095912791</v>
      </c>
      <c r="G18" s="29">
        <v>3.0469754472250098E-4</v>
      </c>
      <c r="H18" s="29">
        <v>1.6271435357773299E-9</v>
      </c>
      <c r="I18" s="29">
        <v>1.1755062839487599E-14</v>
      </c>
      <c r="J18" s="29">
        <v>1.46525722766649E-2</v>
      </c>
      <c r="K18" s="29">
        <v>1.3570073228027101E-10</v>
      </c>
      <c r="L18" s="29">
        <v>3.2433883898344101E-7</v>
      </c>
      <c r="M18" s="29">
        <v>5.1438281289756896E-10</v>
      </c>
      <c r="N18" s="29">
        <v>3.4485534666054302E-13</v>
      </c>
      <c r="O18" s="29">
        <v>2.1812843846008199E-7</v>
      </c>
      <c r="P18" s="29">
        <v>0.47203205119101999</v>
      </c>
      <c r="Q18" s="29">
        <v>0</v>
      </c>
      <c r="R18" s="29">
        <v>2.60744581358189E-2</v>
      </c>
      <c r="S18" s="29">
        <v>0.54219977459337798</v>
      </c>
      <c r="T18" s="29">
        <v>7.0984010934407E-11</v>
      </c>
      <c r="U18" s="29">
        <v>1.63314962233784E-11</v>
      </c>
      <c r="V18" s="29">
        <v>3.2003918154903002E-7</v>
      </c>
      <c r="W18" s="29">
        <v>0.65722394942315499</v>
      </c>
      <c r="X18" s="29">
        <v>3.3404801800726497E-2</v>
      </c>
      <c r="Y18" s="29">
        <v>1.14541651155428E-24</v>
      </c>
      <c r="Z18" s="29">
        <v>9.8065053643788695E-10</v>
      </c>
      <c r="AA18" s="29">
        <v>2.5524375053362001E-11</v>
      </c>
      <c r="AB18" s="29">
        <v>2.3825608122355398E-3</v>
      </c>
      <c r="AC18" s="29">
        <v>1.5473192624910699E-9</v>
      </c>
      <c r="AD18" s="29">
        <v>2.2275780916695001E-14</v>
      </c>
    </row>
    <row r="19" spans="1:30">
      <c r="A19" s="27" t="s">
        <v>1292</v>
      </c>
      <c r="B19" s="29">
        <v>9.8618622294263103E-3</v>
      </c>
      <c r="C19" s="29">
        <v>0.54433047232920495</v>
      </c>
      <c r="D19" s="29">
        <v>1.8594815193323899E-7</v>
      </c>
      <c r="E19" s="29">
        <v>8.5608463862838803E-5</v>
      </c>
      <c r="F19" s="29">
        <v>0.76317335606229697</v>
      </c>
      <c r="G19" s="29">
        <v>0.41927580422618399</v>
      </c>
      <c r="H19" s="29">
        <v>2.2689768789267602E-12</v>
      </c>
      <c r="I19" s="29">
        <v>3.0053153447537799E-12</v>
      </c>
      <c r="J19" s="29">
        <v>0.77982808681732596</v>
      </c>
      <c r="K19" s="29">
        <v>3.4441955170422402E-5</v>
      </c>
      <c r="L19" s="29">
        <v>1.122571387919E-3</v>
      </c>
      <c r="M19" s="29">
        <v>1.4307486575989401E-4</v>
      </c>
      <c r="N19" s="29">
        <v>7.9896616519654107E-6</v>
      </c>
      <c r="O19" s="29">
        <v>3.7008895663790599E-2</v>
      </c>
      <c r="P19" s="29">
        <v>1.2888259659358301E-6</v>
      </c>
      <c r="Q19" s="29">
        <v>2.60744581358189E-2</v>
      </c>
      <c r="R19" s="29">
        <v>0</v>
      </c>
      <c r="S19" s="29">
        <v>1.16750224862271E-11</v>
      </c>
      <c r="T19" s="29">
        <v>4.2700842035264501E-7</v>
      </c>
      <c r="U19" s="29">
        <v>1.07473033091805E-5</v>
      </c>
      <c r="V19" s="29">
        <v>1.71697944384996E-6</v>
      </c>
      <c r="W19" s="29">
        <v>0.87100025242693402</v>
      </c>
      <c r="X19" s="29">
        <v>6.0125309377175896E-4</v>
      </c>
      <c r="Y19" s="29">
        <v>4.0463597619745398E-8</v>
      </c>
      <c r="Z19" s="29">
        <v>1.5656884250213401E-7</v>
      </c>
      <c r="AA19" s="29">
        <v>3.8676587788694603E-6</v>
      </c>
      <c r="AB19" s="29">
        <v>5.5710650350011201E-2</v>
      </c>
      <c r="AC19" s="29">
        <v>0.57307926774103402</v>
      </c>
      <c r="AD19" s="29">
        <v>1.4093952743966299E-18</v>
      </c>
    </row>
    <row r="20" spans="1:30">
      <c r="A20" s="27" t="s">
        <v>359</v>
      </c>
      <c r="B20" s="29">
        <v>2.8855290896862899E-6</v>
      </c>
      <c r="C20" s="29">
        <v>0.21842717820813701</v>
      </c>
      <c r="D20" s="29">
        <v>0.37361770127887101</v>
      </c>
      <c r="E20" s="29">
        <v>1.9150670627755099E-3</v>
      </c>
      <c r="F20" s="29">
        <v>0.50038013032130002</v>
      </c>
      <c r="G20" s="29">
        <v>0.53605069183661902</v>
      </c>
      <c r="H20" s="29">
        <v>4.3871343726195697E-3</v>
      </c>
      <c r="I20" s="29">
        <v>0.61706814827808698</v>
      </c>
      <c r="J20" s="29">
        <v>4.8456688820183804E-7</v>
      </c>
      <c r="K20" s="29">
        <v>9.84837934593493E-4</v>
      </c>
      <c r="L20" s="29">
        <v>7.6080594356484399E-2</v>
      </c>
      <c r="M20" s="29">
        <v>1.09097062360536E-2</v>
      </c>
      <c r="N20" s="29">
        <v>2.7758442639151101E-2</v>
      </c>
      <c r="O20" s="29">
        <v>5.1734913051868902E-7</v>
      </c>
      <c r="P20" s="29">
        <v>4.9407217914256302E-17</v>
      </c>
      <c r="Q20" s="29">
        <v>0.54219977459337798</v>
      </c>
      <c r="R20" s="29">
        <v>1.16750224862271E-11</v>
      </c>
      <c r="S20" s="29">
        <v>0</v>
      </c>
      <c r="T20" s="29">
        <v>5.7259570733872098E-3</v>
      </c>
      <c r="U20" s="29">
        <v>1.3086150525383001E-3</v>
      </c>
      <c r="V20" s="29">
        <v>3.8679133779071E-2</v>
      </c>
      <c r="W20" s="29">
        <v>0.39821329203168598</v>
      </c>
      <c r="X20" s="29">
        <v>3.0987437901644202E-3</v>
      </c>
      <c r="Y20" s="29">
        <v>0.98309036432929997</v>
      </c>
      <c r="Z20" s="29">
        <v>3.0006247522535898E-4</v>
      </c>
      <c r="AA20" s="29">
        <v>2.2501701244638001E-3</v>
      </c>
      <c r="AB20" s="29">
        <v>2.8236454461394299E-2</v>
      </c>
      <c r="AC20" s="29">
        <v>3.1174610657638E-6</v>
      </c>
      <c r="AD20" s="29">
        <v>0.50774296707338396</v>
      </c>
    </row>
    <row r="21" spans="1:30">
      <c r="A21" s="27" t="s">
        <v>723</v>
      </c>
      <c r="B21" s="29">
        <v>7.77819439506878E-23</v>
      </c>
      <c r="C21" s="29">
        <v>0.32280961381159701</v>
      </c>
      <c r="D21" s="29">
        <v>3.4979519070086497E-24</v>
      </c>
      <c r="E21" s="29">
        <v>1.67742134434416E-42</v>
      </c>
      <c r="F21" s="29">
        <v>1.73544890812788E-2</v>
      </c>
      <c r="G21" s="29">
        <v>0.26486365440306497</v>
      </c>
      <c r="H21" s="29">
        <v>7.8985266169383494E-98</v>
      </c>
      <c r="I21" s="29">
        <v>2.8444239866728399E-36</v>
      </c>
      <c r="J21" s="29">
        <v>8.2194922027512496E-18</v>
      </c>
      <c r="K21" s="29">
        <v>4.7176732447013296E-62</v>
      </c>
      <c r="L21" s="29">
        <v>1.6228999847299699E-12</v>
      </c>
      <c r="M21" s="29">
        <v>1.1743762880630101E-100</v>
      </c>
      <c r="N21" s="29">
        <v>1.2122298364853799E-111</v>
      </c>
      <c r="O21" s="29">
        <v>1.2123992178454401E-13</v>
      </c>
      <c r="P21" s="29">
        <v>9.1280292403510103E-4</v>
      </c>
      <c r="Q21" s="29">
        <v>7.0984010934407E-11</v>
      </c>
      <c r="R21" s="29">
        <v>4.2700842035264501E-7</v>
      </c>
      <c r="S21" s="29">
        <v>5.7259570733872098E-3</v>
      </c>
      <c r="T21" s="29">
        <v>0</v>
      </c>
      <c r="U21" s="29">
        <v>4.1626044472058402E-129</v>
      </c>
      <c r="V21" s="29">
        <v>3.7862085282905101E-4</v>
      </c>
      <c r="W21" s="29">
        <v>1.22385599225366E-5</v>
      </c>
      <c r="X21" s="29">
        <v>8.4444278326780003E-3</v>
      </c>
      <c r="Y21" s="29">
        <v>4.0251305827087198E-40</v>
      </c>
      <c r="Z21" s="29">
        <v>1.5170825513016799E-44</v>
      </c>
      <c r="AA21" s="29">
        <v>5.0920841104747399E-64</v>
      </c>
      <c r="AB21" s="29">
        <v>4.5703949078463402E-21</v>
      </c>
      <c r="AC21" s="29">
        <v>1.23786995126531E-36</v>
      </c>
      <c r="AD21" s="29">
        <v>7.1820192298944502E-56</v>
      </c>
    </row>
    <row r="22" spans="1:30">
      <c r="A22" s="27" t="s">
        <v>1191</v>
      </c>
      <c r="B22" s="29">
        <v>1.8933871253471899E-24</v>
      </c>
      <c r="C22" s="29">
        <v>0.106935639433899</v>
      </c>
      <c r="D22" s="29">
        <v>1.6510123646157101E-23</v>
      </c>
      <c r="E22" s="29">
        <v>5.72140190311855E-42</v>
      </c>
      <c r="F22" s="29">
        <v>4.4124762176835303E-3</v>
      </c>
      <c r="G22" s="29">
        <v>0.116672249103772</v>
      </c>
      <c r="H22" s="29">
        <v>1.5931538717703E-91</v>
      </c>
      <c r="I22" s="29">
        <v>8.2502693280941798E-33</v>
      </c>
      <c r="J22" s="29">
        <v>4.8657119253470799E-20</v>
      </c>
      <c r="K22" s="29">
        <v>1.4344243452847199E-66</v>
      </c>
      <c r="L22" s="29">
        <v>3.2754861383483102E-13</v>
      </c>
      <c r="M22" s="29">
        <v>8.3381248528633802E-103</v>
      </c>
      <c r="N22" s="29">
        <v>7.9379496312551201E-95</v>
      </c>
      <c r="O22" s="29">
        <v>7.9920004757418501E-14</v>
      </c>
      <c r="P22" s="29">
        <v>1.33716166855223E-4</v>
      </c>
      <c r="Q22" s="29">
        <v>1.63314962233784E-11</v>
      </c>
      <c r="R22" s="29">
        <v>1.07473033091805E-5</v>
      </c>
      <c r="S22" s="29">
        <v>1.3086150525383001E-3</v>
      </c>
      <c r="T22" s="29">
        <v>4.1626044472058402E-129</v>
      </c>
      <c r="U22" s="29">
        <v>0</v>
      </c>
      <c r="V22" s="29">
        <v>5.4431353803471004E-4</v>
      </c>
      <c r="W22" s="29">
        <v>2.5959785057681399E-6</v>
      </c>
      <c r="X22" s="29">
        <v>1.7839193925216601E-3</v>
      </c>
      <c r="Y22" s="29">
        <v>1.3574404569811499E-34</v>
      </c>
      <c r="Z22" s="29">
        <v>2.13129226191752E-44</v>
      </c>
      <c r="AA22" s="29">
        <v>7.3066405064101E-64</v>
      </c>
      <c r="AB22" s="29">
        <v>1.7291911501635898E-21</v>
      </c>
      <c r="AC22" s="29">
        <v>9.3410367779253602E-44</v>
      </c>
      <c r="AD22" s="29">
        <v>9.3278837204383403E-54</v>
      </c>
    </row>
    <row r="23" spans="1:30">
      <c r="A23" s="27" t="s">
        <v>827</v>
      </c>
      <c r="B23" s="29">
        <v>0.731427243308857</v>
      </c>
      <c r="C23" s="29">
        <v>0.30479671105758299</v>
      </c>
      <c r="D23" s="29">
        <v>3.6149115100157198E-5</v>
      </c>
      <c r="E23" s="29">
        <v>8.1947274353899494E-2</v>
      </c>
      <c r="F23" s="29">
        <v>8.6257800273030802E-2</v>
      </c>
      <c r="G23" s="29">
        <v>5.0228908604359003E-2</v>
      </c>
      <c r="H23" s="29">
        <v>6.7661633518792103E-6</v>
      </c>
      <c r="I23" s="29">
        <v>1.4003326043063901E-17</v>
      </c>
      <c r="J23" s="29">
        <v>0.21184284174680401</v>
      </c>
      <c r="K23" s="29">
        <v>5.5217544751804705E-4</v>
      </c>
      <c r="L23" s="29">
        <v>7.3048935635658104E-4</v>
      </c>
      <c r="M23" s="29">
        <v>1.9751350220755501E-5</v>
      </c>
      <c r="N23" s="29">
        <v>2.0533275245158999E-4</v>
      </c>
      <c r="O23" s="29">
        <v>2.65056355674829E-4</v>
      </c>
      <c r="P23" s="29">
        <v>9.5670545216693798E-5</v>
      </c>
      <c r="Q23" s="29">
        <v>3.2003918154903002E-7</v>
      </c>
      <c r="R23" s="29">
        <v>1.71697944384996E-6</v>
      </c>
      <c r="S23" s="29">
        <v>3.8679133779071E-2</v>
      </c>
      <c r="T23" s="29">
        <v>3.7862085282905101E-4</v>
      </c>
      <c r="U23" s="29">
        <v>5.4431353803471004E-4</v>
      </c>
      <c r="V23" s="29">
        <v>0</v>
      </c>
      <c r="W23" s="29">
        <v>1.6608705460110899E-14</v>
      </c>
      <c r="X23" s="29">
        <v>2.41339467632962E-2</v>
      </c>
      <c r="Y23" s="29">
        <v>5.7393451474262498E-10</v>
      </c>
      <c r="Z23" s="29">
        <v>1.1412337543134801E-2</v>
      </c>
      <c r="AA23" s="29">
        <v>1.12798270688269E-4</v>
      </c>
      <c r="AB23" s="29">
        <v>0.67791030253300899</v>
      </c>
      <c r="AC23" s="29">
        <v>2.5174186853046099E-3</v>
      </c>
      <c r="AD23" s="29">
        <v>3.4303893818467001E-9</v>
      </c>
    </row>
    <row r="24" spans="1:30">
      <c r="A24" s="27" t="s">
        <v>875</v>
      </c>
      <c r="B24" s="29">
        <v>1.10183140135835E-2</v>
      </c>
      <c r="C24" s="29">
        <v>0.90660840978561497</v>
      </c>
      <c r="D24" s="29">
        <v>0.133756996970605</v>
      </c>
      <c r="E24" s="29">
        <v>2.68863529006317E-9</v>
      </c>
      <c r="F24" s="29">
        <v>0.79995109449532398</v>
      </c>
      <c r="G24" s="29">
        <v>0.234350399494127</v>
      </c>
      <c r="H24" s="29">
        <v>1.17442237576648E-4</v>
      </c>
      <c r="I24" s="29">
        <v>2.8410661887483799E-2</v>
      </c>
      <c r="J24" s="29">
        <v>6.3494952649640401E-8</v>
      </c>
      <c r="K24" s="29">
        <v>2.3784657945978999E-4</v>
      </c>
      <c r="L24" s="29">
        <v>2.3613800644560201E-2</v>
      </c>
      <c r="M24" s="29">
        <v>4.09377519898131E-4</v>
      </c>
      <c r="N24" s="29">
        <v>1.2499161733803699E-5</v>
      </c>
      <c r="O24" s="29">
        <v>5.6545753312410803E-2</v>
      </c>
      <c r="P24" s="29">
        <v>1.51004097918313E-3</v>
      </c>
      <c r="Q24" s="29">
        <v>0.65722394942315499</v>
      </c>
      <c r="R24" s="29">
        <v>0.87100025242693402</v>
      </c>
      <c r="S24" s="29">
        <v>0.39821329203168598</v>
      </c>
      <c r="T24" s="29">
        <v>1.22385599225366E-5</v>
      </c>
      <c r="U24" s="29">
        <v>2.5959785057681399E-6</v>
      </c>
      <c r="V24" s="29">
        <v>1.6608705460110899E-14</v>
      </c>
      <c r="W24" s="29">
        <v>0</v>
      </c>
      <c r="X24" s="29">
        <v>0.76254085879686995</v>
      </c>
      <c r="Y24" s="29">
        <v>4.7007439153804099E-2</v>
      </c>
      <c r="Z24" s="29">
        <v>6.9092430043926102E-3</v>
      </c>
      <c r="AA24" s="29">
        <v>1.2273759801077E-2</v>
      </c>
      <c r="AB24" s="29">
        <v>3.3842768048706601E-13</v>
      </c>
      <c r="AC24" s="29">
        <v>0.30522052943595601</v>
      </c>
      <c r="AD24" s="29">
        <v>9.4010079356157995E-3</v>
      </c>
    </row>
    <row r="25" spans="1:30">
      <c r="A25" s="27" t="s">
        <v>567</v>
      </c>
      <c r="B25" s="29">
        <v>0.516781003050653</v>
      </c>
      <c r="C25" s="29">
        <v>0.331489859201481</v>
      </c>
      <c r="D25" s="29">
        <v>2.3588153294114998E-6</v>
      </c>
      <c r="E25" s="29">
        <v>1.2563591646913499E-2</v>
      </c>
      <c r="F25" s="29">
        <v>5.0946458955165003E-2</v>
      </c>
      <c r="G25" s="29">
        <v>0.92705995968426003</v>
      </c>
      <c r="H25" s="29">
        <v>1.7615102868354601E-3</v>
      </c>
      <c r="I25" s="29">
        <v>7.0573498719735904E-7</v>
      </c>
      <c r="J25" s="29">
        <v>0.237326012885205</v>
      </c>
      <c r="K25" s="29">
        <v>1.9937037035313702E-3</v>
      </c>
      <c r="L25" s="29">
        <v>0.76442782867523895</v>
      </c>
      <c r="M25" s="29">
        <v>4.31982520995454E-4</v>
      </c>
      <c r="N25" s="29">
        <v>3.7788560303678997E-2</v>
      </c>
      <c r="O25" s="29">
        <v>0.193692902716812</v>
      </c>
      <c r="P25" s="29">
        <v>3.6780693042923501E-2</v>
      </c>
      <c r="Q25" s="29">
        <v>3.3404801800726497E-2</v>
      </c>
      <c r="R25" s="29">
        <v>6.0125309377175896E-4</v>
      </c>
      <c r="S25" s="29">
        <v>3.0987437901644202E-3</v>
      </c>
      <c r="T25" s="29">
        <v>8.4444278326780003E-3</v>
      </c>
      <c r="U25" s="29">
        <v>1.7839193925216601E-3</v>
      </c>
      <c r="V25" s="29">
        <v>2.41339467632962E-2</v>
      </c>
      <c r="W25" s="29">
        <v>0.76254085879686995</v>
      </c>
      <c r="X25" s="29">
        <v>0</v>
      </c>
      <c r="Y25" s="29">
        <v>1.0162800504143199E-3</v>
      </c>
      <c r="Z25" s="29">
        <v>5.3645040367339698E-2</v>
      </c>
      <c r="AA25" s="29">
        <v>6.1388597813228897E-2</v>
      </c>
      <c r="AB25" s="29">
        <v>0.538499887485411</v>
      </c>
      <c r="AC25" s="29">
        <v>1.80851762602625E-2</v>
      </c>
      <c r="AD25" s="29">
        <v>2.61020151045796E-6</v>
      </c>
    </row>
    <row r="26" spans="1:30">
      <c r="A26" s="27" t="s">
        <v>131</v>
      </c>
      <c r="B26" s="29">
        <v>5.9018752624999498E-6</v>
      </c>
      <c r="C26" s="29">
        <v>3.9101793820715901E-2</v>
      </c>
      <c r="D26" s="29">
        <v>2.0477438735056501E-17</v>
      </c>
      <c r="E26" s="29">
        <v>2.7837367453139899E-24</v>
      </c>
      <c r="F26" s="29">
        <v>0.34173299731772599</v>
      </c>
      <c r="G26" s="29">
        <v>5.4908003023500601E-2</v>
      </c>
      <c r="H26" s="29">
        <v>7.2568180371119104E-33</v>
      </c>
      <c r="I26" s="29">
        <v>4.7493012435981203E-40</v>
      </c>
      <c r="J26" s="29">
        <v>4.3333940760089598E-7</v>
      </c>
      <c r="K26" s="29">
        <v>1.21467330349941E-25</v>
      </c>
      <c r="L26" s="29">
        <v>4.4793468021098201E-8</v>
      </c>
      <c r="M26" s="29">
        <v>9.18723206493241E-29</v>
      </c>
      <c r="N26" s="29">
        <v>5.3659478599195603E-46</v>
      </c>
      <c r="O26" s="29">
        <v>4.9696938458537498E-9</v>
      </c>
      <c r="P26" s="29">
        <v>0.23057163871383099</v>
      </c>
      <c r="Q26" s="29">
        <v>1.14541651155428E-24</v>
      </c>
      <c r="R26" s="29">
        <v>4.0463597619745398E-8</v>
      </c>
      <c r="S26" s="29">
        <v>0.98309036432929997</v>
      </c>
      <c r="T26" s="29">
        <v>4.0251305827087198E-40</v>
      </c>
      <c r="U26" s="29">
        <v>1.3574404569811499E-34</v>
      </c>
      <c r="V26" s="29">
        <v>5.7393451474262498E-10</v>
      </c>
      <c r="W26" s="29">
        <v>4.7007439153804099E-2</v>
      </c>
      <c r="X26" s="29">
        <v>1.0162800504143199E-3</v>
      </c>
      <c r="Y26" s="29">
        <v>0</v>
      </c>
      <c r="Z26" s="29">
        <v>5.8348582403698902E-22</v>
      </c>
      <c r="AA26" s="29">
        <v>4.2526933791586901E-26</v>
      </c>
      <c r="AB26" s="29">
        <v>4.4735651358477698E-9</v>
      </c>
      <c r="AC26" s="29">
        <v>1.5714264557718299E-16</v>
      </c>
      <c r="AD26" s="29">
        <v>1.07654148740391E-42</v>
      </c>
    </row>
    <row r="27" spans="1:30">
      <c r="A27" s="27" t="s">
        <v>487</v>
      </c>
      <c r="B27" s="29">
        <v>3.1274767285484498E-27</v>
      </c>
      <c r="C27" s="29">
        <v>8.9639987013442699E-3</v>
      </c>
      <c r="D27" s="29">
        <v>9.6944055867597098E-7</v>
      </c>
      <c r="E27" s="29">
        <v>1.85322731536383E-21</v>
      </c>
      <c r="F27" s="29">
        <v>2.2307534851867501E-2</v>
      </c>
      <c r="G27" s="29">
        <v>1.18551261294878E-3</v>
      </c>
      <c r="H27" s="29">
        <v>3.6165167608108098E-56</v>
      </c>
      <c r="I27" s="29">
        <v>6.7959750079109604E-16</v>
      </c>
      <c r="J27" s="29">
        <v>1.09572049476558E-10</v>
      </c>
      <c r="K27" s="29">
        <v>3.2327185762685102E-43</v>
      </c>
      <c r="L27" s="29">
        <v>3.8426225563653301E-15</v>
      </c>
      <c r="M27" s="29">
        <v>1.73683455412152E-40</v>
      </c>
      <c r="N27" s="29">
        <v>1.3888477154789999E-32</v>
      </c>
      <c r="O27" s="29">
        <v>8.3340436624881201E-22</v>
      </c>
      <c r="P27" s="29">
        <v>5.6981135891781899E-5</v>
      </c>
      <c r="Q27" s="29">
        <v>9.8065053643788695E-10</v>
      </c>
      <c r="R27" s="29">
        <v>1.5656884250213401E-7</v>
      </c>
      <c r="S27" s="29">
        <v>3.0006247522535898E-4</v>
      </c>
      <c r="T27" s="29">
        <v>1.5170825513016799E-44</v>
      </c>
      <c r="U27" s="29">
        <v>2.13129226191752E-44</v>
      </c>
      <c r="V27" s="29">
        <v>1.1412337543134801E-2</v>
      </c>
      <c r="W27" s="29">
        <v>6.9092430043926102E-3</v>
      </c>
      <c r="X27" s="29">
        <v>5.3645040367339698E-2</v>
      </c>
      <c r="Y27" s="29">
        <v>5.8348582403698902E-22</v>
      </c>
      <c r="Z27" s="29">
        <v>0</v>
      </c>
      <c r="AA27" s="29">
        <v>1.1535353328966299E-46</v>
      </c>
      <c r="AB27" s="29">
        <v>1.6290291015837401E-3</v>
      </c>
      <c r="AC27" s="29">
        <v>1.5798151181224801E-24</v>
      </c>
      <c r="AD27" s="29">
        <v>1.9396103935966799E-37</v>
      </c>
    </row>
    <row r="28" spans="1:30">
      <c r="A28" s="27" t="s">
        <v>74</v>
      </c>
      <c r="B28" s="29">
        <v>6.4219662776925399E-27</v>
      </c>
      <c r="C28" s="29">
        <v>0.60944087890235399</v>
      </c>
      <c r="D28" s="29">
        <v>3.72745149874856E-12</v>
      </c>
      <c r="E28" s="29">
        <v>7.2960728303264801E-25</v>
      </c>
      <c r="F28" s="29">
        <v>4.33885565943384E-3</v>
      </c>
      <c r="G28" s="29">
        <v>0.57318194207028095</v>
      </c>
      <c r="H28" s="29">
        <v>2.0201989069332801E-54</v>
      </c>
      <c r="I28" s="29">
        <v>2.2542420425646501E-26</v>
      </c>
      <c r="J28" s="29">
        <v>3.2404078529280698E-19</v>
      </c>
      <c r="K28" s="29">
        <v>4.6274513044685796E-72</v>
      </c>
      <c r="L28" s="29">
        <v>2.9558526354923301E-15</v>
      </c>
      <c r="M28" s="29">
        <v>1.71709391673813E-65</v>
      </c>
      <c r="N28" s="29">
        <v>1.6710931146503201E-47</v>
      </c>
      <c r="O28" s="29">
        <v>1.0667287922992101E-18</v>
      </c>
      <c r="P28" s="29">
        <v>1.4640798633316099E-4</v>
      </c>
      <c r="Q28" s="29">
        <v>2.5524375053362001E-11</v>
      </c>
      <c r="R28" s="29">
        <v>3.8676587788694603E-6</v>
      </c>
      <c r="S28" s="29">
        <v>2.2501701244638001E-3</v>
      </c>
      <c r="T28" s="29">
        <v>5.0920841104747399E-64</v>
      </c>
      <c r="U28" s="29">
        <v>7.3066405064101E-64</v>
      </c>
      <c r="V28" s="29">
        <v>1.12798270688269E-4</v>
      </c>
      <c r="W28" s="29">
        <v>1.2273759801077E-2</v>
      </c>
      <c r="X28" s="29">
        <v>6.1388597813228897E-2</v>
      </c>
      <c r="Y28" s="29">
        <v>4.2526933791586901E-26</v>
      </c>
      <c r="Z28" s="29">
        <v>1.1535353328966299E-46</v>
      </c>
      <c r="AA28" s="29">
        <v>0</v>
      </c>
      <c r="AB28" s="29">
        <v>1.0710580960147301E-13</v>
      </c>
      <c r="AC28" s="29">
        <v>2.6991655240281799E-44</v>
      </c>
      <c r="AD28" s="29">
        <v>4.2689094298021401E-71</v>
      </c>
    </row>
    <row r="29" spans="1:30">
      <c r="A29" s="27" t="s">
        <v>1293</v>
      </c>
      <c r="B29" s="29">
        <v>6.36081630286008E-6</v>
      </c>
      <c r="C29" s="29">
        <v>0.63980345899141</v>
      </c>
      <c r="D29" s="29">
        <v>2.7778750898487699E-7</v>
      </c>
      <c r="E29" s="29">
        <v>4.05935551251076E-25</v>
      </c>
      <c r="F29" s="29">
        <v>0.74761543061476698</v>
      </c>
      <c r="G29" s="29">
        <v>0.76436739780012397</v>
      </c>
      <c r="H29" s="29">
        <v>2.5705538858696801E-17</v>
      </c>
      <c r="I29" s="29">
        <v>5.2090107569002699E-6</v>
      </c>
      <c r="J29" s="29">
        <v>1.4093085435838301E-15</v>
      </c>
      <c r="K29" s="29">
        <v>1.7267278652769799E-16</v>
      </c>
      <c r="L29" s="29">
        <v>0.170254970417202</v>
      </c>
      <c r="M29" s="29">
        <v>1.3740753235677299E-18</v>
      </c>
      <c r="N29" s="29">
        <v>1.9435642314444501E-19</v>
      </c>
      <c r="O29" s="29">
        <v>1.1814577062506101E-2</v>
      </c>
      <c r="P29" s="29">
        <v>3.8522199255789E-3</v>
      </c>
      <c r="Q29" s="29">
        <v>2.3825608122355398E-3</v>
      </c>
      <c r="R29" s="29">
        <v>5.5710650350011201E-2</v>
      </c>
      <c r="S29" s="29">
        <v>2.8236454461394299E-2</v>
      </c>
      <c r="T29" s="29">
        <v>4.5703949078463402E-21</v>
      </c>
      <c r="U29" s="29">
        <v>1.7291911501635898E-21</v>
      </c>
      <c r="V29" s="29">
        <v>0.67791030253300899</v>
      </c>
      <c r="W29" s="29">
        <v>3.3842768048706601E-13</v>
      </c>
      <c r="X29" s="29">
        <v>0.538499887485411</v>
      </c>
      <c r="Y29" s="29">
        <v>4.4735651358477698E-9</v>
      </c>
      <c r="Z29" s="29">
        <v>1.6290291015837401E-3</v>
      </c>
      <c r="AA29" s="29">
        <v>1.0710580960147301E-13</v>
      </c>
      <c r="AB29" s="29">
        <v>0</v>
      </c>
      <c r="AC29" s="29">
        <v>2.9770121510545198E-10</v>
      </c>
      <c r="AD29" s="29">
        <v>5.5801881922099101E-11</v>
      </c>
    </row>
    <row r="30" spans="1:30">
      <c r="A30" s="27" t="s">
        <v>880</v>
      </c>
      <c r="B30" s="29">
        <v>6.1152381112295702E-13</v>
      </c>
      <c r="C30" s="29">
        <v>0.772120967607969</v>
      </c>
      <c r="D30" s="29">
        <v>2.4110409806938101E-12</v>
      </c>
      <c r="E30" s="29">
        <v>1.22290667664872E-13</v>
      </c>
      <c r="F30" s="29">
        <v>1.18917016194947E-6</v>
      </c>
      <c r="G30" s="29">
        <v>0.44052039347007199</v>
      </c>
      <c r="H30" s="29">
        <v>1.8848031499700401E-26</v>
      </c>
      <c r="I30" s="29">
        <v>5.64232472628747E-25</v>
      </c>
      <c r="J30" s="29">
        <v>1.07959494038758E-11</v>
      </c>
      <c r="K30" s="29">
        <v>1.7644361635246699E-50</v>
      </c>
      <c r="L30" s="29">
        <v>1.2156220721740299E-7</v>
      </c>
      <c r="M30" s="29">
        <v>5.7078130491054896E-53</v>
      </c>
      <c r="N30" s="29">
        <v>1.69579969517148E-34</v>
      </c>
      <c r="O30" s="29">
        <v>5.3296196960392698E-10</v>
      </c>
      <c r="P30" s="29">
        <v>2.9844404068063598E-7</v>
      </c>
      <c r="Q30" s="29">
        <v>1.5473192624910699E-9</v>
      </c>
      <c r="R30" s="29">
        <v>0.57307926774103402</v>
      </c>
      <c r="S30" s="29">
        <v>3.1174610657638E-6</v>
      </c>
      <c r="T30" s="29">
        <v>1.23786995126531E-36</v>
      </c>
      <c r="U30" s="29">
        <v>9.3410367779253602E-44</v>
      </c>
      <c r="V30" s="29">
        <v>2.5174186853046099E-3</v>
      </c>
      <c r="W30" s="29">
        <v>0.30522052943595601</v>
      </c>
      <c r="X30" s="29">
        <v>1.80851762602625E-2</v>
      </c>
      <c r="Y30" s="29">
        <v>1.5714264557718299E-16</v>
      </c>
      <c r="Z30" s="29">
        <v>1.5798151181224801E-24</v>
      </c>
      <c r="AA30" s="29">
        <v>2.6991655240281799E-44</v>
      </c>
      <c r="AB30" s="29">
        <v>2.9770121510545198E-10</v>
      </c>
      <c r="AC30" s="29">
        <v>0</v>
      </c>
      <c r="AD30" s="29">
        <v>6.2230697556904305E-25</v>
      </c>
    </row>
    <row r="31" spans="1:30">
      <c r="A31" s="27" t="s">
        <v>438</v>
      </c>
      <c r="B31" s="29">
        <v>6.6682099733592494E-20</v>
      </c>
      <c r="C31" s="29">
        <v>0.948489590059584</v>
      </c>
      <c r="D31" s="29">
        <v>1.27904463149844E-19</v>
      </c>
      <c r="E31" s="29">
        <v>5.22899535500179E-24</v>
      </c>
      <c r="F31" s="29">
        <v>0.111698077583711</v>
      </c>
      <c r="G31" s="29">
        <v>0.98957193928468801</v>
      </c>
      <c r="H31" s="29">
        <v>2.19488283500179E-51</v>
      </c>
      <c r="I31" s="29">
        <v>3.10017093109626E-45</v>
      </c>
      <c r="J31" s="29">
        <v>1.9716190746604999E-11</v>
      </c>
      <c r="K31" s="29">
        <v>4.2695588633882902E-54</v>
      </c>
      <c r="L31" s="29">
        <v>4.5347248607567801E-12</v>
      </c>
      <c r="M31" s="29">
        <v>7.3348718288986998E-49</v>
      </c>
      <c r="N31" s="29">
        <v>2.9639432026758999E-51</v>
      </c>
      <c r="O31" s="29">
        <v>1.4567770820269198E-11</v>
      </c>
      <c r="P31" s="29">
        <v>0.64618559906943396</v>
      </c>
      <c r="Q31" s="29">
        <v>2.2275780916695001E-14</v>
      </c>
      <c r="R31" s="29">
        <v>1.4093952743966299E-18</v>
      </c>
      <c r="S31" s="29">
        <v>0.50774296707338396</v>
      </c>
      <c r="T31" s="29">
        <v>7.1820192298944502E-56</v>
      </c>
      <c r="U31" s="29">
        <v>9.3278837204383403E-54</v>
      </c>
      <c r="V31" s="29">
        <v>3.4303893818467001E-9</v>
      </c>
      <c r="W31" s="29">
        <v>9.4010079356157995E-3</v>
      </c>
      <c r="X31" s="29">
        <v>2.61020151045796E-6</v>
      </c>
      <c r="Y31" s="29">
        <v>1.07654148740391E-42</v>
      </c>
      <c r="Z31" s="29">
        <v>1.9396103935966799E-37</v>
      </c>
      <c r="AA31" s="29">
        <v>4.2689094298021401E-71</v>
      </c>
      <c r="AB31" s="29">
        <v>5.5801881922099101E-11</v>
      </c>
      <c r="AC31" s="29">
        <v>6.2230697556904305E-25</v>
      </c>
      <c r="AD31" s="29">
        <v>0</v>
      </c>
    </row>
  </sheetData>
  <phoneticPr fontId="2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96B8D-9855-0546-80EF-157505301F60}">
  <dimension ref="A1:AF258"/>
  <sheetViews>
    <sheetView zoomScaleNormal="100" workbookViewId="0"/>
  </sheetViews>
  <sheetFormatPr defaultColWidth="8.875" defaultRowHeight="15.75"/>
  <cols>
    <col min="1" max="4" width="13.625" style="32" customWidth="1"/>
    <col min="5" max="16384" width="8.875" style="23"/>
  </cols>
  <sheetData>
    <row r="1" spans="1:32">
      <c r="A1" s="30" t="s">
        <v>1294</v>
      </c>
      <c r="B1" s="30"/>
      <c r="C1" s="31"/>
      <c r="D1" s="31"/>
    </row>
    <row r="2" spans="1:32">
      <c r="A2" s="33" t="s">
        <v>1295</v>
      </c>
      <c r="B2" s="33" t="s">
        <v>1296</v>
      </c>
      <c r="C2" s="33" t="s">
        <v>1297</v>
      </c>
      <c r="D2" s="33" t="s">
        <v>1298</v>
      </c>
      <c r="E2" s="33" t="s">
        <v>1299</v>
      </c>
      <c r="F2" s="33" t="s">
        <v>1300</v>
      </c>
      <c r="G2" s="33" t="s">
        <v>1301</v>
      </c>
      <c r="H2" s="33" t="s">
        <v>1302</v>
      </c>
      <c r="I2" s="33" t="s">
        <v>1303</v>
      </c>
      <c r="J2" s="33" t="s">
        <v>1304</v>
      </c>
      <c r="K2" s="33" t="s">
        <v>1305</v>
      </c>
      <c r="L2" s="33" t="s">
        <v>1306</v>
      </c>
      <c r="M2" s="33" t="s">
        <v>1307</v>
      </c>
      <c r="N2" s="33" t="s">
        <v>1308</v>
      </c>
      <c r="O2" s="33" t="s">
        <v>1309</v>
      </c>
      <c r="P2" s="33" t="s">
        <v>1310</v>
      </c>
      <c r="Q2" s="33" t="s">
        <v>1311</v>
      </c>
      <c r="R2" s="33" t="s">
        <v>1312</v>
      </c>
      <c r="S2" s="33" t="s">
        <v>1313</v>
      </c>
      <c r="T2" s="33" t="s">
        <v>1314</v>
      </c>
      <c r="U2" s="33" t="s">
        <v>1315</v>
      </c>
      <c r="V2" s="33" t="s">
        <v>1316</v>
      </c>
      <c r="W2" s="33" t="s">
        <v>1317</v>
      </c>
      <c r="X2" s="33" t="s">
        <v>1318</v>
      </c>
      <c r="Y2" s="33" t="s">
        <v>1319</v>
      </c>
      <c r="Z2" s="33" t="s">
        <v>1320</v>
      </c>
      <c r="AA2" s="33" t="s">
        <v>1321</v>
      </c>
      <c r="AB2" s="33" t="s">
        <v>1322</v>
      </c>
      <c r="AC2" s="33" t="s">
        <v>1323</v>
      </c>
      <c r="AD2" s="33" t="s">
        <v>1324</v>
      </c>
      <c r="AE2" s="33" t="s">
        <v>1325</v>
      </c>
      <c r="AF2" s="33" t="s">
        <v>1326</v>
      </c>
    </row>
    <row r="3" spans="1:32">
      <c r="A3" s="34" t="s">
        <v>1327</v>
      </c>
      <c r="B3" s="34" t="s">
        <v>1328</v>
      </c>
      <c r="C3" s="34" t="s">
        <v>1329</v>
      </c>
      <c r="D3" s="35">
        <v>0.5</v>
      </c>
      <c r="E3" s="36">
        <v>-0.39439097912603316</v>
      </c>
      <c r="F3" s="36">
        <v>8.3569692096741727E-2</v>
      </c>
      <c r="G3" s="36">
        <v>0.27398311664118119</v>
      </c>
      <c r="H3" s="36">
        <v>5.0503832469011731E-2</v>
      </c>
      <c r="I3" s="36">
        <v>-2.9501304459092072E-3</v>
      </c>
      <c r="J3" s="36">
        <v>5.6703333766185651E-2</v>
      </c>
      <c r="K3" s="36">
        <v>4.2391035337427267E-2</v>
      </c>
      <c r="L3" s="36">
        <v>-6.57678535079677E-3</v>
      </c>
      <c r="M3" s="36">
        <v>4.3411833443627368E-2</v>
      </c>
      <c r="N3" s="36">
        <v>-6.0437211020299714E-3</v>
      </c>
      <c r="O3" s="36">
        <v>1.9079933113430519E-2</v>
      </c>
      <c r="P3" s="36">
        <v>-3.5920519660077491E-2</v>
      </c>
      <c r="Q3" s="36">
        <v>-1.520629820050236E-2</v>
      </c>
      <c r="R3" s="36">
        <v>-2.9199378201886436E-3</v>
      </c>
      <c r="S3" s="36">
        <v>-1.5403820975094797E-2</v>
      </c>
      <c r="T3" s="36">
        <v>-3.4579004651021203E-3</v>
      </c>
      <c r="U3" s="36">
        <v>-1.7654839126826544E-2</v>
      </c>
      <c r="V3" s="36">
        <v>-2.1677217342961647E-3</v>
      </c>
      <c r="W3" s="36">
        <v>2.9909408796309272E-3</v>
      </c>
      <c r="X3" s="36">
        <v>6.1944367031210876E-3</v>
      </c>
      <c r="Y3" s="36">
        <v>-9.8753779113047203E-4</v>
      </c>
      <c r="Z3" s="36">
        <v>4.7349839668666179E-3</v>
      </c>
      <c r="AA3" s="36">
        <v>-6.2777629389177848E-3</v>
      </c>
      <c r="AB3" s="36">
        <v>-5.024024793581619E-3</v>
      </c>
      <c r="AC3" s="36">
        <v>3.2560885755208519E-4</v>
      </c>
      <c r="AD3" s="36">
        <v>1.2326292571905827E-3</v>
      </c>
      <c r="AE3" s="36">
        <v>-3.2501722543091241E-3</v>
      </c>
      <c r="AF3" s="36">
        <v>-3.223094377853883E-4</v>
      </c>
    </row>
    <row r="4" spans="1:32">
      <c r="A4" s="34" t="s">
        <v>1330</v>
      </c>
      <c r="B4" s="34" t="s">
        <v>1328</v>
      </c>
      <c r="C4" s="34" t="s">
        <v>1329</v>
      </c>
      <c r="D4" s="35">
        <v>0.5</v>
      </c>
      <c r="E4" s="36">
        <v>-0.57711943888430162</v>
      </c>
      <c r="F4" s="36">
        <v>0.35290195473386177</v>
      </c>
      <c r="G4" s="36">
        <v>0.20522746169066511</v>
      </c>
      <c r="H4" s="36">
        <v>1.6990268682748914E-3</v>
      </c>
      <c r="I4" s="36">
        <v>2.5689025342615995E-2</v>
      </c>
      <c r="J4" s="36">
        <v>4.6341902753547014E-2</v>
      </c>
      <c r="K4" s="36">
        <v>1.7738055885285816E-2</v>
      </c>
      <c r="L4" s="36">
        <v>-2.816015820259957E-2</v>
      </c>
      <c r="M4" s="36">
        <v>2.1946479605625652E-2</v>
      </c>
      <c r="N4" s="36">
        <v>3.2989676403509603E-2</v>
      </c>
      <c r="O4" s="36">
        <v>3.3208796278010461E-2</v>
      </c>
      <c r="P4" s="36">
        <v>-2.4504948995820761E-2</v>
      </c>
      <c r="Q4" s="36">
        <v>-3.1643891561648076E-2</v>
      </c>
      <c r="R4" s="36">
        <v>-1.1561706076027186E-2</v>
      </c>
      <c r="S4" s="36">
        <v>-1.8223623164555474E-3</v>
      </c>
      <c r="T4" s="36">
        <v>7.4113060503057156E-3</v>
      </c>
      <c r="U4" s="36">
        <v>-1.0733107002953957E-2</v>
      </c>
      <c r="V4" s="36">
        <v>2.4543666578291904E-3</v>
      </c>
      <c r="W4" s="36">
        <v>-3.6006689278429735E-3</v>
      </c>
      <c r="X4" s="36">
        <v>-1.3147571436842153E-3</v>
      </c>
      <c r="Y4" s="36">
        <v>-6.0313699333211148E-3</v>
      </c>
      <c r="Z4" s="36">
        <v>-2.0651887075800977E-3</v>
      </c>
      <c r="AA4" s="36">
        <v>5.7530707252881948E-4</v>
      </c>
      <c r="AB4" s="36">
        <v>5.9512440631670684E-3</v>
      </c>
      <c r="AC4" s="36">
        <v>-2.3298423004499964E-3</v>
      </c>
      <c r="AD4" s="36">
        <v>1.9871251011758695E-3</v>
      </c>
      <c r="AE4" s="36">
        <v>2.4693044845325849E-3</v>
      </c>
      <c r="AF4" s="36">
        <v>1.8345006100052921E-3</v>
      </c>
    </row>
    <row r="5" spans="1:32">
      <c r="A5" s="34" t="s">
        <v>1331</v>
      </c>
      <c r="B5" s="34" t="s">
        <v>1328</v>
      </c>
      <c r="C5" s="34" t="s">
        <v>1329</v>
      </c>
      <c r="D5" s="35">
        <v>0.58333333333333337</v>
      </c>
      <c r="E5" s="36">
        <v>-0.27111515454770835</v>
      </c>
      <c r="F5" s="36">
        <v>-3.8074021790923659E-2</v>
      </c>
      <c r="G5" s="36">
        <v>0.34153364508501816</v>
      </c>
      <c r="H5" s="36">
        <v>4.5206493125937282E-2</v>
      </c>
      <c r="I5" s="36">
        <v>4.6862283643783045E-2</v>
      </c>
      <c r="J5" s="36">
        <v>4.2866868234825467E-2</v>
      </c>
      <c r="K5" s="36">
        <v>3.6488246802093574E-2</v>
      </c>
      <c r="L5" s="36">
        <v>8.435057943137942E-3</v>
      </c>
      <c r="M5" s="36">
        <v>3.3898084962346545E-2</v>
      </c>
      <c r="N5" s="36">
        <v>-1.8260516417705298E-2</v>
      </c>
      <c r="O5" s="36">
        <v>-1.0881437257163749E-2</v>
      </c>
      <c r="P5" s="36">
        <v>1.1508068654595131E-2</v>
      </c>
      <c r="Q5" s="36">
        <v>-1.2905333705082789E-2</v>
      </c>
      <c r="R5" s="36">
        <v>-1.8494533874396275E-3</v>
      </c>
      <c r="S5" s="36">
        <v>-9.3182386803218678E-3</v>
      </c>
      <c r="T5" s="36">
        <v>-2.7716386650207731E-3</v>
      </c>
      <c r="U5" s="36">
        <v>2.1930452563385153E-3</v>
      </c>
      <c r="V5" s="36">
        <v>7.1832218728173662E-3</v>
      </c>
      <c r="W5" s="36">
        <v>2.4272761322727694E-4</v>
      </c>
      <c r="X5" s="36">
        <v>-1.019686024370736E-2</v>
      </c>
      <c r="Y5" s="36">
        <v>-8.219751335449001E-3</v>
      </c>
      <c r="Z5" s="36">
        <v>4.7807231026938263E-4</v>
      </c>
      <c r="AA5" s="36">
        <v>-4.2308819599980937E-3</v>
      </c>
      <c r="AB5" s="36">
        <v>-3.180102199708391E-4</v>
      </c>
      <c r="AC5" s="36">
        <v>-4.1714661691594924E-3</v>
      </c>
      <c r="AD5" s="36">
        <v>1.3199628554491588E-3</v>
      </c>
      <c r="AE5" s="36">
        <v>6.3422623309842489E-4</v>
      </c>
      <c r="AF5" s="36">
        <v>-9.6066350540414155E-4</v>
      </c>
    </row>
    <row r="6" spans="1:32">
      <c r="A6" s="34" t="s">
        <v>1332</v>
      </c>
      <c r="B6" s="34" t="s">
        <v>1328</v>
      </c>
      <c r="C6" s="34" t="s">
        <v>1329</v>
      </c>
      <c r="D6" s="35">
        <v>0.58333333333333337</v>
      </c>
      <c r="E6" s="36">
        <v>-0.4691572099645589</v>
      </c>
      <c r="F6" s="36">
        <v>3.8449928358955922E-2</v>
      </c>
      <c r="G6" s="36">
        <v>0.37723866844873372</v>
      </c>
      <c r="H6" s="36">
        <v>1.3700108958508862E-2</v>
      </c>
      <c r="I6" s="36">
        <v>4.0372654228066095E-2</v>
      </c>
      <c r="J6" s="36">
        <v>2.2337500456631864E-2</v>
      </c>
      <c r="K6" s="36">
        <v>5.5201963572643509E-2</v>
      </c>
      <c r="L6" s="36">
        <v>1.1738725640121234E-2</v>
      </c>
      <c r="M6" s="36">
        <v>-3.5174931780233855E-3</v>
      </c>
      <c r="N6" s="36">
        <v>1.6251166694227596E-2</v>
      </c>
      <c r="O6" s="36">
        <v>-1.5862492065351168E-2</v>
      </c>
      <c r="P6" s="36">
        <v>-3.9572129557117711E-2</v>
      </c>
      <c r="Q6" s="36">
        <v>-2.2667369857847907E-2</v>
      </c>
      <c r="R6" s="36">
        <v>-1.955591112882132E-2</v>
      </c>
      <c r="S6" s="36">
        <v>-1.9272926989426151E-2</v>
      </c>
      <c r="T6" s="36">
        <v>1.051427077098995E-2</v>
      </c>
      <c r="U6" s="36">
        <v>-1.0137601169774441E-2</v>
      </c>
      <c r="V6" s="36">
        <v>5.6085461189316213E-3</v>
      </c>
      <c r="W6" s="36">
        <v>-8.6082736680031767E-3</v>
      </c>
      <c r="X6" s="36">
        <v>3.6150209203111247E-3</v>
      </c>
      <c r="Y6" s="36">
        <v>-1.3852928531968658E-3</v>
      </c>
      <c r="Z6" s="36">
        <v>-7.8624716261797671E-4</v>
      </c>
      <c r="AA6" s="36">
        <v>6.4130368982462859E-3</v>
      </c>
      <c r="AB6" s="36">
        <v>-6.5515970574453605E-4</v>
      </c>
      <c r="AC6" s="36">
        <v>3.3429754162799799E-4</v>
      </c>
      <c r="AD6" s="36">
        <v>3.4567191906059898E-3</v>
      </c>
      <c r="AE6" s="36">
        <v>3.5150732661150749E-3</v>
      </c>
      <c r="AF6" s="36">
        <v>-6.5158247302997071E-4</v>
      </c>
    </row>
    <row r="7" spans="1:32">
      <c r="A7" s="34" t="s">
        <v>1333</v>
      </c>
      <c r="B7" s="34" t="s">
        <v>1328</v>
      </c>
      <c r="C7" s="34" t="s">
        <v>1329</v>
      </c>
      <c r="D7" s="35">
        <v>0.66666666666666663</v>
      </c>
      <c r="E7" s="36">
        <v>-0.57877247450730995</v>
      </c>
      <c r="F7" s="36">
        <v>0.25026495035544821</v>
      </c>
      <c r="G7" s="36">
        <v>0.34359302988942175</v>
      </c>
      <c r="H7" s="36">
        <v>1.8681071916620104E-3</v>
      </c>
      <c r="I7" s="36">
        <v>1.2473684643170873E-2</v>
      </c>
      <c r="J7" s="36">
        <v>1.6938819795202748E-2</v>
      </c>
      <c r="K7" s="36">
        <v>4.0181601068260644E-2</v>
      </c>
      <c r="L7" s="36">
        <v>-3.6811571451139266E-2</v>
      </c>
      <c r="M7" s="36">
        <v>-8.2174047616043154E-3</v>
      </c>
      <c r="N7" s="36">
        <v>-2.2778231427848733E-3</v>
      </c>
      <c r="O7" s="36">
        <v>8.2590944221111169E-4</v>
      </c>
      <c r="P7" s="36">
        <v>-1.8025750629423819E-2</v>
      </c>
      <c r="Q7" s="36">
        <v>-1.9263477673137529E-2</v>
      </c>
      <c r="R7" s="36">
        <v>-2.7376739251255408E-3</v>
      </c>
      <c r="S7" s="36">
        <v>-6.7658591104657424E-3</v>
      </c>
      <c r="T7" s="36">
        <v>1.126140574207941E-2</v>
      </c>
      <c r="U7" s="36">
        <v>-3.5885820514867917E-3</v>
      </c>
      <c r="V7" s="36">
        <v>1.277834739779223E-2</v>
      </c>
      <c r="W7" s="36">
        <v>1.4283763285656028E-4</v>
      </c>
      <c r="X7" s="36">
        <v>-2.2806773138769206E-3</v>
      </c>
      <c r="Y7" s="36">
        <v>2.0921434724377056E-3</v>
      </c>
      <c r="Z7" s="36">
        <v>-3.8704142506599021E-3</v>
      </c>
      <c r="AA7" s="36">
        <v>-1.3516608493852961E-4</v>
      </c>
      <c r="AB7" s="36">
        <v>3.3579478527376032E-3</v>
      </c>
      <c r="AC7" s="36">
        <v>1.3253439088466656E-3</v>
      </c>
      <c r="AD7" s="36">
        <v>-1.5319168997542357E-3</v>
      </c>
      <c r="AE7" s="36">
        <v>2.0403507262139596E-4</v>
      </c>
      <c r="AF7" s="36">
        <v>1.5860606899098446E-3</v>
      </c>
    </row>
    <row r="8" spans="1:32">
      <c r="A8" s="34" t="s">
        <v>1334</v>
      </c>
      <c r="B8" s="34" t="s">
        <v>1328</v>
      </c>
      <c r="C8" s="34" t="s">
        <v>1329</v>
      </c>
      <c r="D8" s="35">
        <v>0.66666666666666663</v>
      </c>
      <c r="E8" s="36">
        <v>-0.4715438572383972</v>
      </c>
      <c r="F8" s="36">
        <v>0.10925941616682322</v>
      </c>
      <c r="G8" s="36">
        <v>0.21001836120710266</v>
      </c>
      <c r="H8" s="36">
        <v>0.11192717549441045</v>
      </c>
      <c r="I8" s="36">
        <v>-8.952511674956426E-2</v>
      </c>
      <c r="J8" s="36">
        <v>0.11188161380774986</v>
      </c>
      <c r="K8" s="36">
        <v>-4.0371720903118143E-2</v>
      </c>
      <c r="L8" s="36">
        <v>8.9512565428350923E-3</v>
      </c>
      <c r="M8" s="36">
        <v>1.5926864742592167E-2</v>
      </c>
      <c r="N8" s="36">
        <v>1.4935045847590837E-2</v>
      </c>
      <c r="O8" s="36">
        <v>-2.4932323730671763E-3</v>
      </c>
      <c r="P8" s="36">
        <v>-3.0006330825096864E-2</v>
      </c>
      <c r="Q8" s="36">
        <v>1.2053188562137876E-2</v>
      </c>
      <c r="R8" s="36">
        <v>-1.0161186237066374E-2</v>
      </c>
      <c r="S8" s="36">
        <v>-7.2330942544715461E-3</v>
      </c>
      <c r="T8" s="36">
        <v>-3.3991776051148304E-3</v>
      </c>
      <c r="U8" s="36">
        <v>-1.3914957988049224E-2</v>
      </c>
      <c r="V8" s="36">
        <v>-1.0417541247153463E-3</v>
      </c>
      <c r="W8" s="36">
        <v>6.6777805169700843E-3</v>
      </c>
      <c r="X8" s="36">
        <v>4.7142425480438312E-3</v>
      </c>
      <c r="Y8" s="36">
        <v>-6.3173033247380193E-3</v>
      </c>
      <c r="Z8" s="36">
        <v>6.6387843787381867E-3</v>
      </c>
      <c r="AA8" s="36">
        <v>-1.2012033487334094E-3</v>
      </c>
      <c r="AB8" s="36">
        <v>-2.8915897355620032E-3</v>
      </c>
      <c r="AC8" s="36">
        <v>-2.4458895069995445E-3</v>
      </c>
      <c r="AD8" s="36">
        <v>-7.4884111393942196E-3</v>
      </c>
      <c r="AE8" s="36">
        <v>2.0443672186303695E-3</v>
      </c>
      <c r="AF8" s="36">
        <v>1.6664947944354199E-3</v>
      </c>
    </row>
    <row r="9" spans="1:32">
      <c r="A9" s="34" t="s">
        <v>1335</v>
      </c>
      <c r="B9" s="34" t="s">
        <v>1328</v>
      </c>
      <c r="C9" s="34" t="s">
        <v>1329</v>
      </c>
      <c r="D9" s="35">
        <v>0.75</v>
      </c>
      <c r="E9" s="36">
        <v>-0.79439883471365502</v>
      </c>
      <c r="F9" s="36">
        <v>0.88622273916182526</v>
      </c>
      <c r="G9" s="36">
        <v>-8.5489711128572399E-2</v>
      </c>
      <c r="H9" s="36">
        <v>-0.12942116603355158</v>
      </c>
      <c r="I9" s="36">
        <v>-6.3224725757086056E-2</v>
      </c>
      <c r="J9" s="36">
        <v>-1.9029817785095778E-2</v>
      </c>
      <c r="K9" s="36">
        <v>2.6583672228738087E-2</v>
      </c>
      <c r="L9" s="36">
        <v>-4.0278342815831938E-2</v>
      </c>
      <c r="M9" s="36">
        <v>-1.1089478641421433E-2</v>
      </c>
      <c r="N9" s="36">
        <v>-3.8255870520030065E-2</v>
      </c>
      <c r="O9" s="36">
        <v>-4.7747618116599153E-2</v>
      </c>
      <c r="P9" s="36">
        <v>1.2744016677926061E-2</v>
      </c>
      <c r="Q9" s="36">
        <v>9.003077398080938E-3</v>
      </c>
      <c r="R9" s="36">
        <v>-1.0996719125824251E-2</v>
      </c>
      <c r="S9" s="36">
        <v>-1.0251369372619144E-2</v>
      </c>
      <c r="T9" s="36">
        <v>-7.8157202956421114E-3</v>
      </c>
      <c r="U9" s="36">
        <v>-2.4659349179016951E-3</v>
      </c>
      <c r="V9" s="36">
        <v>-7.5052654242476168E-3</v>
      </c>
      <c r="W9" s="36">
        <v>2.1907816245537491E-3</v>
      </c>
      <c r="X9" s="36">
        <v>-5.5483786523734414E-3</v>
      </c>
      <c r="Y9" s="36">
        <v>-1.8853918030207143E-3</v>
      </c>
      <c r="Z9" s="36">
        <v>-2.6240475855280349E-3</v>
      </c>
      <c r="AA9" s="36">
        <v>1.3449816119550238E-3</v>
      </c>
      <c r="AB9" s="36">
        <v>-2.1708575427986329E-3</v>
      </c>
      <c r="AC9" s="36">
        <v>-3.9647676115862749E-4</v>
      </c>
      <c r="AD9" s="36">
        <v>3.2187569664394029E-4</v>
      </c>
      <c r="AE9" s="36">
        <v>-3.256600501946596E-3</v>
      </c>
      <c r="AF9" s="36">
        <v>8.8574606820148989E-4</v>
      </c>
    </row>
    <row r="10" spans="1:32">
      <c r="A10" s="34" t="s">
        <v>1336</v>
      </c>
      <c r="B10" s="34" t="s">
        <v>1328</v>
      </c>
      <c r="C10" s="34" t="s">
        <v>1329</v>
      </c>
      <c r="D10" s="35">
        <v>0.75</v>
      </c>
      <c r="E10" s="36">
        <v>-0.44673732623230905</v>
      </c>
      <c r="F10" s="36">
        <v>-4.333752870245898E-2</v>
      </c>
      <c r="G10" s="36">
        <v>0.35525920795392041</v>
      </c>
      <c r="H10" s="36">
        <v>7.636193798850642E-2</v>
      </c>
      <c r="I10" s="36">
        <v>4.5805821696122503E-2</v>
      </c>
      <c r="J10" s="36">
        <v>3.7308471219798328E-2</v>
      </c>
      <c r="K10" s="36">
        <v>4.955865127987627E-2</v>
      </c>
      <c r="L10" s="36">
        <v>-2.9867607393180916E-2</v>
      </c>
      <c r="M10" s="36">
        <v>4.7706036046879634E-5</v>
      </c>
      <c r="N10" s="36">
        <v>1.0776642038346517E-3</v>
      </c>
      <c r="O10" s="36">
        <v>-1.331967740100317E-2</v>
      </c>
      <c r="P10" s="36">
        <v>-2.4686082585398995E-2</v>
      </c>
      <c r="Q10" s="36">
        <v>-8.7099862171426418E-3</v>
      </c>
      <c r="R10" s="36">
        <v>-9.5202618853449661E-3</v>
      </c>
      <c r="S10" s="36">
        <v>-1.1632735170277896E-2</v>
      </c>
      <c r="T10" s="36">
        <v>9.7627246317925681E-4</v>
      </c>
      <c r="U10" s="36">
        <v>5.6482039280219831E-3</v>
      </c>
      <c r="V10" s="36">
        <v>8.8185773875182755E-3</v>
      </c>
      <c r="W10" s="36">
        <v>-4.7613269852747227E-3</v>
      </c>
      <c r="X10" s="36">
        <v>-1.0513980141356254E-2</v>
      </c>
      <c r="Y10" s="36">
        <v>-3.7953559032910702E-3</v>
      </c>
      <c r="Z10" s="36">
        <v>1.8057102653195867E-3</v>
      </c>
      <c r="AA10" s="36">
        <v>2.8017738515587268E-3</v>
      </c>
      <c r="AB10" s="36">
        <v>4.7846479282782585E-3</v>
      </c>
      <c r="AC10" s="36">
        <v>4.5093506051833163E-4</v>
      </c>
      <c r="AD10" s="36">
        <v>-1.7505751116673936E-4</v>
      </c>
      <c r="AE10" s="36">
        <v>-2.5009132633055623E-3</v>
      </c>
      <c r="AF10" s="36">
        <v>1.2593850896740525E-3</v>
      </c>
    </row>
    <row r="11" spans="1:32">
      <c r="A11" s="34" t="s">
        <v>1337</v>
      </c>
      <c r="B11" s="34" t="s">
        <v>1328</v>
      </c>
      <c r="C11" s="34" t="s">
        <v>1329</v>
      </c>
      <c r="D11" s="35">
        <v>0.83333333333333337</v>
      </c>
      <c r="E11" s="36">
        <v>-0.54878711215546527</v>
      </c>
      <c r="F11" s="36">
        <v>0.58251364209331702</v>
      </c>
      <c r="G11" s="36">
        <v>-0.17582993837908079</v>
      </c>
      <c r="H11" s="36">
        <v>4.1316930474814419E-2</v>
      </c>
      <c r="I11" s="36">
        <v>-5.4475440736663633E-2</v>
      </c>
      <c r="J11" s="36">
        <v>8.7078726239460627E-2</v>
      </c>
      <c r="K11" s="36">
        <v>-6.3426854522276616E-2</v>
      </c>
      <c r="L11" s="36">
        <v>7.4185434123585185E-3</v>
      </c>
      <c r="M11" s="36">
        <v>1.8017111498774746E-2</v>
      </c>
      <c r="N11" s="36">
        <v>-2.8737099506284465E-3</v>
      </c>
      <c r="O11" s="36">
        <v>-3.1255730183362439E-2</v>
      </c>
      <c r="P11" s="36">
        <v>-2.1671487610043876E-2</v>
      </c>
      <c r="Q11" s="36">
        <v>9.3558959657366655E-3</v>
      </c>
      <c r="R11" s="36">
        <v>-2.8106716437386347E-3</v>
      </c>
      <c r="S11" s="36">
        <v>-6.2932476478698264E-3</v>
      </c>
      <c r="T11" s="36">
        <v>6.6018707046987084E-3</v>
      </c>
      <c r="U11" s="36">
        <v>-4.9494277012430759E-3</v>
      </c>
      <c r="V11" s="36">
        <v>8.6519544194230743E-4</v>
      </c>
      <c r="W11" s="36">
        <v>3.0595725104250911E-3</v>
      </c>
      <c r="X11" s="36">
        <v>4.0185112148514914E-4</v>
      </c>
      <c r="Y11" s="36">
        <v>1.092888180443931E-3</v>
      </c>
      <c r="Z11" s="36">
        <v>3.2819686925273008E-3</v>
      </c>
      <c r="AA11" s="36">
        <v>-8.7174245690610356E-4</v>
      </c>
      <c r="AB11" s="36">
        <v>2.411333678660023E-3</v>
      </c>
      <c r="AC11" s="36">
        <v>2.8959552491367767E-3</v>
      </c>
      <c r="AD11" s="36">
        <v>-2.4834879161087071E-3</v>
      </c>
      <c r="AE11" s="36">
        <v>-1.2036103181436528E-3</v>
      </c>
      <c r="AF11" s="36">
        <v>7.5274457839095271E-4</v>
      </c>
    </row>
    <row r="12" spans="1:32">
      <c r="A12" s="34" t="s">
        <v>1338</v>
      </c>
      <c r="B12" s="34" t="s">
        <v>1328</v>
      </c>
      <c r="C12" s="34" t="s">
        <v>1329</v>
      </c>
      <c r="D12" s="35">
        <v>0.83333333333333337</v>
      </c>
      <c r="E12" s="36">
        <v>-0.31031695623831684</v>
      </c>
      <c r="F12" s="36">
        <v>0.21513182338140477</v>
      </c>
      <c r="G12" s="36">
        <v>-0.11568406563308677</v>
      </c>
      <c r="H12" s="36">
        <v>0.12439407719077029</v>
      </c>
      <c r="I12" s="36">
        <v>5.0448964797380688E-2</v>
      </c>
      <c r="J12" s="36">
        <v>3.8641563373703856E-3</v>
      </c>
      <c r="K12" s="36">
        <v>2.8549498308883457E-2</v>
      </c>
      <c r="L12" s="36">
        <v>-1.4098206453080291E-2</v>
      </c>
      <c r="M12" s="36">
        <v>1.0491545234739099E-2</v>
      </c>
      <c r="N12" s="36">
        <v>-4.811207294241699E-2</v>
      </c>
      <c r="O12" s="36">
        <v>-9.3590362362690055E-3</v>
      </c>
      <c r="P12" s="36">
        <v>1.2916601105534902E-2</v>
      </c>
      <c r="Q12" s="36">
        <v>2.2665839484373465E-2</v>
      </c>
      <c r="R12" s="36">
        <v>8.2571986046138506E-3</v>
      </c>
      <c r="S12" s="36">
        <v>5.7427062270896615E-3</v>
      </c>
      <c r="T12" s="36">
        <v>-1.5607672702760667E-2</v>
      </c>
      <c r="U12" s="36">
        <v>-1.9274090832915373E-2</v>
      </c>
      <c r="V12" s="36">
        <v>-1.2360348803973483E-2</v>
      </c>
      <c r="W12" s="36">
        <v>-6.7688298494166044E-3</v>
      </c>
      <c r="X12" s="36">
        <v>-4.0699539490847789E-3</v>
      </c>
      <c r="Y12" s="36">
        <v>8.7676660014968585E-3</v>
      </c>
      <c r="Z12" s="36">
        <v>-2.6579397146082105E-3</v>
      </c>
      <c r="AA12" s="36">
        <v>-3.9534368705657144E-3</v>
      </c>
      <c r="AB12" s="36">
        <v>-6.3848460260685601E-3</v>
      </c>
      <c r="AC12" s="36">
        <v>3.8960701081531025E-3</v>
      </c>
      <c r="AD12" s="36">
        <v>-7.311687882804333E-3</v>
      </c>
      <c r="AE12" s="36">
        <v>-8.7267015998868439E-4</v>
      </c>
      <c r="AF12" s="36">
        <v>-7.4377502652371336E-4</v>
      </c>
    </row>
    <row r="13" spans="1:32">
      <c r="A13" s="34" t="s">
        <v>1339</v>
      </c>
      <c r="B13" s="34" t="s">
        <v>1328</v>
      </c>
      <c r="C13" s="34" t="s">
        <v>1329</v>
      </c>
      <c r="D13" s="35">
        <v>0.91666666666666663</v>
      </c>
      <c r="E13" s="36">
        <v>-0.36419354577873075</v>
      </c>
      <c r="F13" s="36">
        <v>0.260322687347115</v>
      </c>
      <c r="G13" s="36">
        <v>-0.14414859634919877</v>
      </c>
      <c r="H13" s="36">
        <v>7.3760801795359834E-2</v>
      </c>
      <c r="I13" s="36">
        <v>-9.6173967631173662E-4</v>
      </c>
      <c r="J13" s="36">
        <v>5.9210869431874875E-2</v>
      </c>
      <c r="K13" s="36">
        <v>6.7301324084015641E-3</v>
      </c>
      <c r="L13" s="36">
        <v>-1.9813719961132101E-2</v>
      </c>
      <c r="M13" s="36">
        <v>4.0189032840548401E-2</v>
      </c>
      <c r="N13" s="36">
        <v>-3.8287564462130289E-2</v>
      </c>
      <c r="O13" s="36">
        <v>5.0196518948392209E-3</v>
      </c>
      <c r="P13" s="36">
        <v>-1.0841184052152123E-2</v>
      </c>
      <c r="Q13" s="36">
        <v>1.1005801644651604E-2</v>
      </c>
      <c r="R13" s="36">
        <v>6.6470011300601255E-3</v>
      </c>
      <c r="S13" s="36">
        <v>-1.0163298336357644E-2</v>
      </c>
      <c r="T13" s="36">
        <v>-1.3806800284004808E-3</v>
      </c>
      <c r="U13" s="36">
        <v>2.2093048906243466E-2</v>
      </c>
      <c r="V13" s="36">
        <v>-1.1633764083225381E-2</v>
      </c>
      <c r="W13" s="36">
        <v>1.4160960685328022E-2</v>
      </c>
      <c r="X13" s="36">
        <v>1.8643249881048754E-3</v>
      </c>
      <c r="Y13" s="36">
        <v>-4.6809104223161186E-3</v>
      </c>
      <c r="Z13" s="36">
        <v>-3.0008993990638193E-3</v>
      </c>
      <c r="AA13" s="36">
        <v>4.5007727049976558E-3</v>
      </c>
      <c r="AB13" s="36">
        <v>1.0787989920889429E-3</v>
      </c>
      <c r="AC13" s="36">
        <v>-5.7692329648553677E-4</v>
      </c>
      <c r="AD13" s="36">
        <v>-9.6701952935672323E-4</v>
      </c>
      <c r="AE13" s="36">
        <v>-2.722434335054598E-4</v>
      </c>
      <c r="AF13" s="36">
        <v>1.1673246908347511E-3</v>
      </c>
    </row>
    <row r="14" spans="1:32">
      <c r="A14" s="34" t="s">
        <v>1340</v>
      </c>
      <c r="B14" s="34" t="s">
        <v>1328</v>
      </c>
      <c r="C14" s="34" t="s">
        <v>1329</v>
      </c>
      <c r="D14" s="35">
        <v>0.91666666666666663</v>
      </c>
      <c r="E14" s="36">
        <v>-0.72859052252312362</v>
      </c>
      <c r="F14" s="36">
        <v>0.99159946822901202</v>
      </c>
      <c r="G14" s="36">
        <v>-0.32188168546517193</v>
      </c>
      <c r="H14" s="36">
        <v>-8.6797805753851098E-2</v>
      </c>
      <c r="I14" s="36">
        <v>-4.0290700899113477E-2</v>
      </c>
      <c r="J14" s="36">
        <v>1.6382345228077008E-2</v>
      </c>
      <c r="K14" s="36">
        <v>-6.2265125353770136E-2</v>
      </c>
      <c r="L14" s="36">
        <v>-3.1595285556122066E-2</v>
      </c>
      <c r="M14" s="36">
        <v>-9.2922311990498371E-3</v>
      </c>
      <c r="N14" s="36">
        <v>-4.1584743582934972E-4</v>
      </c>
      <c r="O14" s="36">
        <v>-1.8617672864543282E-2</v>
      </c>
      <c r="P14" s="36">
        <v>8.6355895940759559E-3</v>
      </c>
      <c r="Q14" s="36">
        <v>1.4451649202878256E-2</v>
      </c>
      <c r="R14" s="36">
        <v>1.5525701911980121E-4</v>
      </c>
      <c r="S14" s="36">
        <v>1.1947483985964593E-2</v>
      </c>
      <c r="T14" s="36">
        <v>1.0593189855677681E-2</v>
      </c>
      <c r="U14" s="36">
        <v>-8.2965969915797244E-3</v>
      </c>
      <c r="V14" s="36">
        <v>8.4338345046703119E-3</v>
      </c>
      <c r="W14" s="36">
        <v>-1.4042946514646192E-3</v>
      </c>
      <c r="X14" s="36">
        <v>-4.0474878091227651E-3</v>
      </c>
      <c r="Y14" s="36">
        <v>-4.2676333100168098E-3</v>
      </c>
      <c r="Z14" s="36">
        <v>3.0064168762988109E-3</v>
      </c>
      <c r="AA14" s="36">
        <v>-3.7836075776676649E-4</v>
      </c>
      <c r="AB14" s="36">
        <v>-1.0596809019353903E-5</v>
      </c>
      <c r="AC14" s="36">
        <v>-2.7570334033783692E-3</v>
      </c>
      <c r="AD14" s="36">
        <v>-7.3735541234991732E-4</v>
      </c>
      <c r="AE14" s="36">
        <v>2.014237273512793E-5</v>
      </c>
      <c r="AF14" s="36">
        <v>7.8233239797789299E-4</v>
      </c>
    </row>
    <row r="15" spans="1:32">
      <c r="A15" s="34" t="s">
        <v>1341</v>
      </c>
      <c r="B15" s="34" t="s">
        <v>1328</v>
      </c>
      <c r="C15" s="34" t="s">
        <v>1342</v>
      </c>
      <c r="D15" s="35">
        <v>0.5</v>
      </c>
      <c r="E15" s="36">
        <v>-0.43314443334533692</v>
      </c>
      <c r="F15" s="36">
        <v>6.7515822713806198E-2</v>
      </c>
      <c r="G15" s="36">
        <v>0.20081355354385508</v>
      </c>
      <c r="H15" s="36">
        <v>0.1861240702443972</v>
      </c>
      <c r="I15" s="36">
        <v>-0.11228118793583339</v>
      </c>
      <c r="J15" s="36">
        <v>0.14052085380718002</v>
      </c>
      <c r="K15" s="36">
        <v>-2.1467791293120448E-2</v>
      </c>
      <c r="L15" s="36">
        <v>5.0019520231534026E-2</v>
      </c>
      <c r="M15" s="36">
        <v>6.5796407419987379E-2</v>
      </c>
      <c r="N15" s="36">
        <v>4.5806441884522792E-2</v>
      </c>
      <c r="O15" s="36">
        <v>5.2286333541925759E-2</v>
      </c>
      <c r="P15" s="36">
        <v>-1.6506716942595319E-2</v>
      </c>
      <c r="Q15" s="36">
        <v>-9.6321608673811485E-3</v>
      </c>
      <c r="R15" s="36">
        <v>1.7870599000777154E-2</v>
      </c>
      <c r="S15" s="36">
        <v>6.3490918940207206E-3</v>
      </c>
      <c r="T15" s="36">
        <v>-7.0417003913320715E-4</v>
      </c>
      <c r="U15" s="36">
        <v>-1.6860822241290999E-2</v>
      </c>
      <c r="V15" s="36">
        <v>6.0114352815148096E-3</v>
      </c>
      <c r="W15" s="36">
        <v>1.1082854268623097E-2</v>
      </c>
      <c r="X15" s="36">
        <v>6.9391151982874455E-3</v>
      </c>
      <c r="Y15" s="36">
        <v>5.1858295130204251E-3</v>
      </c>
      <c r="Z15" s="36">
        <v>-5.9877849316526807E-3</v>
      </c>
      <c r="AA15" s="36">
        <v>-4.5480548629502392E-3</v>
      </c>
      <c r="AB15" s="36">
        <v>4.0290613571392851E-4</v>
      </c>
      <c r="AC15" s="36">
        <v>3.458247264573304E-3</v>
      </c>
      <c r="AD15" s="36">
        <v>3.3009327549629445E-3</v>
      </c>
      <c r="AE15" s="36">
        <v>4.802094775959902E-4</v>
      </c>
      <c r="AF15" s="36">
        <v>3.2350655896025205E-3</v>
      </c>
    </row>
    <row r="16" spans="1:32">
      <c r="A16" s="34" t="s">
        <v>1343</v>
      </c>
      <c r="B16" s="34" t="s">
        <v>1328</v>
      </c>
      <c r="C16" s="34" t="s">
        <v>1342</v>
      </c>
      <c r="D16" s="35">
        <v>0.5</v>
      </c>
      <c r="E16" s="36">
        <v>-0.24582493283136742</v>
      </c>
      <c r="F16" s="36">
        <v>-0.12243965405044173</v>
      </c>
      <c r="G16" s="36">
        <v>0.14452575506406817</v>
      </c>
      <c r="H16" s="36">
        <v>9.6569104063265992E-2</v>
      </c>
      <c r="I16" s="36">
        <v>-4.5408542980668674E-2</v>
      </c>
      <c r="J16" s="36">
        <v>7.5754225147876778E-3</v>
      </c>
      <c r="K16" s="36">
        <v>6.5050076763898471E-2</v>
      </c>
      <c r="L16" s="36">
        <v>8.2391663126128764E-2</v>
      </c>
      <c r="M16" s="36">
        <v>1.8491796276860852E-2</v>
      </c>
      <c r="N16" s="36">
        <v>-1.1074167180543968E-2</v>
      </c>
      <c r="O16" s="36">
        <v>-1.3740729388490094E-2</v>
      </c>
      <c r="P16" s="36">
        <v>4.5201188188081796E-2</v>
      </c>
      <c r="Q16" s="36">
        <v>-2.3692303151064933E-2</v>
      </c>
      <c r="R16" s="36">
        <v>-5.0883218772951148E-4</v>
      </c>
      <c r="S16" s="36">
        <v>-9.9723772043541683E-3</v>
      </c>
      <c r="T16" s="36">
        <v>-2.491658493767731E-3</v>
      </c>
      <c r="U16" s="36">
        <v>-4.3350191317081338E-3</v>
      </c>
      <c r="V16" s="36">
        <v>-2.4223549250682486E-2</v>
      </c>
      <c r="W16" s="36">
        <v>-9.5882063210806275E-3</v>
      </c>
      <c r="X16" s="36">
        <v>2.0863446350510061E-3</v>
      </c>
      <c r="Y16" s="36">
        <v>-8.4944548615535059E-3</v>
      </c>
      <c r="Z16" s="36">
        <v>-6.2386474540487395E-3</v>
      </c>
      <c r="AA16" s="36">
        <v>-6.8016667962168451E-4</v>
      </c>
      <c r="AB16" s="36">
        <v>-2.3453319418939309E-3</v>
      </c>
      <c r="AC16" s="36">
        <v>-6.6665262920188543E-3</v>
      </c>
      <c r="AD16" s="36">
        <v>1.7689369559379983E-3</v>
      </c>
      <c r="AE16" s="36">
        <v>-1.9554368693084053E-3</v>
      </c>
      <c r="AF16" s="36">
        <v>-3.4694891763632909E-4</v>
      </c>
    </row>
    <row r="17" spans="1:32">
      <c r="A17" s="34" t="s">
        <v>1344</v>
      </c>
      <c r="B17" s="34" t="s">
        <v>1328</v>
      </c>
      <c r="C17" s="34" t="s">
        <v>1342</v>
      </c>
      <c r="D17" s="35">
        <v>0.58333333333333337</v>
      </c>
      <c r="E17" s="36">
        <v>-0.54937342181167748</v>
      </c>
      <c r="F17" s="36">
        <v>0.53160117426579978</v>
      </c>
      <c r="G17" s="36">
        <v>0.19583781209608886</v>
      </c>
      <c r="H17" s="36">
        <v>-5.6227849469671971E-2</v>
      </c>
      <c r="I17" s="36">
        <v>-4.1168111712571211E-2</v>
      </c>
      <c r="J17" s="36">
        <v>1.8822380921485311E-2</v>
      </c>
      <c r="K17" s="36">
        <v>-3.494131546777933E-2</v>
      </c>
      <c r="L17" s="36">
        <v>-4.8617042519863915E-3</v>
      </c>
      <c r="M17" s="36">
        <v>-8.5881995278168279E-3</v>
      </c>
      <c r="N17" s="36">
        <v>-1.1797348321778931E-4</v>
      </c>
      <c r="O17" s="36">
        <v>-1.257669203509741E-2</v>
      </c>
      <c r="P17" s="36">
        <v>1.6170824419252647E-2</v>
      </c>
      <c r="Q17" s="36">
        <v>-8.5542549229166449E-3</v>
      </c>
      <c r="R17" s="36">
        <v>-1.0008522885401909E-2</v>
      </c>
      <c r="S17" s="36">
        <v>-2.0606492588796984E-2</v>
      </c>
      <c r="T17" s="36">
        <v>-1.4996536658700468E-4</v>
      </c>
      <c r="U17" s="36">
        <v>8.1431280162230768E-4</v>
      </c>
      <c r="V17" s="36">
        <v>9.0058054919254973E-3</v>
      </c>
      <c r="W17" s="36">
        <v>3.1634218970356624E-3</v>
      </c>
      <c r="X17" s="36">
        <v>-9.8317362898555759E-4</v>
      </c>
      <c r="Y17" s="36">
        <v>4.3266716303805184E-3</v>
      </c>
      <c r="Z17" s="36">
        <v>-2.48393921105174E-3</v>
      </c>
      <c r="AA17" s="36">
        <v>6.7062190708299535E-4</v>
      </c>
      <c r="AB17" s="36">
        <v>-1.4841185383283153E-3</v>
      </c>
      <c r="AC17" s="36">
        <v>-1.8926159963392909E-3</v>
      </c>
      <c r="AD17" s="36">
        <v>-1.2230887721453775E-4</v>
      </c>
      <c r="AE17" s="36">
        <v>3.9831886101224668E-3</v>
      </c>
      <c r="AF17" s="36">
        <v>1.2873393674915246E-3</v>
      </c>
    </row>
    <row r="18" spans="1:32">
      <c r="A18" s="34" t="s">
        <v>1345</v>
      </c>
      <c r="B18" s="34" t="s">
        <v>1328</v>
      </c>
      <c r="C18" s="34" t="s">
        <v>1342</v>
      </c>
      <c r="D18" s="35">
        <v>0.58333333333333337</v>
      </c>
      <c r="E18" s="36">
        <v>-0.54936139481933177</v>
      </c>
      <c r="F18" s="36">
        <v>7.9105405615225832E-2</v>
      </c>
      <c r="G18" s="36">
        <v>0.27232038419958005</v>
      </c>
      <c r="H18" s="36">
        <v>0.19222826613191527</v>
      </c>
      <c r="I18" s="36">
        <v>3.4308949821208475E-2</v>
      </c>
      <c r="J18" s="36">
        <v>0.12876003511872128</v>
      </c>
      <c r="K18" s="36">
        <v>1.5354068079717292E-2</v>
      </c>
      <c r="L18" s="36">
        <v>-4.7593304054651897E-2</v>
      </c>
      <c r="M18" s="36">
        <v>5.9696797535677228E-2</v>
      </c>
      <c r="N18" s="36">
        <v>6.1044096708720769E-2</v>
      </c>
      <c r="O18" s="36">
        <v>9.7539850596543479E-2</v>
      </c>
      <c r="P18" s="36">
        <v>-4.8976842291250933E-2</v>
      </c>
      <c r="Q18" s="36">
        <v>-5.1525995215223233E-2</v>
      </c>
      <c r="R18" s="36">
        <v>2.4761699652521414E-2</v>
      </c>
      <c r="S18" s="36">
        <v>-5.1141865381169934E-3</v>
      </c>
      <c r="T18" s="36">
        <v>3.0682818816276654E-2</v>
      </c>
      <c r="U18" s="36">
        <v>-2.2096487509940272E-2</v>
      </c>
      <c r="V18" s="36">
        <v>1.2766128329632172E-2</v>
      </c>
      <c r="W18" s="36">
        <v>3.9643294438507894E-3</v>
      </c>
      <c r="X18" s="36">
        <v>-1.3467239168357827E-2</v>
      </c>
      <c r="Y18" s="36">
        <v>9.150695402667941E-3</v>
      </c>
      <c r="Z18" s="36">
        <v>-3.5497882792633628E-3</v>
      </c>
      <c r="AA18" s="36">
        <v>7.2690574873176357E-4</v>
      </c>
      <c r="AB18" s="36">
        <v>-1.5926785366028903E-3</v>
      </c>
      <c r="AC18" s="36">
        <v>-3.5064619400817799E-4</v>
      </c>
      <c r="AD18" s="36">
        <v>-1.2783804607078696E-3</v>
      </c>
      <c r="AE18" s="36">
        <v>-6.9580924753790015E-4</v>
      </c>
      <c r="AF18" s="36">
        <v>-1.8248176481491926E-3</v>
      </c>
    </row>
    <row r="19" spans="1:32">
      <c r="A19" s="34" t="s">
        <v>1346</v>
      </c>
      <c r="B19" s="34" t="s">
        <v>1328</v>
      </c>
      <c r="C19" s="34" t="s">
        <v>1342</v>
      </c>
      <c r="D19" s="35">
        <v>0.66666666666666663</v>
      </c>
      <c r="E19" s="36">
        <v>-0.4484170880001912</v>
      </c>
      <c r="F19" s="36">
        <v>2.5864236294177851E-2</v>
      </c>
      <c r="G19" s="36">
        <v>0.24816193888691609</v>
      </c>
      <c r="H19" s="36">
        <v>3.6462500890335807E-2</v>
      </c>
      <c r="I19" s="36">
        <v>-4.3214946566624952E-2</v>
      </c>
      <c r="J19" s="36">
        <v>3.3085952776623927E-2</v>
      </c>
      <c r="K19" s="36">
        <v>1.9838128404782836E-2</v>
      </c>
      <c r="L19" s="36">
        <v>1.2050066402309394E-2</v>
      </c>
      <c r="M19" s="36">
        <v>-4.578076628727684E-3</v>
      </c>
      <c r="N19" s="36">
        <v>1.6840071026477756E-2</v>
      </c>
      <c r="O19" s="36">
        <v>-2.2790712536298304E-3</v>
      </c>
      <c r="P19" s="36">
        <v>-9.4616478452498182E-3</v>
      </c>
      <c r="Q19" s="36">
        <v>-1.2215199904811212E-2</v>
      </c>
      <c r="R19" s="36">
        <v>-8.6410253586503751E-3</v>
      </c>
      <c r="S19" s="36">
        <v>-1.3846648613657657E-2</v>
      </c>
      <c r="T19" s="36">
        <v>1.3943136624725717E-3</v>
      </c>
      <c r="U19" s="36">
        <v>5.2233191589785334E-4</v>
      </c>
      <c r="V19" s="36">
        <v>1.740797380057486E-2</v>
      </c>
      <c r="W19" s="36">
        <v>-3.5098507576998474E-3</v>
      </c>
      <c r="X19" s="36">
        <v>-1.1437882707889953E-2</v>
      </c>
      <c r="Y19" s="36">
        <v>-1.00558822261624E-2</v>
      </c>
      <c r="Z19" s="36">
        <v>-4.8633415842953371E-3</v>
      </c>
      <c r="AA19" s="36">
        <v>-1.70957521132572E-3</v>
      </c>
      <c r="AB19" s="36">
        <v>-3.2332943003944678E-4</v>
      </c>
      <c r="AC19" s="36">
        <v>-2.2105504385980059E-3</v>
      </c>
      <c r="AD19" s="36">
        <v>-2.4685560537967195E-3</v>
      </c>
      <c r="AE19" s="36">
        <v>5.1664366556843609E-4</v>
      </c>
      <c r="AF19" s="36">
        <v>9.64242656224424E-4</v>
      </c>
    </row>
    <row r="20" spans="1:32">
      <c r="A20" s="34" t="s">
        <v>1347</v>
      </c>
      <c r="B20" s="34" t="s">
        <v>1328</v>
      </c>
      <c r="C20" s="34" t="s">
        <v>1342</v>
      </c>
      <c r="D20" s="35">
        <v>0.66666666666666663</v>
      </c>
      <c r="E20" s="36">
        <v>-0.31520588042784514</v>
      </c>
      <c r="F20" s="36">
        <v>-8.716011631804621E-2</v>
      </c>
      <c r="G20" s="36">
        <v>0.14516779486021103</v>
      </c>
      <c r="H20" s="36">
        <v>4.5574869914058153E-2</v>
      </c>
      <c r="I20" s="36">
        <v>-3.845331004086646E-2</v>
      </c>
      <c r="J20" s="36">
        <v>1.4705297352124115E-2</v>
      </c>
      <c r="K20" s="36">
        <v>6.5229710675298314E-2</v>
      </c>
      <c r="L20" s="36">
        <v>5.581314885487481E-2</v>
      </c>
      <c r="M20" s="36">
        <v>2.6778557459329309E-2</v>
      </c>
      <c r="N20" s="36">
        <v>1.0976878168284883E-2</v>
      </c>
      <c r="O20" s="36">
        <v>3.5918752449734262E-2</v>
      </c>
      <c r="P20" s="36">
        <v>2.4582120195207027E-2</v>
      </c>
      <c r="Q20" s="36">
        <v>-1.8663694175492351E-2</v>
      </c>
      <c r="R20" s="36">
        <v>1.2863615829430343E-3</v>
      </c>
      <c r="S20" s="36">
        <v>3.4907557034518587E-3</v>
      </c>
      <c r="T20" s="36">
        <v>-1.1784281151836985E-2</v>
      </c>
      <c r="U20" s="36">
        <v>-1.1400310443447706E-2</v>
      </c>
      <c r="V20" s="36">
        <v>2.0073537003528034E-3</v>
      </c>
      <c r="W20" s="36">
        <v>-3.0722721858847005E-3</v>
      </c>
      <c r="X20" s="36">
        <v>-2.758561740363884E-3</v>
      </c>
      <c r="Y20" s="36">
        <v>-5.8841751628687404E-3</v>
      </c>
      <c r="Z20" s="36">
        <v>-8.3112862902320808E-3</v>
      </c>
      <c r="AA20" s="36">
        <v>-5.2833804362078874E-3</v>
      </c>
      <c r="AB20" s="36">
        <v>-1.1481424897273019E-2</v>
      </c>
      <c r="AC20" s="36">
        <v>-1.5989486098967553E-3</v>
      </c>
      <c r="AD20" s="36">
        <v>1.1325937856229912E-3</v>
      </c>
      <c r="AE20" s="36">
        <v>-2.0958346535197682E-3</v>
      </c>
      <c r="AF20" s="36">
        <v>1.1307794455582346E-3</v>
      </c>
    </row>
    <row r="21" spans="1:32">
      <c r="A21" s="34" t="s">
        <v>1348</v>
      </c>
      <c r="B21" s="34" t="s">
        <v>1328</v>
      </c>
      <c r="C21" s="34" t="s">
        <v>1342</v>
      </c>
      <c r="D21" s="35">
        <v>0.75</v>
      </c>
      <c r="E21" s="36">
        <v>-0.56892533213815655</v>
      </c>
      <c r="F21" s="36">
        <v>0.40649660204176435</v>
      </c>
      <c r="G21" s="36">
        <v>4.474873001077545E-3</v>
      </c>
      <c r="H21" s="36">
        <v>6.7910104639186206E-3</v>
      </c>
      <c r="I21" s="36">
        <v>-8.2894323095755798E-2</v>
      </c>
      <c r="J21" s="36">
        <v>-2.2987013606590025E-2</v>
      </c>
      <c r="K21" s="36">
        <v>-6.0893202390346996E-3</v>
      </c>
      <c r="L21" s="36">
        <v>5.2426730636818221E-2</v>
      </c>
      <c r="M21" s="36">
        <v>-4.2219104686900058E-2</v>
      </c>
      <c r="N21" s="36">
        <v>3.1470713184578843E-2</v>
      </c>
      <c r="O21" s="36">
        <v>-4.0356136019521769E-3</v>
      </c>
      <c r="P21" s="36">
        <v>-1.5056513304099656E-2</v>
      </c>
      <c r="Q21" s="36">
        <v>1.1132728061783913E-4</v>
      </c>
      <c r="R21" s="36">
        <v>-6.5547588261462382E-3</v>
      </c>
      <c r="S21" s="36">
        <v>-8.7328106737467708E-4</v>
      </c>
      <c r="T21" s="36">
        <v>-7.1829334065221075E-3</v>
      </c>
      <c r="U21" s="36">
        <v>9.7366331424378408E-3</v>
      </c>
      <c r="V21" s="36">
        <v>1.5683489057118825E-2</v>
      </c>
      <c r="W21" s="36">
        <v>-4.1513039295702986E-4</v>
      </c>
      <c r="X21" s="36">
        <v>6.4612608885516046E-3</v>
      </c>
      <c r="Y21" s="36">
        <v>-3.1615849475988443E-3</v>
      </c>
      <c r="Z21" s="36">
        <v>-1.0906927572863683E-3</v>
      </c>
      <c r="AA21" s="36">
        <v>-2.8502992757552313E-3</v>
      </c>
      <c r="AB21" s="36">
        <v>-5.1950457130078183E-3</v>
      </c>
      <c r="AC21" s="36">
        <v>-2.3116426402181468E-3</v>
      </c>
      <c r="AD21" s="36">
        <v>2.294724191599412E-4</v>
      </c>
      <c r="AE21" s="36">
        <v>3.3925063880182464E-3</v>
      </c>
      <c r="AF21" s="36">
        <v>-3.0744196123842792E-4</v>
      </c>
    </row>
    <row r="22" spans="1:32">
      <c r="A22" s="34" t="s">
        <v>1349</v>
      </c>
      <c r="B22" s="34" t="s">
        <v>1328</v>
      </c>
      <c r="C22" s="34" t="s">
        <v>1342</v>
      </c>
      <c r="D22" s="35">
        <v>0.75</v>
      </c>
      <c r="E22" s="36">
        <v>-0.61256400836026736</v>
      </c>
      <c r="F22" s="36">
        <v>0.34430894370900267</v>
      </c>
      <c r="G22" s="36">
        <v>0.10805901823772723</v>
      </c>
      <c r="H22" s="36">
        <v>-6.5636440575182519E-3</v>
      </c>
      <c r="I22" s="36">
        <v>-2.1104731442856763E-2</v>
      </c>
      <c r="J22" s="36">
        <v>-1.4313698789086674E-2</v>
      </c>
      <c r="K22" s="36">
        <v>5.8387353615205188E-2</v>
      </c>
      <c r="L22" s="36">
        <v>3.5661100442652131E-2</v>
      </c>
      <c r="M22" s="36">
        <v>-2.0585982450672318E-2</v>
      </c>
      <c r="N22" s="36">
        <v>3.1643725555220464E-2</v>
      </c>
      <c r="O22" s="36">
        <v>4.1473099090643872E-3</v>
      </c>
      <c r="P22" s="36">
        <v>7.3078459775014464E-3</v>
      </c>
      <c r="Q22" s="36">
        <v>1.5158914869052548E-2</v>
      </c>
      <c r="R22" s="36">
        <v>-6.8862550696409293E-3</v>
      </c>
      <c r="S22" s="36">
        <v>7.1057467681959066E-3</v>
      </c>
      <c r="T22" s="36">
        <v>4.6597587238211748E-3</v>
      </c>
      <c r="U22" s="36">
        <v>-1.1845337485836537E-2</v>
      </c>
      <c r="V22" s="36">
        <v>5.9240620609001433E-3</v>
      </c>
      <c r="W22" s="36">
        <v>-7.1888513277551145E-5</v>
      </c>
      <c r="X22" s="36">
        <v>1.151114144398575E-2</v>
      </c>
      <c r="Y22" s="36">
        <v>-1.6612750170652288E-3</v>
      </c>
      <c r="Z22" s="36">
        <v>-3.9302895414459294E-4</v>
      </c>
      <c r="AA22" s="36">
        <v>-5.6442678135905366E-3</v>
      </c>
      <c r="AB22" s="36">
        <v>2.4696987084932309E-3</v>
      </c>
      <c r="AC22" s="36">
        <v>-4.4029467821019748E-3</v>
      </c>
      <c r="AD22" s="36">
        <v>1.2975576514619386E-3</v>
      </c>
      <c r="AE22" s="36">
        <v>4.3035739287144541E-3</v>
      </c>
      <c r="AF22" s="36">
        <v>-3.7271412930483296E-4</v>
      </c>
    </row>
    <row r="23" spans="1:32">
      <c r="A23" s="34" t="s">
        <v>1350</v>
      </c>
      <c r="B23" s="34" t="s">
        <v>1328</v>
      </c>
      <c r="C23" s="34" t="s">
        <v>1342</v>
      </c>
      <c r="D23" s="35">
        <v>0.83333333333333337</v>
      </c>
      <c r="E23" s="36">
        <v>-0.41219785541763104</v>
      </c>
      <c r="F23" s="36">
        <v>0.20799255255809601</v>
      </c>
      <c r="G23" s="36">
        <v>-3.701219943593706E-2</v>
      </c>
      <c r="H23" s="36">
        <v>8.3778464664236676E-2</v>
      </c>
      <c r="I23" s="36">
        <v>-5.9577113382739376E-2</v>
      </c>
      <c r="J23" s="36">
        <v>5.8793557382964455E-2</v>
      </c>
      <c r="K23" s="36">
        <v>-5.0950143395897159E-3</v>
      </c>
      <c r="L23" s="36">
        <v>1.6956111404953879E-2</v>
      </c>
      <c r="M23" s="36">
        <v>2.0656564285105029E-2</v>
      </c>
      <c r="N23" s="36">
        <v>-5.7803401528909032E-3</v>
      </c>
      <c r="O23" s="36">
        <v>-3.010652219379821E-2</v>
      </c>
      <c r="P23" s="36">
        <v>-8.338426842930121E-3</v>
      </c>
      <c r="Q23" s="36">
        <v>1.5472699496149291E-2</v>
      </c>
      <c r="R23" s="36">
        <v>-3.1526610901509559E-3</v>
      </c>
      <c r="S23" s="36">
        <v>-2.0666112586006088E-2</v>
      </c>
      <c r="T23" s="36">
        <v>-1.2679381260842634E-2</v>
      </c>
      <c r="U23" s="36">
        <v>1.269768164661648E-2</v>
      </c>
      <c r="V23" s="36">
        <v>-5.9419199740301668E-3</v>
      </c>
      <c r="W23" s="36">
        <v>-5.8585330536651094E-4</v>
      </c>
      <c r="X23" s="36">
        <v>-1.4938896977753071E-3</v>
      </c>
      <c r="Y23" s="36">
        <v>2.914262922882215E-3</v>
      </c>
      <c r="Z23" s="36">
        <v>-5.8132966254399853E-3</v>
      </c>
      <c r="AA23" s="36">
        <v>3.7399146589121157E-4</v>
      </c>
      <c r="AB23" s="36">
        <v>-1.8819481184828625E-3</v>
      </c>
      <c r="AC23" s="36">
        <v>-3.0272195296171104E-3</v>
      </c>
      <c r="AD23" s="36">
        <v>-2.1523146370287785E-3</v>
      </c>
      <c r="AE23" s="36">
        <v>3.2739974840017335E-3</v>
      </c>
      <c r="AF23" s="36">
        <v>-2.4958036654947921E-3</v>
      </c>
    </row>
    <row r="24" spans="1:32">
      <c r="A24" s="34" t="s">
        <v>1351</v>
      </c>
      <c r="B24" s="34" t="s">
        <v>1328</v>
      </c>
      <c r="C24" s="34" t="s">
        <v>1342</v>
      </c>
      <c r="D24" s="35">
        <v>0.83333333333333337</v>
      </c>
      <c r="E24" s="36">
        <v>-0.66740049050617967</v>
      </c>
      <c r="F24" s="36">
        <v>0.70450302976545265</v>
      </c>
      <c r="G24" s="36">
        <v>-0.18146059290807598</v>
      </c>
      <c r="H24" s="36">
        <v>7.3069513340857433E-3</v>
      </c>
      <c r="I24" s="36">
        <v>-0.10167066210082744</v>
      </c>
      <c r="J24" s="36">
        <v>-6.5169990328212378E-3</v>
      </c>
      <c r="K24" s="36">
        <v>1.5148891852673513E-2</v>
      </c>
      <c r="L24" s="36">
        <v>1.7815787423296512E-2</v>
      </c>
      <c r="M24" s="36">
        <v>-5.1652014858933771E-3</v>
      </c>
      <c r="N24" s="36">
        <v>-4.5808782340897034E-3</v>
      </c>
      <c r="O24" s="36">
        <v>-1.4196309400837296E-2</v>
      </c>
      <c r="P24" s="36">
        <v>-3.2179350464354599E-4</v>
      </c>
      <c r="Q24" s="36">
        <v>2.5706604958797934E-2</v>
      </c>
      <c r="R24" s="36">
        <v>8.2732076757976759E-3</v>
      </c>
      <c r="S24" s="36">
        <v>-6.0299788576980064E-3</v>
      </c>
      <c r="T24" s="36">
        <v>-9.9240896701568445E-5</v>
      </c>
      <c r="U24" s="36">
        <v>2.1504384420159915E-2</v>
      </c>
      <c r="V24" s="36">
        <v>1.0077470448100246E-2</v>
      </c>
      <c r="W24" s="36">
        <v>4.1763581386212219E-3</v>
      </c>
      <c r="X24" s="36">
        <v>6.4478623996312408E-3</v>
      </c>
      <c r="Y24" s="36">
        <v>-4.0957555443798703E-4</v>
      </c>
      <c r="Z24" s="36">
        <v>-2.9808975811098913E-3</v>
      </c>
      <c r="AA24" s="36">
        <v>-5.5509091574369573E-3</v>
      </c>
      <c r="AB24" s="36">
        <v>4.1819019111991205E-3</v>
      </c>
      <c r="AC24" s="36">
        <v>-2.0079002018338664E-3</v>
      </c>
      <c r="AD24" s="36">
        <v>-1.3676977112891124E-3</v>
      </c>
      <c r="AE24" s="36">
        <v>6.2962598420239285E-4</v>
      </c>
      <c r="AF24" s="36">
        <v>8.2355680837819915E-4</v>
      </c>
    </row>
    <row r="25" spans="1:32">
      <c r="A25" s="34" t="s">
        <v>1352</v>
      </c>
      <c r="B25" s="34" t="s">
        <v>1328</v>
      </c>
      <c r="C25" s="34" t="s">
        <v>1342</v>
      </c>
      <c r="D25" s="35">
        <v>0.91666666666666663</v>
      </c>
      <c r="E25" s="36">
        <v>-0.34777321646397624</v>
      </c>
      <c r="F25" s="36">
        <v>0.10804750481093166</v>
      </c>
      <c r="G25" s="36">
        <v>-0.11281638332321087</v>
      </c>
      <c r="H25" s="36">
        <v>0.1068915113977429</v>
      </c>
      <c r="I25" s="36">
        <v>-8.5958183208798972E-2</v>
      </c>
      <c r="J25" s="36">
        <v>-1.2531648150334414E-2</v>
      </c>
      <c r="K25" s="36">
        <v>1.8174580999700256E-2</v>
      </c>
      <c r="L25" s="36">
        <v>1.6140354809682511E-2</v>
      </c>
      <c r="M25" s="36">
        <v>4.0694517355031656E-4</v>
      </c>
      <c r="N25" s="36">
        <v>2.2084290986789539E-3</v>
      </c>
      <c r="O25" s="36">
        <v>5.2146073642813769E-2</v>
      </c>
      <c r="P25" s="36">
        <v>-3.425795474541217E-2</v>
      </c>
      <c r="Q25" s="36">
        <v>6.3722928464029333E-4</v>
      </c>
      <c r="R25" s="36">
        <v>-9.7411140330769929E-3</v>
      </c>
      <c r="S25" s="36">
        <v>-1.2392170904711541E-3</v>
      </c>
      <c r="T25" s="36">
        <v>1.9151574628191645E-3</v>
      </c>
      <c r="U25" s="36">
        <v>2.5911475472058286E-3</v>
      </c>
      <c r="V25" s="36">
        <v>8.5439746839693475E-3</v>
      </c>
      <c r="W25" s="36">
        <v>-6.5727444355066318E-3</v>
      </c>
      <c r="X25" s="36">
        <v>3.5476485103267566E-3</v>
      </c>
      <c r="Y25" s="36">
        <v>6.0983906849029455E-3</v>
      </c>
      <c r="Z25" s="36">
        <v>9.4219989710330587E-3</v>
      </c>
      <c r="AA25" s="36">
        <v>-6.1585192776785558E-3</v>
      </c>
      <c r="AB25" s="36">
        <v>-7.3155082048023618E-3</v>
      </c>
      <c r="AC25" s="36">
        <v>2.0143681217251385E-4</v>
      </c>
      <c r="AD25" s="36">
        <v>-5.6796028183361972E-3</v>
      </c>
      <c r="AE25" s="36">
        <v>-2.8991057132547742E-3</v>
      </c>
      <c r="AF25" s="36">
        <v>3.0830619367301468E-3</v>
      </c>
    </row>
    <row r="26" spans="1:32">
      <c r="A26" s="34" t="s">
        <v>1353</v>
      </c>
      <c r="B26" s="34" t="s">
        <v>1328</v>
      </c>
      <c r="C26" s="34" t="s">
        <v>1342</v>
      </c>
      <c r="D26" s="35">
        <v>0.91666666666666663</v>
      </c>
      <c r="E26" s="36">
        <v>-0.52280354364554382</v>
      </c>
      <c r="F26" s="36">
        <v>0.45100282064148645</v>
      </c>
      <c r="G26" s="36">
        <v>-0.19488752956396749</v>
      </c>
      <c r="H26" s="36">
        <v>9.7732475285987788E-2</v>
      </c>
      <c r="I26" s="36">
        <v>-7.049868848072019E-2</v>
      </c>
      <c r="J26" s="36">
        <v>-1.0878723222773693E-2</v>
      </c>
      <c r="K26" s="36">
        <v>1.1945293391733849E-2</v>
      </c>
      <c r="L26" s="36">
        <v>2.3874956623022813E-2</v>
      </c>
      <c r="M26" s="36">
        <v>-1.3014832338253214E-2</v>
      </c>
      <c r="N26" s="36">
        <v>1.6483803256317833E-3</v>
      </c>
      <c r="O26" s="36">
        <v>1.7561190533362067E-2</v>
      </c>
      <c r="P26" s="36">
        <v>-1.5036005941730245E-3</v>
      </c>
      <c r="Q26" s="36">
        <v>-1.2348631759431468E-2</v>
      </c>
      <c r="R26" s="36">
        <v>-1.6511711368204188E-2</v>
      </c>
      <c r="S26" s="36">
        <v>-5.2298452609979189E-3</v>
      </c>
      <c r="T26" s="36">
        <v>-1.2864262242471699E-2</v>
      </c>
      <c r="U26" s="36">
        <v>1.4099426264563014E-2</v>
      </c>
      <c r="V26" s="36">
        <v>8.2187744975361111E-3</v>
      </c>
      <c r="W26" s="36">
        <v>2.0701230728147234E-2</v>
      </c>
      <c r="X26" s="36">
        <v>1.9897506835422889E-2</v>
      </c>
      <c r="Y26" s="36">
        <v>8.9655384043257902E-3</v>
      </c>
      <c r="Z26" s="36">
        <v>-8.7855994782807135E-3</v>
      </c>
      <c r="AA26" s="36">
        <v>3.3239550374520805E-3</v>
      </c>
      <c r="AB26" s="36">
        <v>-1.8328482688770872E-3</v>
      </c>
      <c r="AC26" s="36">
        <v>7.2937658524112163E-4</v>
      </c>
      <c r="AD26" s="36">
        <v>-8.4745841247309847E-4</v>
      </c>
      <c r="AE26" s="36">
        <v>-3.7974723789234292E-4</v>
      </c>
      <c r="AF26" s="36">
        <v>-9.0517525874688712E-4</v>
      </c>
    </row>
    <row r="27" spans="1:32">
      <c r="A27" s="34" t="s">
        <v>1354</v>
      </c>
      <c r="B27" s="34" t="s">
        <v>1328</v>
      </c>
      <c r="C27" s="34" t="s">
        <v>1329</v>
      </c>
      <c r="D27" s="35">
        <v>0</v>
      </c>
      <c r="E27" s="36">
        <v>-0.39651534855975484</v>
      </c>
      <c r="F27" s="36">
        <v>0.25531907959728023</v>
      </c>
      <c r="G27" s="36">
        <v>-0.17859314491427547</v>
      </c>
      <c r="H27" s="36">
        <v>9.1402652607762522E-2</v>
      </c>
      <c r="I27" s="36">
        <v>2.4651253884735644E-2</v>
      </c>
      <c r="J27" s="36">
        <v>2.6379544592456363E-2</v>
      </c>
      <c r="K27" s="36">
        <v>-1.986611727805938E-2</v>
      </c>
      <c r="L27" s="36">
        <v>1.5271643023712481E-2</v>
      </c>
      <c r="M27" s="36">
        <v>-3.7558921554773383E-3</v>
      </c>
      <c r="N27" s="36">
        <v>1.0507056375273419E-2</v>
      </c>
      <c r="O27" s="36">
        <v>2.8519472397986773E-2</v>
      </c>
      <c r="P27" s="36">
        <v>1.9140414094153377E-2</v>
      </c>
      <c r="Q27" s="36">
        <v>-5.3319755568230299E-5</v>
      </c>
      <c r="R27" s="36">
        <v>-1.1740916998879197E-3</v>
      </c>
      <c r="S27" s="36">
        <v>3.7752321864551897E-3</v>
      </c>
      <c r="T27" s="36">
        <v>-1.2980374856522656E-2</v>
      </c>
      <c r="U27" s="36">
        <v>1.4891575543517668E-3</v>
      </c>
      <c r="V27" s="36">
        <v>4.6532243053751835E-3</v>
      </c>
      <c r="W27" s="36">
        <v>4.3835093011981626E-3</v>
      </c>
      <c r="X27" s="36">
        <v>9.3174930973983217E-3</v>
      </c>
      <c r="Y27" s="36">
        <v>2.0803992255397957E-3</v>
      </c>
      <c r="Z27" s="36">
        <v>-2.3805114201794928E-3</v>
      </c>
      <c r="AA27" s="36">
        <v>1.572873801612872E-3</v>
      </c>
      <c r="AB27" s="36">
        <v>8.9833082213843269E-5</v>
      </c>
      <c r="AC27" s="36">
        <v>-2.5315574242126453E-3</v>
      </c>
      <c r="AD27" s="36">
        <v>-1.5445516276134689E-3</v>
      </c>
      <c r="AE27" s="36">
        <v>-6.1608530614075353E-4</v>
      </c>
      <c r="AF27" s="36">
        <v>3.052968974654773E-4</v>
      </c>
    </row>
    <row r="28" spans="1:32">
      <c r="A28" s="34" t="s">
        <v>1355</v>
      </c>
      <c r="B28" s="34" t="s">
        <v>1328</v>
      </c>
      <c r="C28" s="34" t="s">
        <v>1329</v>
      </c>
      <c r="D28" s="35">
        <v>0</v>
      </c>
      <c r="E28" s="36">
        <v>-0.17498508098801902</v>
      </c>
      <c r="F28" s="36">
        <v>0.17823451516574271</v>
      </c>
      <c r="G28" s="36">
        <v>-8.6329037381663337E-2</v>
      </c>
      <c r="H28" s="36">
        <v>0.25639443562589975</v>
      </c>
      <c r="I28" s="36">
        <v>0.10179366986341262</v>
      </c>
      <c r="J28" s="36">
        <v>0.13974986139691037</v>
      </c>
      <c r="K28" s="36">
        <v>-5.9025795890838111E-2</v>
      </c>
      <c r="L28" s="36">
        <v>2.3062726798532544E-2</v>
      </c>
      <c r="M28" s="36">
        <v>5.7551308861879674E-2</v>
      </c>
      <c r="N28" s="36">
        <v>-1.351436957723515E-2</v>
      </c>
      <c r="O28" s="36">
        <v>-5.8987194047138518E-4</v>
      </c>
      <c r="P28" s="36">
        <v>-6.3975577467301212E-3</v>
      </c>
      <c r="Q28" s="36">
        <v>2.5876068666094754E-2</v>
      </c>
      <c r="R28" s="36">
        <v>9.396347008688577E-3</v>
      </c>
      <c r="S28" s="36">
        <v>-4.1287611930024681E-3</v>
      </c>
      <c r="T28" s="36">
        <v>-2.3452789489721666E-3</v>
      </c>
      <c r="U28" s="36">
        <v>1.4983207440891379E-2</v>
      </c>
      <c r="V28" s="36">
        <v>1.050903694076882E-2</v>
      </c>
      <c r="W28" s="36">
        <v>-7.5792459109911689E-3</v>
      </c>
      <c r="X28" s="36">
        <v>4.8366281738461745E-4</v>
      </c>
      <c r="Y28" s="36">
        <v>5.0533800045878064E-3</v>
      </c>
      <c r="Z28" s="36">
        <v>1.3444375214407903E-3</v>
      </c>
      <c r="AA28" s="36">
        <v>1.8842980232351913E-3</v>
      </c>
      <c r="AB28" s="36">
        <v>2.7715961206337711E-3</v>
      </c>
      <c r="AC28" s="36">
        <v>9.9982624707374785E-4</v>
      </c>
      <c r="AD28" s="36">
        <v>-2.2060723360029337E-3</v>
      </c>
      <c r="AE28" s="36">
        <v>-3.0583569389656326E-3</v>
      </c>
      <c r="AF28" s="36">
        <v>-5.7597503483901909E-4</v>
      </c>
    </row>
    <row r="29" spans="1:32">
      <c r="A29" s="34" t="s">
        <v>1356</v>
      </c>
      <c r="B29" s="34" t="s">
        <v>1328</v>
      </c>
      <c r="C29" s="34" t="s">
        <v>1329</v>
      </c>
      <c r="D29" s="35">
        <v>8.3333333333333329E-2</v>
      </c>
      <c r="E29" s="36">
        <v>-0.4659409281377665</v>
      </c>
      <c r="F29" s="36">
        <v>0.3345803080503606</v>
      </c>
      <c r="G29" s="36">
        <v>-0.26071792365096741</v>
      </c>
      <c r="H29" s="36">
        <v>4.4534015801593746E-2</v>
      </c>
      <c r="I29" s="36">
        <v>2.5762633098812576E-2</v>
      </c>
      <c r="J29" s="36">
        <v>-1.7001741565372225E-3</v>
      </c>
      <c r="K29" s="36">
        <v>-1.8501795254812173E-2</v>
      </c>
      <c r="L29" s="36">
        <v>-5.7826702156903144E-2</v>
      </c>
      <c r="M29" s="36">
        <v>-1.923959427090996E-2</v>
      </c>
      <c r="N29" s="36">
        <v>1.0878316845080857E-2</v>
      </c>
      <c r="O29" s="36">
        <v>-1.4607587793892408E-2</v>
      </c>
      <c r="P29" s="36">
        <v>2.2009428567815209E-2</v>
      </c>
      <c r="Q29" s="36">
        <v>9.8041650343441283E-3</v>
      </c>
      <c r="R29" s="36">
        <v>-5.6680219896081121E-3</v>
      </c>
      <c r="S29" s="36">
        <v>-8.2898740363484182E-3</v>
      </c>
      <c r="T29" s="36">
        <v>-5.9408005479703071E-4</v>
      </c>
      <c r="U29" s="36">
        <v>-1.3956482462585644E-2</v>
      </c>
      <c r="V29" s="36">
        <v>-8.374059987076566E-3</v>
      </c>
      <c r="W29" s="36">
        <v>-8.7174375514895291E-3</v>
      </c>
      <c r="X29" s="36">
        <v>6.3154429482710755E-3</v>
      </c>
      <c r="Y29" s="36">
        <v>-1.5354263803934E-3</v>
      </c>
      <c r="Z29" s="36">
        <v>1.031514319710895E-2</v>
      </c>
      <c r="AA29" s="36">
        <v>6.0855047186570571E-4</v>
      </c>
      <c r="AB29" s="36">
        <v>-2.3894591647099302E-3</v>
      </c>
      <c r="AC29" s="36">
        <v>6.6896502521248749E-3</v>
      </c>
      <c r="AD29" s="36">
        <v>-7.2428974918918772E-4</v>
      </c>
      <c r="AE29" s="36">
        <v>-5.2372483646405026E-3</v>
      </c>
      <c r="AF29" s="36">
        <v>-1.6276774989017894E-3</v>
      </c>
    </row>
    <row r="30" spans="1:32">
      <c r="A30" s="34" t="s">
        <v>1357</v>
      </c>
      <c r="B30" s="34" t="s">
        <v>1328</v>
      </c>
      <c r="C30" s="34" t="s">
        <v>1329</v>
      </c>
      <c r="D30" s="35">
        <v>8.3333333333333329E-2</v>
      </c>
      <c r="E30" s="36">
        <v>-0.33739256836221537</v>
      </c>
      <c r="F30" s="36">
        <v>6.2947203903805218E-2</v>
      </c>
      <c r="G30" s="36">
        <v>-0.2036356221899813</v>
      </c>
      <c r="H30" s="36">
        <v>0.16391470343448333</v>
      </c>
      <c r="I30" s="36">
        <v>0.10404745179371093</v>
      </c>
      <c r="J30" s="36">
        <v>1.0062892549241868E-2</v>
      </c>
      <c r="K30" s="36">
        <v>2.159898844609736E-2</v>
      </c>
      <c r="L30" s="36">
        <v>2.6184694657723852E-2</v>
      </c>
      <c r="M30" s="36">
        <v>-1.5038894414633573E-2</v>
      </c>
      <c r="N30" s="36">
        <v>2.4133590604052881E-2</v>
      </c>
      <c r="O30" s="36">
        <v>2.0059803630083979E-2</v>
      </c>
      <c r="P30" s="36">
        <v>-1.1263280640284395E-2</v>
      </c>
      <c r="Q30" s="36">
        <v>1.3507398292762944E-2</v>
      </c>
      <c r="R30" s="36">
        <v>8.6931014595083792E-3</v>
      </c>
      <c r="S30" s="36">
        <v>1.5220885732807355E-2</v>
      </c>
      <c r="T30" s="36">
        <v>-9.0679336634379623E-5</v>
      </c>
      <c r="U30" s="36">
        <v>1.9269482180838304E-2</v>
      </c>
      <c r="V30" s="36">
        <v>-7.6676627150993671E-4</v>
      </c>
      <c r="W30" s="36">
        <v>-1.2475189237117391E-2</v>
      </c>
      <c r="X30" s="36">
        <v>7.2075874879391254E-3</v>
      </c>
      <c r="Y30" s="36">
        <v>-4.0716793939749299E-3</v>
      </c>
      <c r="Z30" s="36">
        <v>-2.6840072168954478E-3</v>
      </c>
      <c r="AA30" s="36">
        <v>2.2980912370573364E-3</v>
      </c>
      <c r="AB30" s="36">
        <v>-2.9820552163285241E-3</v>
      </c>
      <c r="AC30" s="36">
        <v>1.0539992831742544E-3</v>
      </c>
      <c r="AD30" s="36">
        <v>-7.0823219251679416E-5</v>
      </c>
      <c r="AE30" s="36">
        <v>5.4690304924802525E-3</v>
      </c>
      <c r="AF30" s="36">
        <v>1.343505126386188E-4</v>
      </c>
    </row>
    <row r="31" spans="1:32">
      <c r="A31" s="34" t="s">
        <v>1358</v>
      </c>
      <c r="B31" s="34" t="s">
        <v>1328</v>
      </c>
      <c r="C31" s="34" t="s">
        <v>1329</v>
      </c>
      <c r="D31" s="35">
        <v>0.16666666666666666</v>
      </c>
      <c r="E31" s="36">
        <v>-0.43208160808709062</v>
      </c>
      <c r="F31" s="36">
        <v>7.277149442770163E-2</v>
      </c>
      <c r="G31" s="36">
        <v>-5.4155911404723214E-2</v>
      </c>
      <c r="H31" s="36">
        <v>6.3249083885360408E-2</v>
      </c>
      <c r="I31" s="36">
        <v>3.1134611364079879E-3</v>
      </c>
      <c r="J31" s="36">
        <v>3.5272798847470567E-2</v>
      </c>
      <c r="K31" s="36">
        <v>8.5826227677926317E-2</v>
      </c>
      <c r="L31" s="36">
        <v>-4.0786647988409026E-4</v>
      </c>
      <c r="M31" s="36">
        <v>4.7384152481337302E-2</v>
      </c>
      <c r="N31" s="36">
        <v>-1.8429577318580736E-3</v>
      </c>
      <c r="O31" s="36">
        <v>2.8346720698161538E-2</v>
      </c>
      <c r="P31" s="36">
        <v>-5.2228242310606181E-2</v>
      </c>
      <c r="Q31" s="36">
        <v>-4.0040591024388767E-3</v>
      </c>
      <c r="R31" s="36">
        <v>-1.2419659942807264E-2</v>
      </c>
      <c r="S31" s="36">
        <v>-1.0407167653603376E-2</v>
      </c>
      <c r="T31" s="36">
        <v>-9.510680211628644E-3</v>
      </c>
      <c r="U31" s="36">
        <v>-1.5419335640244934E-2</v>
      </c>
      <c r="V31" s="36">
        <v>-1.9591730247967978E-2</v>
      </c>
      <c r="W31" s="36">
        <v>5.7735279749238063E-3</v>
      </c>
      <c r="X31" s="36">
        <v>-1.0316382593108955E-2</v>
      </c>
      <c r="Y31" s="36">
        <v>9.0806320339381738E-4</v>
      </c>
      <c r="Z31" s="36">
        <v>3.6798055396625092E-4</v>
      </c>
      <c r="AA31" s="36">
        <v>3.0962971246870225E-3</v>
      </c>
      <c r="AB31" s="36">
        <v>3.0569025877603723E-3</v>
      </c>
      <c r="AC31" s="36">
        <v>-3.2914258435207426E-3</v>
      </c>
      <c r="AD31" s="36">
        <v>4.169773370300534E-3</v>
      </c>
      <c r="AE31" s="36">
        <v>2.0910660515910669E-3</v>
      </c>
      <c r="AF31" s="36">
        <v>-1.4674732572954282E-3</v>
      </c>
    </row>
    <row r="32" spans="1:32">
      <c r="A32" s="34" t="s">
        <v>1359</v>
      </c>
      <c r="B32" s="34" t="s">
        <v>1328</v>
      </c>
      <c r="C32" s="34" t="s">
        <v>1329</v>
      </c>
      <c r="D32" s="35">
        <v>0.16666666666666666</v>
      </c>
      <c r="E32" s="36">
        <v>-0.24936138322953941</v>
      </c>
      <c r="F32" s="36">
        <v>8.8697690951421659E-2</v>
      </c>
      <c r="G32" s="36">
        <v>-0.21436272071052784</v>
      </c>
      <c r="H32" s="36">
        <v>7.6595836742475373E-2</v>
      </c>
      <c r="I32" s="36">
        <v>1.8653091302073335E-2</v>
      </c>
      <c r="J32" s="36">
        <v>6.0629790004054163E-2</v>
      </c>
      <c r="K32" s="36">
        <v>-2.6860561167708498E-2</v>
      </c>
      <c r="L32" s="36">
        <v>4.3544033909989564E-5</v>
      </c>
      <c r="M32" s="36">
        <v>3.1263694811990692E-2</v>
      </c>
      <c r="N32" s="36">
        <v>-6.2017912542308186E-3</v>
      </c>
      <c r="O32" s="36">
        <v>5.0746581753627141E-3</v>
      </c>
      <c r="P32" s="36">
        <v>-1.8288961140685605E-2</v>
      </c>
      <c r="Q32" s="36">
        <v>2.0080757257672009E-3</v>
      </c>
      <c r="R32" s="36">
        <v>-2.6088491017778139E-3</v>
      </c>
      <c r="S32" s="36">
        <v>1.9488477249446612E-3</v>
      </c>
      <c r="T32" s="36">
        <v>-2.1512881931374473E-3</v>
      </c>
      <c r="U32" s="36">
        <v>7.8646352752508829E-3</v>
      </c>
      <c r="V32" s="36">
        <v>-9.9500991212565226E-3</v>
      </c>
      <c r="W32" s="36">
        <v>-1.3711106583543129E-2</v>
      </c>
      <c r="X32" s="36">
        <v>1.531062257228496E-3</v>
      </c>
      <c r="Y32" s="36">
        <v>-1.2451719405788776E-2</v>
      </c>
      <c r="Z32" s="36">
        <v>2.7383472127681741E-3</v>
      </c>
      <c r="AA32" s="36">
        <v>6.7386295879093517E-3</v>
      </c>
      <c r="AB32" s="36">
        <v>-7.2688143999689956E-4</v>
      </c>
      <c r="AC32" s="36">
        <v>6.6629531567985716E-3</v>
      </c>
      <c r="AD32" s="36">
        <v>-1.5547932995311394E-4</v>
      </c>
      <c r="AE32" s="36">
        <v>-4.6537101263965973E-3</v>
      </c>
      <c r="AF32" s="36">
        <v>-9.9885274830828681E-4</v>
      </c>
    </row>
    <row r="33" spans="1:32">
      <c r="A33" s="34" t="s">
        <v>1360</v>
      </c>
      <c r="B33" s="34" t="s">
        <v>1328</v>
      </c>
      <c r="C33" s="34" t="s">
        <v>1329</v>
      </c>
      <c r="D33" s="35">
        <v>0.25</v>
      </c>
      <c r="E33" s="36">
        <v>-0.41401068618620235</v>
      </c>
      <c r="F33" s="36">
        <v>0.25787070133281437</v>
      </c>
      <c r="G33" s="36">
        <v>-0.12042662365529497</v>
      </c>
      <c r="H33" s="36">
        <v>0.14523283062714781</v>
      </c>
      <c r="I33" s="36">
        <v>7.0362248796498786E-2</v>
      </c>
      <c r="J33" s="36">
        <v>9.7459591910451712E-2</v>
      </c>
      <c r="K33" s="36">
        <v>-3.8138964927945308E-2</v>
      </c>
      <c r="L33" s="36">
        <v>1.8061069674629351E-2</v>
      </c>
      <c r="M33" s="36">
        <v>1.7039215746850776E-2</v>
      </c>
      <c r="N33" s="36">
        <v>3.8717524502348499E-2</v>
      </c>
      <c r="O33" s="36">
        <v>-3.4540127540250022E-2</v>
      </c>
      <c r="P33" s="36">
        <v>-2.149744393870304E-2</v>
      </c>
      <c r="Q33" s="36">
        <v>1.6382909127738252E-2</v>
      </c>
      <c r="R33" s="36">
        <v>1.197790540469589E-2</v>
      </c>
      <c r="S33" s="36">
        <v>-6.181978402621263E-3</v>
      </c>
      <c r="T33" s="36">
        <v>-5.0803949887419046E-3</v>
      </c>
      <c r="U33" s="36">
        <v>1.2255169432922141E-2</v>
      </c>
      <c r="V33" s="36">
        <v>2.7483766994782177E-4</v>
      </c>
      <c r="W33" s="36">
        <v>-1.0373651545784429E-2</v>
      </c>
      <c r="X33" s="36">
        <v>1.2095366109443042E-3</v>
      </c>
      <c r="Y33" s="36">
        <v>-1.8849053001254196E-3</v>
      </c>
      <c r="Z33" s="36">
        <v>4.9026853163806731E-4</v>
      </c>
      <c r="AA33" s="36">
        <v>1.1749078519862809E-2</v>
      </c>
      <c r="AB33" s="36">
        <v>1.8405989866030659E-3</v>
      </c>
      <c r="AC33" s="36">
        <v>1.1107112710694866E-3</v>
      </c>
      <c r="AD33" s="36">
        <v>8.2831723938006543E-4</v>
      </c>
      <c r="AE33" s="36">
        <v>3.6467314551059515E-3</v>
      </c>
      <c r="AF33" s="36">
        <v>-4.3816292381497989E-4</v>
      </c>
    </row>
    <row r="34" spans="1:32">
      <c r="A34" s="34" t="s">
        <v>1361</v>
      </c>
      <c r="B34" s="34" t="s">
        <v>1328</v>
      </c>
      <c r="C34" s="34" t="s">
        <v>1329</v>
      </c>
      <c r="D34" s="35">
        <v>0.25</v>
      </c>
      <c r="E34" s="36">
        <v>-0.46435417542120766</v>
      </c>
      <c r="F34" s="36">
        <v>0.58129327554467036</v>
      </c>
      <c r="G34" s="36">
        <v>-0.16168451332441269</v>
      </c>
      <c r="H34" s="36">
        <v>-9.5495727092642049E-2</v>
      </c>
      <c r="I34" s="36">
        <v>0.16836628802713344</v>
      </c>
      <c r="J34" s="36">
        <v>-3.8917458299959198E-2</v>
      </c>
      <c r="K34" s="36">
        <v>2.7524640416362444E-2</v>
      </c>
      <c r="L34" s="36">
        <v>-2.1665152728019794E-2</v>
      </c>
      <c r="M34" s="36">
        <v>1.3581193923682185E-2</v>
      </c>
      <c r="N34" s="36">
        <v>1.9008592215372752E-2</v>
      </c>
      <c r="O34" s="36">
        <v>5.2269288897269464E-2</v>
      </c>
      <c r="P34" s="36">
        <v>-2.1936142041836207E-2</v>
      </c>
      <c r="Q34" s="36">
        <v>-3.0701947152649869E-2</v>
      </c>
      <c r="R34" s="36">
        <v>2.0555630541545591E-2</v>
      </c>
      <c r="S34" s="36">
        <v>1.5302231190364599E-2</v>
      </c>
      <c r="T34" s="36">
        <v>-5.2593790527268001E-3</v>
      </c>
      <c r="U34" s="36">
        <v>4.1023008961733184E-3</v>
      </c>
      <c r="V34" s="36">
        <v>2.3611967165408309E-3</v>
      </c>
      <c r="W34" s="36">
        <v>-1.9492377736878841E-3</v>
      </c>
      <c r="X34" s="36">
        <v>5.6549694127199625E-3</v>
      </c>
      <c r="Y34" s="36">
        <v>4.749135339541348E-3</v>
      </c>
      <c r="Z34" s="36">
        <v>-8.0074088987446782E-3</v>
      </c>
      <c r="AA34" s="36">
        <v>1.0218753688488826E-2</v>
      </c>
      <c r="AB34" s="36">
        <v>2.4875797894165691E-4</v>
      </c>
      <c r="AC34" s="36">
        <v>1.7104874071324817E-3</v>
      </c>
      <c r="AD34" s="36">
        <v>2.1215921578113884E-3</v>
      </c>
      <c r="AE34" s="36">
        <v>5.7943272703510559E-3</v>
      </c>
      <c r="AF34" s="36">
        <v>8.8009822085239264E-4</v>
      </c>
    </row>
    <row r="35" spans="1:32">
      <c r="A35" s="34" t="s">
        <v>1362</v>
      </c>
      <c r="B35" s="34" t="s">
        <v>1328</v>
      </c>
      <c r="C35" s="34" t="s">
        <v>1329</v>
      </c>
      <c r="D35" s="35">
        <v>0.33333333333333331</v>
      </c>
      <c r="E35" s="36">
        <v>-0.27163426677877167</v>
      </c>
      <c r="F35" s="36">
        <v>-0.12051302353958138</v>
      </c>
      <c r="G35" s="36">
        <v>-8.443630579625197E-2</v>
      </c>
      <c r="H35" s="36">
        <v>4.5042964204048491E-2</v>
      </c>
      <c r="I35" s="36">
        <v>1.3182365248780813E-2</v>
      </c>
      <c r="J35" s="36">
        <v>-3.3118148818188294E-4</v>
      </c>
      <c r="K35" s="36">
        <v>2.0653035865772246E-2</v>
      </c>
      <c r="L35" s="36">
        <v>-8.9922396624348908E-3</v>
      </c>
      <c r="M35" s="36">
        <v>9.1569181852290595E-3</v>
      </c>
      <c r="N35" s="36">
        <v>1.7496275435313843E-2</v>
      </c>
      <c r="O35" s="36">
        <v>3.3142746676314581E-2</v>
      </c>
      <c r="P35" s="36">
        <v>-3.8000801793902028E-2</v>
      </c>
      <c r="Q35" s="36">
        <v>-2.6187338182176507E-2</v>
      </c>
      <c r="R35" s="36">
        <v>-1.1053926861762212E-2</v>
      </c>
      <c r="S35" s="36">
        <v>-1.4114928160761171E-2</v>
      </c>
      <c r="T35" s="36">
        <v>-3.1582891426531522E-3</v>
      </c>
      <c r="U35" s="36">
        <v>-2.5239215326914009E-2</v>
      </c>
      <c r="V35" s="36">
        <v>-6.4807630762367023E-3</v>
      </c>
      <c r="W35" s="36">
        <v>-3.5597364693618076E-3</v>
      </c>
      <c r="X35" s="36">
        <v>-8.5710285563702184E-4</v>
      </c>
      <c r="Y35" s="36">
        <v>-8.5509320010360938E-4</v>
      </c>
      <c r="Z35" s="36">
        <v>7.5241942480551802E-3</v>
      </c>
      <c r="AA35" s="36">
        <v>1.6178462470111332E-3</v>
      </c>
      <c r="AB35" s="36">
        <v>1.1169378683385089E-3</v>
      </c>
      <c r="AC35" s="36">
        <v>1.4130616316216961E-3</v>
      </c>
      <c r="AD35" s="36">
        <v>1.7950481062754486E-3</v>
      </c>
      <c r="AE35" s="36">
        <v>-2.1743344939854224E-3</v>
      </c>
      <c r="AF35" s="36">
        <v>-1.9245554512592206E-3</v>
      </c>
    </row>
    <row r="36" spans="1:32">
      <c r="A36" s="34" t="s">
        <v>1363</v>
      </c>
      <c r="B36" s="34" t="s">
        <v>1328</v>
      </c>
      <c r="C36" s="34" t="s">
        <v>1329</v>
      </c>
      <c r="D36" s="35">
        <v>0.33333333333333331</v>
      </c>
      <c r="E36" s="36">
        <v>-0.35821719764328863</v>
      </c>
      <c r="F36" s="36">
        <v>0.23041286536763694</v>
      </c>
      <c r="G36" s="36">
        <v>-3.7685669387125163E-2</v>
      </c>
      <c r="H36" s="36">
        <v>1.6443289411003866E-2</v>
      </c>
      <c r="I36" s="36">
        <v>-2.7788084681923026E-2</v>
      </c>
      <c r="J36" s="36">
        <v>1.4328829403914192E-2</v>
      </c>
      <c r="K36" s="36">
        <v>4.286745901041876E-2</v>
      </c>
      <c r="L36" s="36">
        <v>2.3417710940460228E-2</v>
      </c>
      <c r="M36" s="36">
        <v>3.6423561530439144E-2</v>
      </c>
      <c r="N36" s="36">
        <v>-2.1398051153279165E-2</v>
      </c>
      <c r="O36" s="36">
        <v>2.0737363330514205E-2</v>
      </c>
      <c r="P36" s="36">
        <v>-1.2310771607323228E-2</v>
      </c>
      <c r="Q36" s="36">
        <v>-3.2014948043810904E-3</v>
      </c>
      <c r="R36" s="36">
        <v>7.1829648238872761E-3</v>
      </c>
      <c r="S36" s="36">
        <v>1.3617533653680429E-2</v>
      </c>
      <c r="T36" s="36">
        <v>-1.4123520780393195E-2</v>
      </c>
      <c r="U36" s="36">
        <v>-5.4387918640192226E-3</v>
      </c>
      <c r="V36" s="36">
        <v>-8.9254277178290077E-3</v>
      </c>
      <c r="W36" s="36">
        <v>6.0361013663040837E-3</v>
      </c>
      <c r="X36" s="36">
        <v>-3.9635069135552448E-3</v>
      </c>
      <c r="Y36" s="36">
        <v>-5.1741988811992295E-3</v>
      </c>
      <c r="Z36" s="36">
        <v>1.3159634622225333E-3</v>
      </c>
      <c r="AA36" s="36">
        <v>2.0665037260866135E-3</v>
      </c>
      <c r="AB36" s="36">
        <v>-2.716646347717636E-3</v>
      </c>
      <c r="AC36" s="36">
        <v>-1.7441531975582625E-3</v>
      </c>
      <c r="AD36" s="36">
        <v>-5.3957277413616859E-3</v>
      </c>
      <c r="AE36" s="36">
        <v>-3.6290093290725217E-3</v>
      </c>
      <c r="AF36" s="36">
        <v>-1.5658457717705498E-3</v>
      </c>
    </row>
    <row r="37" spans="1:32">
      <c r="A37" s="34" t="s">
        <v>1364</v>
      </c>
      <c r="B37" s="34" t="s">
        <v>1328</v>
      </c>
      <c r="C37" s="34" t="s">
        <v>1329</v>
      </c>
      <c r="D37" s="35">
        <v>0.41666666666666669</v>
      </c>
      <c r="E37" s="36">
        <v>-0.60698222394638301</v>
      </c>
      <c r="F37" s="36">
        <v>0.75071327863563708</v>
      </c>
      <c r="G37" s="36">
        <v>-9.3776124471991282E-2</v>
      </c>
      <c r="H37" s="36">
        <v>-0.11051495458778095</v>
      </c>
      <c r="I37" s="36">
        <v>-1.8514465924335966E-2</v>
      </c>
      <c r="J37" s="36">
        <v>-3.447606584126383E-2</v>
      </c>
      <c r="K37" s="36">
        <v>1.8373187941666305E-4</v>
      </c>
      <c r="L37" s="36">
        <v>3.6816783633255613E-2</v>
      </c>
      <c r="M37" s="36">
        <v>-1.1533714626982076E-2</v>
      </c>
      <c r="N37" s="36">
        <v>7.8567066749846686E-3</v>
      </c>
      <c r="O37" s="36">
        <v>-2.448843511417945E-2</v>
      </c>
      <c r="P37" s="36">
        <v>5.2985506253437287E-2</v>
      </c>
      <c r="Q37" s="36">
        <v>-2.6926410761642521E-2</v>
      </c>
      <c r="R37" s="36">
        <v>6.9665976775292147E-3</v>
      </c>
      <c r="S37" s="36">
        <v>-4.2040359215289886E-3</v>
      </c>
      <c r="T37" s="36">
        <v>1.545702487563474E-2</v>
      </c>
      <c r="U37" s="36">
        <v>-4.9346752157994047E-3</v>
      </c>
      <c r="V37" s="36">
        <v>-1.2109897440253798E-2</v>
      </c>
      <c r="W37" s="36">
        <v>4.9927734095260015E-3</v>
      </c>
      <c r="X37" s="36">
        <v>-1.2995948883145201E-3</v>
      </c>
      <c r="Y37" s="36">
        <v>-5.2405288702839989E-3</v>
      </c>
      <c r="Z37" s="36">
        <v>3.0161142892077635E-3</v>
      </c>
      <c r="AA37" s="36">
        <v>-7.2340573633539098E-4</v>
      </c>
      <c r="AB37" s="36">
        <v>2.5450903151639609E-4</v>
      </c>
      <c r="AC37" s="36">
        <v>4.1122253565430049E-3</v>
      </c>
      <c r="AD37" s="36">
        <v>3.8498004667137128E-3</v>
      </c>
      <c r="AE37" s="36">
        <v>-2.2778063782807937E-3</v>
      </c>
      <c r="AF37" s="36">
        <v>-1.7938847286129438E-3</v>
      </c>
    </row>
    <row r="38" spans="1:32">
      <c r="A38" s="34" t="s">
        <v>1365</v>
      </c>
      <c r="B38" s="34" t="s">
        <v>1328</v>
      </c>
      <c r="C38" s="34" t="s">
        <v>1329</v>
      </c>
      <c r="D38" s="35">
        <v>0.41666666666666669</v>
      </c>
      <c r="E38" s="36">
        <v>-0.27792223081829687</v>
      </c>
      <c r="F38" s="36">
        <v>0.25498836463868296</v>
      </c>
      <c r="G38" s="36">
        <v>0.22162822724690337</v>
      </c>
      <c r="H38" s="36">
        <v>-9.3973796098818247E-3</v>
      </c>
      <c r="I38" s="36">
        <v>5.0512101414909791E-2</v>
      </c>
      <c r="J38" s="36">
        <v>2.9183324440646863E-2</v>
      </c>
      <c r="K38" s="36">
        <v>2.0592369941146767E-2</v>
      </c>
      <c r="L38" s="36">
        <v>1.4777968432621662E-3</v>
      </c>
      <c r="M38" s="36">
        <v>5.2707373244290361E-2</v>
      </c>
      <c r="N38" s="36">
        <v>-3.083349524310083E-2</v>
      </c>
      <c r="O38" s="36">
        <v>1.6411678691719452E-2</v>
      </c>
      <c r="P38" s="36">
        <v>5.5981241390891369E-2</v>
      </c>
      <c r="Q38" s="36">
        <v>-3.1414592027526757E-2</v>
      </c>
      <c r="R38" s="36">
        <v>7.8589557222953684E-3</v>
      </c>
      <c r="S38" s="36">
        <v>-3.8683745442079963E-3</v>
      </c>
      <c r="T38" s="36">
        <v>4.1187305091717492E-3</v>
      </c>
      <c r="U38" s="36">
        <v>-2.4414441975782394E-3</v>
      </c>
      <c r="V38" s="36">
        <v>-1.3495312812977488E-2</v>
      </c>
      <c r="W38" s="36">
        <v>5.5561486656464714E-3</v>
      </c>
      <c r="X38" s="36">
        <v>5.5204029074024238E-3</v>
      </c>
      <c r="Y38" s="36">
        <v>-4.4741890152211923E-3</v>
      </c>
      <c r="Z38" s="36">
        <v>2.5207686877623879E-5</v>
      </c>
      <c r="AA38" s="36">
        <v>-2.1664420004541699E-3</v>
      </c>
      <c r="AB38" s="36">
        <v>2.2734604377489319E-3</v>
      </c>
      <c r="AC38" s="36">
        <v>-4.9132433319462154E-4</v>
      </c>
      <c r="AD38" s="36">
        <v>-4.9333260362462562E-4</v>
      </c>
      <c r="AE38" s="36">
        <v>4.8132793337437897E-3</v>
      </c>
      <c r="AF38" s="36">
        <v>-1.4625725751423253E-3</v>
      </c>
    </row>
    <row r="39" spans="1:32">
      <c r="A39" s="34" t="s">
        <v>1366</v>
      </c>
      <c r="B39" s="34" t="s">
        <v>1328</v>
      </c>
      <c r="C39" s="34" t="s">
        <v>1342</v>
      </c>
      <c r="D39" s="35">
        <v>0</v>
      </c>
      <c r="E39" s="36">
        <v>-0.38579768176176166</v>
      </c>
      <c r="F39" s="36">
        <v>5.6689340868267914E-2</v>
      </c>
      <c r="G39" s="36">
        <v>-6.434976471192845E-2</v>
      </c>
      <c r="H39" s="36">
        <v>9.2056363195946109E-2</v>
      </c>
      <c r="I39" s="36">
        <v>-1.1780197120670334E-3</v>
      </c>
      <c r="J39" s="36">
        <v>2.2720879229809844E-2</v>
      </c>
      <c r="K39" s="36">
        <v>8.1656033286303761E-2</v>
      </c>
      <c r="L39" s="36">
        <v>-1.843580660238613E-2</v>
      </c>
      <c r="M39" s="36">
        <v>3.6578845764152657E-2</v>
      </c>
      <c r="N39" s="36">
        <v>-2.7705369850484905E-2</v>
      </c>
      <c r="O39" s="36">
        <v>-4.5399089942622442E-3</v>
      </c>
      <c r="P39" s="36">
        <v>1.3158055032018279E-2</v>
      </c>
      <c r="Q39" s="36">
        <v>3.2312233025281953E-3</v>
      </c>
      <c r="R39" s="36">
        <v>-1.3115303671325644E-3</v>
      </c>
      <c r="S39" s="36">
        <v>-1.4336776672376513E-2</v>
      </c>
      <c r="T39" s="36">
        <v>-1.6645922073895095E-2</v>
      </c>
      <c r="U39" s="36">
        <v>-1.2781149509296706E-2</v>
      </c>
      <c r="V39" s="36">
        <v>-1.7301721551552331E-2</v>
      </c>
      <c r="W39" s="36">
        <v>6.8376348347258418E-3</v>
      </c>
      <c r="X39" s="36">
        <v>-2.1951044660524581E-3</v>
      </c>
      <c r="Y39" s="36">
        <v>-6.0961540244616388E-3</v>
      </c>
      <c r="Z39" s="36">
        <v>-6.0045632000266811E-3</v>
      </c>
      <c r="AA39" s="36">
        <v>1.7264035916620863E-3</v>
      </c>
      <c r="AB39" s="36">
        <v>4.4437514010979961E-3</v>
      </c>
      <c r="AC39" s="36">
        <v>3.2846039255061874E-3</v>
      </c>
      <c r="AD39" s="36">
        <v>-2.342332468410892E-3</v>
      </c>
      <c r="AE39" s="36">
        <v>1.8643288686787073E-3</v>
      </c>
      <c r="AF39" s="36">
        <v>-3.0395539818459821E-3</v>
      </c>
    </row>
    <row r="40" spans="1:32">
      <c r="A40" s="34" t="s">
        <v>1367</v>
      </c>
      <c r="B40" s="34" t="s">
        <v>1328</v>
      </c>
      <c r="C40" s="34" t="s">
        <v>1342</v>
      </c>
      <c r="D40" s="35">
        <v>0</v>
      </c>
      <c r="E40" s="36">
        <v>-0.20609406596481086</v>
      </c>
      <c r="F40" s="36">
        <v>-0.17283675841036827</v>
      </c>
      <c r="G40" s="36">
        <v>-0.10983384402169769</v>
      </c>
      <c r="H40" s="36">
        <v>0.14661442698317503</v>
      </c>
      <c r="I40" s="36">
        <v>-6.477007754865638E-2</v>
      </c>
      <c r="J40" s="36">
        <v>2.4347067325835069E-3</v>
      </c>
      <c r="K40" s="36">
        <v>3.1895901200575866E-2</v>
      </c>
      <c r="L40" s="36">
        <v>-3.2548929053974669E-2</v>
      </c>
      <c r="M40" s="36">
        <v>2.7538568479302739E-2</v>
      </c>
      <c r="N40" s="36">
        <v>-2.8606378023898271E-2</v>
      </c>
      <c r="O40" s="36">
        <v>-3.6031837499102912E-3</v>
      </c>
      <c r="P40" s="36">
        <v>3.2534220337451833E-2</v>
      </c>
      <c r="Q40" s="36">
        <v>-3.0509880005424471E-4</v>
      </c>
      <c r="R40" s="36">
        <v>-1.4868065677179732E-2</v>
      </c>
      <c r="S40" s="36">
        <v>-1.7345918991757438E-2</v>
      </c>
      <c r="T40" s="36">
        <v>-3.1163239511276336E-2</v>
      </c>
      <c r="U40" s="36">
        <v>1.0493329041461863E-2</v>
      </c>
      <c r="V40" s="36">
        <v>-1.031574682161516E-3</v>
      </c>
      <c r="W40" s="36">
        <v>3.846526461758469E-3</v>
      </c>
      <c r="X40" s="36">
        <v>-7.3842572276086272E-3</v>
      </c>
      <c r="Y40" s="36">
        <v>7.0189504026228616E-3</v>
      </c>
      <c r="Z40" s="36">
        <v>-2.7203130836260399E-3</v>
      </c>
      <c r="AA40" s="36">
        <v>-6.5260725642031555E-3</v>
      </c>
      <c r="AB40" s="36">
        <v>-5.846645896673328E-4</v>
      </c>
      <c r="AC40" s="36">
        <v>-1.7668993078284313E-3</v>
      </c>
      <c r="AD40" s="36">
        <v>7.9686231516474116E-4</v>
      </c>
      <c r="AE40" s="36">
        <v>-1.9302753614282655E-3</v>
      </c>
      <c r="AF40" s="36">
        <v>-7.8296006709665054E-3</v>
      </c>
    </row>
    <row r="41" spans="1:32">
      <c r="A41" s="34" t="s">
        <v>1368</v>
      </c>
      <c r="B41" s="34" t="s">
        <v>1328</v>
      </c>
      <c r="C41" s="34" t="s">
        <v>1342</v>
      </c>
      <c r="D41" s="35">
        <v>8.3333333333333329E-2</v>
      </c>
      <c r="E41" s="36">
        <v>-0.36183382150857518</v>
      </c>
      <c r="F41" s="36">
        <v>0.27742258127779745</v>
      </c>
      <c r="G41" s="36">
        <v>-0.14374349027929587</v>
      </c>
      <c r="H41" s="36">
        <v>0.15616665956510245</v>
      </c>
      <c r="I41" s="36">
        <v>4.049300727992243E-2</v>
      </c>
      <c r="J41" s="36">
        <v>6.2305961598640179E-2</v>
      </c>
      <c r="K41" s="36">
        <v>-2.1236139408956984E-2</v>
      </c>
      <c r="L41" s="36">
        <v>4.0375778481950335E-2</v>
      </c>
      <c r="M41" s="36">
        <v>1.042912749722338E-2</v>
      </c>
      <c r="N41" s="36">
        <v>7.8408387942888284E-3</v>
      </c>
      <c r="O41" s="36">
        <v>-3.0139851801584319E-2</v>
      </c>
      <c r="P41" s="36">
        <v>6.8453233622294569E-3</v>
      </c>
      <c r="Q41" s="36">
        <v>1.9171918499678347E-2</v>
      </c>
      <c r="R41" s="36">
        <v>-1.5087342903980713E-3</v>
      </c>
      <c r="S41" s="36">
        <v>-8.8939774737083355E-3</v>
      </c>
      <c r="T41" s="36">
        <v>-9.0228554981953181E-3</v>
      </c>
      <c r="U41" s="36">
        <v>2.2824840282219011E-2</v>
      </c>
      <c r="V41" s="36">
        <v>3.3462818746461862E-3</v>
      </c>
      <c r="W41" s="36">
        <v>-4.8384622131719668E-4</v>
      </c>
      <c r="X41" s="36">
        <v>6.39521720352437E-3</v>
      </c>
      <c r="Y41" s="36">
        <v>8.808338568253261E-3</v>
      </c>
      <c r="Z41" s="36">
        <v>-1.9372045903427208E-3</v>
      </c>
      <c r="AA41" s="36">
        <v>5.9786361043866233E-3</v>
      </c>
      <c r="AB41" s="36">
        <v>-2.488338142780681E-3</v>
      </c>
      <c r="AC41" s="36">
        <v>-4.5750648324406678E-3</v>
      </c>
      <c r="AD41" s="36">
        <v>1.5981200909895407E-3</v>
      </c>
      <c r="AE41" s="36">
        <v>-5.4000688759334799E-4</v>
      </c>
      <c r="AF41" s="36">
        <v>-1.8616682097499567E-3</v>
      </c>
    </row>
    <row r="42" spans="1:32">
      <c r="A42" s="34" t="s">
        <v>1369</v>
      </c>
      <c r="B42" s="34" t="s">
        <v>1328</v>
      </c>
      <c r="C42" s="34" t="s">
        <v>1342</v>
      </c>
      <c r="D42" s="35">
        <v>8.3333333333333329E-2</v>
      </c>
      <c r="E42" s="36">
        <v>-0.31647969181565538</v>
      </c>
      <c r="F42" s="36">
        <v>0.13015034346402429</v>
      </c>
      <c r="G42" s="36">
        <v>-0.12880345782797936</v>
      </c>
      <c r="H42" s="36">
        <v>0.11806602234091476</v>
      </c>
      <c r="I42" s="36">
        <v>1.644043397248296E-2</v>
      </c>
      <c r="J42" s="36">
        <v>-7.9347428170354894E-3</v>
      </c>
      <c r="K42" s="36">
        <v>7.6868736637579524E-2</v>
      </c>
      <c r="L42" s="36">
        <v>1.5311192524394989E-2</v>
      </c>
      <c r="M42" s="36">
        <v>2.5261451463129761E-2</v>
      </c>
      <c r="N42" s="36">
        <v>-4.5824823956385291E-2</v>
      </c>
      <c r="O42" s="36">
        <v>1.6072878743969642E-2</v>
      </c>
      <c r="P42" s="36">
        <v>-1.6462424374174699E-3</v>
      </c>
      <c r="Q42" s="36">
        <v>-9.6427272140002015E-3</v>
      </c>
      <c r="R42" s="36">
        <v>-1.0265452939353426E-2</v>
      </c>
      <c r="S42" s="36">
        <v>-1.7394101920255398E-2</v>
      </c>
      <c r="T42" s="36">
        <v>-2.4003407328514824E-2</v>
      </c>
      <c r="U42" s="36">
        <v>4.7980194345560463E-3</v>
      </c>
      <c r="V42" s="36">
        <v>-1.073644772431942E-2</v>
      </c>
      <c r="W42" s="36">
        <v>-8.2375075841567749E-3</v>
      </c>
      <c r="X42" s="36">
        <v>-1.2227603251936751E-2</v>
      </c>
      <c r="Y42" s="36">
        <v>-1.4884227181863933E-3</v>
      </c>
      <c r="Z42" s="36">
        <v>-9.8674718919379116E-3</v>
      </c>
      <c r="AA42" s="36">
        <v>4.2874273283528101E-3</v>
      </c>
      <c r="AB42" s="36">
        <v>-3.8724695596843105E-3</v>
      </c>
      <c r="AC42" s="36">
        <v>-1.6583819086652342E-3</v>
      </c>
      <c r="AD42" s="36">
        <v>-2.0612951802365382E-3</v>
      </c>
      <c r="AE42" s="36">
        <v>-3.8111664608822694E-3</v>
      </c>
      <c r="AF42" s="36">
        <v>-3.529978816505261E-3</v>
      </c>
    </row>
    <row r="43" spans="1:32">
      <c r="A43" s="34" t="s">
        <v>1370</v>
      </c>
      <c r="B43" s="34" t="s">
        <v>1328</v>
      </c>
      <c r="C43" s="34" t="s">
        <v>1342</v>
      </c>
      <c r="D43" s="35">
        <v>0.16666666666666666</v>
      </c>
      <c r="E43" s="36">
        <v>-0.3145721030471082</v>
      </c>
      <c r="F43" s="36">
        <v>0.15373424875732616</v>
      </c>
      <c r="G43" s="36">
        <v>-0.24723738978916901</v>
      </c>
      <c r="H43" s="36">
        <v>5.8951321012072809E-2</v>
      </c>
      <c r="I43" s="36">
        <v>-3.4772007572118888E-2</v>
      </c>
      <c r="J43" s="36">
        <v>-2.4283358549679935E-2</v>
      </c>
      <c r="K43" s="36">
        <v>8.2053840424386442E-3</v>
      </c>
      <c r="L43" s="36">
        <v>2.9179622743384905E-2</v>
      </c>
      <c r="M43" s="36">
        <v>-7.3850023355065356E-3</v>
      </c>
      <c r="N43" s="36">
        <v>5.9335899768320132E-3</v>
      </c>
      <c r="O43" s="36">
        <v>4.4864571725035706E-3</v>
      </c>
      <c r="P43" s="36">
        <v>1.2476788138898045E-2</v>
      </c>
      <c r="Q43" s="36">
        <v>2.509567119479052E-2</v>
      </c>
      <c r="R43" s="36">
        <v>-1.7886278246338557E-4</v>
      </c>
      <c r="S43" s="36">
        <v>-1.0376317455764001E-3</v>
      </c>
      <c r="T43" s="36">
        <v>-1.5347045968336838E-2</v>
      </c>
      <c r="U43" s="36">
        <v>5.3290382078288699E-3</v>
      </c>
      <c r="V43" s="36">
        <v>2.5308434000045582E-3</v>
      </c>
      <c r="W43" s="36">
        <v>-1.4094173255794333E-2</v>
      </c>
      <c r="X43" s="36">
        <v>8.6999688350774355E-5</v>
      </c>
      <c r="Y43" s="36">
        <v>3.6835360246584223E-3</v>
      </c>
      <c r="Z43" s="36">
        <v>4.7450965838839801E-3</v>
      </c>
      <c r="AA43" s="36">
        <v>-4.4437193158033796E-3</v>
      </c>
      <c r="AB43" s="36">
        <v>3.3141316390437924E-3</v>
      </c>
      <c r="AC43" s="36">
        <v>-1.8855588963297666E-3</v>
      </c>
      <c r="AD43" s="36">
        <v>-2.569954421100818E-3</v>
      </c>
      <c r="AE43" s="36">
        <v>-3.6665338522279614E-3</v>
      </c>
      <c r="AF43" s="36">
        <v>-2.177251278711301E-4</v>
      </c>
    </row>
    <row r="44" spans="1:32">
      <c r="A44" s="34" t="s">
        <v>1371</v>
      </c>
      <c r="B44" s="34" t="s">
        <v>1328</v>
      </c>
      <c r="C44" s="34" t="s">
        <v>1342</v>
      </c>
      <c r="D44" s="35">
        <v>0.16666666666666666</v>
      </c>
      <c r="E44" s="36">
        <v>-0.44984319586991883</v>
      </c>
      <c r="F44" s="36">
        <v>0.36501677444644615</v>
      </c>
      <c r="G44" s="36">
        <v>-0.21627286735560769</v>
      </c>
      <c r="H44" s="36">
        <v>-1.1770361182210053E-2</v>
      </c>
      <c r="I44" s="36">
        <v>7.3748091066654746E-3</v>
      </c>
      <c r="J44" s="36">
        <v>-5.4454152235815963E-3</v>
      </c>
      <c r="K44" s="36">
        <v>6.246271710472303E-2</v>
      </c>
      <c r="L44" s="36">
        <v>-1.7326091475452294E-2</v>
      </c>
      <c r="M44" s="36">
        <v>2.7450868382712639E-2</v>
      </c>
      <c r="N44" s="36">
        <v>-2.7387151783206085E-2</v>
      </c>
      <c r="O44" s="36">
        <v>-8.2713295659525062E-3</v>
      </c>
      <c r="P44" s="36">
        <v>9.0091116931107895E-3</v>
      </c>
      <c r="Q44" s="36">
        <v>1.6780803305840392E-2</v>
      </c>
      <c r="R44" s="36">
        <v>1.6827987878681985E-3</v>
      </c>
      <c r="S44" s="36">
        <v>-2.5256001716041615E-2</v>
      </c>
      <c r="T44" s="36">
        <v>-4.0958440820072902E-3</v>
      </c>
      <c r="U44" s="36">
        <v>-1.099195009062918E-2</v>
      </c>
      <c r="V44" s="36">
        <v>-5.4512090646078124E-3</v>
      </c>
      <c r="W44" s="36">
        <v>-3.1876100157832202E-3</v>
      </c>
      <c r="X44" s="36">
        <v>-7.3554991754902687E-3</v>
      </c>
      <c r="Y44" s="36">
        <v>7.3770039362313572E-3</v>
      </c>
      <c r="Z44" s="36">
        <v>-1.9056733871747221E-3</v>
      </c>
      <c r="AA44" s="36">
        <v>1.8152926898680282E-4</v>
      </c>
      <c r="AB44" s="36">
        <v>4.3647273225178654E-3</v>
      </c>
      <c r="AC44" s="36">
        <v>-4.4990827477200401E-3</v>
      </c>
      <c r="AD44" s="36">
        <v>5.1442092017052127E-3</v>
      </c>
      <c r="AE44" s="36">
        <v>-5.1877863501332796E-4</v>
      </c>
      <c r="AF44" s="36">
        <v>2.0271700487970463E-3</v>
      </c>
    </row>
    <row r="45" spans="1:32">
      <c r="A45" s="34" t="s">
        <v>1372</v>
      </c>
      <c r="B45" s="34" t="s">
        <v>1328</v>
      </c>
      <c r="C45" s="34" t="s">
        <v>1342</v>
      </c>
      <c r="D45" s="35">
        <v>0.25</v>
      </c>
      <c r="E45" s="36">
        <v>-0.32921084679707607</v>
      </c>
      <c r="F45" s="36">
        <v>-6.9273077289765589E-2</v>
      </c>
      <c r="G45" s="36">
        <v>-3.5784164619121227E-2</v>
      </c>
      <c r="H45" s="36">
        <v>4.6809351384705905E-2</v>
      </c>
      <c r="I45" s="36">
        <v>1.732146010643985E-2</v>
      </c>
      <c r="J45" s="36">
        <v>-1.3983891844057459E-2</v>
      </c>
      <c r="K45" s="36">
        <v>8.1055652962780569E-2</v>
      </c>
      <c r="L45" s="36">
        <v>2.4833327018907572E-2</v>
      </c>
      <c r="M45" s="36">
        <v>8.9318592935483197E-3</v>
      </c>
      <c r="N45" s="36">
        <v>3.3805848739259396E-2</v>
      </c>
      <c r="O45" s="36">
        <v>-2.2545484989727832E-2</v>
      </c>
      <c r="P45" s="36">
        <v>1.3036152456036836E-2</v>
      </c>
      <c r="Q45" s="36">
        <v>2.1104332326104161E-2</v>
      </c>
      <c r="R45" s="36">
        <v>-9.5592092089122581E-3</v>
      </c>
      <c r="S45" s="36">
        <v>-6.9391261841499066E-3</v>
      </c>
      <c r="T45" s="36">
        <v>-2.4077068620024733E-2</v>
      </c>
      <c r="U45" s="36">
        <v>-3.4414561100240414E-3</v>
      </c>
      <c r="V45" s="36">
        <v>1.1494005334430604E-3</v>
      </c>
      <c r="W45" s="36">
        <v>2.0109928753093962E-3</v>
      </c>
      <c r="X45" s="36">
        <v>6.9715073183847752E-3</v>
      </c>
      <c r="Y45" s="36">
        <v>1.9187861129300935E-3</v>
      </c>
      <c r="Z45" s="36">
        <v>-5.4201538188975683E-3</v>
      </c>
      <c r="AA45" s="36">
        <v>-4.0305093089382195E-3</v>
      </c>
      <c r="AB45" s="36">
        <v>-1.1880326371182294E-3</v>
      </c>
      <c r="AC45" s="36">
        <v>2.1566911456745415E-3</v>
      </c>
      <c r="AD45" s="36">
        <v>5.5479023390852169E-3</v>
      </c>
      <c r="AE45" s="36">
        <v>-2.1424229328456368E-3</v>
      </c>
      <c r="AF45" s="36">
        <v>-1.4143554714365005E-3</v>
      </c>
    </row>
    <row r="46" spans="1:32">
      <c r="A46" s="34" t="s">
        <v>1373</v>
      </c>
      <c r="B46" s="34" t="s">
        <v>1328</v>
      </c>
      <c r="C46" s="34" t="s">
        <v>1342</v>
      </c>
      <c r="D46" s="35">
        <v>0.25</v>
      </c>
      <c r="E46" s="36">
        <v>-0.32812740760714537</v>
      </c>
      <c r="F46" s="36">
        <v>7.1889314216269956E-2</v>
      </c>
      <c r="G46" s="36">
        <v>-0.10375331890281876</v>
      </c>
      <c r="H46" s="36">
        <v>0.14501142419839338</v>
      </c>
      <c r="I46" s="36">
        <v>-2.8019786669114241E-2</v>
      </c>
      <c r="J46" s="36">
        <v>8.8656244594929098E-3</v>
      </c>
      <c r="K46" s="36">
        <v>5.0094375431628785E-2</v>
      </c>
      <c r="L46" s="36">
        <v>4.4479267659720462E-2</v>
      </c>
      <c r="M46" s="36">
        <v>1.4953347291125284E-2</v>
      </c>
      <c r="N46" s="36">
        <v>5.0841033978525465E-3</v>
      </c>
      <c r="O46" s="36">
        <v>4.2458888469558885E-2</v>
      </c>
      <c r="P46" s="36">
        <v>-1.5926721869775574E-3</v>
      </c>
      <c r="Q46" s="36">
        <v>2.5978364028881009E-2</v>
      </c>
      <c r="R46" s="36">
        <v>-1.0658551234565272E-2</v>
      </c>
      <c r="S46" s="36">
        <v>-2.5753806752990133E-3</v>
      </c>
      <c r="T46" s="36">
        <v>-3.55429479666588E-2</v>
      </c>
      <c r="U46" s="36">
        <v>1.7026987040937198E-3</v>
      </c>
      <c r="V46" s="36">
        <v>2.1564739413843832E-4</v>
      </c>
      <c r="W46" s="36">
        <v>-3.5797184113193791E-3</v>
      </c>
      <c r="X46" s="36">
        <v>2.0896613782453038E-2</v>
      </c>
      <c r="Y46" s="36">
        <v>8.4660108527934586E-3</v>
      </c>
      <c r="Z46" s="36">
        <v>-6.8416950675144386E-3</v>
      </c>
      <c r="AA46" s="36">
        <v>-8.9949767513689482E-4</v>
      </c>
      <c r="AB46" s="36">
        <v>-3.4482304952058594E-3</v>
      </c>
      <c r="AC46" s="36">
        <v>-2.4944636632080464E-3</v>
      </c>
      <c r="AD46" s="36">
        <v>4.1834417366786811E-3</v>
      </c>
      <c r="AE46" s="36">
        <v>-3.8788192663914956E-3</v>
      </c>
      <c r="AF46" s="36">
        <v>-1.6732288262168041E-3</v>
      </c>
    </row>
    <row r="47" spans="1:32">
      <c r="A47" s="34" t="s">
        <v>1374</v>
      </c>
      <c r="B47" s="34" t="s">
        <v>1328</v>
      </c>
      <c r="C47" s="34" t="s">
        <v>1342</v>
      </c>
      <c r="D47" s="35">
        <v>0.33333333333333331</v>
      </c>
      <c r="E47" s="36">
        <v>-0.32782568962499697</v>
      </c>
      <c r="F47" s="36">
        <v>-5.4195278396288044E-2</v>
      </c>
      <c r="G47" s="36">
        <v>9.7766132595386163E-3</v>
      </c>
      <c r="H47" s="36">
        <v>8.7983450085650741E-2</v>
      </c>
      <c r="I47" s="36">
        <v>0.10654674079225114</v>
      </c>
      <c r="J47" s="36">
        <v>2.4680353992011465E-2</v>
      </c>
      <c r="K47" s="36">
        <v>6.6810070193935506E-2</v>
      </c>
      <c r="L47" s="36">
        <v>-8.5183526326866363E-2</v>
      </c>
      <c r="M47" s="36">
        <v>3.9251934812046987E-2</v>
      </c>
      <c r="N47" s="36">
        <v>-4.6750906953247785E-3</v>
      </c>
      <c r="O47" s="36">
        <v>-1.9618586856481615E-2</v>
      </c>
      <c r="P47" s="36">
        <v>3.5880437035428807E-2</v>
      </c>
      <c r="Q47" s="36">
        <v>-1.2789406549325468E-2</v>
      </c>
      <c r="R47" s="36">
        <v>2.5061071629273041E-3</v>
      </c>
      <c r="S47" s="36">
        <v>4.0565945765118037E-3</v>
      </c>
      <c r="T47" s="36">
        <v>-2.154386140061932E-2</v>
      </c>
      <c r="U47" s="36">
        <v>1.1608166476480112E-2</v>
      </c>
      <c r="V47" s="36">
        <v>6.3709267541833267E-3</v>
      </c>
      <c r="W47" s="36">
        <v>-1.5619556883240533E-2</v>
      </c>
      <c r="X47" s="36">
        <v>-9.3856826405816149E-3</v>
      </c>
      <c r="Y47" s="36">
        <v>8.6925195870057512E-4</v>
      </c>
      <c r="Z47" s="36">
        <v>-6.1469900055244643E-3</v>
      </c>
      <c r="AA47" s="36">
        <v>-1.3586479009789021E-3</v>
      </c>
      <c r="AB47" s="36">
        <v>-1.7856653857267616E-3</v>
      </c>
      <c r="AC47" s="36">
        <v>2.4697976909797631E-3</v>
      </c>
      <c r="AD47" s="36">
        <v>6.6204967120946489E-3</v>
      </c>
      <c r="AE47" s="36">
        <v>-1.9561527510689931E-3</v>
      </c>
      <c r="AF47" s="36">
        <v>2.6029788329048056E-3</v>
      </c>
    </row>
    <row r="48" spans="1:32">
      <c r="A48" s="34" t="s">
        <v>1375</v>
      </c>
      <c r="B48" s="34" t="s">
        <v>1328</v>
      </c>
      <c r="C48" s="34" t="s">
        <v>1342</v>
      </c>
      <c r="D48" s="35">
        <v>0.33333333333333331</v>
      </c>
      <c r="E48" s="36">
        <v>-0.47810234667288409</v>
      </c>
      <c r="F48" s="36">
        <v>0.37187321919427574</v>
      </c>
      <c r="G48" s="36">
        <v>-0.11102776716824762</v>
      </c>
      <c r="H48" s="36">
        <v>3.2045414521167388E-2</v>
      </c>
      <c r="I48" s="36">
        <v>-2.9608306921662986E-2</v>
      </c>
      <c r="J48" s="36">
        <v>4.3831505815569674E-2</v>
      </c>
      <c r="K48" s="36">
        <v>4.6829047932425323E-3</v>
      </c>
      <c r="L48" s="36">
        <v>-3.6600602301845822E-2</v>
      </c>
      <c r="M48" s="36">
        <v>3.6581861812057644E-2</v>
      </c>
      <c r="N48" s="36">
        <v>2.800684322320674E-3</v>
      </c>
      <c r="O48" s="36">
        <v>-9.8793304956362846E-4</v>
      </c>
      <c r="P48" s="36">
        <v>1.4004995565477636E-2</v>
      </c>
      <c r="Q48" s="36">
        <v>7.8538953748827217E-3</v>
      </c>
      <c r="R48" s="36">
        <v>8.6864771410759684E-3</v>
      </c>
      <c r="S48" s="36">
        <v>-7.9869111629971914E-3</v>
      </c>
      <c r="T48" s="36">
        <v>-8.029964788810847E-3</v>
      </c>
      <c r="U48" s="36">
        <v>3.8142447815021907E-4</v>
      </c>
      <c r="V48" s="36">
        <v>-1.0920704850296521E-2</v>
      </c>
      <c r="W48" s="36">
        <v>-3.8310746621723043E-3</v>
      </c>
      <c r="X48" s="36">
        <v>4.8075800540787741E-3</v>
      </c>
      <c r="Y48" s="36">
        <v>-9.1009165894498662E-3</v>
      </c>
      <c r="Z48" s="36">
        <v>7.1592604542717914E-4</v>
      </c>
      <c r="AA48" s="36">
        <v>1.609526957971975E-3</v>
      </c>
      <c r="AB48" s="36">
        <v>1.9442597668554978E-3</v>
      </c>
      <c r="AC48" s="36">
        <v>2.8534840307760951E-3</v>
      </c>
      <c r="AD48" s="36">
        <v>-1.4306426482954455E-3</v>
      </c>
      <c r="AE48" s="36">
        <v>-8.9431251320700996E-4</v>
      </c>
      <c r="AF48" s="36">
        <v>1.0230675946165174E-3</v>
      </c>
    </row>
    <row r="49" spans="1:32">
      <c r="A49" s="34" t="s">
        <v>1376</v>
      </c>
      <c r="B49" s="34" t="s">
        <v>1328</v>
      </c>
      <c r="C49" s="34" t="s">
        <v>1342</v>
      </c>
      <c r="D49" s="35">
        <v>0.41666666666666669</v>
      </c>
      <c r="E49" s="36">
        <v>-0.24665414453919474</v>
      </c>
      <c r="F49" s="36">
        <v>4.1268454302994537E-3</v>
      </c>
      <c r="G49" s="36">
        <v>0.16769411317408092</v>
      </c>
      <c r="H49" s="36">
        <v>8.236669012573615E-2</v>
      </c>
      <c r="I49" s="36">
        <v>-2.1139641100090274E-2</v>
      </c>
      <c r="J49" s="36">
        <v>-4.9684135377617261E-2</v>
      </c>
      <c r="K49" s="36">
        <v>0.11363053755884378</v>
      </c>
      <c r="L49" s="36">
        <v>7.0914525710771975E-2</v>
      </c>
      <c r="M49" s="36">
        <v>7.2351419849279591E-3</v>
      </c>
      <c r="N49" s="36">
        <v>-5.7308373239138323E-2</v>
      </c>
      <c r="O49" s="36">
        <v>-1.7885763404574338E-2</v>
      </c>
      <c r="P49" s="36">
        <v>4.3425680027196011E-2</v>
      </c>
      <c r="Q49" s="36">
        <v>-1.3199992129985171E-2</v>
      </c>
      <c r="R49" s="36">
        <v>-1.5954192299500746E-2</v>
      </c>
      <c r="S49" s="36">
        <v>-1.7294008420157138E-2</v>
      </c>
      <c r="T49" s="36">
        <v>-3.0624824254574485E-2</v>
      </c>
      <c r="U49" s="36">
        <v>1.5855655067230272E-3</v>
      </c>
      <c r="V49" s="36">
        <v>1.0324980318064484E-2</v>
      </c>
      <c r="W49" s="36">
        <v>-2.3425264693818938E-3</v>
      </c>
      <c r="X49" s="36">
        <v>6.6166217451705932E-3</v>
      </c>
      <c r="Y49" s="36">
        <v>5.8751425169765985E-3</v>
      </c>
      <c r="Z49" s="36">
        <v>9.0729835068360343E-4</v>
      </c>
      <c r="AA49" s="36">
        <v>1.8177972987561632E-3</v>
      </c>
      <c r="AB49" s="36">
        <v>7.4853768470486103E-3</v>
      </c>
      <c r="AC49" s="36">
        <v>-4.0115168232919326E-3</v>
      </c>
      <c r="AD49" s="36">
        <v>-6.9659403202706877E-5</v>
      </c>
      <c r="AE49" s="36">
        <v>-6.6403144430919863E-3</v>
      </c>
      <c r="AF49" s="36">
        <v>2.9721057776048465E-3</v>
      </c>
    </row>
    <row r="50" spans="1:32">
      <c r="A50" s="34" t="s">
        <v>1377</v>
      </c>
      <c r="B50" s="34" t="s">
        <v>1328</v>
      </c>
      <c r="C50" s="34" t="s">
        <v>1342</v>
      </c>
      <c r="D50" s="35">
        <v>0.41666666666666669</v>
      </c>
      <c r="E50" s="36">
        <v>-0.31900687818982815</v>
      </c>
      <c r="F50" s="36">
        <v>0.12270159165255581</v>
      </c>
      <c r="G50" s="36">
        <v>5.1290583533785503E-2</v>
      </c>
      <c r="H50" s="36">
        <v>8.0306922245264711E-3</v>
      </c>
      <c r="I50" s="36">
        <v>-5.8457266717278439E-2</v>
      </c>
      <c r="J50" s="36">
        <v>-2.5779981222689385E-2</v>
      </c>
      <c r="K50" s="36">
        <v>2.2629910079676904E-2</v>
      </c>
      <c r="L50" s="36">
        <v>5.1857317403421588E-2</v>
      </c>
      <c r="M50" s="36">
        <v>-7.8125171493839528E-3</v>
      </c>
      <c r="N50" s="36">
        <v>-1.1828029031176199E-2</v>
      </c>
      <c r="O50" s="36">
        <v>-2.2245442853319534E-2</v>
      </c>
      <c r="P50" s="36">
        <v>4.0092925203513395E-2</v>
      </c>
      <c r="Q50" s="36">
        <v>-1.4478169956828166E-2</v>
      </c>
      <c r="R50" s="36">
        <v>6.4213746684877917E-3</v>
      </c>
      <c r="S50" s="36">
        <v>-9.2004781306325722E-3</v>
      </c>
      <c r="T50" s="36">
        <v>-3.9542466307257891E-5</v>
      </c>
      <c r="U50" s="36">
        <v>-7.4662760649174369E-3</v>
      </c>
      <c r="V50" s="36">
        <v>-1.2863296635523718E-2</v>
      </c>
      <c r="W50" s="36">
        <v>3.0197630461792135E-4</v>
      </c>
      <c r="X50" s="36">
        <v>-1.058989447574895E-2</v>
      </c>
      <c r="Y50" s="36">
        <v>-3.4501581800843958E-3</v>
      </c>
      <c r="Z50" s="36">
        <v>-7.9173322807216239E-3</v>
      </c>
      <c r="AA50" s="36">
        <v>-9.732547779648077E-4</v>
      </c>
      <c r="AB50" s="36">
        <v>2.3199274171513281E-3</v>
      </c>
      <c r="AC50" s="36">
        <v>2.262312012787582E-3</v>
      </c>
      <c r="AD50" s="36">
        <v>4.9192812928429159E-4</v>
      </c>
      <c r="AE50" s="36">
        <v>3.4010789295152324E-4</v>
      </c>
      <c r="AF50" s="36">
        <v>-2.2460217561018955E-3</v>
      </c>
    </row>
    <row r="51" spans="1:32">
      <c r="A51" s="34" t="s">
        <v>1378</v>
      </c>
      <c r="B51" s="34" t="s">
        <v>1328</v>
      </c>
      <c r="C51" s="34" t="s">
        <v>1329</v>
      </c>
      <c r="D51" s="35">
        <v>0.5</v>
      </c>
      <c r="E51" s="36">
        <v>-0.22572049360345331</v>
      </c>
      <c r="F51" s="36">
        <v>-0.23805933857496314</v>
      </c>
      <c r="G51" s="36">
        <v>0.16052304070567253</v>
      </c>
      <c r="H51" s="36">
        <v>-1.3516709234096633E-2</v>
      </c>
      <c r="I51" s="36">
        <v>-6.9831765706834442E-2</v>
      </c>
      <c r="J51" s="36">
        <v>3.2006435071742063E-3</v>
      </c>
      <c r="K51" s="36">
        <v>7.6361019379624371E-3</v>
      </c>
      <c r="L51" s="36">
        <v>-2.9256677411729801E-2</v>
      </c>
      <c r="M51" s="36">
        <v>-4.8962812001561994E-5</v>
      </c>
      <c r="N51" s="36">
        <v>-2.6960846747383787E-2</v>
      </c>
      <c r="O51" s="36">
        <v>-1.1544781767906753E-2</v>
      </c>
      <c r="P51" s="36">
        <v>-1.8377119105642766E-2</v>
      </c>
      <c r="Q51" s="36">
        <v>-2.1611046184084864E-2</v>
      </c>
      <c r="R51" s="36">
        <v>-2.8781085184021071E-3</v>
      </c>
      <c r="S51" s="36">
        <v>-2.0144224045116144E-3</v>
      </c>
      <c r="T51" s="36">
        <v>9.187404738196155E-3</v>
      </c>
      <c r="U51" s="36">
        <v>2.0821691332176422E-2</v>
      </c>
      <c r="V51" s="36">
        <v>3.7742257466995884E-3</v>
      </c>
      <c r="W51" s="36">
        <v>-9.0469944142053151E-3</v>
      </c>
      <c r="X51" s="36">
        <v>1.2455713106937428E-2</v>
      </c>
      <c r="Y51" s="36">
        <v>-1.090769844752775E-2</v>
      </c>
      <c r="Z51" s="36">
        <v>1.0796771272547985E-3</v>
      </c>
      <c r="AA51" s="36">
        <v>-3.1970291307278449E-3</v>
      </c>
      <c r="AB51" s="36">
        <v>-3.0023759437605565E-3</v>
      </c>
      <c r="AC51" s="36">
        <v>7.4566419873128105E-3</v>
      </c>
      <c r="AD51" s="36">
        <v>4.5115976663745987E-3</v>
      </c>
      <c r="AE51" s="36">
        <v>-7.7954543363106647E-4</v>
      </c>
      <c r="AF51" s="36">
        <v>9.6658994614864206E-3</v>
      </c>
    </row>
    <row r="52" spans="1:32">
      <c r="A52" s="34" t="s">
        <v>1379</v>
      </c>
      <c r="B52" s="34" t="s">
        <v>1328</v>
      </c>
      <c r="C52" s="34" t="s">
        <v>1329</v>
      </c>
      <c r="D52" s="35">
        <v>0.5</v>
      </c>
      <c r="E52" s="36">
        <v>-0.16642347610285629</v>
      </c>
      <c r="F52" s="36">
        <v>-0.31002441100773953</v>
      </c>
      <c r="G52" s="36">
        <v>-2.5214503884004407E-2</v>
      </c>
      <c r="H52" s="36">
        <v>-1.9687620368185525E-4</v>
      </c>
      <c r="I52" s="36">
        <v>-8.5287823089451889E-2</v>
      </c>
      <c r="J52" s="36">
        <v>1.8482688924226565E-3</v>
      </c>
      <c r="K52" s="36">
        <v>1.6516466864185602E-2</v>
      </c>
      <c r="L52" s="36">
        <v>-1.5638880604012927E-2</v>
      </c>
      <c r="M52" s="36">
        <v>1.4708396057749727E-2</v>
      </c>
      <c r="N52" s="36">
        <v>-1.1186467403768156E-2</v>
      </c>
      <c r="O52" s="36">
        <v>-2.0528259672920213E-2</v>
      </c>
      <c r="P52" s="36">
        <v>-4.9453448793437471E-3</v>
      </c>
      <c r="Q52" s="36">
        <v>-1.5487779714079436E-2</v>
      </c>
      <c r="R52" s="36">
        <v>-3.689432286094823E-3</v>
      </c>
      <c r="S52" s="36">
        <v>1.1765704814516444E-2</v>
      </c>
      <c r="T52" s="36">
        <v>-6.3799706277527218E-3</v>
      </c>
      <c r="U52" s="36">
        <v>1.0433168663655852E-2</v>
      </c>
      <c r="V52" s="36">
        <v>-1.8847416740089675E-3</v>
      </c>
      <c r="W52" s="36">
        <v>-1.2687875617242571E-2</v>
      </c>
      <c r="X52" s="36">
        <v>7.6916606832357444E-3</v>
      </c>
      <c r="Y52" s="36">
        <v>1.0862799393549975E-2</v>
      </c>
      <c r="Z52" s="36">
        <v>1.5332501374679328E-3</v>
      </c>
      <c r="AA52" s="36">
        <v>2.8183821504709629E-3</v>
      </c>
      <c r="AB52" s="36">
        <v>2.1273614160351993E-3</v>
      </c>
      <c r="AC52" s="36">
        <v>3.8867334876881363E-3</v>
      </c>
      <c r="AD52" s="36">
        <v>3.9175415723055878E-5</v>
      </c>
      <c r="AE52" s="36">
        <v>-1.745981185352202E-4</v>
      </c>
      <c r="AF52" s="36">
        <v>2.2160557627343416E-3</v>
      </c>
    </row>
    <row r="53" spans="1:32">
      <c r="A53" s="34" t="s">
        <v>1380</v>
      </c>
      <c r="B53" s="34" t="s">
        <v>1328</v>
      </c>
      <c r="C53" s="34" t="s">
        <v>1329</v>
      </c>
      <c r="D53" s="35">
        <v>0.58333333333333337</v>
      </c>
      <c r="E53" s="36">
        <v>-0.25705001648595666</v>
      </c>
      <c r="F53" s="36">
        <v>-0.2791231887979963</v>
      </c>
      <c r="G53" s="36">
        <v>0.12915489895725474</v>
      </c>
      <c r="H53" s="36">
        <v>-2.6053499411275004E-2</v>
      </c>
      <c r="I53" s="36">
        <v>-0.13661745032105907</v>
      </c>
      <c r="J53" s="36">
        <v>1.7118147046974199E-2</v>
      </c>
      <c r="K53" s="36">
        <v>4.7597661552550005E-2</v>
      </c>
      <c r="L53" s="36">
        <v>2.2299129243161495E-2</v>
      </c>
      <c r="M53" s="36">
        <v>2.0937896140736035E-2</v>
      </c>
      <c r="N53" s="36">
        <v>-2.2652158459435082E-2</v>
      </c>
      <c r="O53" s="36">
        <v>-2.1115600563510497E-2</v>
      </c>
      <c r="P53" s="36">
        <v>-3.0000308312060115E-3</v>
      </c>
      <c r="Q53" s="36">
        <v>-9.4275530182096508E-3</v>
      </c>
      <c r="R53" s="36">
        <v>-1.2318752359645419E-3</v>
      </c>
      <c r="S53" s="36">
        <v>2.3560261347391888E-3</v>
      </c>
      <c r="T53" s="36">
        <v>-2.7573890382998206E-3</v>
      </c>
      <c r="U53" s="36">
        <v>-4.8584908640622359E-3</v>
      </c>
      <c r="V53" s="36">
        <v>-5.7703625256268773E-3</v>
      </c>
      <c r="W53" s="36">
        <v>3.8750905810935286E-3</v>
      </c>
      <c r="X53" s="36">
        <v>1.4542854464099277E-3</v>
      </c>
      <c r="Y53" s="36">
        <v>-3.9655579802517806E-3</v>
      </c>
      <c r="Z53" s="36">
        <v>-5.8264802062390104E-3</v>
      </c>
      <c r="AA53" s="36">
        <v>4.1338236672437195E-3</v>
      </c>
      <c r="AB53" s="36">
        <v>-9.8917996458073318E-4</v>
      </c>
      <c r="AC53" s="36">
        <v>-1.086893953359934E-3</v>
      </c>
      <c r="AD53" s="36">
        <v>-1.3283638422785348E-3</v>
      </c>
      <c r="AE53" s="36">
        <v>3.8941327124914236E-4</v>
      </c>
      <c r="AF53" s="36">
        <v>2.5525708172488772E-3</v>
      </c>
    </row>
    <row r="54" spans="1:32">
      <c r="A54" s="34" t="s">
        <v>1381</v>
      </c>
      <c r="B54" s="34" t="s">
        <v>1328</v>
      </c>
      <c r="C54" s="34" t="s">
        <v>1329</v>
      </c>
      <c r="D54" s="35">
        <v>0.58333333333333337</v>
      </c>
      <c r="E54" s="36">
        <v>-0.25580177042581237</v>
      </c>
      <c r="F54" s="36">
        <v>-0.25077522074482872</v>
      </c>
      <c r="G54" s="36">
        <v>0.17756335781491672</v>
      </c>
      <c r="H54" s="36">
        <v>-2.0799362747635792E-2</v>
      </c>
      <c r="I54" s="36">
        <v>-8.3259393932423403E-2</v>
      </c>
      <c r="J54" s="36">
        <v>1.2141864761760459E-2</v>
      </c>
      <c r="K54" s="36">
        <v>2.039859041279219E-2</v>
      </c>
      <c r="L54" s="36">
        <v>-4.3445901860125057E-2</v>
      </c>
      <c r="M54" s="36">
        <v>1.7165460579813389E-2</v>
      </c>
      <c r="N54" s="36">
        <v>4.5176783945482116E-3</v>
      </c>
      <c r="O54" s="36">
        <v>2.0576105683136254E-3</v>
      </c>
      <c r="P54" s="36">
        <v>1.0297801053682902E-2</v>
      </c>
      <c r="Q54" s="36">
        <v>-9.0542979658261979E-3</v>
      </c>
      <c r="R54" s="36">
        <v>1.6557210518097782E-3</v>
      </c>
      <c r="S54" s="36">
        <v>-1.657832470055849E-3</v>
      </c>
      <c r="T54" s="36">
        <v>5.8267632068318594E-3</v>
      </c>
      <c r="U54" s="36">
        <v>-3.7594942707655911E-4</v>
      </c>
      <c r="V54" s="36">
        <v>-6.2653539364276459E-3</v>
      </c>
      <c r="W54" s="36">
        <v>-5.265800048947571E-3</v>
      </c>
      <c r="X54" s="36">
        <v>3.13290495087527E-4</v>
      </c>
      <c r="Y54" s="36">
        <v>8.9442208932421759E-4</v>
      </c>
      <c r="Z54" s="36">
        <v>1.4989852208008919E-3</v>
      </c>
      <c r="AA54" s="36">
        <v>-2.7011301352520408E-5</v>
      </c>
      <c r="AB54" s="36">
        <v>5.4687084993062475E-3</v>
      </c>
      <c r="AC54" s="36">
        <v>1.0461725467481749E-3</v>
      </c>
      <c r="AD54" s="36">
        <v>1.5419315819757103E-3</v>
      </c>
      <c r="AE54" s="36">
        <v>-4.6494928853746641E-3</v>
      </c>
      <c r="AF54" s="36">
        <v>-1.9542835512540236E-3</v>
      </c>
    </row>
    <row r="55" spans="1:32">
      <c r="A55" s="34" t="s">
        <v>1382</v>
      </c>
      <c r="B55" s="34" t="s">
        <v>1328</v>
      </c>
      <c r="C55" s="34" t="s">
        <v>1329</v>
      </c>
      <c r="D55" s="35">
        <v>0.66666666666666663</v>
      </c>
      <c r="E55" s="36">
        <v>-0.26706900040595527</v>
      </c>
      <c r="F55" s="36">
        <v>-0.29332365424421619</v>
      </c>
      <c r="G55" s="36">
        <v>5.7490170821115689E-2</v>
      </c>
      <c r="H55" s="36">
        <v>-2.8171472212247962E-2</v>
      </c>
      <c r="I55" s="36">
        <v>-0.11760112386603309</v>
      </c>
      <c r="J55" s="36">
        <v>3.4945219029118026E-3</v>
      </c>
      <c r="K55" s="36">
        <v>-8.2226035549857225E-3</v>
      </c>
      <c r="L55" s="36">
        <v>-5.6311106281648357E-2</v>
      </c>
      <c r="M55" s="36">
        <v>3.6272993944899004E-3</v>
      </c>
      <c r="N55" s="36">
        <v>3.9607594099198597E-3</v>
      </c>
      <c r="O55" s="36">
        <v>5.4131375095034821E-3</v>
      </c>
      <c r="P55" s="36">
        <v>1.4206413993952206E-2</v>
      </c>
      <c r="Q55" s="36">
        <v>-9.4884384405554811E-3</v>
      </c>
      <c r="R55" s="36">
        <v>-1.0997851907178634E-2</v>
      </c>
      <c r="S55" s="36">
        <v>5.0840885981511558E-3</v>
      </c>
      <c r="T55" s="36">
        <v>-5.7714843705771717E-3</v>
      </c>
      <c r="U55" s="36">
        <v>1.160340280060498E-2</v>
      </c>
      <c r="V55" s="36">
        <v>-2.0909336372999525E-3</v>
      </c>
      <c r="W55" s="36">
        <v>-5.0272547089492631E-3</v>
      </c>
      <c r="X55" s="36">
        <v>5.9348287313279874E-3</v>
      </c>
      <c r="Y55" s="36">
        <v>-4.3934328448225592E-3</v>
      </c>
      <c r="Z55" s="36">
        <v>-1.4141018617986746E-3</v>
      </c>
      <c r="AA55" s="36">
        <v>5.4255296470082379E-3</v>
      </c>
      <c r="AB55" s="36">
        <v>2.0420833397068105E-3</v>
      </c>
      <c r="AC55" s="36">
        <v>1.3719959356133474E-3</v>
      </c>
      <c r="AD55" s="36">
        <v>1.3741277107116752E-3</v>
      </c>
      <c r="AE55" s="36">
        <v>7.8070146963126982E-4</v>
      </c>
      <c r="AF55" s="36">
        <v>-2.634612082537E-3</v>
      </c>
    </row>
    <row r="56" spans="1:32">
      <c r="A56" s="34" t="s">
        <v>1383</v>
      </c>
      <c r="B56" s="34" t="s">
        <v>1328</v>
      </c>
      <c r="C56" s="34" t="s">
        <v>1329</v>
      </c>
      <c r="D56" s="35">
        <v>0.66666666666666663</v>
      </c>
      <c r="E56" s="36">
        <v>-0.30960001378094038</v>
      </c>
      <c r="F56" s="36">
        <v>-0.24822344785274664</v>
      </c>
      <c r="G56" s="36">
        <v>0.15078386247228834</v>
      </c>
      <c r="H56" s="36">
        <v>-1.4062153409548231E-2</v>
      </c>
      <c r="I56" s="36">
        <v>-0.12955063877398851</v>
      </c>
      <c r="J56" s="36">
        <v>-7.6160639874378955E-3</v>
      </c>
      <c r="K56" s="36">
        <v>6.0644518115199443E-3</v>
      </c>
      <c r="L56" s="36">
        <v>-5.4078655733636551E-2</v>
      </c>
      <c r="M56" s="36">
        <v>-1.6650554414410042E-4</v>
      </c>
      <c r="N56" s="36">
        <v>-8.4820989188842764E-3</v>
      </c>
      <c r="O56" s="36">
        <v>6.0913783679148088E-4</v>
      </c>
      <c r="P56" s="36">
        <v>2.0260507044047244E-3</v>
      </c>
      <c r="Q56" s="36">
        <v>-1.2826847717288944E-2</v>
      </c>
      <c r="R56" s="36">
        <v>-1.0189664993309176E-2</v>
      </c>
      <c r="S56" s="36">
        <v>6.9786024582249419E-3</v>
      </c>
      <c r="T56" s="36">
        <v>8.6357637610462305E-4</v>
      </c>
      <c r="U56" s="36">
        <v>1.7073967280131747E-2</v>
      </c>
      <c r="V56" s="36">
        <v>-4.9739218959147262E-3</v>
      </c>
      <c r="W56" s="36">
        <v>-4.0052725639128919E-3</v>
      </c>
      <c r="X56" s="36">
        <v>2.3463172373503123E-3</v>
      </c>
      <c r="Y56" s="36">
        <v>-4.5170118786472422E-3</v>
      </c>
      <c r="Z56" s="36">
        <v>6.1491800164217205E-3</v>
      </c>
      <c r="AA56" s="36">
        <v>6.4592630642365768E-3</v>
      </c>
      <c r="AB56" s="36">
        <v>3.8775599821489651E-3</v>
      </c>
      <c r="AC56" s="36">
        <v>6.3388917496575998E-4</v>
      </c>
      <c r="AD56" s="36">
        <v>-2.215165700002427E-3</v>
      </c>
      <c r="AE56" s="36">
        <v>1.8699681156263384E-3</v>
      </c>
      <c r="AF56" s="36">
        <v>-6.6128457666840448E-5</v>
      </c>
    </row>
    <row r="57" spans="1:32">
      <c r="A57" s="34" t="s">
        <v>1384</v>
      </c>
      <c r="B57" s="34" t="s">
        <v>1328</v>
      </c>
      <c r="C57" s="34" t="s">
        <v>1329</v>
      </c>
      <c r="D57" s="35">
        <v>0.75</v>
      </c>
      <c r="E57" s="36">
        <v>-0.28985123591005757</v>
      </c>
      <c r="F57" s="36">
        <v>-0.2910059746206563</v>
      </c>
      <c r="G57" s="36">
        <v>0.15079822819653119</v>
      </c>
      <c r="H57" s="36">
        <v>3.1183947427737896E-3</v>
      </c>
      <c r="I57" s="36">
        <v>-8.6160474722725769E-2</v>
      </c>
      <c r="J57" s="36">
        <v>1.9585721922462311E-3</v>
      </c>
      <c r="K57" s="36">
        <v>2.584626955577635E-2</v>
      </c>
      <c r="L57" s="36">
        <v>-2.1155759782738714E-3</v>
      </c>
      <c r="M57" s="36">
        <v>-8.8887746863516512E-3</v>
      </c>
      <c r="N57" s="36">
        <v>2.2541975231399444E-3</v>
      </c>
      <c r="O57" s="36">
        <v>8.8909682819228594E-4</v>
      </c>
      <c r="P57" s="36">
        <v>1.8199367189371866E-3</v>
      </c>
      <c r="Q57" s="36">
        <v>1.5266791241893831E-3</v>
      </c>
      <c r="R57" s="36">
        <v>1.1050273998537067E-2</v>
      </c>
      <c r="S57" s="36">
        <v>3.1019850460447737E-2</v>
      </c>
      <c r="T57" s="36">
        <v>-8.8604927594908098E-3</v>
      </c>
      <c r="U57" s="36">
        <v>3.7027806964992846E-2</v>
      </c>
      <c r="V57" s="36">
        <v>1.5211500278180296E-2</v>
      </c>
      <c r="W57" s="36">
        <v>8.1584839372109367E-3</v>
      </c>
      <c r="X57" s="36">
        <v>-8.3618805698860085E-3</v>
      </c>
      <c r="Y57" s="36">
        <v>-1.5243001824153488E-2</v>
      </c>
      <c r="Z57" s="36">
        <v>1.1095680263972004E-3</v>
      </c>
      <c r="AA57" s="36">
        <v>-1.9678017367127446E-3</v>
      </c>
      <c r="AB57" s="36">
        <v>8.456702956932783E-3</v>
      </c>
      <c r="AC57" s="36">
        <v>2.4824260528522987E-3</v>
      </c>
      <c r="AD57" s="36">
        <v>-2.2519691229501283E-3</v>
      </c>
      <c r="AE57" s="36">
        <v>-3.8363904094937721E-4</v>
      </c>
      <c r="AF57" s="36">
        <v>1.4504189625443344E-3</v>
      </c>
    </row>
    <row r="58" spans="1:32">
      <c r="A58" s="34" t="s">
        <v>1385</v>
      </c>
      <c r="B58" s="34" t="s">
        <v>1328</v>
      </c>
      <c r="C58" s="34" t="s">
        <v>1329</v>
      </c>
      <c r="D58" s="35">
        <v>0.75</v>
      </c>
      <c r="E58" s="36">
        <v>-0.2355499589869762</v>
      </c>
      <c r="F58" s="36">
        <v>-0.2429263417039024</v>
      </c>
      <c r="G58" s="36">
        <v>0.12524571662812783</v>
      </c>
      <c r="H58" s="36">
        <v>-8.2320416587050547E-3</v>
      </c>
      <c r="I58" s="36">
        <v>-6.9992710499289221E-2</v>
      </c>
      <c r="J58" s="36">
        <v>-9.1528472242985188E-4</v>
      </c>
      <c r="K58" s="36">
        <v>1.0216756852195143E-2</v>
      </c>
      <c r="L58" s="36">
        <v>1.4456855172642882E-2</v>
      </c>
      <c r="M58" s="36">
        <v>-8.2910328557375835E-3</v>
      </c>
      <c r="N58" s="36">
        <v>8.6609674239705313E-4</v>
      </c>
      <c r="O58" s="36">
        <v>-9.6730408858166066E-3</v>
      </c>
      <c r="P58" s="36">
        <v>-5.424454200074774E-3</v>
      </c>
      <c r="Q58" s="36">
        <v>-4.8812944918100211E-3</v>
      </c>
      <c r="R58" s="36">
        <v>-2.7739686888366213E-3</v>
      </c>
      <c r="S58" s="36">
        <v>9.512685426511883E-3</v>
      </c>
      <c r="T58" s="36">
        <v>1.3200246708390871E-3</v>
      </c>
      <c r="U58" s="36">
        <v>1.147308592947076E-2</v>
      </c>
      <c r="V58" s="36">
        <v>1.187793457864004E-2</v>
      </c>
      <c r="W58" s="36">
        <v>-5.3109945324303822E-3</v>
      </c>
      <c r="X58" s="36">
        <v>9.0082242695015882E-3</v>
      </c>
      <c r="Y58" s="36">
        <v>-6.1815957786203937E-3</v>
      </c>
      <c r="Z58" s="36">
        <v>-4.4928040753891797E-3</v>
      </c>
      <c r="AA58" s="36">
        <v>2.7053370087814573E-3</v>
      </c>
      <c r="AB58" s="36">
        <v>4.5316368594240748E-3</v>
      </c>
      <c r="AC58" s="36">
        <v>5.3778270679473049E-3</v>
      </c>
      <c r="AD58" s="36">
        <v>-1.4214931912024903E-3</v>
      </c>
      <c r="AE58" s="36">
        <v>-1.1175257062146086E-3</v>
      </c>
      <c r="AF58" s="36">
        <v>-2.6177238381535836E-3</v>
      </c>
    </row>
    <row r="59" spans="1:32">
      <c r="A59" s="34" t="s">
        <v>1386</v>
      </c>
      <c r="B59" s="34" t="s">
        <v>1328</v>
      </c>
      <c r="C59" s="34" t="s">
        <v>1329</v>
      </c>
      <c r="D59" s="35">
        <v>0.83333333333333337</v>
      </c>
      <c r="E59" s="36">
        <v>-0.19497463863810854</v>
      </c>
      <c r="F59" s="36">
        <v>-0.26321331051602265</v>
      </c>
      <c r="G59" s="36">
        <v>-0.11879546973107749</v>
      </c>
      <c r="H59" s="36">
        <v>1.4778908612733045E-2</v>
      </c>
      <c r="I59" s="36">
        <v>-3.5505284302214765E-2</v>
      </c>
      <c r="J59" s="36">
        <v>-3.8845576513592333E-3</v>
      </c>
      <c r="K59" s="36">
        <v>3.0571664708190352E-2</v>
      </c>
      <c r="L59" s="36">
        <v>-3.7474949579846234E-2</v>
      </c>
      <c r="M59" s="36">
        <v>1.3368169288044183E-2</v>
      </c>
      <c r="N59" s="36">
        <v>-1.1450235064987964E-2</v>
      </c>
      <c r="O59" s="36">
        <v>5.1684362567602062E-3</v>
      </c>
      <c r="P59" s="36">
        <v>-9.1578186351847241E-3</v>
      </c>
      <c r="Q59" s="36">
        <v>-1.2564770165712608E-2</v>
      </c>
      <c r="R59" s="36">
        <v>4.3626548068204643E-3</v>
      </c>
      <c r="S59" s="36">
        <v>2.6593185715879701E-2</v>
      </c>
      <c r="T59" s="36">
        <v>4.7554720245467797E-3</v>
      </c>
      <c r="U59" s="36">
        <v>6.6207917220332682E-3</v>
      </c>
      <c r="V59" s="36">
        <v>3.241161706182973E-3</v>
      </c>
      <c r="W59" s="36">
        <v>-1.0747465236205452E-2</v>
      </c>
      <c r="X59" s="36">
        <v>-3.9018099634540691E-3</v>
      </c>
      <c r="Y59" s="36">
        <v>-1.4768446101543085E-3</v>
      </c>
      <c r="Z59" s="36">
        <v>-2.3109339328632439E-3</v>
      </c>
      <c r="AA59" s="36">
        <v>3.719823098704438E-3</v>
      </c>
      <c r="AB59" s="36">
        <v>-2.338663960214525E-3</v>
      </c>
      <c r="AC59" s="36">
        <v>-7.9000434589950597E-3</v>
      </c>
      <c r="AD59" s="36">
        <v>1.2729425384566222E-3</v>
      </c>
      <c r="AE59" s="36">
        <v>3.7463775956934285E-4</v>
      </c>
      <c r="AF59" s="36">
        <v>-2.5657856146763173E-3</v>
      </c>
    </row>
    <row r="60" spans="1:32">
      <c r="A60" s="34" t="s">
        <v>1387</v>
      </c>
      <c r="B60" s="34" t="s">
        <v>1328</v>
      </c>
      <c r="C60" s="34" t="s">
        <v>1329</v>
      </c>
      <c r="D60" s="35">
        <v>0.83333333333333337</v>
      </c>
      <c r="E60" s="36">
        <v>-0.21447133382041031</v>
      </c>
      <c r="F60" s="36">
        <v>-0.24365005631302114</v>
      </c>
      <c r="G60" s="36">
        <v>-3.8027807636118849E-2</v>
      </c>
      <c r="H60" s="36">
        <v>-4.0768041601844232E-2</v>
      </c>
      <c r="I60" s="36">
        <v>-9.4138717342031955E-2</v>
      </c>
      <c r="J60" s="36">
        <v>-2.5967076635692418E-3</v>
      </c>
      <c r="K60" s="36">
        <v>-8.2410491668822115E-3</v>
      </c>
      <c r="L60" s="36">
        <v>-2.686260561550978E-2</v>
      </c>
      <c r="M60" s="36">
        <v>1.1758304465426542E-2</v>
      </c>
      <c r="N60" s="36">
        <v>8.2660183525042358E-3</v>
      </c>
      <c r="O60" s="36">
        <v>1.3095883001458192E-2</v>
      </c>
      <c r="P60" s="36">
        <v>1.4491748074213221E-2</v>
      </c>
      <c r="Q60" s="36">
        <v>-5.0030375096453616E-3</v>
      </c>
      <c r="R60" s="36">
        <v>-1.3929295109800626E-2</v>
      </c>
      <c r="S60" s="36">
        <v>7.3561811691948695E-4</v>
      </c>
      <c r="T60" s="36">
        <v>-8.5972984983783592E-3</v>
      </c>
      <c r="U60" s="36">
        <v>6.3482054034856559E-5</v>
      </c>
      <c r="V60" s="36">
        <v>-6.7521640853642406E-3</v>
      </c>
      <c r="W60" s="36">
        <v>-1.2286083719477798E-2</v>
      </c>
      <c r="X60" s="36">
        <v>6.9661950134811568E-3</v>
      </c>
      <c r="Y60" s="36">
        <v>2.0777156570955745E-3</v>
      </c>
      <c r="Z60" s="36">
        <v>1.4129601545717033E-4</v>
      </c>
      <c r="AA60" s="36">
        <v>-3.8599310736783889E-3</v>
      </c>
      <c r="AB60" s="36">
        <v>2.9292565564618431E-3</v>
      </c>
      <c r="AC60" s="36">
        <v>1.737393844387955E-3</v>
      </c>
      <c r="AD60" s="36">
        <v>-1.7476535593198244E-4</v>
      </c>
      <c r="AE60" s="36">
        <v>5.0423271004920176E-3</v>
      </c>
      <c r="AF60" s="36">
        <v>3.0097188859461027E-3</v>
      </c>
    </row>
    <row r="61" spans="1:32">
      <c r="A61" s="34" t="s">
        <v>1388</v>
      </c>
      <c r="B61" s="34" t="s">
        <v>1328</v>
      </c>
      <c r="C61" s="34" t="s">
        <v>1329</v>
      </c>
      <c r="D61" s="35">
        <v>0.91666666666666663</v>
      </c>
      <c r="E61" s="36">
        <v>-0.70932404259246384</v>
      </c>
      <c r="F61" s="36">
        <v>0.75852499640536664</v>
      </c>
      <c r="G61" s="36">
        <v>-0.26833030327978791</v>
      </c>
      <c r="H61" s="36">
        <v>-0.23367444474178103</v>
      </c>
      <c r="I61" s="36">
        <v>-9.3030764544044256E-2</v>
      </c>
      <c r="J61" s="36">
        <v>-8.7674036537205652E-2</v>
      </c>
      <c r="K61" s="36">
        <v>2.3014951329650542E-2</v>
      </c>
      <c r="L61" s="36">
        <v>2.2599140622671404E-2</v>
      </c>
      <c r="M61" s="36">
        <v>-2.8453976935013666E-2</v>
      </c>
      <c r="N61" s="36">
        <v>1.8901776794979223E-2</v>
      </c>
      <c r="O61" s="36">
        <v>4.81113950884089E-2</v>
      </c>
      <c r="P61" s="36">
        <v>-3.9325755204709462E-2</v>
      </c>
      <c r="Q61" s="36">
        <v>-3.3959188305412898E-2</v>
      </c>
      <c r="R61" s="36">
        <v>1.043994008489867E-2</v>
      </c>
      <c r="S61" s="36">
        <v>2.0060335029297764E-2</v>
      </c>
      <c r="T61" s="36">
        <v>6.7620844246756052E-3</v>
      </c>
      <c r="U61" s="36">
        <v>1.0276066856406233E-2</v>
      </c>
      <c r="V61" s="36">
        <v>-3.6757788946862576E-3</v>
      </c>
      <c r="W61" s="36">
        <v>-7.4023136431750746E-3</v>
      </c>
      <c r="X61" s="36">
        <v>-3.1716574494401171E-3</v>
      </c>
      <c r="Y61" s="36">
        <v>3.8882265498449598E-3</v>
      </c>
      <c r="Z61" s="36">
        <v>1.2529520447788794E-2</v>
      </c>
      <c r="AA61" s="36">
        <v>8.4459913627765899E-4</v>
      </c>
      <c r="AB61" s="36">
        <v>-1.7820507858265981E-3</v>
      </c>
      <c r="AC61" s="36">
        <v>-3.5102802805414331E-3</v>
      </c>
      <c r="AD61" s="36">
        <v>-9.9268208110270197E-4</v>
      </c>
      <c r="AE61" s="36">
        <v>4.1775200111059195E-4</v>
      </c>
      <c r="AF61" s="36">
        <v>-2.847911557248472E-3</v>
      </c>
    </row>
    <row r="62" spans="1:32">
      <c r="A62" s="34" t="s">
        <v>1389</v>
      </c>
      <c r="B62" s="34" t="s">
        <v>1328</v>
      </c>
      <c r="C62" s="34" t="s">
        <v>1329</v>
      </c>
      <c r="D62" s="35">
        <v>0.91666666666666663</v>
      </c>
      <c r="E62" s="36">
        <v>-0.25801544862428899</v>
      </c>
      <c r="F62" s="36">
        <v>5.6987348927979723E-3</v>
      </c>
      <c r="G62" s="36">
        <v>-0.21221769221858255</v>
      </c>
      <c r="H62" s="36">
        <v>-7.2067113669320393E-2</v>
      </c>
      <c r="I62" s="36">
        <v>-2.8106125705398319E-2</v>
      </c>
      <c r="J62" s="36">
        <v>-9.0259987919966127E-3</v>
      </c>
      <c r="K62" s="36">
        <v>3.681472549131635E-3</v>
      </c>
      <c r="L62" s="36">
        <v>-2.9534874963358267E-2</v>
      </c>
      <c r="M62" s="36">
        <v>7.8140901952368017E-3</v>
      </c>
      <c r="N62" s="36">
        <v>-1.5800241870413442E-2</v>
      </c>
      <c r="O62" s="36">
        <v>-1.8882581157820818E-2</v>
      </c>
      <c r="P62" s="36">
        <v>1.0376631832250864E-2</v>
      </c>
      <c r="Q62" s="36">
        <v>-9.9773389031970524E-3</v>
      </c>
      <c r="R62" s="36">
        <v>2.6480408148223432E-3</v>
      </c>
      <c r="S62" s="36">
        <v>9.5388952198953835E-3</v>
      </c>
      <c r="T62" s="36">
        <v>2.988283518763566E-2</v>
      </c>
      <c r="U62" s="36">
        <v>-8.7794612385962718E-3</v>
      </c>
      <c r="V62" s="36">
        <v>9.5207518642991297E-3</v>
      </c>
      <c r="W62" s="36">
        <v>-2.1121031187235598E-3</v>
      </c>
      <c r="X62" s="36">
        <v>3.8889539057103237E-3</v>
      </c>
      <c r="Y62" s="36">
        <v>-1.8972675417165046E-3</v>
      </c>
      <c r="Z62" s="36">
        <v>2.9415566538405769E-4</v>
      </c>
      <c r="AA62" s="36">
        <v>5.3625898162940533E-3</v>
      </c>
      <c r="AB62" s="36">
        <v>-8.8098512786566885E-3</v>
      </c>
      <c r="AC62" s="36">
        <v>3.8586612133268463E-4</v>
      </c>
      <c r="AD62" s="36">
        <v>-2.0576307673237518E-3</v>
      </c>
      <c r="AE62" s="36">
        <v>-7.9668051708595166E-4</v>
      </c>
      <c r="AF62" s="36">
        <v>-1.1505616196480629E-3</v>
      </c>
    </row>
    <row r="63" spans="1:32">
      <c r="A63" s="34" t="s">
        <v>1390</v>
      </c>
      <c r="B63" s="34" t="s">
        <v>1328</v>
      </c>
      <c r="C63" s="34" t="s">
        <v>1342</v>
      </c>
      <c r="D63" s="35">
        <v>0.5</v>
      </c>
      <c r="E63" s="36">
        <v>-0.15733523121470386</v>
      </c>
      <c r="F63" s="36">
        <v>-0.29520078650079212</v>
      </c>
      <c r="G63" s="36">
        <v>2.5997443535914825E-2</v>
      </c>
      <c r="H63" s="36">
        <v>-2.0035995324753524E-2</v>
      </c>
      <c r="I63" s="36">
        <v>-8.7678381728063165E-2</v>
      </c>
      <c r="J63" s="36">
        <v>6.0111609130527599E-3</v>
      </c>
      <c r="K63" s="36">
        <v>1.2377053981069367E-2</v>
      </c>
      <c r="L63" s="36">
        <v>3.253753325852328E-2</v>
      </c>
      <c r="M63" s="36">
        <v>8.4315265906860868E-3</v>
      </c>
      <c r="N63" s="36">
        <v>-1.0865292624766217E-3</v>
      </c>
      <c r="O63" s="36">
        <v>-5.9830606788168622E-3</v>
      </c>
      <c r="P63" s="36">
        <v>1.0000532005724346E-2</v>
      </c>
      <c r="Q63" s="36">
        <v>-4.5592225359684605E-3</v>
      </c>
      <c r="R63" s="36">
        <v>1.1444582485076642E-2</v>
      </c>
      <c r="S63" s="36">
        <v>1.6959043816215297E-2</v>
      </c>
      <c r="T63" s="36">
        <v>7.5182877256950078E-3</v>
      </c>
      <c r="U63" s="36">
        <v>-7.0060187879391958E-3</v>
      </c>
      <c r="V63" s="36">
        <v>-1.1698230129845606E-3</v>
      </c>
      <c r="W63" s="36">
        <v>-1.9449784488610926E-3</v>
      </c>
      <c r="X63" s="36">
        <v>1.5867984745602903E-3</v>
      </c>
      <c r="Y63" s="36">
        <v>-1.1862900838701691E-3</v>
      </c>
      <c r="Z63" s="36">
        <v>-1.5963732954590469E-3</v>
      </c>
      <c r="AA63" s="36">
        <v>-2.3044898691182546E-3</v>
      </c>
      <c r="AB63" s="36">
        <v>2.6776188444109826E-3</v>
      </c>
      <c r="AC63" s="36">
        <v>5.6390135407970278E-3</v>
      </c>
      <c r="AD63" s="36">
        <v>-1.3923893587279592E-3</v>
      </c>
      <c r="AE63" s="36">
        <v>-2.0086369299190943E-3</v>
      </c>
      <c r="AF63" s="36">
        <v>-4.6885937886113598E-3</v>
      </c>
    </row>
    <row r="64" spans="1:32">
      <c r="A64" s="34" t="s">
        <v>1391</v>
      </c>
      <c r="B64" s="34" t="s">
        <v>1328</v>
      </c>
      <c r="C64" s="34" t="s">
        <v>1342</v>
      </c>
      <c r="D64" s="35">
        <v>0.5</v>
      </c>
      <c r="E64" s="36">
        <v>-0.15027839813576666</v>
      </c>
      <c r="F64" s="36">
        <v>-0.25792528244889562</v>
      </c>
      <c r="G64" s="36">
        <v>5.6519914311057656E-2</v>
      </c>
      <c r="H64" s="36">
        <v>1.7157158933308932E-2</v>
      </c>
      <c r="I64" s="36">
        <v>-1.2964896330800411E-2</v>
      </c>
      <c r="J64" s="36">
        <v>-1.4773366583163177E-2</v>
      </c>
      <c r="K64" s="36">
        <v>1.6281634414153166E-2</v>
      </c>
      <c r="L64" s="36">
        <v>2.7042259177262228E-2</v>
      </c>
      <c r="M64" s="36">
        <v>-5.4427776064845572E-3</v>
      </c>
      <c r="N64" s="36">
        <v>9.058088571696923E-3</v>
      </c>
      <c r="O64" s="36">
        <v>-2.1238523539487134E-2</v>
      </c>
      <c r="P64" s="36">
        <v>1.2767315488237662E-2</v>
      </c>
      <c r="Q64" s="36">
        <v>-2.0942881539088864E-2</v>
      </c>
      <c r="R64" s="36">
        <v>2.4867384734549417E-2</v>
      </c>
      <c r="S64" s="36">
        <v>3.6618116483241952E-3</v>
      </c>
      <c r="T64" s="36">
        <v>5.7634152977339677E-3</v>
      </c>
      <c r="U64" s="36">
        <v>1.6795770456300877E-2</v>
      </c>
      <c r="V64" s="36">
        <v>-6.4461913185575844E-3</v>
      </c>
      <c r="W64" s="36">
        <v>5.5401226192712616E-3</v>
      </c>
      <c r="X64" s="36">
        <v>-5.328572192956846E-3</v>
      </c>
      <c r="Y64" s="36">
        <v>1.6494915281162297E-3</v>
      </c>
      <c r="Z64" s="36">
        <v>2.8454533654113062E-3</v>
      </c>
      <c r="AA64" s="36">
        <v>6.8407396610572309E-3</v>
      </c>
      <c r="AB64" s="36">
        <v>-2.1444136190326818E-3</v>
      </c>
      <c r="AC64" s="36">
        <v>-7.4178461546942753E-3</v>
      </c>
      <c r="AD64" s="36">
        <v>5.9133006696617039E-4</v>
      </c>
      <c r="AE64" s="36">
        <v>-4.0917595106624557E-4</v>
      </c>
      <c r="AF64" s="36">
        <v>-5.0228689037128073E-4</v>
      </c>
    </row>
    <row r="65" spans="1:32">
      <c r="A65" s="34" t="s">
        <v>1392</v>
      </c>
      <c r="B65" s="34" t="s">
        <v>1328</v>
      </c>
      <c r="C65" s="34" t="s">
        <v>1342</v>
      </c>
      <c r="D65" s="35">
        <v>0.58333333333333337</v>
      </c>
      <c r="E65" s="36">
        <v>-0.32216431415323515</v>
      </c>
      <c r="F65" s="36">
        <v>-0.25547312714615666</v>
      </c>
      <c r="G65" s="36">
        <v>0.24504267781327482</v>
      </c>
      <c r="H65" s="36">
        <v>-4.132017214430188E-3</v>
      </c>
      <c r="I65" s="36">
        <v>-0.11262762764963083</v>
      </c>
      <c r="J65" s="36">
        <v>-1.0400780338973532E-2</v>
      </c>
      <c r="K65" s="36">
        <v>1.5434848635117735E-2</v>
      </c>
      <c r="L65" s="36">
        <v>-6.7457146239725166E-2</v>
      </c>
      <c r="M65" s="36">
        <v>-3.7105904870636391E-3</v>
      </c>
      <c r="N65" s="36">
        <v>1.5817904735560457E-2</v>
      </c>
      <c r="O65" s="36">
        <v>9.7684674755834072E-3</v>
      </c>
      <c r="P65" s="36">
        <v>1.98044125750668E-2</v>
      </c>
      <c r="Q65" s="36">
        <v>1.6010818156462627E-2</v>
      </c>
      <c r="R65" s="36">
        <v>2.5711459272315027E-2</v>
      </c>
      <c r="S65" s="36">
        <v>3.6665912049062264E-3</v>
      </c>
      <c r="T65" s="36">
        <v>-1.7123255436203539E-2</v>
      </c>
      <c r="U65" s="36">
        <v>2.326337728477945E-3</v>
      </c>
      <c r="V65" s="36">
        <v>1.0784178309950472E-3</v>
      </c>
      <c r="W65" s="36">
        <v>1.3908596188957406E-2</v>
      </c>
      <c r="X65" s="36">
        <v>-2.3061403557393164E-3</v>
      </c>
      <c r="Y65" s="36">
        <v>-1.5278643087672701E-3</v>
      </c>
      <c r="Z65" s="36">
        <v>-4.5739231881223898E-3</v>
      </c>
      <c r="AA65" s="36">
        <v>-1.3892537633534267E-3</v>
      </c>
      <c r="AB65" s="36">
        <v>7.8899891884672661E-3</v>
      </c>
      <c r="AC65" s="36">
        <v>1.4010461377137187E-3</v>
      </c>
      <c r="AD65" s="36">
        <v>-8.7587299694161735E-4</v>
      </c>
      <c r="AE65" s="36">
        <v>8.5429513964648202E-4</v>
      </c>
      <c r="AF65" s="36">
        <v>-6.7408999375661379E-4</v>
      </c>
    </row>
    <row r="66" spans="1:32">
      <c r="A66" s="34" t="s">
        <v>1393</v>
      </c>
      <c r="B66" s="34" t="s">
        <v>1328</v>
      </c>
      <c r="C66" s="34" t="s">
        <v>1342</v>
      </c>
      <c r="D66" s="35">
        <v>0.58333333333333337</v>
      </c>
      <c r="E66" s="36">
        <v>-0.23562836798681469</v>
      </c>
      <c r="F66" s="36">
        <v>-0.24401113777022201</v>
      </c>
      <c r="G66" s="36">
        <v>0.18174312980248972</v>
      </c>
      <c r="H66" s="36">
        <v>7.0333780761029072E-2</v>
      </c>
      <c r="I66" s="36">
        <v>3.3887744077820713E-2</v>
      </c>
      <c r="J66" s="36">
        <v>-2.2675855791858039E-2</v>
      </c>
      <c r="K66" s="36">
        <v>3.0898215295192506E-2</v>
      </c>
      <c r="L66" s="36">
        <v>-1.8277702431080036E-2</v>
      </c>
      <c r="M66" s="36">
        <v>-2.2550339873786959E-2</v>
      </c>
      <c r="N66" s="36">
        <v>2.8056927567589106E-3</v>
      </c>
      <c r="O66" s="36">
        <v>-2.7216671876460586E-2</v>
      </c>
      <c r="P66" s="36">
        <v>1.788776612501175E-2</v>
      </c>
      <c r="Q66" s="36">
        <v>-4.2608304579668001E-3</v>
      </c>
      <c r="R66" s="36">
        <v>2.07430735869127E-2</v>
      </c>
      <c r="S66" s="36">
        <v>-3.4791939699921749E-3</v>
      </c>
      <c r="T66" s="36">
        <v>5.3152265578541589E-3</v>
      </c>
      <c r="U66" s="36">
        <v>6.113018020850988E-3</v>
      </c>
      <c r="V66" s="36">
        <v>-2.7730152432520832E-3</v>
      </c>
      <c r="W66" s="36">
        <v>2.426315613614794E-3</v>
      </c>
      <c r="X66" s="36">
        <v>-3.0024100017137507E-3</v>
      </c>
      <c r="Y66" s="36">
        <v>3.5965838020352581E-3</v>
      </c>
      <c r="Z66" s="36">
        <v>-8.8561793543644597E-4</v>
      </c>
      <c r="AA66" s="36">
        <v>6.3604136480562576E-3</v>
      </c>
      <c r="AB66" s="36">
        <v>-1.4081724804618546E-3</v>
      </c>
      <c r="AC66" s="36">
        <v>-3.7839858311466135E-3</v>
      </c>
      <c r="AD66" s="36">
        <v>-5.9421663735337131E-3</v>
      </c>
      <c r="AE66" s="36">
        <v>-1.789346037202289E-3</v>
      </c>
      <c r="AF66" s="36">
        <v>3.81827604218436E-3</v>
      </c>
    </row>
    <row r="67" spans="1:32">
      <c r="A67" s="34" t="s">
        <v>1394</v>
      </c>
      <c r="B67" s="34" t="s">
        <v>1328</v>
      </c>
      <c r="C67" s="34" t="s">
        <v>1342</v>
      </c>
      <c r="D67" s="35">
        <v>0.66666666666666663</v>
      </c>
      <c r="E67" s="36">
        <v>-0.17092511182847323</v>
      </c>
      <c r="F67" s="36">
        <v>-0.33058689522029372</v>
      </c>
      <c r="G67" s="36">
        <v>-3.6478246552425958E-2</v>
      </c>
      <c r="H67" s="36">
        <v>-1.9442788188365971E-2</v>
      </c>
      <c r="I67" s="36">
        <v>-0.10089721218521702</v>
      </c>
      <c r="J67" s="36">
        <v>-1.6580461311937904E-2</v>
      </c>
      <c r="K67" s="36">
        <v>-2.1152353555000634E-2</v>
      </c>
      <c r="L67" s="36">
        <v>-4.6779659532167069E-2</v>
      </c>
      <c r="M67" s="36">
        <v>3.0094756681455902E-3</v>
      </c>
      <c r="N67" s="36">
        <v>2.6826803797171998E-2</v>
      </c>
      <c r="O67" s="36">
        <v>5.7340809738190036E-3</v>
      </c>
      <c r="P67" s="36">
        <v>1.8694518645108425E-2</v>
      </c>
      <c r="Q67" s="36">
        <v>-6.8770305359625158E-3</v>
      </c>
      <c r="R67" s="36">
        <v>9.974174484280101E-3</v>
      </c>
      <c r="S67" s="36">
        <v>-8.0512397976234829E-3</v>
      </c>
      <c r="T67" s="36">
        <v>-3.1221060302067246E-3</v>
      </c>
      <c r="U67" s="36">
        <v>-8.4171769003310477E-3</v>
      </c>
      <c r="V67" s="36">
        <v>-1.2384632732524235E-3</v>
      </c>
      <c r="W67" s="36">
        <v>3.6318421409215271E-4</v>
      </c>
      <c r="X67" s="36">
        <v>2.2303602558732096E-3</v>
      </c>
      <c r="Y67" s="36">
        <v>3.9415341993021763E-3</v>
      </c>
      <c r="Z67" s="36">
        <v>-7.3078474609130058E-3</v>
      </c>
      <c r="AA67" s="36">
        <v>1.4129792548012395E-3</v>
      </c>
      <c r="AB67" s="36">
        <v>-3.8938705402157066E-3</v>
      </c>
      <c r="AC67" s="36">
        <v>-3.8089060034045994E-3</v>
      </c>
      <c r="AD67" s="36">
        <v>5.2735510942175214E-3</v>
      </c>
      <c r="AE67" s="36">
        <v>-2.5061072070380595E-3</v>
      </c>
      <c r="AF67" s="36">
        <v>-3.6047603799581633E-3</v>
      </c>
    </row>
    <row r="68" spans="1:32">
      <c r="A68" s="34" t="s">
        <v>1395</v>
      </c>
      <c r="B68" s="34" t="s">
        <v>1328</v>
      </c>
      <c r="C68" s="34" t="s">
        <v>1342</v>
      </c>
      <c r="D68" s="35">
        <v>0.66666666666666663</v>
      </c>
      <c r="E68" s="36">
        <v>-7.6426783405727616E-2</v>
      </c>
      <c r="F68" s="36">
        <v>-0.25904020533243105</v>
      </c>
      <c r="G68" s="36">
        <v>-6.8825729042236369E-2</v>
      </c>
      <c r="H68" s="36">
        <v>-1.126546531469799E-2</v>
      </c>
      <c r="I68" s="36">
        <v>-1.2510393243791711E-2</v>
      </c>
      <c r="J68" s="36">
        <v>-1.867644285765895E-3</v>
      </c>
      <c r="K68" s="36">
        <v>-3.3318988256292599E-2</v>
      </c>
      <c r="L68" s="36">
        <v>7.3190984304589875E-3</v>
      </c>
      <c r="M68" s="36">
        <v>3.8325083904024769E-3</v>
      </c>
      <c r="N68" s="36">
        <v>-3.9897140604704994E-3</v>
      </c>
      <c r="O68" s="36">
        <v>9.648196328826136E-3</v>
      </c>
      <c r="P68" s="36">
        <v>2.7695045399893162E-3</v>
      </c>
      <c r="Q68" s="36">
        <v>-6.0531375371328435E-3</v>
      </c>
      <c r="R68" s="36">
        <v>1.5850662641461403E-2</v>
      </c>
      <c r="S68" s="36">
        <v>8.1504177665218912E-3</v>
      </c>
      <c r="T68" s="36">
        <v>3.6940688691239169E-3</v>
      </c>
      <c r="U68" s="36">
        <v>-1.0139914027704833E-3</v>
      </c>
      <c r="V68" s="36">
        <v>-4.7658255815224166E-3</v>
      </c>
      <c r="W68" s="36">
        <v>-7.0276344194880307E-3</v>
      </c>
      <c r="X68" s="36">
        <v>-6.2824272104582465E-3</v>
      </c>
      <c r="Y68" s="36">
        <v>-1.8209197291205886E-3</v>
      </c>
      <c r="Z68" s="36">
        <v>-2.3565158978580492E-3</v>
      </c>
      <c r="AA68" s="36">
        <v>5.3173728497298602E-3</v>
      </c>
      <c r="AB68" s="36">
        <v>-5.287166924015407E-3</v>
      </c>
      <c r="AC68" s="36">
        <v>-6.5360076183765487E-3</v>
      </c>
      <c r="AD68" s="36">
        <v>-4.6186857469980363E-3</v>
      </c>
      <c r="AE68" s="36">
        <v>-4.0551281494517928E-3</v>
      </c>
      <c r="AF68" s="36">
        <v>-1.9391353317281315E-3</v>
      </c>
    </row>
    <row r="69" spans="1:32">
      <c r="A69" s="34" t="s">
        <v>1396</v>
      </c>
      <c r="B69" s="34" t="s">
        <v>1328</v>
      </c>
      <c r="C69" s="34" t="s">
        <v>1342</v>
      </c>
      <c r="D69" s="35">
        <v>0.75</v>
      </c>
      <c r="E69" s="36">
        <v>-0.13022986785729673</v>
      </c>
      <c r="F69" s="36">
        <v>-0.27355901774681213</v>
      </c>
      <c r="G69" s="36">
        <v>-4.2108425042395897E-2</v>
      </c>
      <c r="H69" s="36">
        <v>3.3592199738023999E-3</v>
      </c>
      <c r="I69" s="36">
        <v>-1.8230504080897419E-2</v>
      </c>
      <c r="J69" s="36">
        <v>-1.5271314457723964E-2</v>
      </c>
      <c r="K69" s="36">
        <v>-2.1706789065517668E-2</v>
      </c>
      <c r="L69" s="36">
        <v>-1.417151029738175E-3</v>
      </c>
      <c r="M69" s="36">
        <v>-1.6836936384434061E-2</v>
      </c>
      <c r="N69" s="36">
        <v>1.5446468203825277E-2</v>
      </c>
      <c r="O69" s="36">
        <v>-4.1870429244259587E-3</v>
      </c>
      <c r="P69" s="36">
        <v>2.6979333159589686E-3</v>
      </c>
      <c r="Q69" s="36">
        <v>-1.7690522494290793E-2</v>
      </c>
      <c r="R69" s="36">
        <v>3.1205188784932019E-3</v>
      </c>
      <c r="S69" s="36">
        <v>-1.79240406869794E-3</v>
      </c>
      <c r="T69" s="36">
        <v>3.3347820534008442E-3</v>
      </c>
      <c r="U69" s="36">
        <v>1.4843117007640379E-2</v>
      </c>
      <c r="V69" s="36">
        <v>1.0878040699369918E-2</v>
      </c>
      <c r="W69" s="36">
        <v>-4.6004764281261474E-3</v>
      </c>
      <c r="X69" s="36">
        <v>8.2618966170159621E-3</v>
      </c>
      <c r="Y69" s="36">
        <v>-8.9224928523321749E-4</v>
      </c>
      <c r="Z69" s="36">
        <v>-9.608549075414018E-3</v>
      </c>
      <c r="AA69" s="36">
        <v>2.5948546244957144E-3</v>
      </c>
      <c r="AB69" s="36">
        <v>-7.2371487327103487E-3</v>
      </c>
      <c r="AC69" s="36">
        <v>-7.8721482032659707E-4</v>
      </c>
      <c r="AD69" s="36">
        <v>1.2026271819563592E-3</v>
      </c>
      <c r="AE69" s="36">
        <v>-4.9430916702993433E-4</v>
      </c>
      <c r="AF69" s="36">
        <v>4.8289366057484837E-4</v>
      </c>
    </row>
    <row r="70" spans="1:32">
      <c r="A70" s="34" t="s">
        <v>1397</v>
      </c>
      <c r="B70" s="34" t="s">
        <v>1328</v>
      </c>
      <c r="C70" s="34" t="s">
        <v>1342</v>
      </c>
      <c r="D70" s="35">
        <v>0.75</v>
      </c>
      <c r="E70" s="36">
        <v>-0.24939703840327679</v>
      </c>
      <c r="F70" s="36">
        <v>-0.2888402375780062</v>
      </c>
      <c r="G70" s="36">
        <v>5.3642366312277076E-2</v>
      </c>
      <c r="H70" s="36">
        <v>-1.3904482598931161E-2</v>
      </c>
      <c r="I70" s="36">
        <v>-0.13799911599975692</v>
      </c>
      <c r="J70" s="36">
        <v>-1.3766989641243623E-2</v>
      </c>
      <c r="K70" s="36">
        <v>4.9638847020006087E-2</v>
      </c>
      <c r="L70" s="36">
        <v>9.846242213431125E-2</v>
      </c>
      <c r="M70" s="36">
        <v>-4.5889585200267948E-3</v>
      </c>
      <c r="N70" s="36">
        <v>3.2329155046050155E-2</v>
      </c>
      <c r="O70" s="36">
        <v>6.9518368327656094E-3</v>
      </c>
      <c r="P70" s="36">
        <v>7.8172258363181388E-4</v>
      </c>
      <c r="Q70" s="36">
        <v>1.881051714411431E-2</v>
      </c>
      <c r="R70" s="36">
        <v>-5.3570716163755614E-3</v>
      </c>
      <c r="S70" s="36">
        <v>1.8452126307255162E-2</v>
      </c>
      <c r="T70" s="36">
        <v>-9.1006539761809089E-3</v>
      </c>
      <c r="U70" s="36">
        <v>-5.5538635382176875E-3</v>
      </c>
      <c r="V70" s="36">
        <v>-7.8642629718091162E-3</v>
      </c>
      <c r="W70" s="36">
        <v>-4.2391912843916862E-3</v>
      </c>
      <c r="X70" s="36">
        <v>-2.9919211559000709E-3</v>
      </c>
      <c r="Y70" s="36">
        <v>1.245482341677555E-3</v>
      </c>
      <c r="Z70" s="36">
        <v>2.8730483452007708E-3</v>
      </c>
      <c r="AA70" s="36">
        <v>3.0044283456705386E-3</v>
      </c>
      <c r="AB70" s="36">
        <v>7.2886990146532856E-3</v>
      </c>
      <c r="AC70" s="36">
        <v>-5.9089531836757194E-3</v>
      </c>
      <c r="AD70" s="36">
        <v>-3.4641385497757634E-3</v>
      </c>
      <c r="AE70" s="36">
        <v>-4.1392520227126108E-3</v>
      </c>
      <c r="AF70" s="36">
        <v>2.6136292917714053E-3</v>
      </c>
    </row>
    <row r="71" spans="1:32">
      <c r="A71" s="34" t="s">
        <v>1398</v>
      </c>
      <c r="B71" s="34" t="s">
        <v>1328</v>
      </c>
      <c r="C71" s="34" t="s">
        <v>1342</v>
      </c>
      <c r="D71" s="35">
        <v>0.83333333333333337</v>
      </c>
      <c r="E71" s="36">
        <v>-0.14310176716877357</v>
      </c>
      <c r="F71" s="36">
        <v>-0.23354770276209466</v>
      </c>
      <c r="G71" s="36">
        <v>-0.15854706812413058</v>
      </c>
      <c r="H71" s="36">
        <v>3.812409342492272E-2</v>
      </c>
      <c r="I71" s="36">
        <v>6.3657773902053988E-2</v>
      </c>
      <c r="J71" s="36">
        <v>-1.2672366021032482E-2</v>
      </c>
      <c r="K71" s="36">
        <v>1.0357629577713683E-2</v>
      </c>
      <c r="L71" s="36">
        <v>5.1035136892056887E-3</v>
      </c>
      <c r="M71" s="36">
        <v>-1.4362315635408018E-2</v>
      </c>
      <c r="N71" s="36">
        <v>2.3878951713585873E-2</v>
      </c>
      <c r="O71" s="36">
        <v>-1.1029948338053226E-2</v>
      </c>
      <c r="P71" s="36">
        <v>-9.5359174653115531E-4</v>
      </c>
      <c r="Q71" s="36">
        <v>-1.1564370741470702E-3</v>
      </c>
      <c r="R71" s="36">
        <v>7.3594142204356245E-3</v>
      </c>
      <c r="S71" s="36">
        <v>-9.4028220917455278E-3</v>
      </c>
      <c r="T71" s="36">
        <v>1.1698631414992649E-2</v>
      </c>
      <c r="U71" s="36">
        <v>-1.5274442418223433E-2</v>
      </c>
      <c r="V71" s="36">
        <v>-8.0828975521584877E-3</v>
      </c>
      <c r="W71" s="36">
        <v>-8.1706715083124642E-3</v>
      </c>
      <c r="X71" s="36">
        <v>-2.8430696935304624E-3</v>
      </c>
      <c r="Y71" s="36">
        <v>3.1066191813094381E-3</v>
      </c>
      <c r="Z71" s="36">
        <v>1.8713789724709041E-3</v>
      </c>
      <c r="AA71" s="36">
        <v>2.9331602341905166E-3</v>
      </c>
      <c r="AB71" s="36">
        <v>-3.192484872990582E-4</v>
      </c>
      <c r="AC71" s="36">
        <v>-8.9752926112201727E-3</v>
      </c>
      <c r="AD71" s="36">
        <v>1.8986316354352168E-3</v>
      </c>
      <c r="AE71" s="36">
        <v>2.4148480920764201E-3</v>
      </c>
      <c r="AF71" s="36">
        <v>1.4504638448227653E-3</v>
      </c>
    </row>
    <row r="72" spans="1:32">
      <c r="A72" s="34" t="s">
        <v>1399</v>
      </c>
      <c r="B72" s="34" t="s">
        <v>1328</v>
      </c>
      <c r="C72" s="34" t="s">
        <v>1342</v>
      </c>
      <c r="D72" s="35">
        <v>0.83333333333333337</v>
      </c>
      <c r="E72" s="36">
        <v>-0.13575717197832649</v>
      </c>
      <c r="F72" s="36">
        <v>-0.24783972080588787</v>
      </c>
      <c r="G72" s="36">
        <v>-0.12870511287990033</v>
      </c>
      <c r="H72" s="36">
        <v>3.0741137596121522E-2</v>
      </c>
      <c r="I72" s="36">
        <v>-4.2558422688300799E-3</v>
      </c>
      <c r="J72" s="36">
        <v>-2.9815097322801246E-2</v>
      </c>
      <c r="K72" s="36">
        <v>9.370097629618615E-3</v>
      </c>
      <c r="L72" s="36">
        <v>4.5730231107754496E-2</v>
      </c>
      <c r="M72" s="36">
        <v>-1.5175368629863087E-2</v>
      </c>
      <c r="N72" s="36">
        <v>2.6517144305949394E-2</v>
      </c>
      <c r="O72" s="36">
        <v>-4.2246030660759454E-3</v>
      </c>
      <c r="P72" s="36">
        <v>2.1468284589119336E-3</v>
      </c>
      <c r="Q72" s="36">
        <v>1.2828280273550791E-2</v>
      </c>
      <c r="R72" s="36">
        <v>2.0834295611669988E-2</v>
      </c>
      <c r="S72" s="36">
        <v>-2.1000000819200297E-3</v>
      </c>
      <c r="T72" s="36">
        <v>3.9678400817872847E-3</v>
      </c>
      <c r="U72" s="36">
        <v>-5.2379329831114393E-3</v>
      </c>
      <c r="V72" s="36">
        <v>6.6923096647141678E-3</v>
      </c>
      <c r="W72" s="36">
        <v>1.3925773315700309E-2</v>
      </c>
      <c r="X72" s="36">
        <v>2.318624897350581E-3</v>
      </c>
      <c r="Y72" s="36">
        <v>-1.2707521108524409E-3</v>
      </c>
      <c r="Z72" s="36">
        <v>8.4208890278959243E-3</v>
      </c>
      <c r="AA72" s="36">
        <v>3.545336364626579E-3</v>
      </c>
      <c r="AB72" s="36">
        <v>5.5626760225682692E-3</v>
      </c>
      <c r="AC72" s="36">
        <v>-3.9002403568541926E-3</v>
      </c>
      <c r="AD72" s="36">
        <v>3.2949630559070743E-3</v>
      </c>
      <c r="AE72" s="36">
        <v>1.9422675195264634E-3</v>
      </c>
      <c r="AF72" s="36">
        <v>-5.3142528289773863E-4</v>
      </c>
    </row>
    <row r="73" spans="1:32">
      <c r="A73" s="34" t="s">
        <v>1400</v>
      </c>
      <c r="B73" s="34" t="s">
        <v>1328</v>
      </c>
      <c r="C73" s="34" t="s">
        <v>1342</v>
      </c>
      <c r="D73" s="35">
        <v>0.91666666666666663</v>
      </c>
      <c r="E73" s="36">
        <v>-0.15712160817244861</v>
      </c>
      <c r="F73" s="36">
        <v>-0.2864981153324026</v>
      </c>
      <c r="G73" s="36">
        <v>-0.16718453173413658</v>
      </c>
      <c r="H73" s="36">
        <v>-1.2838703620868365E-2</v>
      </c>
      <c r="I73" s="36">
        <v>-7.2696625704732593E-2</v>
      </c>
      <c r="J73" s="36">
        <v>3.9177228137603007E-3</v>
      </c>
      <c r="K73" s="36">
        <v>2.4912456563923116E-2</v>
      </c>
      <c r="L73" s="36">
        <v>1.4533405581543823E-2</v>
      </c>
      <c r="M73" s="36">
        <v>1.9447748893805013E-2</v>
      </c>
      <c r="N73" s="36">
        <v>-6.2079778043857671E-3</v>
      </c>
      <c r="O73" s="36">
        <v>1.2747740816279296E-2</v>
      </c>
      <c r="P73" s="36">
        <v>1.9865363873908847E-3</v>
      </c>
      <c r="Q73" s="36">
        <v>-3.8238247623012669E-4</v>
      </c>
      <c r="R73" s="36">
        <v>-8.1411463367577312E-3</v>
      </c>
      <c r="S73" s="36">
        <v>1.7507914100152173E-3</v>
      </c>
      <c r="T73" s="36">
        <v>-4.641187566487538E-3</v>
      </c>
      <c r="U73" s="36">
        <v>-2.0211591987926911E-2</v>
      </c>
      <c r="V73" s="36">
        <v>-3.0610016117275946E-3</v>
      </c>
      <c r="W73" s="36">
        <v>1.1211450217237346E-2</v>
      </c>
      <c r="X73" s="36">
        <v>6.6072015652889659E-3</v>
      </c>
      <c r="Y73" s="36">
        <v>-5.4193014991098052E-3</v>
      </c>
      <c r="Z73" s="36">
        <v>2.5149610221737889E-3</v>
      </c>
      <c r="AA73" s="36">
        <v>-4.4629178852482725E-3</v>
      </c>
      <c r="AB73" s="36">
        <v>8.0931050024182234E-3</v>
      </c>
      <c r="AC73" s="36">
        <v>-3.584665276882532E-3</v>
      </c>
      <c r="AD73" s="36">
        <v>5.8695079361709987E-3</v>
      </c>
      <c r="AE73" s="36">
        <v>2.0235803251483693E-3</v>
      </c>
      <c r="AF73" s="36">
        <v>1.0428701877200574E-3</v>
      </c>
    </row>
    <row r="74" spans="1:32">
      <c r="A74" s="34" t="s">
        <v>1401</v>
      </c>
      <c r="B74" s="34" t="s">
        <v>1328</v>
      </c>
      <c r="C74" s="34" t="s">
        <v>1342</v>
      </c>
      <c r="D74" s="35">
        <v>0.91666666666666663</v>
      </c>
      <c r="E74" s="36">
        <v>-0.13544310286675221</v>
      </c>
      <c r="F74" s="36">
        <v>-0.27808700001622166</v>
      </c>
      <c r="G74" s="36">
        <v>-9.8867573487133195E-2</v>
      </c>
      <c r="H74" s="36">
        <v>4.5619701448026899E-2</v>
      </c>
      <c r="I74" s="36">
        <v>-2.1830190390787978E-2</v>
      </c>
      <c r="J74" s="36">
        <v>-1.3490431070787344E-2</v>
      </c>
      <c r="K74" s="36">
        <v>3.4466000582251057E-2</v>
      </c>
      <c r="L74" s="36">
        <v>8.5322083727850745E-2</v>
      </c>
      <c r="M74" s="36">
        <v>-5.500634773999126E-3</v>
      </c>
      <c r="N74" s="36">
        <v>1.0979290465166422E-2</v>
      </c>
      <c r="O74" s="36">
        <v>-2.2914379448225174E-2</v>
      </c>
      <c r="P74" s="36">
        <v>7.4119097830649882E-3</v>
      </c>
      <c r="Q74" s="36">
        <v>-6.7635072392434117E-3</v>
      </c>
      <c r="R74" s="36">
        <v>-4.9180799794274034E-3</v>
      </c>
      <c r="S74" s="36">
        <v>-1.1364821067214745E-4</v>
      </c>
      <c r="T74" s="36">
        <v>3.8502459119218128E-3</v>
      </c>
      <c r="U74" s="36">
        <v>4.2029205591145435E-3</v>
      </c>
      <c r="V74" s="36">
        <v>2.2109494599910347E-2</v>
      </c>
      <c r="W74" s="36">
        <v>-6.4888779267434967E-3</v>
      </c>
      <c r="X74" s="36">
        <v>-1.2625828235296257E-2</v>
      </c>
      <c r="Y74" s="36">
        <v>6.4002152820663268E-3</v>
      </c>
      <c r="Z74" s="36">
        <v>-2.1704734283626274E-5</v>
      </c>
      <c r="AA74" s="36">
        <v>2.736186240266769E-3</v>
      </c>
      <c r="AB74" s="36">
        <v>-4.4319424324337341E-3</v>
      </c>
      <c r="AC74" s="36">
        <v>-1.7006449403151088E-3</v>
      </c>
      <c r="AD74" s="36">
        <v>5.23857341651367E-4</v>
      </c>
      <c r="AE74" s="36">
        <v>-2.1962543070196748E-3</v>
      </c>
      <c r="AF74" s="36">
        <v>6.082182625847803E-4</v>
      </c>
    </row>
    <row r="75" spans="1:32">
      <c r="A75" s="34" t="s">
        <v>1402</v>
      </c>
      <c r="B75" s="34" t="s">
        <v>1328</v>
      </c>
      <c r="C75" s="34" t="s">
        <v>1329</v>
      </c>
      <c r="D75" s="35">
        <v>0</v>
      </c>
      <c r="E75" s="36">
        <v>-0.20901262218721803</v>
      </c>
      <c r="F75" s="36">
        <v>-0.25342585030409182</v>
      </c>
      <c r="G75" s="36">
        <v>-6.6275214051410389E-2</v>
      </c>
      <c r="H75" s="36">
        <v>1.0585783224479946E-3</v>
      </c>
      <c r="I75" s="36">
        <v>-4.1580182190775632E-2</v>
      </c>
      <c r="J75" s="36">
        <v>-1.5475951635902999E-2</v>
      </c>
      <c r="K75" s="36">
        <v>5.5388162533937914E-3</v>
      </c>
      <c r="L75" s="36">
        <v>-1.1478594152780327E-2</v>
      </c>
      <c r="M75" s="36">
        <v>-4.1925695279117587E-3</v>
      </c>
      <c r="N75" s="36">
        <v>2.2336200256601092E-2</v>
      </c>
      <c r="O75" s="36">
        <v>-1.9588141085605053E-3</v>
      </c>
      <c r="P75" s="36">
        <v>3.6645053321289821E-3</v>
      </c>
      <c r="Q75" s="36">
        <v>-5.6380167496820587E-3</v>
      </c>
      <c r="R75" s="36">
        <v>1.3192879788803222E-3</v>
      </c>
      <c r="S75" s="36">
        <v>2.1069569157384217E-2</v>
      </c>
      <c r="T75" s="36">
        <v>-1.4929503463888931E-2</v>
      </c>
      <c r="U75" s="36">
        <v>3.2952649551462244E-2</v>
      </c>
      <c r="V75" s="36">
        <v>5.3188430285185887E-3</v>
      </c>
      <c r="W75" s="36">
        <v>-1.0975585053479201E-2</v>
      </c>
      <c r="X75" s="36">
        <v>-1.3279956753073593E-3</v>
      </c>
      <c r="Y75" s="36">
        <v>6.2432297942741459E-3</v>
      </c>
      <c r="Z75" s="36">
        <v>3.0194637980749178E-3</v>
      </c>
      <c r="AA75" s="36">
        <v>-3.1389074690570825E-3</v>
      </c>
      <c r="AB75" s="36">
        <v>3.0986087984320458E-3</v>
      </c>
      <c r="AC75" s="36">
        <v>-1.822540704718747E-3</v>
      </c>
      <c r="AD75" s="36">
        <v>-9.90250140749096E-4</v>
      </c>
      <c r="AE75" s="36">
        <v>-3.619808339995345E-4</v>
      </c>
      <c r="AF75" s="36">
        <v>-7.076975249481925E-5</v>
      </c>
    </row>
    <row r="76" spans="1:32">
      <c r="A76" s="34" t="s">
        <v>1403</v>
      </c>
      <c r="B76" s="34" t="s">
        <v>1328</v>
      </c>
      <c r="C76" s="34" t="s">
        <v>1329</v>
      </c>
      <c r="D76" s="35">
        <v>0</v>
      </c>
      <c r="E76" s="36">
        <v>-0.14503792610448596</v>
      </c>
      <c r="F76" s="36">
        <v>-0.25936529001747105</v>
      </c>
      <c r="G76" s="36">
        <v>-0.17290087641370719</v>
      </c>
      <c r="H76" s="36">
        <v>2.8096196168261107E-2</v>
      </c>
      <c r="I76" s="36">
        <v>-4.4781543360663516E-3</v>
      </c>
      <c r="J76" s="36">
        <v>-1.4001938246379632E-2</v>
      </c>
      <c r="K76" s="36">
        <v>2.106934925172254E-2</v>
      </c>
      <c r="L76" s="36">
        <v>-6.3530304834889834E-2</v>
      </c>
      <c r="M76" s="36">
        <v>2.9230917024081816E-3</v>
      </c>
      <c r="N76" s="36">
        <v>-1.9034473544658023E-2</v>
      </c>
      <c r="O76" s="36">
        <v>-2.7293077933988425E-3</v>
      </c>
      <c r="P76" s="36">
        <v>-2.4019887282906941E-3</v>
      </c>
      <c r="Q76" s="36">
        <v>-5.8865193625606289E-3</v>
      </c>
      <c r="R76" s="36">
        <v>1.6255497818173294E-3</v>
      </c>
      <c r="S76" s="36">
        <v>1.4341217256188605E-2</v>
      </c>
      <c r="T76" s="36">
        <v>-5.4944118179378878E-3</v>
      </c>
      <c r="U76" s="36">
        <v>8.7112194471513551E-3</v>
      </c>
      <c r="V76" s="36">
        <v>-3.0673976093523154E-4</v>
      </c>
      <c r="W76" s="36">
        <v>-1.3722692581358184E-2</v>
      </c>
      <c r="X76" s="36">
        <v>3.1058562224238668E-3</v>
      </c>
      <c r="Y76" s="36">
        <v>-4.1134206689131866E-3</v>
      </c>
      <c r="Z76" s="36">
        <v>9.3137645854802741E-3</v>
      </c>
      <c r="AA76" s="36">
        <v>-8.6821286726420522E-3</v>
      </c>
      <c r="AB76" s="36">
        <v>4.7173448326342194E-3</v>
      </c>
      <c r="AC76" s="36">
        <v>-1.3112245716490705E-3</v>
      </c>
      <c r="AD76" s="36">
        <v>-2.5442077834305073E-3</v>
      </c>
      <c r="AE76" s="36">
        <v>-2.5426941509882946E-3</v>
      </c>
      <c r="AF76" s="36">
        <v>3.6353114603285257E-3</v>
      </c>
    </row>
    <row r="77" spans="1:32">
      <c r="A77" s="34" t="s">
        <v>1404</v>
      </c>
      <c r="B77" s="34" t="s">
        <v>1328</v>
      </c>
      <c r="C77" s="34" t="s">
        <v>1329</v>
      </c>
      <c r="D77" s="35">
        <v>8.3333333333333329E-2</v>
      </c>
      <c r="E77" s="36">
        <v>-0.18047444498800963</v>
      </c>
      <c r="F77" s="36">
        <v>-0.10608799111885581</v>
      </c>
      <c r="G77" s="36">
        <v>-0.14269063640873819</v>
      </c>
      <c r="H77" s="36">
        <v>-4.995321275019126E-2</v>
      </c>
      <c r="I77" s="36">
        <v>-4.3137120118918876E-2</v>
      </c>
      <c r="J77" s="36">
        <v>-1.4820552172629233E-2</v>
      </c>
      <c r="K77" s="36">
        <v>-7.1501888537034517E-3</v>
      </c>
      <c r="L77" s="36">
        <v>-4.4949999707201586E-2</v>
      </c>
      <c r="M77" s="36">
        <v>2.5160198346255963E-2</v>
      </c>
      <c r="N77" s="36">
        <v>-6.4815650121477246E-3</v>
      </c>
      <c r="O77" s="36">
        <v>2.3040733709818129E-2</v>
      </c>
      <c r="P77" s="36">
        <v>8.5889784490960023E-3</v>
      </c>
      <c r="Q77" s="36">
        <v>-2.3577973256443979E-2</v>
      </c>
      <c r="R77" s="36">
        <v>9.5840549990123206E-3</v>
      </c>
      <c r="S77" s="36">
        <v>-1.3468988642635811E-3</v>
      </c>
      <c r="T77" s="36">
        <v>-1.2255548273608611E-2</v>
      </c>
      <c r="U77" s="36">
        <v>1.1471687954303566E-2</v>
      </c>
      <c r="V77" s="36">
        <v>1.5861489072563971E-3</v>
      </c>
      <c r="W77" s="36">
        <v>5.1288739431301617E-5</v>
      </c>
      <c r="X77" s="36">
        <v>-5.2244129581770487E-4</v>
      </c>
      <c r="Y77" s="36">
        <v>-5.4611351511759851E-4</v>
      </c>
      <c r="Z77" s="36">
        <v>-7.5166014932317364E-4</v>
      </c>
      <c r="AA77" s="36">
        <v>2.6230141331716039E-3</v>
      </c>
      <c r="AB77" s="36">
        <v>3.2316841910576522E-3</v>
      </c>
      <c r="AC77" s="36">
        <v>3.3354021568215222E-3</v>
      </c>
      <c r="AD77" s="36">
        <v>-8.9720384177727891E-4</v>
      </c>
      <c r="AE77" s="36">
        <v>7.9282974913307836E-6</v>
      </c>
      <c r="AF77" s="36">
        <v>1.0397401114974384E-3</v>
      </c>
    </row>
    <row r="78" spans="1:32">
      <c r="A78" s="34" t="s">
        <v>1405</v>
      </c>
      <c r="B78" s="34" t="s">
        <v>1328</v>
      </c>
      <c r="C78" s="34" t="s">
        <v>1329</v>
      </c>
      <c r="D78" s="35">
        <v>8.3333333333333329E-2</v>
      </c>
      <c r="E78" s="36">
        <v>-8.3901101532309189E-2</v>
      </c>
      <c r="F78" s="36">
        <v>-0.30059845043373767</v>
      </c>
      <c r="G78" s="36">
        <v>-0.17520636463188086</v>
      </c>
      <c r="H78" s="36">
        <v>1.473860638849233E-2</v>
      </c>
      <c r="I78" s="36">
        <v>2.3718398814635097E-2</v>
      </c>
      <c r="J78" s="36">
        <v>1.6303792247707175E-2</v>
      </c>
      <c r="K78" s="36">
        <v>1.3722339549742404E-2</v>
      </c>
      <c r="L78" s="36">
        <v>-5.6939849849182378E-2</v>
      </c>
      <c r="M78" s="36">
        <v>3.0551404270746329E-2</v>
      </c>
      <c r="N78" s="36">
        <v>-2.1113689718524349E-2</v>
      </c>
      <c r="O78" s="36">
        <v>-3.610838688055959E-2</v>
      </c>
      <c r="P78" s="36">
        <v>4.3987703849964173E-3</v>
      </c>
      <c r="Q78" s="36">
        <v>-1.6097749864086613E-2</v>
      </c>
      <c r="R78" s="36">
        <v>3.6928784631261335E-3</v>
      </c>
      <c r="S78" s="36">
        <v>-7.7989114066595007E-3</v>
      </c>
      <c r="T78" s="36">
        <v>9.9298366979517789E-3</v>
      </c>
      <c r="U78" s="36">
        <v>7.5489880448702284E-4</v>
      </c>
      <c r="V78" s="36">
        <v>1.1882214940009661E-2</v>
      </c>
      <c r="W78" s="36">
        <v>1.4273710827851997E-2</v>
      </c>
      <c r="X78" s="36">
        <v>-1.3852420571102576E-3</v>
      </c>
      <c r="Y78" s="36">
        <v>8.1781601480220793E-3</v>
      </c>
      <c r="Z78" s="36">
        <v>-1.9020852059726378E-3</v>
      </c>
      <c r="AA78" s="36">
        <v>6.7541269225564584E-3</v>
      </c>
      <c r="AB78" s="36">
        <v>-1.0544742945279386E-3</v>
      </c>
      <c r="AC78" s="36">
        <v>4.5024660143227514E-3</v>
      </c>
      <c r="AD78" s="36">
        <v>-1.9272636855315181E-3</v>
      </c>
      <c r="AE78" s="36">
        <v>-2.0919919517628331E-3</v>
      </c>
      <c r="AF78" s="36">
        <v>7.1283054490162102E-3</v>
      </c>
    </row>
    <row r="79" spans="1:32">
      <c r="A79" s="34" t="s">
        <v>1406</v>
      </c>
      <c r="B79" s="34" t="s">
        <v>1328</v>
      </c>
      <c r="C79" s="34" t="s">
        <v>1329</v>
      </c>
      <c r="D79" s="35">
        <v>0.16666666666666666</v>
      </c>
      <c r="E79" s="36">
        <v>-0.17873798321096224</v>
      </c>
      <c r="F79" s="36">
        <v>-0.23653669748600409</v>
      </c>
      <c r="G79" s="36">
        <v>-0.14945719340402328</v>
      </c>
      <c r="H79" s="36">
        <v>-2.4898634972062478E-2</v>
      </c>
      <c r="I79" s="36">
        <v>-6.4936417458180837E-2</v>
      </c>
      <c r="J79" s="36">
        <v>9.0908837945339639E-3</v>
      </c>
      <c r="K79" s="36">
        <v>3.0016968276120739E-2</v>
      </c>
      <c r="L79" s="36">
        <v>-1.7105985413022076E-2</v>
      </c>
      <c r="M79" s="36">
        <v>3.5034837126054791E-2</v>
      </c>
      <c r="N79" s="36">
        <v>-3.0755299154992227E-2</v>
      </c>
      <c r="O79" s="36">
        <v>1.0331573292688392E-3</v>
      </c>
      <c r="P79" s="36">
        <v>-9.0283504946487153E-3</v>
      </c>
      <c r="Q79" s="36">
        <v>-2.6440061061343518E-2</v>
      </c>
      <c r="R79" s="36">
        <v>7.0272851639090307E-3</v>
      </c>
      <c r="S79" s="36">
        <v>3.4855018410920417E-2</v>
      </c>
      <c r="T79" s="36">
        <v>-1.1880078254179272E-2</v>
      </c>
      <c r="U79" s="36">
        <v>3.9626310698450073E-2</v>
      </c>
      <c r="V79" s="36">
        <v>-6.2487361689913916E-3</v>
      </c>
      <c r="W79" s="36">
        <v>5.4274406703888074E-3</v>
      </c>
      <c r="X79" s="36">
        <v>-4.7080987679862987E-3</v>
      </c>
      <c r="Y79" s="36">
        <v>4.9083465817243788E-3</v>
      </c>
      <c r="Z79" s="36">
        <v>1.4121393225052584E-2</v>
      </c>
      <c r="AA79" s="36">
        <v>4.1394458064194376E-3</v>
      </c>
      <c r="AB79" s="36">
        <v>4.9814432706139274E-3</v>
      </c>
      <c r="AC79" s="36">
        <v>2.0315749346026223E-3</v>
      </c>
      <c r="AD79" s="36">
        <v>5.3841029896467996E-4</v>
      </c>
      <c r="AE79" s="36">
        <v>2.8737842973711558E-3</v>
      </c>
      <c r="AF79" s="36">
        <v>-6.3682668926089928E-4</v>
      </c>
    </row>
    <row r="80" spans="1:32">
      <c r="A80" s="34" t="s">
        <v>1407</v>
      </c>
      <c r="B80" s="34" t="s">
        <v>1328</v>
      </c>
      <c r="C80" s="34" t="s">
        <v>1329</v>
      </c>
      <c r="D80" s="35">
        <v>0.16666666666666666</v>
      </c>
      <c r="E80" s="36">
        <v>-0.15550704537246668</v>
      </c>
      <c r="F80" s="36">
        <v>-0.26096536049547425</v>
      </c>
      <c r="G80" s="36">
        <v>-0.16520381247371624</v>
      </c>
      <c r="H80" s="36">
        <v>-1.1226685754482641E-2</v>
      </c>
      <c r="I80" s="36">
        <v>-3.6809446021110234E-2</v>
      </c>
      <c r="J80" s="36">
        <v>-1.354956446215215E-2</v>
      </c>
      <c r="K80" s="36">
        <v>-1.3073192919711539E-2</v>
      </c>
      <c r="L80" s="36">
        <v>-5.0191374922541943E-2</v>
      </c>
      <c r="M80" s="36">
        <v>-3.195416441937802E-4</v>
      </c>
      <c r="N80" s="36">
        <v>-1.2548033586585977E-3</v>
      </c>
      <c r="O80" s="36">
        <v>-1.5270943400221225E-3</v>
      </c>
      <c r="P80" s="36">
        <v>-4.0458029644994944E-3</v>
      </c>
      <c r="Q80" s="36">
        <v>-1.0014217000150026E-2</v>
      </c>
      <c r="R80" s="36">
        <v>-3.9481005609162765E-3</v>
      </c>
      <c r="S80" s="36">
        <v>4.3282675804655925E-3</v>
      </c>
      <c r="T80" s="36">
        <v>-8.4491633400880107E-3</v>
      </c>
      <c r="U80" s="36">
        <v>1.7302928075197874E-2</v>
      </c>
      <c r="V80" s="36">
        <v>3.6316906421376876E-3</v>
      </c>
      <c r="W80" s="36">
        <v>-3.8746331284199324E-3</v>
      </c>
      <c r="X80" s="36">
        <v>1.5782111040114663E-2</v>
      </c>
      <c r="Y80" s="36">
        <v>6.00702126041409E-3</v>
      </c>
      <c r="Z80" s="36">
        <v>-5.8619108642971813E-3</v>
      </c>
      <c r="AA80" s="36">
        <v>-6.3681123086811991E-4</v>
      </c>
      <c r="AB80" s="36">
        <v>3.7815003652293994E-3</v>
      </c>
      <c r="AC80" s="36">
        <v>2.7081750575587778E-3</v>
      </c>
      <c r="AD80" s="36">
        <v>4.2597481298420562E-3</v>
      </c>
      <c r="AE80" s="36">
        <v>-3.6733782209796747E-4</v>
      </c>
      <c r="AF80" s="36">
        <v>6.0921112852588546E-3</v>
      </c>
    </row>
    <row r="81" spans="1:32">
      <c r="A81" s="34" t="s">
        <v>1408</v>
      </c>
      <c r="B81" s="34" t="s">
        <v>1328</v>
      </c>
      <c r="C81" s="34" t="s">
        <v>1329</v>
      </c>
      <c r="D81" s="35">
        <v>0.25</v>
      </c>
      <c r="E81" s="36">
        <v>-0.16516081434200208</v>
      </c>
      <c r="F81" s="36">
        <v>-0.15804536198818897</v>
      </c>
      <c r="G81" s="36">
        <v>-0.15321657631423791</v>
      </c>
      <c r="H81" s="36">
        <v>-1.0163540826366097E-2</v>
      </c>
      <c r="I81" s="36">
        <v>6.3698113961672036E-3</v>
      </c>
      <c r="J81" s="36">
        <v>-8.9754242782946869E-3</v>
      </c>
      <c r="K81" s="36">
        <v>2.090839922613057E-2</v>
      </c>
      <c r="L81" s="36">
        <v>-5.6606370248042043E-3</v>
      </c>
      <c r="M81" s="36">
        <v>4.1494904737046983E-3</v>
      </c>
      <c r="N81" s="36">
        <v>-1.4838287945918807E-2</v>
      </c>
      <c r="O81" s="36">
        <v>-1.43024046140945E-2</v>
      </c>
      <c r="P81" s="36">
        <v>-7.124961876365854E-3</v>
      </c>
      <c r="Q81" s="36">
        <v>-7.8055656841200432E-3</v>
      </c>
      <c r="R81" s="36">
        <v>3.3720925623507213E-3</v>
      </c>
      <c r="S81" s="36">
        <v>1.0753884821183163E-2</v>
      </c>
      <c r="T81" s="36">
        <v>6.8577096762693267E-5</v>
      </c>
      <c r="U81" s="36">
        <v>1.7577612385889754E-2</v>
      </c>
      <c r="V81" s="36">
        <v>2.5876331340153281E-3</v>
      </c>
      <c r="W81" s="36">
        <v>-5.1243915604387048E-3</v>
      </c>
      <c r="X81" s="36">
        <v>9.782441226997101E-3</v>
      </c>
      <c r="Y81" s="36">
        <v>-4.1693635301823934E-3</v>
      </c>
      <c r="Z81" s="36">
        <v>2.4478255119605419E-3</v>
      </c>
      <c r="AA81" s="36">
        <v>1.0914851575993048E-4</v>
      </c>
      <c r="AB81" s="36">
        <v>6.3222642279312982E-3</v>
      </c>
      <c r="AC81" s="36">
        <v>3.7344316181785668E-3</v>
      </c>
      <c r="AD81" s="36">
        <v>3.3050285114980004E-3</v>
      </c>
      <c r="AE81" s="36">
        <v>-3.3597237862159966E-3</v>
      </c>
      <c r="AF81" s="36">
        <v>7.2773221922402075E-5</v>
      </c>
    </row>
    <row r="82" spans="1:32">
      <c r="A82" s="34" t="s">
        <v>1409</v>
      </c>
      <c r="B82" s="34" t="s">
        <v>1328</v>
      </c>
      <c r="C82" s="34" t="s">
        <v>1329</v>
      </c>
      <c r="D82" s="35">
        <v>0.25</v>
      </c>
      <c r="E82" s="36">
        <v>-0.13647465439084255</v>
      </c>
      <c r="F82" s="36">
        <v>-0.18645868621015649</v>
      </c>
      <c r="G82" s="36">
        <v>-0.13025993520525278</v>
      </c>
      <c r="H82" s="36">
        <v>-3.3392269860679752E-2</v>
      </c>
      <c r="I82" s="36">
        <v>-3.4132246069530338E-2</v>
      </c>
      <c r="J82" s="36">
        <v>-2.0956868589653586E-2</v>
      </c>
      <c r="K82" s="36">
        <v>-8.5554441166040517E-3</v>
      </c>
      <c r="L82" s="36">
        <v>2.393570127428031E-3</v>
      </c>
      <c r="M82" s="36">
        <v>5.6726649646092996E-3</v>
      </c>
      <c r="N82" s="36">
        <v>-3.0794503200064048E-4</v>
      </c>
      <c r="O82" s="36">
        <v>4.0914185771680307E-3</v>
      </c>
      <c r="P82" s="36">
        <v>1.2142304845060216E-7</v>
      </c>
      <c r="Q82" s="36">
        <v>-1.4337600577184351E-2</v>
      </c>
      <c r="R82" s="36">
        <v>7.7933048283779002E-3</v>
      </c>
      <c r="S82" s="36">
        <v>1.446404457425712E-2</v>
      </c>
      <c r="T82" s="36">
        <v>-1.3943351517900499E-3</v>
      </c>
      <c r="U82" s="36">
        <v>1.3690882434605291E-2</v>
      </c>
      <c r="V82" s="36">
        <v>8.7116650062242056E-3</v>
      </c>
      <c r="W82" s="36">
        <v>-5.1961935759222266E-3</v>
      </c>
      <c r="X82" s="36">
        <v>5.2448236947969006E-3</v>
      </c>
      <c r="Y82" s="36">
        <v>8.1314663314994533E-3</v>
      </c>
      <c r="Z82" s="36">
        <v>7.2995004497904158E-4</v>
      </c>
      <c r="AA82" s="36">
        <v>-5.4052240968874179E-4</v>
      </c>
      <c r="AB82" s="36">
        <v>-4.075633274183677E-3</v>
      </c>
      <c r="AC82" s="36">
        <v>6.2880808845100055E-4</v>
      </c>
      <c r="AD82" s="36">
        <v>-3.7389108325418187E-4</v>
      </c>
      <c r="AE82" s="36">
        <v>3.542092172645422E-3</v>
      </c>
      <c r="AF82" s="36">
        <v>-2.7118252166611497E-3</v>
      </c>
    </row>
    <row r="83" spans="1:32">
      <c r="A83" s="34" t="s">
        <v>1410</v>
      </c>
      <c r="B83" s="34" t="s">
        <v>1328</v>
      </c>
      <c r="C83" s="34" t="s">
        <v>1329</v>
      </c>
      <c r="D83" s="35">
        <v>0.33333333333333331</v>
      </c>
      <c r="E83" s="36">
        <v>-0.13785917470383083</v>
      </c>
      <c r="F83" s="36">
        <v>-0.25546229387127556</v>
      </c>
      <c r="G83" s="36">
        <v>2.4735746943908728E-2</v>
      </c>
      <c r="H83" s="36">
        <v>-1.1505306693705138E-2</v>
      </c>
      <c r="I83" s="36">
        <v>-8.4528680548892274E-2</v>
      </c>
      <c r="J83" s="36">
        <v>-1.6478753405860441E-2</v>
      </c>
      <c r="K83" s="36">
        <v>-4.3514436771990139E-3</v>
      </c>
      <c r="L83" s="36">
        <v>-6.4608118356291929E-3</v>
      </c>
      <c r="M83" s="36">
        <v>3.4508659294384919E-3</v>
      </c>
      <c r="N83" s="36">
        <v>-5.1343957556142326E-3</v>
      </c>
      <c r="O83" s="36">
        <v>1.1787942355101317E-2</v>
      </c>
      <c r="P83" s="36">
        <v>9.0141146930199072E-3</v>
      </c>
      <c r="Q83" s="36">
        <v>-2.392167610406885E-2</v>
      </c>
      <c r="R83" s="36">
        <v>3.4484992805830458E-3</v>
      </c>
      <c r="S83" s="36">
        <v>2.8009932061217966E-3</v>
      </c>
      <c r="T83" s="36">
        <v>-2.1095494671447943E-3</v>
      </c>
      <c r="U83" s="36">
        <v>1.0358607675967066E-2</v>
      </c>
      <c r="V83" s="36">
        <v>-5.3388803771344988E-3</v>
      </c>
      <c r="W83" s="36">
        <v>1.5593646611062778E-2</v>
      </c>
      <c r="X83" s="36">
        <v>-2.9237517965300572E-3</v>
      </c>
      <c r="Y83" s="36">
        <v>-9.1077337520729003E-3</v>
      </c>
      <c r="Z83" s="36">
        <v>1.4836733654946095E-2</v>
      </c>
      <c r="AA83" s="36">
        <v>3.0508864903320953E-3</v>
      </c>
      <c r="AB83" s="36">
        <v>7.5342565880787502E-3</v>
      </c>
      <c r="AC83" s="36">
        <v>-7.0453623490419675E-3</v>
      </c>
      <c r="AD83" s="36">
        <v>-5.7025747235416591E-3</v>
      </c>
      <c r="AE83" s="36">
        <v>-2.4635677075165239E-3</v>
      </c>
      <c r="AF83" s="36">
        <v>-3.6454953786683054E-4</v>
      </c>
    </row>
    <row r="84" spans="1:32">
      <c r="A84" s="34" t="s">
        <v>1411</v>
      </c>
      <c r="B84" s="34" t="s">
        <v>1328</v>
      </c>
      <c r="C84" s="34" t="s">
        <v>1329</v>
      </c>
      <c r="D84" s="35">
        <v>0.33333333333333331</v>
      </c>
      <c r="E84" s="36">
        <v>-8.1447425026790074E-2</v>
      </c>
      <c r="F84" s="36">
        <v>-0.17745521313130824</v>
      </c>
      <c r="G84" s="36">
        <v>-6.4747892217606157E-2</v>
      </c>
      <c r="H84" s="36">
        <v>-7.1263422444985805E-2</v>
      </c>
      <c r="I84" s="36">
        <v>-0.11087662740358678</v>
      </c>
      <c r="J84" s="36">
        <v>-1.2888613222351111E-3</v>
      </c>
      <c r="K84" s="36">
        <v>-5.2400509216151822E-3</v>
      </c>
      <c r="L84" s="36">
        <v>-8.4453940742223906E-3</v>
      </c>
      <c r="M84" s="36">
        <v>3.3193894320513312E-2</v>
      </c>
      <c r="N84" s="36">
        <v>-3.8857909743289766E-2</v>
      </c>
      <c r="O84" s="36">
        <v>-7.8668162640832019E-3</v>
      </c>
      <c r="P84" s="36">
        <v>5.8015866173026917E-3</v>
      </c>
      <c r="Q84" s="36">
        <v>-8.0040117083866498E-3</v>
      </c>
      <c r="R84" s="36">
        <v>1.5244915522549267E-3</v>
      </c>
      <c r="S84" s="36">
        <v>1.4021134055266308E-2</v>
      </c>
      <c r="T84" s="36">
        <v>2.6144063782854898E-3</v>
      </c>
      <c r="U84" s="36">
        <v>-1.5205887946814649E-2</v>
      </c>
      <c r="V84" s="36">
        <v>1.0659822698857529E-3</v>
      </c>
      <c r="W84" s="36">
        <v>2.8280787604362755E-4</v>
      </c>
      <c r="X84" s="36">
        <v>1.2481704509232497E-3</v>
      </c>
      <c r="Y84" s="36">
        <v>-7.1059237754252254E-4</v>
      </c>
      <c r="Z84" s="36">
        <v>6.5012921195378237E-3</v>
      </c>
      <c r="AA84" s="36">
        <v>-4.6882209299196967E-3</v>
      </c>
      <c r="AB84" s="36">
        <v>4.0869475634101168E-3</v>
      </c>
      <c r="AC84" s="36">
        <v>2.0584118705632344E-3</v>
      </c>
      <c r="AD84" s="36">
        <v>-3.8319779986137432E-3</v>
      </c>
      <c r="AE84" s="36">
        <v>-4.0550085008836511E-3</v>
      </c>
      <c r="AF84" s="36">
        <v>2.4526028926979393E-3</v>
      </c>
    </row>
    <row r="85" spans="1:32">
      <c r="A85" s="34" t="s">
        <v>1412</v>
      </c>
      <c r="B85" s="34" t="s">
        <v>1328</v>
      </c>
      <c r="C85" s="34" t="s">
        <v>1329</v>
      </c>
      <c r="D85" s="35">
        <v>0.41666666666666669</v>
      </c>
      <c r="E85" s="36">
        <v>-0.18793001446815752</v>
      </c>
      <c r="F85" s="36">
        <v>-6.1267507160493145E-2</v>
      </c>
      <c r="G85" s="36">
        <v>0.12556844612778328</v>
      </c>
      <c r="H85" s="36">
        <v>-7.1602912653095069E-2</v>
      </c>
      <c r="I85" s="36">
        <v>-6.8107562408859304E-2</v>
      </c>
      <c r="J85" s="36">
        <v>-1.0845811463128525E-2</v>
      </c>
      <c r="K85" s="36">
        <v>-2.1844432309478228E-2</v>
      </c>
      <c r="L85" s="36">
        <v>6.2015855913338698E-3</v>
      </c>
      <c r="M85" s="36">
        <v>-1.6620756640019206E-3</v>
      </c>
      <c r="N85" s="36">
        <v>-2.2981410270743508E-2</v>
      </c>
      <c r="O85" s="36">
        <v>-6.9083390571673909E-3</v>
      </c>
      <c r="P85" s="36">
        <v>1.7989771059420622E-3</v>
      </c>
      <c r="Q85" s="36">
        <v>-4.1496056341440123E-3</v>
      </c>
      <c r="R85" s="36">
        <v>5.1624471967414267E-3</v>
      </c>
      <c r="S85" s="36">
        <v>2.9397162549222844E-3</v>
      </c>
      <c r="T85" s="36">
        <v>-1.4720932502032984E-2</v>
      </c>
      <c r="U85" s="36">
        <v>2.3523040976059745E-2</v>
      </c>
      <c r="V85" s="36">
        <v>9.4828372501115372E-4</v>
      </c>
      <c r="W85" s="36">
        <v>3.0935018975695367E-3</v>
      </c>
      <c r="X85" s="36">
        <v>-4.5746466160278216E-3</v>
      </c>
      <c r="Y85" s="36">
        <v>-4.4747245824877189E-3</v>
      </c>
      <c r="Z85" s="36">
        <v>5.822917811767565E-3</v>
      </c>
      <c r="AA85" s="36">
        <v>1.3631610057224343E-3</v>
      </c>
      <c r="AB85" s="36">
        <v>-1.1405648947168468E-3</v>
      </c>
      <c r="AC85" s="36">
        <v>-1.0463476627027858E-2</v>
      </c>
      <c r="AD85" s="36">
        <v>-4.2005142137159085E-3</v>
      </c>
      <c r="AE85" s="36">
        <v>1.9056982449453875E-3</v>
      </c>
      <c r="AF85" s="36">
        <v>-3.8702804869399014E-3</v>
      </c>
    </row>
    <row r="86" spans="1:32">
      <c r="A86" s="34" t="s">
        <v>1413</v>
      </c>
      <c r="B86" s="34" t="s">
        <v>1328</v>
      </c>
      <c r="C86" s="34" t="s">
        <v>1329</v>
      </c>
      <c r="D86" s="35">
        <v>0.41666666666666669</v>
      </c>
      <c r="E86" s="36">
        <v>-0.1736506697743968</v>
      </c>
      <c r="F86" s="36">
        <v>-0.14477049680751658</v>
      </c>
      <c r="G86" s="36">
        <v>0.16879287207246058</v>
      </c>
      <c r="H86" s="36">
        <v>-4.26171789506503E-2</v>
      </c>
      <c r="I86" s="36">
        <v>-6.9686718892607843E-2</v>
      </c>
      <c r="J86" s="36">
        <v>-8.0299198213630796E-5</v>
      </c>
      <c r="K86" s="36">
        <v>4.6229192989275395E-3</v>
      </c>
      <c r="L86" s="36">
        <v>6.6286077442526117E-3</v>
      </c>
      <c r="M86" s="36">
        <v>1.2147996789226618E-2</v>
      </c>
      <c r="N86" s="36">
        <v>-2.8674504980422268E-2</v>
      </c>
      <c r="O86" s="36">
        <v>-1.9768064496943263E-2</v>
      </c>
      <c r="P86" s="36">
        <v>3.033486185898404E-3</v>
      </c>
      <c r="Q86" s="36">
        <v>-2.0028773397758061E-3</v>
      </c>
      <c r="R86" s="36">
        <v>-5.3001613509816078E-3</v>
      </c>
      <c r="S86" s="36">
        <v>-6.4548055727148548E-3</v>
      </c>
      <c r="T86" s="36">
        <v>-9.059680737422764E-3</v>
      </c>
      <c r="U86" s="36">
        <v>-3.4059492285788864E-3</v>
      </c>
      <c r="V86" s="36">
        <v>-1.8907283666706002E-4</v>
      </c>
      <c r="W86" s="36">
        <v>-5.938452860438901E-3</v>
      </c>
      <c r="X86" s="36">
        <v>-1.9392776264453558E-3</v>
      </c>
      <c r="Y86" s="36">
        <v>5.7263341150524489E-3</v>
      </c>
      <c r="Z86" s="36">
        <v>5.3388667445414912E-3</v>
      </c>
      <c r="AA86" s="36">
        <v>-1.0435076921360301E-4</v>
      </c>
      <c r="AB86" s="36">
        <v>2.4608215558673432E-3</v>
      </c>
      <c r="AC86" s="36">
        <v>-6.0805267306482417E-3</v>
      </c>
      <c r="AD86" s="36">
        <v>-2.0429977956146813E-3</v>
      </c>
      <c r="AE86" s="36">
        <v>1.3099721382106122E-3</v>
      </c>
      <c r="AF86" s="36">
        <v>-6.1597987078211504E-4</v>
      </c>
    </row>
    <row r="87" spans="1:32">
      <c r="A87" s="34" t="s">
        <v>1414</v>
      </c>
      <c r="B87" s="34" t="s">
        <v>1328</v>
      </c>
      <c r="C87" s="34" t="s">
        <v>1342</v>
      </c>
      <c r="D87" s="35">
        <v>0</v>
      </c>
      <c r="E87" s="36">
        <v>-0.1317203985596252</v>
      </c>
      <c r="F87" s="36">
        <v>-0.30238987848638227</v>
      </c>
      <c r="G87" s="36">
        <v>-0.15991078936653289</v>
      </c>
      <c r="H87" s="36">
        <v>1.6591460015412507E-2</v>
      </c>
      <c r="I87" s="36">
        <v>5.10375274466838E-2</v>
      </c>
      <c r="J87" s="36">
        <v>2.1284732911228377E-3</v>
      </c>
      <c r="K87" s="36">
        <v>8.4371924133281844E-5</v>
      </c>
      <c r="L87" s="36">
        <v>-1.0866087042487236E-2</v>
      </c>
      <c r="M87" s="36">
        <v>-1.1590968455908769E-3</v>
      </c>
      <c r="N87" s="36">
        <v>2.427936126134642E-2</v>
      </c>
      <c r="O87" s="36">
        <v>-2.7403345394100196E-2</v>
      </c>
      <c r="P87" s="36">
        <v>-2.4581775636098939E-5</v>
      </c>
      <c r="Q87" s="36">
        <v>6.0608822223665497E-3</v>
      </c>
      <c r="R87" s="36">
        <v>3.47314886158912E-3</v>
      </c>
      <c r="S87" s="36">
        <v>-1.2665233732961887E-2</v>
      </c>
      <c r="T87" s="36">
        <v>3.045366702982917E-3</v>
      </c>
      <c r="U87" s="36">
        <v>-4.5839618334519838E-3</v>
      </c>
      <c r="V87" s="36">
        <v>4.7657026523801787E-3</v>
      </c>
      <c r="W87" s="36">
        <v>2.2949692746750027E-2</v>
      </c>
      <c r="X87" s="36">
        <v>-2.754302329963198E-3</v>
      </c>
      <c r="Y87" s="36">
        <v>3.7535584285431521E-3</v>
      </c>
      <c r="Z87" s="36">
        <v>2.5915286660079364E-3</v>
      </c>
      <c r="AA87" s="36">
        <v>5.4859643864369773E-3</v>
      </c>
      <c r="AB87" s="36">
        <v>3.0535848877779911E-3</v>
      </c>
      <c r="AC87" s="36">
        <v>-1.0823420663092517E-3</v>
      </c>
      <c r="AD87" s="36">
        <v>-9.2902280727927419E-4</v>
      </c>
      <c r="AE87" s="36">
        <v>1.4977697912160759E-3</v>
      </c>
      <c r="AF87" s="36">
        <v>7.2914189842021349E-5</v>
      </c>
    </row>
    <row r="88" spans="1:32">
      <c r="A88" s="34" t="s">
        <v>1415</v>
      </c>
      <c r="B88" s="34" t="s">
        <v>1328</v>
      </c>
      <c r="C88" s="34" t="s">
        <v>1342</v>
      </c>
      <c r="D88" s="35">
        <v>0</v>
      </c>
      <c r="E88" s="36">
        <v>-0.19434417887536892</v>
      </c>
      <c r="F88" s="36">
        <v>-0.29777459697518499</v>
      </c>
      <c r="G88" s="36">
        <v>-0.10707732610543706</v>
      </c>
      <c r="H88" s="36">
        <v>1.6864816388967769E-2</v>
      </c>
      <c r="I88" s="36">
        <v>-8.4304071117324519E-2</v>
      </c>
      <c r="J88" s="36">
        <v>-2.1557230768403806E-2</v>
      </c>
      <c r="K88" s="36">
        <v>4.2838655369384769E-2</v>
      </c>
      <c r="L88" s="36">
        <v>3.806774681336382E-2</v>
      </c>
      <c r="M88" s="36">
        <v>-5.6962505246813989E-3</v>
      </c>
      <c r="N88" s="36">
        <v>1.1718725405144575E-2</v>
      </c>
      <c r="O88" s="36">
        <v>-5.5093868416728042E-3</v>
      </c>
      <c r="P88" s="36">
        <v>-7.1320071503187801E-3</v>
      </c>
      <c r="Q88" s="36">
        <v>3.7779630927427103E-3</v>
      </c>
      <c r="R88" s="36">
        <v>-6.066262777222566E-3</v>
      </c>
      <c r="S88" s="36">
        <v>4.0735098075087156E-3</v>
      </c>
      <c r="T88" s="36">
        <v>-1.2512038757770625E-2</v>
      </c>
      <c r="U88" s="36">
        <v>8.4118696404257912E-3</v>
      </c>
      <c r="V88" s="36">
        <v>1.6712793887116819E-3</v>
      </c>
      <c r="W88" s="36">
        <v>7.2182505590461807E-3</v>
      </c>
      <c r="X88" s="36">
        <v>5.1295811587979533E-3</v>
      </c>
      <c r="Y88" s="36">
        <v>3.7935225329161579E-3</v>
      </c>
      <c r="Z88" s="36">
        <v>2.038105857664087E-3</v>
      </c>
      <c r="AA88" s="36">
        <v>-2.171781482671139E-3</v>
      </c>
      <c r="AB88" s="36">
        <v>1.2424162556383575E-2</v>
      </c>
      <c r="AC88" s="36">
        <v>5.9112513622493435E-3</v>
      </c>
      <c r="AD88" s="36">
        <v>4.849457510481851E-3</v>
      </c>
      <c r="AE88" s="36">
        <v>7.0708041233407794E-3</v>
      </c>
      <c r="AF88" s="36">
        <v>-2.599778812115421E-3</v>
      </c>
    </row>
    <row r="89" spans="1:32">
      <c r="A89" s="34" t="s">
        <v>1416</v>
      </c>
      <c r="B89" s="34" t="s">
        <v>1328</v>
      </c>
      <c r="C89" s="34" t="s">
        <v>1342</v>
      </c>
      <c r="D89" s="35">
        <v>8.3333333333333329E-2</v>
      </c>
      <c r="E89" s="36">
        <v>-0.16237763807798691</v>
      </c>
      <c r="F89" s="36">
        <v>-0.28332260002574516</v>
      </c>
      <c r="G89" s="36">
        <v>-0.1443784593010852</v>
      </c>
      <c r="H89" s="36">
        <v>2.4414641793949251E-3</v>
      </c>
      <c r="I89" s="36">
        <v>-7.0016386523007165E-2</v>
      </c>
      <c r="J89" s="36">
        <v>-1.1681165793323726E-2</v>
      </c>
      <c r="K89" s="36">
        <v>5.7737323328843855E-2</v>
      </c>
      <c r="L89" s="36">
        <v>0.13479713175661487</v>
      </c>
      <c r="M89" s="36">
        <v>3.829583156252655E-3</v>
      </c>
      <c r="N89" s="36">
        <v>1.5007540558830249E-2</v>
      </c>
      <c r="O89" s="36">
        <v>-1.5169431973749958E-2</v>
      </c>
      <c r="P89" s="36">
        <v>-2.4208709769032562E-2</v>
      </c>
      <c r="Q89" s="36">
        <v>-4.5091340729291607E-3</v>
      </c>
      <c r="R89" s="36">
        <v>1.220598295718538E-3</v>
      </c>
      <c r="S89" s="36">
        <v>1.1465714465975631E-2</v>
      </c>
      <c r="T89" s="36">
        <v>1.573758984645602E-3</v>
      </c>
      <c r="U89" s="36">
        <v>3.3159097241754502E-3</v>
      </c>
      <c r="V89" s="36">
        <v>-5.5432184525231734E-3</v>
      </c>
      <c r="W89" s="36">
        <v>-3.3858357614011004E-3</v>
      </c>
      <c r="X89" s="36">
        <v>-3.347969402563889E-3</v>
      </c>
      <c r="Y89" s="36">
        <v>8.92001703392006E-3</v>
      </c>
      <c r="Z89" s="36">
        <v>-6.860682156978601E-3</v>
      </c>
      <c r="AA89" s="36">
        <v>-3.7829590846121452E-3</v>
      </c>
      <c r="AB89" s="36">
        <v>2.0440130588693789E-3</v>
      </c>
      <c r="AC89" s="36">
        <v>4.3690872622733148E-3</v>
      </c>
      <c r="AD89" s="36">
        <v>3.0610582730158571E-3</v>
      </c>
      <c r="AE89" s="36">
        <v>4.67207986545782E-3</v>
      </c>
      <c r="AF89" s="36">
        <v>2.3554312683456624E-3</v>
      </c>
    </row>
    <row r="90" spans="1:32">
      <c r="A90" s="34" t="s">
        <v>1417</v>
      </c>
      <c r="B90" s="34" t="s">
        <v>1328</v>
      </c>
      <c r="C90" s="34" t="s">
        <v>1342</v>
      </c>
      <c r="D90" s="35">
        <v>8.3333333333333329E-2</v>
      </c>
      <c r="E90" s="36">
        <v>-0.1118589355480126</v>
      </c>
      <c r="F90" s="36">
        <v>-0.24360258666383677</v>
      </c>
      <c r="G90" s="36">
        <v>-0.15423112725593383</v>
      </c>
      <c r="H90" s="36">
        <v>2.3521444042932306E-2</v>
      </c>
      <c r="I90" s="36">
        <v>6.7047263423687053E-2</v>
      </c>
      <c r="J90" s="36">
        <v>6.3925075973929081E-3</v>
      </c>
      <c r="K90" s="36">
        <v>2.2997774824952678E-2</v>
      </c>
      <c r="L90" s="36">
        <v>-2.1494114433609434E-3</v>
      </c>
      <c r="M90" s="36">
        <v>1.5590511398611413E-2</v>
      </c>
      <c r="N90" s="36">
        <v>6.6817366925993652E-4</v>
      </c>
      <c r="O90" s="36">
        <v>-1.2630003337991743E-2</v>
      </c>
      <c r="P90" s="36">
        <v>5.4386267129860819E-3</v>
      </c>
      <c r="Q90" s="36">
        <v>1.9486940594916687E-3</v>
      </c>
      <c r="R90" s="36">
        <v>5.5818083522322735E-3</v>
      </c>
      <c r="S90" s="36">
        <v>3.1889568289334251E-3</v>
      </c>
      <c r="T90" s="36">
        <v>9.7283859534844563E-4</v>
      </c>
      <c r="U90" s="36">
        <v>-3.1803355779968655E-3</v>
      </c>
      <c r="V90" s="36">
        <v>8.528700472243202E-4</v>
      </c>
      <c r="W90" s="36">
        <v>6.1488808231207155E-3</v>
      </c>
      <c r="X90" s="36">
        <v>-5.538986630222959E-3</v>
      </c>
      <c r="Y90" s="36">
        <v>-2.4822622657607297E-3</v>
      </c>
      <c r="Z90" s="36">
        <v>-2.3587413478481818E-3</v>
      </c>
      <c r="AA90" s="36">
        <v>1.2267123474072063E-3</v>
      </c>
      <c r="AB90" s="36">
        <v>1.4481233341179889E-3</v>
      </c>
      <c r="AC90" s="36">
        <v>-3.2419985311801292E-3</v>
      </c>
      <c r="AD90" s="36">
        <v>4.9902100022373487E-4</v>
      </c>
      <c r="AE90" s="36">
        <v>-5.0330022573364477E-5</v>
      </c>
      <c r="AF90" s="36">
        <v>-4.1499347788395233E-3</v>
      </c>
    </row>
    <row r="91" spans="1:32">
      <c r="A91" s="34" t="s">
        <v>1418</v>
      </c>
      <c r="B91" s="34" t="s">
        <v>1328</v>
      </c>
      <c r="C91" s="34" t="s">
        <v>1342</v>
      </c>
      <c r="D91" s="35">
        <v>0.16666666666666666</v>
      </c>
      <c r="E91" s="36">
        <v>-0.11906150421588044</v>
      </c>
      <c r="F91" s="36">
        <v>-0.25340359620669017</v>
      </c>
      <c r="G91" s="36">
        <v>-0.21085846260330551</v>
      </c>
      <c r="H91" s="36">
        <v>-3.876168959757733E-2</v>
      </c>
      <c r="I91" s="36">
        <v>-4.3856457730414015E-2</v>
      </c>
      <c r="J91" s="36">
        <v>-2.7136791300682054E-3</v>
      </c>
      <c r="K91" s="36">
        <v>-3.7063541677987313E-3</v>
      </c>
      <c r="L91" s="36">
        <v>-1.3510968465394211E-2</v>
      </c>
      <c r="M91" s="36">
        <v>2.0035493783366318E-2</v>
      </c>
      <c r="N91" s="36">
        <v>-2.6952347493720136E-3</v>
      </c>
      <c r="O91" s="36">
        <v>4.341945274912478E-3</v>
      </c>
      <c r="P91" s="36">
        <v>3.7682108042502065E-3</v>
      </c>
      <c r="Q91" s="36">
        <v>-9.9338695395457168E-3</v>
      </c>
      <c r="R91" s="36">
        <v>-2.3093697194823725E-3</v>
      </c>
      <c r="S91" s="36">
        <v>3.2943824743428083E-3</v>
      </c>
      <c r="T91" s="36">
        <v>-1.0446379291920563E-2</v>
      </c>
      <c r="U91" s="36">
        <v>7.796684908060238E-3</v>
      </c>
      <c r="V91" s="36">
        <v>4.2364517117366822E-3</v>
      </c>
      <c r="W91" s="36">
        <v>-1.2108128221127638E-2</v>
      </c>
      <c r="X91" s="36">
        <v>5.1634833765364679E-5</v>
      </c>
      <c r="Y91" s="36">
        <v>-1.9654872184322544E-4</v>
      </c>
      <c r="Z91" s="36">
        <v>-4.1591924023754046E-3</v>
      </c>
      <c r="AA91" s="36">
        <v>-4.6130880617110143E-3</v>
      </c>
      <c r="AB91" s="36">
        <v>9.8687341158590737E-4</v>
      </c>
      <c r="AC91" s="36">
        <v>-2.9111659421930986E-3</v>
      </c>
      <c r="AD91" s="36">
        <v>-3.0771029116802608E-3</v>
      </c>
      <c r="AE91" s="36">
        <v>3.2853272496436215E-3</v>
      </c>
      <c r="AF91" s="36">
        <v>4.6296459089792434E-3</v>
      </c>
    </row>
    <row r="92" spans="1:32">
      <c r="A92" s="34" t="s">
        <v>1419</v>
      </c>
      <c r="B92" s="34" t="s">
        <v>1328</v>
      </c>
      <c r="C92" s="34" t="s">
        <v>1342</v>
      </c>
      <c r="D92" s="35">
        <v>0.16666666666666666</v>
      </c>
      <c r="E92" s="36">
        <v>-0.14710187173998926</v>
      </c>
      <c r="F92" s="36">
        <v>-0.30138836478299336</v>
      </c>
      <c r="G92" s="36">
        <v>-9.4094668302657822E-2</v>
      </c>
      <c r="H92" s="36">
        <v>5.1094102362381648E-2</v>
      </c>
      <c r="I92" s="36">
        <v>8.5861115091812587E-2</v>
      </c>
      <c r="J92" s="36">
        <v>-1.2033082191946251E-3</v>
      </c>
      <c r="K92" s="36">
        <v>2.4910061366565421E-2</v>
      </c>
      <c r="L92" s="36">
        <v>-1.6815258382174465E-2</v>
      </c>
      <c r="M92" s="36">
        <v>4.023266112405461E-3</v>
      </c>
      <c r="N92" s="36">
        <v>3.9155966873996542E-2</v>
      </c>
      <c r="O92" s="36">
        <v>-2.0060017281038144E-2</v>
      </c>
      <c r="P92" s="36">
        <v>9.2059228139554951E-3</v>
      </c>
      <c r="Q92" s="36">
        <v>4.5321229362023921E-3</v>
      </c>
      <c r="R92" s="36">
        <v>2.0724220513906991E-2</v>
      </c>
      <c r="S92" s="36">
        <v>-2.7157971830218189E-3</v>
      </c>
      <c r="T92" s="36">
        <v>-5.4357529530570173E-3</v>
      </c>
      <c r="U92" s="36">
        <v>1.1505003023061003E-2</v>
      </c>
      <c r="V92" s="36">
        <v>6.3691559018850636E-3</v>
      </c>
      <c r="W92" s="36">
        <v>2.2182433223509918E-3</v>
      </c>
      <c r="X92" s="36">
        <v>3.9876981903885361E-3</v>
      </c>
      <c r="Y92" s="36">
        <v>3.7714967463204616E-3</v>
      </c>
      <c r="Z92" s="36">
        <v>4.7104124114114724E-3</v>
      </c>
      <c r="AA92" s="36">
        <v>-6.3119105975947625E-5</v>
      </c>
      <c r="AB92" s="36">
        <v>3.5943098451949934E-3</v>
      </c>
      <c r="AC92" s="36">
        <v>-9.0547882225549201E-3</v>
      </c>
      <c r="AD92" s="36">
        <v>-1.5865959278598552E-3</v>
      </c>
      <c r="AE92" s="36">
        <v>-2.2187506865926673E-4</v>
      </c>
      <c r="AF92" s="36">
        <v>-5.2325234110683714E-3</v>
      </c>
    </row>
    <row r="93" spans="1:32">
      <c r="A93" s="34" t="s">
        <v>1420</v>
      </c>
      <c r="B93" s="34" t="s">
        <v>1328</v>
      </c>
      <c r="C93" s="34" t="s">
        <v>1342</v>
      </c>
      <c r="D93" s="35">
        <v>0.25</v>
      </c>
      <c r="E93" s="36">
        <v>-0.14776484592670339</v>
      </c>
      <c r="F93" s="36">
        <v>-0.28397907335121042</v>
      </c>
      <c r="G93" s="36">
        <v>-1.9938180039077245E-2</v>
      </c>
      <c r="H93" s="36">
        <v>1.5799631574130227E-2</v>
      </c>
      <c r="I93" s="36">
        <v>4.6571195305172286E-2</v>
      </c>
      <c r="J93" s="36">
        <v>-5.1407678872914149E-3</v>
      </c>
      <c r="K93" s="36">
        <v>-2.4170066481180936E-2</v>
      </c>
      <c r="L93" s="36">
        <v>-5.1225325823692075E-2</v>
      </c>
      <c r="M93" s="36">
        <v>-9.2959562011615589E-3</v>
      </c>
      <c r="N93" s="36">
        <v>2.7179947085471133E-2</v>
      </c>
      <c r="O93" s="36">
        <v>-2.1589178390907272E-2</v>
      </c>
      <c r="P93" s="36">
        <v>5.7766630240335829E-3</v>
      </c>
      <c r="Q93" s="36">
        <v>-9.1893003095538297E-3</v>
      </c>
      <c r="R93" s="36">
        <v>5.7334636319685212E-3</v>
      </c>
      <c r="S93" s="36">
        <v>-2.4925526718715497E-2</v>
      </c>
      <c r="T93" s="36">
        <v>4.6526760325844184E-3</v>
      </c>
      <c r="U93" s="36">
        <v>6.4456542922173331E-3</v>
      </c>
      <c r="V93" s="36">
        <v>1.2729225236231233E-3</v>
      </c>
      <c r="W93" s="36">
        <v>7.3411593929113466E-3</v>
      </c>
      <c r="X93" s="36">
        <v>-6.2397630894209825E-3</v>
      </c>
      <c r="Y93" s="36">
        <v>4.2478420783623929E-3</v>
      </c>
      <c r="Z93" s="36">
        <v>7.128149692471053E-3</v>
      </c>
      <c r="AA93" s="36">
        <v>1.100999311864904E-3</v>
      </c>
      <c r="AB93" s="36">
        <v>-2.5065450981172008E-3</v>
      </c>
      <c r="AC93" s="36">
        <v>-7.5608215502787762E-3</v>
      </c>
      <c r="AD93" s="36">
        <v>1.6919496299914742E-4</v>
      </c>
      <c r="AE93" s="36">
        <v>-1.9578453200208993E-3</v>
      </c>
      <c r="AF93" s="36">
        <v>-4.6165909146235435E-4</v>
      </c>
    </row>
    <row r="94" spans="1:32">
      <c r="A94" s="34" t="s">
        <v>1421</v>
      </c>
      <c r="B94" s="34" t="s">
        <v>1328</v>
      </c>
      <c r="C94" s="34" t="s">
        <v>1342</v>
      </c>
      <c r="D94" s="35">
        <v>0.25</v>
      </c>
      <c r="E94" s="36">
        <v>-0.11357998795227958</v>
      </c>
      <c r="F94" s="36">
        <v>-0.26602195931444228</v>
      </c>
      <c r="G94" s="36">
        <v>-0.144157236253904</v>
      </c>
      <c r="H94" s="36">
        <v>3.0469352491958E-2</v>
      </c>
      <c r="I94" s="36">
        <v>-1.3709048267079358E-2</v>
      </c>
      <c r="J94" s="36">
        <v>-2.2746469149882834E-2</v>
      </c>
      <c r="K94" s="36">
        <v>3.413826679388185E-2</v>
      </c>
      <c r="L94" s="36">
        <v>4.9098180032151086E-3</v>
      </c>
      <c r="M94" s="36">
        <v>1.7682523774373505E-2</v>
      </c>
      <c r="N94" s="36">
        <v>-8.3343300482768281E-4</v>
      </c>
      <c r="O94" s="36">
        <v>2.4313173243788767E-2</v>
      </c>
      <c r="P94" s="36">
        <v>6.9854349035014304E-3</v>
      </c>
      <c r="Q94" s="36">
        <v>-2.1220986900421041E-2</v>
      </c>
      <c r="R94" s="36">
        <v>1.7831635819369199E-2</v>
      </c>
      <c r="S94" s="36">
        <v>1.1973716146792416E-2</v>
      </c>
      <c r="T94" s="36">
        <v>1.0208790160514739E-2</v>
      </c>
      <c r="U94" s="36">
        <v>1.2083641504473676E-2</v>
      </c>
      <c r="V94" s="36">
        <v>3.2342871774160768E-3</v>
      </c>
      <c r="W94" s="36">
        <v>-2.0300762677565089E-4</v>
      </c>
      <c r="X94" s="36">
        <v>-1.3373713011556014E-2</v>
      </c>
      <c r="Y94" s="36">
        <v>4.4022968268816205E-3</v>
      </c>
      <c r="Z94" s="36">
        <v>6.2825046149091474E-3</v>
      </c>
      <c r="AA94" s="36">
        <v>1.0110386877488146E-3</v>
      </c>
      <c r="AB94" s="36">
        <v>-1.0485122208220465E-2</v>
      </c>
      <c r="AC94" s="36">
        <v>-1.553661068848062E-3</v>
      </c>
      <c r="AD94" s="36">
        <v>3.5098308458304706E-3</v>
      </c>
      <c r="AE94" s="36">
        <v>3.1672978863944327E-4</v>
      </c>
      <c r="AF94" s="36">
        <v>-1.0421975734769362E-3</v>
      </c>
    </row>
    <row r="95" spans="1:32">
      <c r="A95" s="34" t="s">
        <v>1422</v>
      </c>
      <c r="B95" s="34" t="s">
        <v>1328</v>
      </c>
      <c r="C95" s="34" t="s">
        <v>1342</v>
      </c>
      <c r="D95" s="35">
        <v>0.33333333333333331</v>
      </c>
      <c r="E95" s="36">
        <v>-0.14712115418942753</v>
      </c>
      <c r="F95" s="36">
        <v>-0.21331348985967261</v>
      </c>
      <c r="G95" s="36">
        <v>0.10680845123277728</v>
      </c>
      <c r="H95" s="36">
        <v>-2.3200892064358922E-2</v>
      </c>
      <c r="I95" s="36">
        <v>-2.8132562154182666E-2</v>
      </c>
      <c r="J95" s="36">
        <v>1.1821159148491914E-2</v>
      </c>
      <c r="K95" s="36">
        <v>2.0383452673601355E-2</v>
      </c>
      <c r="L95" s="36">
        <v>7.0554023718782291E-2</v>
      </c>
      <c r="M95" s="36">
        <v>1.9250484046065722E-2</v>
      </c>
      <c r="N95" s="36">
        <v>1.6530163491992902E-2</v>
      </c>
      <c r="O95" s="36">
        <v>-2.2842261529678349E-2</v>
      </c>
      <c r="P95" s="36">
        <v>1.290557097500717E-2</v>
      </c>
      <c r="Q95" s="36">
        <v>-2.0841782701446765E-2</v>
      </c>
      <c r="R95" s="36">
        <v>1.341220582810806E-2</v>
      </c>
      <c r="S95" s="36">
        <v>1.1040350164888331E-2</v>
      </c>
      <c r="T95" s="36">
        <v>1.7868951675931707E-2</v>
      </c>
      <c r="U95" s="36">
        <v>-7.7090872479509479E-3</v>
      </c>
      <c r="V95" s="36">
        <v>2.727579001116847E-3</v>
      </c>
      <c r="W95" s="36">
        <v>-2.4741176720394086E-3</v>
      </c>
      <c r="X95" s="36">
        <v>2.0166938264941734E-3</v>
      </c>
      <c r="Y95" s="36">
        <v>4.3096703999929431E-3</v>
      </c>
      <c r="Z95" s="36">
        <v>1.46582482263144E-2</v>
      </c>
      <c r="AA95" s="36">
        <v>-1.6576836890326837E-4</v>
      </c>
      <c r="AB95" s="36">
        <v>3.5450818852089004E-3</v>
      </c>
      <c r="AC95" s="36">
        <v>2.1345851381220338E-3</v>
      </c>
      <c r="AD95" s="36">
        <v>4.1218130482705726E-3</v>
      </c>
      <c r="AE95" s="36">
        <v>-3.5820344088339081E-3</v>
      </c>
      <c r="AF95" s="36">
        <v>9.9662286274290377E-4</v>
      </c>
    </row>
    <row r="96" spans="1:32">
      <c r="A96" s="34" t="s">
        <v>1423</v>
      </c>
      <c r="B96" s="34" t="s">
        <v>1328</v>
      </c>
      <c r="C96" s="34" t="s">
        <v>1342</v>
      </c>
      <c r="D96" s="35">
        <v>0.33333333333333331</v>
      </c>
      <c r="E96" s="36">
        <v>-0.14998306913596085</v>
      </c>
      <c r="F96" s="36">
        <v>-0.18429404847717404</v>
      </c>
      <c r="G96" s="36">
        <v>2.5945386524512965E-2</v>
      </c>
      <c r="H96" s="36">
        <v>-3.3134493478363967E-2</v>
      </c>
      <c r="I96" s="36">
        <v>-2.1346195920842057E-2</v>
      </c>
      <c r="J96" s="36">
        <v>3.9855891171799709E-3</v>
      </c>
      <c r="K96" s="36">
        <v>1.2794261483722546E-2</v>
      </c>
      <c r="L96" s="36">
        <v>1.4228834574349558E-2</v>
      </c>
      <c r="M96" s="36">
        <v>2.4135856299558077E-2</v>
      </c>
      <c r="N96" s="36">
        <v>5.7795770720217099E-3</v>
      </c>
      <c r="O96" s="36">
        <v>-1.1251237051164769E-2</v>
      </c>
      <c r="P96" s="36">
        <v>-2.6030896983346625E-4</v>
      </c>
      <c r="Q96" s="36">
        <v>-1.6658092641265131E-2</v>
      </c>
      <c r="R96" s="36">
        <v>2.8589166857312397E-2</v>
      </c>
      <c r="S96" s="36">
        <v>9.5707580332253482E-3</v>
      </c>
      <c r="T96" s="36">
        <v>3.5225607298284151E-4</v>
      </c>
      <c r="U96" s="36">
        <v>2.4326151277135898E-2</v>
      </c>
      <c r="V96" s="36">
        <v>-6.022337110146856E-3</v>
      </c>
      <c r="W96" s="36">
        <v>2.2148064479365681E-2</v>
      </c>
      <c r="X96" s="36">
        <v>3.0985459526067577E-3</v>
      </c>
      <c r="Y96" s="36">
        <v>-8.7814085069728022E-4</v>
      </c>
      <c r="Z96" s="36">
        <v>3.1698961550634145E-3</v>
      </c>
      <c r="AA96" s="36">
        <v>5.5446495288655837E-3</v>
      </c>
      <c r="AB96" s="36">
        <v>-5.8829745395668626E-5</v>
      </c>
      <c r="AC96" s="36">
        <v>-1.0321908657535054E-3</v>
      </c>
      <c r="AD96" s="36">
        <v>3.9299434859992616E-3</v>
      </c>
      <c r="AE96" s="36">
        <v>1.0082127533733308E-3</v>
      </c>
      <c r="AF96" s="36">
        <v>3.1310793978497954E-3</v>
      </c>
    </row>
    <row r="97" spans="1:32">
      <c r="A97" s="34" t="s">
        <v>1424</v>
      </c>
      <c r="B97" s="34" t="s">
        <v>1328</v>
      </c>
      <c r="C97" s="34" t="s">
        <v>1342</v>
      </c>
      <c r="D97" s="35">
        <v>0.41666666666666669</v>
      </c>
      <c r="E97" s="36">
        <v>-0.23286689674415356</v>
      </c>
      <c r="F97" s="36">
        <v>-0.17787662572844445</v>
      </c>
      <c r="G97" s="36">
        <v>0.24936942809058957</v>
      </c>
      <c r="H97" s="36">
        <v>-3.6016067644684437E-2</v>
      </c>
      <c r="I97" s="36">
        <v>-7.576381764815586E-2</v>
      </c>
      <c r="J97" s="36">
        <v>-6.8492081931708941E-3</v>
      </c>
      <c r="K97" s="36">
        <v>-7.560847221193886E-3</v>
      </c>
      <c r="L97" s="36">
        <v>-1.5463357075738936E-2</v>
      </c>
      <c r="M97" s="36">
        <v>-1.587186595658022E-2</v>
      </c>
      <c r="N97" s="36">
        <v>-1.1772828349208434E-2</v>
      </c>
      <c r="O97" s="36">
        <v>-2.117592866294777E-2</v>
      </c>
      <c r="P97" s="36">
        <v>6.4996101094964918E-4</v>
      </c>
      <c r="Q97" s="36">
        <v>-4.5253090637417601E-3</v>
      </c>
      <c r="R97" s="36">
        <v>-1.2666010290536568E-3</v>
      </c>
      <c r="S97" s="36">
        <v>-1.2301426673130313E-2</v>
      </c>
      <c r="T97" s="36">
        <v>-3.8501970076427932E-3</v>
      </c>
      <c r="U97" s="36">
        <v>1.2212146719927141E-2</v>
      </c>
      <c r="V97" s="36">
        <v>5.14346619753067E-3</v>
      </c>
      <c r="W97" s="36">
        <v>-1.2132241676722597E-3</v>
      </c>
      <c r="X97" s="36">
        <v>-5.1704405930412859E-4</v>
      </c>
      <c r="Y97" s="36">
        <v>1.2060817087036664E-2</v>
      </c>
      <c r="Z97" s="36">
        <v>4.8091561564200021E-3</v>
      </c>
      <c r="AA97" s="36">
        <v>1.9355222347305042E-3</v>
      </c>
      <c r="AB97" s="36">
        <v>-5.2627183856514687E-3</v>
      </c>
      <c r="AC97" s="36">
        <v>-6.8339582696175011E-4</v>
      </c>
      <c r="AD97" s="36">
        <v>-1.2178674915044566E-3</v>
      </c>
      <c r="AE97" s="36">
        <v>3.8484133021643446E-4</v>
      </c>
      <c r="AF97" s="36">
        <v>-1.3892990896218291E-3</v>
      </c>
    </row>
    <row r="98" spans="1:32">
      <c r="A98" s="34" t="s">
        <v>1425</v>
      </c>
      <c r="B98" s="34" t="s">
        <v>1328</v>
      </c>
      <c r="C98" s="34" t="s">
        <v>1342</v>
      </c>
      <c r="D98" s="35">
        <v>0.41666666666666669</v>
      </c>
      <c r="E98" s="36">
        <v>-0.13076721843876721</v>
      </c>
      <c r="F98" s="36">
        <v>-0.18912722184025493</v>
      </c>
      <c r="G98" s="36">
        <v>2.5130161021674719E-2</v>
      </c>
      <c r="H98" s="36">
        <v>-8.5205226166296902E-2</v>
      </c>
      <c r="I98" s="36">
        <v>-0.1291174164895186</v>
      </c>
      <c r="J98" s="36">
        <v>3.0750109964622211E-4</v>
      </c>
      <c r="K98" s="36">
        <v>-3.0761533618055728E-3</v>
      </c>
      <c r="L98" s="36">
        <v>4.7651968141472822E-2</v>
      </c>
      <c r="M98" s="36">
        <v>2.6278942510867632E-2</v>
      </c>
      <c r="N98" s="36">
        <v>9.3935283105229389E-3</v>
      </c>
      <c r="O98" s="36">
        <v>-3.4691023658520374E-3</v>
      </c>
      <c r="P98" s="36">
        <v>2.8491652760327873E-2</v>
      </c>
      <c r="Q98" s="36">
        <v>-1.661660721386142E-2</v>
      </c>
      <c r="R98" s="36">
        <v>1.8601587216627441E-2</v>
      </c>
      <c r="S98" s="36">
        <v>6.3827018576975338E-3</v>
      </c>
      <c r="T98" s="36">
        <v>5.2078559830470396E-3</v>
      </c>
      <c r="U98" s="36">
        <v>5.2017060696601955E-3</v>
      </c>
      <c r="V98" s="36">
        <v>-5.5150725459533409E-3</v>
      </c>
      <c r="W98" s="36">
        <v>1.027546501964742E-2</v>
      </c>
      <c r="X98" s="36">
        <v>-5.8368792563580759E-3</v>
      </c>
      <c r="Y98" s="36">
        <v>6.249895876518888E-3</v>
      </c>
      <c r="Z98" s="36">
        <v>2.0182588306394723E-4</v>
      </c>
      <c r="AA98" s="36">
        <v>5.0155173197649486E-3</v>
      </c>
      <c r="AB98" s="36">
        <v>-1.2803681318203281E-3</v>
      </c>
      <c r="AC98" s="36">
        <v>-1.9725634861023685E-3</v>
      </c>
      <c r="AD98" s="36">
        <v>-3.5820125624675698E-3</v>
      </c>
      <c r="AE98" s="36">
        <v>-1.8285403089290304E-3</v>
      </c>
      <c r="AF98" s="36">
        <v>9.2665643764949356E-4</v>
      </c>
    </row>
    <row r="99" spans="1:32">
      <c r="A99" s="34" t="s">
        <v>1426</v>
      </c>
      <c r="B99" s="34" t="s">
        <v>1328</v>
      </c>
      <c r="C99" s="34" t="s">
        <v>1329</v>
      </c>
      <c r="D99" s="35">
        <v>0.5</v>
      </c>
      <c r="E99" s="36">
        <v>-0.16844950417550242</v>
      </c>
      <c r="F99" s="36">
        <v>-0.24077710454152712</v>
      </c>
      <c r="G99" s="36">
        <v>6.9529957731346806E-2</v>
      </c>
      <c r="H99" s="36">
        <v>-6.7016681057863639E-2</v>
      </c>
      <c r="I99" s="36">
        <v>-5.0130900999592366E-2</v>
      </c>
      <c r="J99" s="36">
        <v>9.2962835743521984E-3</v>
      </c>
      <c r="K99" s="36">
        <v>-4.4441015425653152E-2</v>
      </c>
      <c r="L99" s="36">
        <v>-4.1299042460883124E-2</v>
      </c>
      <c r="M99" s="36">
        <v>2.434794912577809E-3</v>
      </c>
      <c r="N99" s="36">
        <v>1.9655899733092976E-2</v>
      </c>
      <c r="O99" s="36">
        <v>-1.8169340209022507E-2</v>
      </c>
      <c r="P99" s="36">
        <v>1.3465787136547305E-2</v>
      </c>
      <c r="Q99" s="36">
        <v>-7.2038092995819871E-3</v>
      </c>
      <c r="R99" s="36">
        <v>4.9483034197639825E-3</v>
      </c>
      <c r="S99" s="36">
        <v>-1.5826315756923458E-2</v>
      </c>
      <c r="T99" s="36">
        <v>5.59102082860315E-3</v>
      </c>
      <c r="U99" s="36">
        <v>-4.7082379032435161E-3</v>
      </c>
      <c r="V99" s="36">
        <v>-5.2124860502675181E-3</v>
      </c>
      <c r="W99" s="36">
        <v>3.0993846902013953E-3</v>
      </c>
      <c r="X99" s="36">
        <v>7.3461075600643709E-3</v>
      </c>
      <c r="Y99" s="36">
        <v>-7.6386343910614706E-3</v>
      </c>
      <c r="Z99" s="36">
        <v>-4.3953357444984163E-3</v>
      </c>
      <c r="AA99" s="36">
        <v>-3.7222916207047892E-3</v>
      </c>
      <c r="AB99" s="36">
        <v>-3.9009850392018606E-3</v>
      </c>
      <c r="AC99" s="36">
        <v>3.8490409389744335E-4</v>
      </c>
      <c r="AD99" s="36">
        <v>9.243072649111261E-4</v>
      </c>
      <c r="AE99" s="36">
        <v>1.6970878053736472E-3</v>
      </c>
      <c r="AF99" s="36">
        <v>1.1027382389348873E-3</v>
      </c>
    </row>
    <row r="100" spans="1:32">
      <c r="A100" s="34" t="s">
        <v>1427</v>
      </c>
      <c r="B100" s="34" t="s">
        <v>1328</v>
      </c>
      <c r="C100" s="34" t="s">
        <v>1329</v>
      </c>
      <c r="D100" s="35">
        <v>0.5</v>
      </c>
      <c r="E100" s="36">
        <v>-2.9928648595505959E-2</v>
      </c>
      <c r="F100" s="36">
        <v>-0.11756694562122162</v>
      </c>
      <c r="G100" s="36">
        <v>7.2948442728471369E-2</v>
      </c>
      <c r="H100" s="36">
        <v>-6.6430621146228136E-2</v>
      </c>
      <c r="I100" s="36">
        <v>-9.1303285360938256E-3</v>
      </c>
      <c r="J100" s="36">
        <v>2.7763935736123194E-3</v>
      </c>
      <c r="K100" s="36">
        <v>-3.136306428171988E-2</v>
      </c>
      <c r="L100" s="36">
        <v>1.8609921920015337E-4</v>
      </c>
      <c r="M100" s="36">
        <v>2.1649440631871786E-2</v>
      </c>
      <c r="N100" s="36">
        <v>-4.8477621522928671E-2</v>
      </c>
      <c r="O100" s="36">
        <v>-9.3183903288683017E-3</v>
      </c>
      <c r="P100" s="36">
        <v>-1.3383807113259256E-3</v>
      </c>
      <c r="Q100" s="36">
        <v>-7.0372256539718916E-3</v>
      </c>
      <c r="R100" s="36">
        <v>2.2486340825692442E-2</v>
      </c>
      <c r="S100" s="36">
        <v>2.5076921641800559E-2</v>
      </c>
      <c r="T100" s="36">
        <v>3.1886047888736117E-3</v>
      </c>
      <c r="U100" s="36">
        <v>1.7420517782377652E-2</v>
      </c>
      <c r="V100" s="36">
        <v>7.3423936496409062E-3</v>
      </c>
      <c r="W100" s="36">
        <v>-5.4409230138885E-3</v>
      </c>
      <c r="X100" s="36">
        <v>-6.6491570666692298E-4</v>
      </c>
      <c r="Y100" s="36">
        <v>6.2270634949543827E-3</v>
      </c>
      <c r="Z100" s="36">
        <v>-6.0328289724697528E-3</v>
      </c>
      <c r="AA100" s="36">
        <v>-4.5191102350969148E-3</v>
      </c>
      <c r="AB100" s="36">
        <v>-4.0634324107361262E-3</v>
      </c>
      <c r="AC100" s="36">
        <v>1.4797173731545537E-3</v>
      </c>
      <c r="AD100" s="36">
        <v>-1.7214567020479032E-3</v>
      </c>
      <c r="AE100" s="36">
        <v>2.5885329145735143E-3</v>
      </c>
      <c r="AF100" s="36">
        <v>-7.4599470002069065E-4</v>
      </c>
    </row>
    <row r="101" spans="1:32">
      <c r="A101" s="34" t="s">
        <v>1428</v>
      </c>
      <c r="B101" s="34" t="s">
        <v>1328</v>
      </c>
      <c r="C101" s="34" t="s">
        <v>1329</v>
      </c>
      <c r="D101" s="35">
        <v>0.58333333333333337</v>
      </c>
      <c r="E101" s="36">
        <v>-0.20576102027665014</v>
      </c>
      <c r="F101" s="36">
        <v>-0.2876152585111304</v>
      </c>
      <c r="G101" s="36">
        <v>0.10902384137171268</v>
      </c>
      <c r="H101" s="36">
        <v>-1.7191496032232984E-2</v>
      </c>
      <c r="I101" s="36">
        <v>-9.666976683779982E-2</v>
      </c>
      <c r="J101" s="36">
        <v>3.3327510143377048E-3</v>
      </c>
      <c r="K101" s="36">
        <v>8.7340323870890458E-3</v>
      </c>
      <c r="L101" s="36">
        <v>-3.7102464241645303E-2</v>
      </c>
      <c r="M101" s="36">
        <v>-6.7220897304699398E-4</v>
      </c>
      <c r="N101" s="36">
        <v>-3.875926238672131E-2</v>
      </c>
      <c r="O101" s="36">
        <v>-1.8143698658169477E-2</v>
      </c>
      <c r="P101" s="36">
        <v>-6.7188640711884594E-3</v>
      </c>
      <c r="Q101" s="36">
        <v>-2.683090909106664E-3</v>
      </c>
      <c r="R101" s="36">
        <v>-2.3831661032122264E-2</v>
      </c>
      <c r="S101" s="36">
        <v>-1.7591579275573144E-2</v>
      </c>
      <c r="T101" s="36">
        <v>-7.7491761764803433E-3</v>
      </c>
      <c r="U101" s="36">
        <v>-4.995828323535751E-3</v>
      </c>
      <c r="V101" s="36">
        <v>-3.6570611466702607E-3</v>
      </c>
      <c r="W101" s="36">
        <v>-5.4796832066280202E-3</v>
      </c>
      <c r="X101" s="36">
        <v>-2.9189321857323457E-3</v>
      </c>
      <c r="Y101" s="36">
        <v>4.7546836151524125E-3</v>
      </c>
      <c r="Z101" s="36">
        <v>1.4661532462881728E-3</v>
      </c>
      <c r="AA101" s="36">
        <v>-1.9410037738250884E-4</v>
      </c>
      <c r="AB101" s="36">
        <v>7.4517455906451162E-4</v>
      </c>
      <c r="AC101" s="36">
        <v>3.1721225618194676E-3</v>
      </c>
      <c r="AD101" s="36">
        <v>-2.1049432820103315E-3</v>
      </c>
      <c r="AE101" s="36">
        <v>4.3393562724211385E-3</v>
      </c>
      <c r="AF101" s="36">
        <v>1.592207209485952E-3</v>
      </c>
    </row>
    <row r="102" spans="1:32">
      <c r="A102" s="34" t="s">
        <v>1429</v>
      </c>
      <c r="B102" s="34" t="s">
        <v>1328</v>
      </c>
      <c r="C102" s="34" t="s">
        <v>1329</v>
      </c>
      <c r="D102" s="35">
        <v>0.58333333333333337</v>
      </c>
      <c r="E102" s="36">
        <v>-0.12447292288509576</v>
      </c>
      <c r="F102" s="36">
        <v>-0.28663803160933915</v>
      </c>
      <c r="G102" s="36">
        <v>5.7869475611111075E-2</v>
      </c>
      <c r="H102" s="36">
        <v>-4.9799373889552009E-2</v>
      </c>
      <c r="I102" s="36">
        <v>-5.4890638907912986E-2</v>
      </c>
      <c r="J102" s="36">
        <v>1.2677985193793276E-2</v>
      </c>
      <c r="K102" s="36">
        <v>-2.958642344142768E-2</v>
      </c>
      <c r="L102" s="36">
        <v>-1.9615415865037619E-2</v>
      </c>
      <c r="M102" s="36">
        <v>9.5849023687386431E-3</v>
      </c>
      <c r="N102" s="36">
        <v>-6.5290204740424212E-4</v>
      </c>
      <c r="O102" s="36">
        <v>-1.398456164118919E-2</v>
      </c>
      <c r="P102" s="36">
        <v>-9.416918575794734E-4</v>
      </c>
      <c r="Q102" s="36">
        <v>1.1319116041838955E-2</v>
      </c>
      <c r="R102" s="36">
        <v>4.1066969864357534E-3</v>
      </c>
      <c r="S102" s="36">
        <v>-2.8634133310700156E-3</v>
      </c>
      <c r="T102" s="36">
        <v>-1.3866085853982675E-3</v>
      </c>
      <c r="U102" s="36">
        <v>-7.6439678432651623E-3</v>
      </c>
      <c r="V102" s="36">
        <v>-3.1348005833028488E-3</v>
      </c>
      <c r="W102" s="36">
        <v>-1.0170973993364321E-2</v>
      </c>
      <c r="X102" s="36">
        <v>8.5673336079606369E-5</v>
      </c>
      <c r="Y102" s="36">
        <v>-1.1014219638927633E-3</v>
      </c>
      <c r="Z102" s="36">
        <v>3.7799577595530758E-3</v>
      </c>
      <c r="AA102" s="36">
        <v>9.212149511110706E-4</v>
      </c>
      <c r="AB102" s="36">
        <v>-6.2012062858449275E-3</v>
      </c>
      <c r="AC102" s="36">
        <v>1.762166262146246E-4</v>
      </c>
      <c r="AD102" s="36">
        <v>-1.4277479396374287E-3</v>
      </c>
      <c r="AE102" s="36">
        <v>1.9075493351562885E-3</v>
      </c>
      <c r="AF102" s="36">
        <v>-8.251056126948595E-4</v>
      </c>
    </row>
    <row r="103" spans="1:32">
      <c r="A103" s="34" t="s">
        <v>1430</v>
      </c>
      <c r="B103" s="34" t="s">
        <v>1328</v>
      </c>
      <c r="C103" s="34" t="s">
        <v>1329</v>
      </c>
      <c r="D103" s="35">
        <v>0.66666666666666663</v>
      </c>
      <c r="E103" s="36">
        <v>-0.15363665489793146</v>
      </c>
      <c r="F103" s="36">
        <v>-0.27696124958549129</v>
      </c>
      <c r="G103" s="36">
        <v>3.9292236974074801E-2</v>
      </c>
      <c r="H103" s="36">
        <v>-5.9568676497404084E-2</v>
      </c>
      <c r="I103" s="36">
        <v>-9.4027310646984788E-2</v>
      </c>
      <c r="J103" s="36">
        <v>1.1070436240255072E-2</v>
      </c>
      <c r="K103" s="36">
        <v>-9.8769301187019067E-3</v>
      </c>
      <c r="L103" s="36">
        <v>6.3060489185852841E-3</v>
      </c>
      <c r="M103" s="36">
        <v>8.2800736007863657E-3</v>
      </c>
      <c r="N103" s="36">
        <v>3.9306360978389404E-3</v>
      </c>
      <c r="O103" s="36">
        <v>-4.3895247404833341E-4</v>
      </c>
      <c r="P103" s="36">
        <v>2.3301892479069496E-3</v>
      </c>
      <c r="Q103" s="36">
        <v>3.848846051807546E-2</v>
      </c>
      <c r="R103" s="36">
        <v>1.1959159654440688E-2</v>
      </c>
      <c r="S103" s="36">
        <v>2.2241025948091318E-2</v>
      </c>
      <c r="T103" s="36">
        <v>-6.7113145451591699E-3</v>
      </c>
      <c r="U103" s="36">
        <v>-1.2281180215102638E-2</v>
      </c>
      <c r="V103" s="36">
        <v>-4.7203616706877954E-3</v>
      </c>
      <c r="W103" s="36">
        <v>1.9699773719937938E-3</v>
      </c>
      <c r="X103" s="36">
        <v>-5.6518077335759587E-3</v>
      </c>
      <c r="Y103" s="36">
        <v>5.7960339613989508E-3</v>
      </c>
      <c r="Z103" s="36">
        <v>1.544204212642097E-3</v>
      </c>
      <c r="AA103" s="36">
        <v>-3.9463815550300424E-3</v>
      </c>
      <c r="AB103" s="36">
        <v>1.329010916766802E-2</v>
      </c>
      <c r="AC103" s="36">
        <v>3.0776807589577722E-3</v>
      </c>
      <c r="AD103" s="36">
        <v>-2.4337332123860558E-3</v>
      </c>
      <c r="AE103" s="36">
        <v>4.0252571106847062E-3</v>
      </c>
      <c r="AF103" s="36">
        <v>1.796599241278577E-3</v>
      </c>
    </row>
    <row r="104" spans="1:32">
      <c r="A104" s="34" t="s">
        <v>1431</v>
      </c>
      <c r="B104" s="34" t="s">
        <v>1328</v>
      </c>
      <c r="C104" s="34" t="s">
        <v>1329</v>
      </c>
      <c r="D104" s="35">
        <v>0.66666666666666663</v>
      </c>
      <c r="E104" s="36">
        <v>-0.15920261079657749</v>
      </c>
      <c r="F104" s="36">
        <v>-0.26543878183544872</v>
      </c>
      <c r="G104" s="36">
        <v>7.9278476027462796E-2</v>
      </c>
      <c r="H104" s="36">
        <v>-4.2724455918974495E-2</v>
      </c>
      <c r="I104" s="36">
        <v>-6.8856139697090896E-2</v>
      </c>
      <c r="J104" s="36">
        <v>9.8779570847308245E-3</v>
      </c>
      <c r="K104" s="36">
        <v>2.3153559085732022E-3</v>
      </c>
      <c r="L104" s="36">
        <v>6.2140615536621743E-2</v>
      </c>
      <c r="M104" s="36">
        <v>7.6800837156507868E-3</v>
      </c>
      <c r="N104" s="36">
        <v>2.6235499618224693E-2</v>
      </c>
      <c r="O104" s="36">
        <v>-1.6094168270664719E-2</v>
      </c>
      <c r="P104" s="36">
        <v>-6.7790510258649529E-3</v>
      </c>
      <c r="Q104" s="36">
        <v>2.6831162482007728E-2</v>
      </c>
      <c r="R104" s="36">
        <v>1.6950738948540805E-2</v>
      </c>
      <c r="S104" s="36">
        <v>8.9065693112414818E-3</v>
      </c>
      <c r="T104" s="36">
        <v>5.139137439789691E-3</v>
      </c>
      <c r="U104" s="36">
        <v>-7.4547597324195755E-3</v>
      </c>
      <c r="V104" s="36">
        <v>-3.4045301362063901E-3</v>
      </c>
      <c r="W104" s="36">
        <v>-6.9255528288282636E-3</v>
      </c>
      <c r="X104" s="36">
        <v>-7.2663138749679331E-3</v>
      </c>
      <c r="Y104" s="36">
        <v>-1.1839012570973922E-2</v>
      </c>
      <c r="Z104" s="36">
        <v>-7.0763967354392976E-3</v>
      </c>
      <c r="AA104" s="36">
        <v>-1.1098300810481885E-4</v>
      </c>
      <c r="AB104" s="36">
        <v>2.3273458054228254E-3</v>
      </c>
      <c r="AC104" s="36">
        <v>2.4286377169477113E-3</v>
      </c>
      <c r="AD104" s="36">
        <v>-7.3703458606934704E-4</v>
      </c>
      <c r="AE104" s="36">
        <v>-1.3145177851319582E-3</v>
      </c>
      <c r="AF104" s="36">
        <v>-1.0090208257919136E-3</v>
      </c>
    </row>
    <row r="105" spans="1:32">
      <c r="A105" s="34" t="s">
        <v>1432</v>
      </c>
      <c r="B105" s="34" t="s">
        <v>1328</v>
      </c>
      <c r="C105" s="34" t="s">
        <v>1329</v>
      </c>
      <c r="D105" s="35">
        <v>0.75</v>
      </c>
      <c r="E105" s="36">
        <v>-0.22007469170685171</v>
      </c>
      <c r="F105" s="36">
        <v>-0.21325951620931263</v>
      </c>
      <c r="G105" s="36">
        <v>0.16249237603702602</v>
      </c>
      <c r="H105" s="36">
        <v>-1.8369273702353323E-2</v>
      </c>
      <c r="I105" s="36">
        <v>4.1857152286637802E-3</v>
      </c>
      <c r="J105" s="36">
        <v>2.251647387676934E-2</v>
      </c>
      <c r="K105" s="36">
        <v>8.2163842209609355E-3</v>
      </c>
      <c r="L105" s="36">
        <v>-2.8568570315079766E-2</v>
      </c>
      <c r="M105" s="36">
        <v>5.1904631736059787E-3</v>
      </c>
      <c r="N105" s="36">
        <v>-1.9410287275664739E-2</v>
      </c>
      <c r="O105" s="36">
        <v>-2.4886433860613094E-2</v>
      </c>
      <c r="P105" s="36">
        <v>-3.0972700562804326E-3</v>
      </c>
      <c r="Q105" s="36">
        <v>1.6453161568805823E-2</v>
      </c>
      <c r="R105" s="36">
        <v>1.2082575943830672E-2</v>
      </c>
      <c r="S105" s="36">
        <v>1.7616030983923302E-2</v>
      </c>
      <c r="T105" s="36">
        <v>9.977776187322502E-3</v>
      </c>
      <c r="U105" s="36">
        <v>2.7881644502911057E-3</v>
      </c>
      <c r="V105" s="36">
        <v>1.8463618155209482E-2</v>
      </c>
      <c r="W105" s="36">
        <v>-3.5240188934122893E-3</v>
      </c>
      <c r="X105" s="36">
        <v>-1.5922966767174002E-4</v>
      </c>
      <c r="Y105" s="36">
        <v>-4.2969244202236039E-3</v>
      </c>
      <c r="Z105" s="36">
        <v>-8.2748768600028662E-3</v>
      </c>
      <c r="AA105" s="36">
        <v>2.7033498643907698E-3</v>
      </c>
      <c r="AB105" s="36">
        <v>-6.1250084802736196E-4</v>
      </c>
      <c r="AC105" s="36">
        <v>5.8257804677621927E-3</v>
      </c>
      <c r="AD105" s="36">
        <v>5.9838973681226679E-3</v>
      </c>
      <c r="AE105" s="36">
        <v>2.1673601862264602E-3</v>
      </c>
      <c r="AF105" s="36">
        <v>-2.6790170805904884E-3</v>
      </c>
    </row>
    <row r="106" spans="1:32">
      <c r="A106" s="34" t="s">
        <v>1433</v>
      </c>
      <c r="B106" s="34" t="s">
        <v>1328</v>
      </c>
      <c r="C106" s="34" t="s">
        <v>1329</v>
      </c>
      <c r="D106" s="35">
        <v>0.75</v>
      </c>
      <c r="E106" s="36">
        <v>-0.25883504683896019</v>
      </c>
      <c r="F106" s="36">
        <v>-0.25845537489598935</v>
      </c>
      <c r="G106" s="36">
        <v>0.21927210383890128</v>
      </c>
      <c r="H106" s="36">
        <v>1.1917086245685679E-2</v>
      </c>
      <c r="I106" s="36">
        <v>1.4165001117784673E-2</v>
      </c>
      <c r="J106" s="36">
        <v>9.7124043837572074E-3</v>
      </c>
      <c r="K106" s="36">
        <v>-4.9992768813183919E-3</v>
      </c>
      <c r="L106" s="36">
        <v>-6.9070611772221582E-2</v>
      </c>
      <c r="M106" s="36">
        <v>-2.0834620937623251E-2</v>
      </c>
      <c r="N106" s="36">
        <v>-1.3748795995217881E-2</v>
      </c>
      <c r="O106" s="36">
        <v>-1.9772579041142064E-2</v>
      </c>
      <c r="P106" s="36">
        <v>-1.452649237268204E-2</v>
      </c>
      <c r="Q106" s="36">
        <v>1.0221904156093534E-2</v>
      </c>
      <c r="R106" s="36">
        <v>-6.9741779720759395E-3</v>
      </c>
      <c r="S106" s="36">
        <v>2.2505782825925961E-3</v>
      </c>
      <c r="T106" s="36">
        <v>1.959701088213276E-3</v>
      </c>
      <c r="U106" s="36">
        <v>7.9696789678281726E-3</v>
      </c>
      <c r="V106" s="36">
        <v>3.4183939136333556E-3</v>
      </c>
      <c r="W106" s="36">
        <v>-1.7009414539378851E-2</v>
      </c>
      <c r="X106" s="36">
        <v>3.0325101336724633E-3</v>
      </c>
      <c r="Y106" s="36">
        <v>3.4929706145553043E-4</v>
      </c>
      <c r="Z106" s="36">
        <v>4.0308878349867849E-3</v>
      </c>
      <c r="AA106" s="36">
        <v>-2.3733380986865732E-3</v>
      </c>
      <c r="AB106" s="36">
        <v>7.5117019049340665E-4</v>
      </c>
      <c r="AC106" s="36">
        <v>5.7927573336424712E-3</v>
      </c>
      <c r="AD106" s="36">
        <v>4.5041734255942302E-3</v>
      </c>
      <c r="AE106" s="36">
        <v>-1.0549845509416468E-3</v>
      </c>
      <c r="AF106" s="36">
        <v>-6.2582320309097147E-3</v>
      </c>
    </row>
    <row r="107" spans="1:32">
      <c r="A107" s="34" t="s">
        <v>1434</v>
      </c>
      <c r="B107" s="34" t="s">
        <v>1328</v>
      </c>
      <c r="C107" s="34" t="s">
        <v>1329</v>
      </c>
      <c r="D107" s="35">
        <v>0.83333333333333337</v>
      </c>
      <c r="E107" s="36">
        <v>-7.0120942787468568E-2</v>
      </c>
      <c r="F107" s="36">
        <v>-0.11545598158428884</v>
      </c>
      <c r="G107" s="36">
        <v>-4.8215749175317457E-2</v>
      </c>
      <c r="H107" s="36">
        <v>-5.5433347165816452E-2</v>
      </c>
      <c r="I107" s="36">
        <v>2.8267686416788021E-2</v>
      </c>
      <c r="J107" s="36">
        <v>1.8443097811191623E-2</v>
      </c>
      <c r="K107" s="36">
        <v>-2.4707231806107705E-2</v>
      </c>
      <c r="L107" s="36">
        <v>1.5551698176695735E-2</v>
      </c>
      <c r="M107" s="36">
        <v>2.2875408094330779E-2</v>
      </c>
      <c r="N107" s="36">
        <v>-2.2948478895310546E-2</v>
      </c>
      <c r="O107" s="36">
        <v>7.0165380001065676E-3</v>
      </c>
      <c r="P107" s="36">
        <v>-1.7994126779084726E-2</v>
      </c>
      <c r="Q107" s="36">
        <v>-1.136064597162656E-2</v>
      </c>
      <c r="R107" s="36">
        <v>-6.2637502067374449E-4</v>
      </c>
      <c r="S107" s="36">
        <v>1.2125293264925219E-2</v>
      </c>
      <c r="T107" s="36">
        <v>7.853693461464856E-3</v>
      </c>
      <c r="U107" s="36">
        <v>-1.2815627029299423E-3</v>
      </c>
      <c r="V107" s="36">
        <v>2.4989754521350812E-3</v>
      </c>
      <c r="W107" s="36">
        <v>2.6693768706979688E-3</v>
      </c>
      <c r="X107" s="36">
        <v>8.0172436005399566E-3</v>
      </c>
      <c r="Y107" s="36">
        <v>9.8705349801386042E-3</v>
      </c>
      <c r="Z107" s="36">
        <v>-4.4198382256893419E-3</v>
      </c>
      <c r="AA107" s="36">
        <v>-5.3142985661366344E-3</v>
      </c>
      <c r="AB107" s="36">
        <v>6.9771960135587988E-3</v>
      </c>
      <c r="AC107" s="36">
        <v>6.973127511620358E-3</v>
      </c>
      <c r="AD107" s="36">
        <v>6.7855500787765751E-3</v>
      </c>
      <c r="AE107" s="36">
        <v>-1.6906964129220021E-3</v>
      </c>
      <c r="AF107" s="36">
        <v>-6.0786271073073562E-3</v>
      </c>
    </row>
    <row r="108" spans="1:32">
      <c r="A108" s="34" t="s">
        <v>1435</v>
      </c>
      <c r="B108" s="34" t="s">
        <v>1328</v>
      </c>
      <c r="C108" s="34" t="s">
        <v>1329</v>
      </c>
      <c r="D108" s="35">
        <v>0.83333333333333337</v>
      </c>
      <c r="E108" s="36">
        <v>-0.17669366044320961</v>
      </c>
      <c r="F108" s="36">
        <v>-0.2495075994463509</v>
      </c>
      <c r="G108" s="36">
        <v>1.3674087943265953E-2</v>
      </c>
      <c r="H108" s="36">
        <v>-2.0587321980948647E-2</v>
      </c>
      <c r="I108" s="36">
        <v>-1.9030227556777447E-2</v>
      </c>
      <c r="J108" s="36">
        <v>-1.0297634915745096E-2</v>
      </c>
      <c r="K108" s="36">
        <v>-2.525706371513653E-2</v>
      </c>
      <c r="L108" s="36">
        <v>-4.9023947068630197E-2</v>
      </c>
      <c r="M108" s="36">
        <v>-8.8412839485532153E-3</v>
      </c>
      <c r="N108" s="36">
        <v>9.6497214857450969E-3</v>
      </c>
      <c r="O108" s="36">
        <v>3.7957162459890705E-3</v>
      </c>
      <c r="P108" s="36">
        <v>-5.7314001501630281E-3</v>
      </c>
      <c r="Q108" s="36">
        <v>2.6665512304022677E-2</v>
      </c>
      <c r="R108" s="36">
        <v>1.0482047421431589E-2</v>
      </c>
      <c r="S108" s="36">
        <v>9.1024566585643342E-4</v>
      </c>
      <c r="T108" s="36">
        <v>-1.1275589357697794E-2</v>
      </c>
      <c r="U108" s="36">
        <v>-1.4852128585554793E-2</v>
      </c>
      <c r="V108" s="36">
        <v>-3.9641740336674057E-3</v>
      </c>
      <c r="W108" s="36">
        <v>-4.2412311366823118E-4</v>
      </c>
      <c r="X108" s="36">
        <v>-9.001549945237752E-3</v>
      </c>
      <c r="Y108" s="36">
        <v>-6.295786107105461E-3</v>
      </c>
      <c r="Z108" s="36">
        <v>-3.8249104045475837E-3</v>
      </c>
      <c r="AA108" s="36">
        <v>-7.2642021717136667E-3</v>
      </c>
      <c r="AB108" s="36">
        <v>2.6101097065483391E-3</v>
      </c>
      <c r="AC108" s="36">
        <v>4.4397235315309083E-3</v>
      </c>
      <c r="AD108" s="36">
        <v>1.9497717780779368E-3</v>
      </c>
      <c r="AE108" s="36">
        <v>-4.6029532860982301E-3</v>
      </c>
      <c r="AF108" s="36">
        <v>-9.8017938001212861E-4</v>
      </c>
    </row>
    <row r="109" spans="1:32">
      <c r="A109" s="34" t="s">
        <v>1436</v>
      </c>
      <c r="B109" s="34" t="s">
        <v>1328</v>
      </c>
      <c r="C109" s="34" t="s">
        <v>1329</v>
      </c>
      <c r="D109" s="35">
        <v>0.91666666666666663</v>
      </c>
      <c r="E109" s="36">
        <v>-0.24469728327340509</v>
      </c>
      <c r="F109" s="36">
        <v>-0.1752143938670207</v>
      </c>
      <c r="G109" s="36">
        <v>-0.1069074197177564</v>
      </c>
      <c r="H109" s="36">
        <v>-3.2724816446944964E-2</v>
      </c>
      <c r="I109" s="36">
        <v>-4.1246267766207552E-2</v>
      </c>
      <c r="J109" s="36">
        <v>-1.5085634323620241E-2</v>
      </c>
      <c r="K109" s="36">
        <v>2.0271589423000538E-3</v>
      </c>
      <c r="L109" s="36">
        <v>-2.4114702101859928E-2</v>
      </c>
      <c r="M109" s="36">
        <v>-4.4726556410527758E-3</v>
      </c>
      <c r="N109" s="36">
        <v>-1.3411969336361658E-3</v>
      </c>
      <c r="O109" s="36">
        <v>1.0433280254885175E-2</v>
      </c>
      <c r="P109" s="36">
        <v>-2.9210535023635353E-2</v>
      </c>
      <c r="Q109" s="36">
        <v>-1.5981402444800084E-2</v>
      </c>
      <c r="R109" s="36">
        <v>-5.3674458903899339E-3</v>
      </c>
      <c r="S109" s="36">
        <v>3.4139788309718784E-3</v>
      </c>
      <c r="T109" s="36">
        <v>1.0379509492120095E-2</v>
      </c>
      <c r="U109" s="36">
        <v>-5.5726215502072164E-3</v>
      </c>
      <c r="V109" s="36">
        <v>-1.6873861974293248E-3</v>
      </c>
      <c r="W109" s="36">
        <v>-6.2784211208111529E-3</v>
      </c>
      <c r="X109" s="36">
        <v>1.5661706775261697E-4</v>
      </c>
      <c r="Y109" s="36">
        <v>-3.9972421193203607E-3</v>
      </c>
      <c r="Z109" s="36">
        <v>-2.3488019058743822E-3</v>
      </c>
      <c r="AA109" s="36">
        <v>-3.4899888893454218E-3</v>
      </c>
      <c r="AB109" s="36">
        <v>3.4038280017951355E-3</v>
      </c>
      <c r="AC109" s="36">
        <v>-2.7217459692525908E-3</v>
      </c>
      <c r="AD109" s="36">
        <v>-8.4031254820549003E-3</v>
      </c>
      <c r="AE109" s="36">
        <v>5.3192798379875944E-4</v>
      </c>
      <c r="AF109" s="36">
        <v>-3.830833701518229E-3</v>
      </c>
    </row>
    <row r="110" spans="1:32">
      <c r="A110" s="34" t="s">
        <v>1437</v>
      </c>
      <c r="B110" s="34" t="s">
        <v>1328</v>
      </c>
      <c r="C110" s="34" t="s">
        <v>1329</v>
      </c>
      <c r="D110" s="35">
        <v>0.91666666666666663</v>
      </c>
      <c r="E110" s="36">
        <v>-0.21929275112228527</v>
      </c>
      <c r="F110" s="36">
        <v>-8.4898071809687836E-2</v>
      </c>
      <c r="G110" s="36">
        <v>-0.14087221659384738</v>
      </c>
      <c r="H110" s="36">
        <v>-7.8099171376683818E-2</v>
      </c>
      <c r="I110" s="36">
        <v>-3.4865302872995385E-2</v>
      </c>
      <c r="J110" s="36">
        <v>-3.6575406749518083E-3</v>
      </c>
      <c r="K110" s="36">
        <v>-3.2969293549588827E-3</v>
      </c>
      <c r="L110" s="36">
        <v>3.3244980346675201E-3</v>
      </c>
      <c r="M110" s="36">
        <v>1.304405899147347E-2</v>
      </c>
      <c r="N110" s="36">
        <v>-3.8095916605852577E-3</v>
      </c>
      <c r="O110" s="36">
        <v>5.8502298498034778E-3</v>
      </c>
      <c r="P110" s="36">
        <v>-1.4096634852574748E-3</v>
      </c>
      <c r="Q110" s="36">
        <v>1.9279786202653779E-2</v>
      </c>
      <c r="R110" s="36">
        <v>1.4172682963560947E-2</v>
      </c>
      <c r="S110" s="36">
        <v>3.1560265578019504E-2</v>
      </c>
      <c r="T110" s="36">
        <v>4.3814144962246292E-3</v>
      </c>
      <c r="U110" s="36">
        <v>-6.2739507969557552E-3</v>
      </c>
      <c r="V110" s="36">
        <v>1.2612645036818623E-2</v>
      </c>
      <c r="W110" s="36">
        <v>-4.670998955029859E-3</v>
      </c>
      <c r="X110" s="36">
        <v>-8.4081983495949784E-3</v>
      </c>
      <c r="Y110" s="36">
        <v>-5.8280078351551235E-3</v>
      </c>
      <c r="Z110" s="36">
        <v>-7.7390882160053888E-3</v>
      </c>
      <c r="AA110" s="36">
        <v>-9.0643244119116353E-3</v>
      </c>
      <c r="AB110" s="36">
        <v>-6.9070374392077565E-4</v>
      </c>
      <c r="AC110" s="36">
        <v>3.8220623678563667E-3</v>
      </c>
      <c r="AD110" s="36">
        <v>-1.7705647053168402E-4</v>
      </c>
      <c r="AE110" s="36">
        <v>2.8518691776060726E-3</v>
      </c>
      <c r="AF110" s="36">
        <v>-2.0718299239049572E-3</v>
      </c>
    </row>
    <row r="111" spans="1:32">
      <c r="A111" s="34" t="s">
        <v>1438</v>
      </c>
      <c r="B111" s="34" t="s">
        <v>1328</v>
      </c>
      <c r="C111" s="34" t="s">
        <v>1342</v>
      </c>
      <c r="D111" s="35">
        <v>0.5</v>
      </c>
      <c r="E111" s="36">
        <v>-8.2138705223984726E-2</v>
      </c>
      <c r="F111" s="36">
        <v>-0.11812605340841068</v>
      </c>
      <c r="G111" s="36">
        <v>4.4654103191295619E-2</v>
      </c>
      <c r="H111" s="36">
        <v>-4.1823752119083651E-2</v>
      </c>
      <c r="I111" s="36">
        <v>2.5028221286504868E-2</v>
      </c>
      <c r="J111" s="36">
        <v>-1.2563500696638521E-2</v>
      </c>
      <c r="K111" s="36">
        <v>-4.7544857889117935E-2</v>
      </c>
      <c r="L111" s="36">
        <v>1.6925820462318775E-2</v>
      </c>
      <c r="M111" s="36">
        <v>-1.0777131789108623E-2</v>
      </c>
      <c r="N111" s="36">
        <v>9.7443106940992927E-3</v>
      </c>
      <c r="O111" s="36">
        <v>-1.9309227970685829E-2</v>
      </c>
      <c r="P111" s="36">
        <v>6.7802165514644957E-5</v>
      </c>
      <c r="Q111" s="36">
        <v>-1.4359366721360995E-3</v>
      </c>
      <c r="R111" s="36">
        <v>1.0229016913911629E-2</v>
      </c>
      <c r="S111" s="36">
        <v>-2.2823217252612018E-2</v>
      </c>
      <c r="T111" s="36">
        <v>6.1523948700101033E-3</v>
      </c>
      <c r="U111" s="36">
        <v>-1.4110521158511054E-2</v>
      </c>
      <c r="V111" s="36">
        <v>-3.9350158883616499E-3</v>
      </c>
      <c r="W111" s="36">
        <v>9.4032232121850736E-5</v>
      </c>
      <c r="X111" s="36">
        <v>1.0145617891372674E-3</v>
      </c>
      <c r="Y111" s="36">
        <v>-5.0730782020398709E-3</v>
      </c>
      <c r="Z111" s="36">
        <v>4.3562202170205003E-4</v>
      </c>
      <c r="AA111" s="36">
        <v>-1.303938231759323E-3</v>
      </c>
      <c r="AB111" s="36">
        <v>-2.1242175611404257E-3</v>
      </c>
      <c r="AC111" s="36">
        <v>2.1428622431389137E-3</v>
      </c>
      <c r="AD111" s="36">
        <v>-9.7938442464413455E-4</v>
      </c>
      <c r="AE111" s="36">
        <v>2.1881038415453805E-3</v>
      </c>
      <c r="AF111" s="36">
        <v>-8.8314761442772867E-4</v>
      </c>
    </row>
    <row r="112" spans="1:32">
      <c r="A112" s="34" t="s">
        <v>1439</v>
      </c>
      <c r="B112" s="34" t="s">
        <v>1328</v>
      </c>
      <c r="C112" s="34" t="s">
        <v>1342</v>
      </c>
      <c r="D112" s="35">
        <v>0.5</v>
      </c>
      <c r="E112" s="36">
        <v>-6.9369145155035741E-2</v>
      </c>
      <c r="F112" s="36">
        <v>-0.21583435418528868</v>
      </c>
      <c r="G112" s="36">
        <v>2.709130989483137E-2</v>
      </c>
      <c r="H112" s="36">
        <v>2.2260017169561205E-2</v>
      </c>
      <c r="I112" s="36">
        <v>6.4160719497038388E-2</v>
      </c>
      <c r="J112" s="36">
        <v>-1.9749113354635469E-2</v>
      </c>
      <c r="K112" s="36">
        <v>-3.6314523988001446E-2</v>
      </c>
      <c r="L112" s="36">
        <v>-4.3459946665301084E-2</v>
      </c>
      <c r="M112" s="36">
        <v>-1.2212704082764989E-2</v>
      </c>
      <c r="N112" s="36">
        <v>5.6615630011911397E-3</v>
      </c>
      <c r="O112" s="36">
        <v>-4.7634379800629689E-3</v>
      </c>
      <c r="P112" s="36">
        <v>3.3487435266937857E-2</v>
      </c>
      <c r="Q112" s="36">
        <v>-1.05999086416138E-2</v>
      </c>
      <c r="R112" s="36">
        <v>2.1556959431598771E-2</v>
      </c>
      <c r="S112" s="36">
        <v>-4.8239202452586127E-3</v>
      </c>
      <c r="T112" s="36">
        <v>3.9599929380803736E-3</v>
      </c>
      <c r="U112" s="36">
        <v>-5.3935756278375132E-3</v>
      </c>
      <c r="V112" s="36">
        <v>-7.5230883685879846E-3</v>
      </c>
      <c r="W112" s="36">
        <v>-2.1383982711686653E-3</v>
      </c>
      <c r="X112" s="36">
        <v>6.2728599389875652E-3</v>
      </c>
      <c r="Y112" s="36">
        <v>7.2828612156042253E-3</v>
      </c>
      <c r="Z112" s="36">
        <v>-1.5192870357142092E-3</v>
      </c>
      <c r="AA112" s="36">
        <v>-4.8920705679432654E-3</v>
      </c>
      <c r="AB112" s="36">
        <v>-7.9240858135680835E-3</v>
      </c>
      <c r="AC112" s="36">
        <v>-4.1663817613565891E-3</v>
      </c>
      <c r="AD112" s="36">
        <v>1.9951788209066753E-3</v>
      </c>
      <c r="AE112" s="36">
        <v>1.5100764990483829E-3</v>
      </c>
      <c r="AF112" s="36">
        <v>1.7282289486349497E-3</v>
      </c>
    </row>
    <row r="113" spans="1:32">
      <c r="A113" s="34" t="s">
        <v>1440</v>
      </c>
      <c r="B113" s="34" t="s">
        <v>1328</v>
      </c>
      <c r="C113" s="34" t="s">
        <v>1342</v>
      </c>
      <c r="D113" s="35">
        <v>0.58333333333333337</v>
      </c>
      <c r="E113" s="36">
        <v>-0.25586114725856468</v>
      </c>
      <c r="F113" s="36">
        <v>-0.32186678587955936</v>
      </c>
      <c r="G113" s="36">
        <v>0.15809739529172626</v>
      </c>
      <c r="H113" s="36">
        <v>-3.8409753161110824E-2</v>
      </c>
      <c r="I113" s="36">
        <v>-0.10163530042120569</v>
      </c>
      <c r="J113" s="36">
        <v>5.5331450622970709E-4</v>
      </c>
      <c r="K113" s="36">
        <v>-3.2808528001985034E-2</v>
      </c>
      <c r="L113" s="36">
        <v>-4.5345641791713569E-2</v>
      </c>
      <c r="M113" s="36">
        <v>-2.3121354129599685E-2</v>
      </c>
      <c r="N113" s="36">
        <v>2.0250466815767403E-2</v>
      </c>
      <c r="O113" s="36">
        <v>-1.1498432566447779E-3</v>
      </c>
      <c r="P113" s="36">
        <v>9.5805857664952761E-3</v>
      </c>
      <c r="Q113" s="36">
        <v>2.3476619151187011E-2</v>
      </c>
      <c r="R113" s="36">
        <v>1.4796054940160463E-3</v>
      </c>
      <c r="S113" s="36">
        <v>1.0024339971689278E-3</v>
      </c>
      <c r="T113" s="36">
        <v>-8.4256290514908849E-3</v>
      </c>
      <c r="U113" s="36">
        <v>-7.7904515813812126E-3</v>
      </c>
      <c r="V113" s="36">
        <v>-2.2055802094950181E-3</v>
      </c>
      <c r="W113" s="36">
        <v>-1.1717943557216328E-3</v>
      </c>
      <c r="X113" s="36">
        <v>-1.9269527730262394E-3</v>
      </c>
      <c r="Y113" s="36">
        <v>6.9322312444118645E-3</v>
      </c>
      <c r="Z113" s="36">
        <v>-7.5200766427782877E-3</v>
      </c>
      <c r="AA113" s="36">
        <v>2.9445477799864344E-3</v>
      </c>
      <c r="AB113" s="36">
        <v>-1.6166106300495866E-3</v>
      </c>
      <c r="AC113" s="36">
        <v>-1.7341888690678381E-3</v>
      </c>
      <c r="AD113" s="36">
        <v>6.3270891748953376E-5</v>
      </c>
      <c r="AE113" s="36">
        <v>4.642146547846576E-4</v>
      </c>
      <c r="AF113" s="36">
        <v>-3.2472658733560008E-3</v>
      </c>
    </row>
    <row r="114" spans="1:32">
      <c r="A114" s="34" t="s">
        <v>1441</v>
      </c>
      <c r="B114" s="34" t="s">
        <v>1328</v>
      </c>
      <c r="C114" s="34" t="s">
        <v>1342</v>
      </c>
      <c r="D114" s="35">
        <v>0.58333333333333337</v>
      </c>
      <c r="E114" s="36">
        <v>-0.17881113083750169</v>
      </c>
      <c r="F114" s="36">
        <v>-0.26485687649952638</v>
      </c>
      <c r="G114" s="36">
        <v>0.12052442061916123</v>
      </c>
      <c r="H114" s="36">
        <v>3.3847103521360514E-2</v>
      </c>
      <c r="I114" s="36">
        <v>7.4415644544484655E-2</v>
      </c>
      <c r="J114" s="36">
        <v>-9.8288127757475835E-3</v>
      </c>
      <c r="K114" s="36">
        <v>-2.0719527820508496E-2</v>
      </c>
      <c r="L114" s="36">
        <v>-5.8903140589646227E-2</v>
      </c>
      <c r="M114" s="36">
        <v>-2.6335297114965725E-2</v>
      </c>
      <c r="N114" s="36">
        <v>2.7768479408348003E-2</v>
      </c>
      <c r="O114" s="36">
        <v>-1.592047982991664E-2</v>
      </c>
      <c r="P114" s="36">
        <v>5.9659585076142782E-3</v>
      </c>
      <c r="Q114" s="36">
        <v>6.4005256152250591E-3</v>
      </c>
      <c r="R114" s="36">
        <v>1.6110844376005753E-2</v>
      </c>
      <c r="S114" s="36">
        <v>-1.0624123357855423E-2</v>
      </c>
      <c r="T114" s="36">
        <v>-2.5355908093293738E-3</v>
      </c>
      <c r="U114" s="36">
        <v>3.4611825429451083E-3</v>
      </c>
      <c r="V114" s="36">
        <v>-6.5435443916671719E-3</v>
      </c>
      <c r="W114" s="36">
        <v>-1.2667950576795723E-2</v>
      </c>
      <c r="X114" s="36">
        <v>-3.9800283449705834E-3</v>
      </c>
      <c r="Y114" s="36">
        <v>1.8961989376903229E-3</v>
      </c>
      <c r="Z114" s="36">
        <v>-1.8121318142214033E-4</v>
      </c>
      <c r="AA114" s="36">
        <v>7.0186913838802319E-3</v>
      </c>
      <c r="AB114" s="36">
        <v>-4.457834036055144E-3</v>
      </c>
      <c r="AC114" s="36">
        <v>4.9255004904124938E-3</v>
      </c>
      <c r="AD114" s="36">
        <v>3.5523373652864357E-3</v>
      </c>
      <c r="AE114" s="36">
        <v>-2.1823062900510298E-3</v>
      </c>
      <c r="AF114" s="36">
        <v>-2.0871775558601426E-3</v>
      </c>
    </row>
    <row r="115" spans="1:32">
      <c r="A115" s="34" t="s">
        <v>1442</v>
      </c>
      <c r="B115" s="34" t="s">
        <v>1328</v>
      </c>
      <c r="C115" s="34" t="s">
        <v>1342</v>
      </c>
      <c r="D115" s="35">
        <v>0.66666666666666663</v>
      </c>
      <c r="E115" s="36">
        <v>-8.0655444149275946E-2</v>
      </c>
      <c r="F115" s="36">
        <v>-0.27678758027927641</v>
      </c>
      <c r="G115" s="36">
        <v>-6.2712314456238025E-2</v>
      </c>
      <c r="H115" s="36">
        <v>-7.5003302531768956E-3</v>
      </c>
      <c r="I115" s="36">
        <v>-1.1256322726727819E-2</v>
      </c>
      <c r="J115" s="36">
        <v>-2.0284824051718865E-2</v>
      </c>
      <c r="K115" s="36">
        <v>-1.5658471655774307E-2</v>
      </c>
      <c r="L115" s="36">
        <v>7.5063919791941311E-2</v>
      </c>
      <c r="M115" s="36">
        <v>-1.2213380545220563E-2</v>
      </c>
      <c r="N115" s="36">
        <v>3.4403332606319899E-2</v>
      </c>
      <c r="O115" s="36">
        <v>-5.9530406649689494E-3</v>
      </c>
      <c r="P115" s="36">
        <v>-8.0630306856110581E-3</v>
      </c>
      <c r="Q115" s="36">
        <v>1.648366796361261E-2</v>
      </c>
      <c r="R115" s="36">
        <v>1.5678324788327702E-2</v>
      </c>
      <c r="S115" s="36">
        <v>4.3200734247405472E-3</v>
      </c>
      <c r="T115" s="36">
        <v>-2.8776576471670713E-3</v>
      </c>
      <c r="U115" s="36">
        <v>-9.2223632885822249E-3</v>
      </c>
      <c r="V115" s="36">
        <v>-6.9404455971550406E-3</v>
      </c>
      <c r="W115" s="36">
        <v>-6.3764034088304687E-3</v>
      </c>
      <c r="X115" s="36">
        <v>2.8973702007316268E-4</v>
      </c>
      <c r="Y115" s="36">
        <v>-3.950370784091938E-3</v>
      </c>
      <c r="Z115" s="36">
        <v>5.658005728924987E-3</v>
      </c>
      <c r="AA115" s="36">
        <v>5.5947345138722959E-3</v>
      </c>
      <c r="AB115" s="36">
        <v>-3.8492845064288248E-3</v>
      </c>
      <c r="AC115" s="36">
        <v>6.2844315909259859E-4</v>
      </c>
      <c r="AD115" s="36">
        <v>2.6157930099802144E-6</v>
      </c>
      <c r="AE115" s="36">
        <v>-1.4952327169515528E-3</v>
      </c>
      <c r="AF115" s="36">
        <v>-7.8500011111301918E-4</v>
      </c>
    </row>
    <row r="116" spans="1:32">
      <c r="A116" s="34" t="s">
        <v>1443</v>
      </c>
      <c r="B116" s="34" t="s">
        <v>1328</v>
      </c>
      <c r="C116" s="34" t="s">
        <v>1342</v>
      </c>
      <c r="D116" s="35">
        <v>0.66666666666666663</v>
      </c>
      <c r="E116" s="36">
        <v>-0.25440763541476413</v>
      </c>
      <c r="F116" s="36">
        <v>-0.32049422715565934</v>
      </c>
      <c r="G116" s="36">
        <v>0.1015468437820622</v>
      </c>
      <c r="H116" s="36">
        <v>-1.8646485891547038E-2</v>
      </c>
      <c r="I116" s="36">
        <v>-9.3947110910628268E-2</v>
      </c>
      <c r="J116" s="36">
        <v>-1.6076448763752707E-2</v>
      </c>
      <c r="K116" s="36">
        <v>-2.6319583014442347E-2</v>
      </c>
      <c r="L116" s="36">
        <v>-5.3086490572397997E-2</v>
      </c>
      <c r="M116" s="36">
        <v>-3.0806472286942357E-2</v>
      </c>
      <c r="N116" s="36">
        <v>2.9820396034827029E-2</v>
      </c>
      <c r="O116" s="36">
        <v>1.2101806135465871E-2</v>
      </c>
      <c r="P116" s="36">
        <v>-6.1186697907382997E-3</v>
      </c>
      <c r="Q116" s="36">
        <v>3.7611974524581995E-2</v>
      </c>
      <c r="R116" s="36">
        <v>7.216939117204153E-3</v>
      </c>
      <c r="S116" s="36">
        <v>-3.8595227185216126E-3</v>
      </c>
      <c r="T116" s="36">
        <v>-1.5126198162618936E-2</v>
      </c>
      <c r="U116" s="36">
        <v>-2.0181815040672423E-2</v>
      </c>
      <c r="V116" s="36">
        <v>-2.8873991228903998E-3</v>
      </c>
      <c r="W116" s="36">
        <v>-3.3328623710497294E-3</v>
      </c>
      <c r="X116" s="36">
        <v>-5.7240816732679004E-3</v>
      </c>
      <c r="Y116" s="36">
        <v>3.1026277456927646E-3</v>
      </c>
      <c r="Z116" s="36">
        <v>5.8279842755558356E-3</v>
      </c>
      <c r="AA116" s="36">
        <v>-2.20802243252406E-3</v>
      </c>
      <c r="AB116" s="36">
        <v>5.3692829495713293E-4</v>
      </c>
      <c r="AC116" s="36">
        <v>1.3374666338166466E-3</v>
      </c>
      <c r="AD116" s="36">
        <v>1.0610207775548898E-3</v>
      </c>
      <c r="AE116" s="36">
        <v>-1.740002811449507E-3</v>
      </c>
      <c r="AF116" s="36">
        <v>1.0449836900131341E-3</v>
      </c>
    </row>
    <row r="117" spans="1:32">
      <c r="A117" s="34" t="s">
        <v>1444</v>
      </c>
      <c r="B117" s="34" t="s">
        <v>1328</v>
      </c>
      <c r="C117" s="34" t="s">
        <v>1342</v>
      </c>
      <c r="D117" s="35">
        <v>0.75</v>
      </c>
      <c r="E117" s="36">
        <v>-0.23205281904624664</v>
      </c>
      <c r="F117" s="36">
        <v>-0.35365406860448817</v>
      </c>
      <c r="G117" s="36">
        <v>8.3843602043258705E-2</v>
      </c>
      <c r="H117" s="36">
        <v>-2.0155810677934389E-2</v>
      </c>
      <c r="I117" s="36">
        <v>-6.0233976901151683E-2</v>
      </c>
      <c r="J117" s="36">
        <v>6.0299338432186593E-3</v>
      </c>
      <c r="K117" s="36">
        <v>-2.8669562716404858E-2</v>
      </c>
      <c r="L117" s="36">
        <v>-3.3188518010541984E-2</v>
      </c>
      <c r="M117" s="36">
        <v>-2.3272421848066438E-2</v>
      </c>
      <c r="N117" s="36">
        <v>2.4482277913929401E-2</v>
      </c>
      <c r="O117" s="36">
        <v>-2.3289955393752744E-3</v>
      </c>
      <c r="P117" s="36">
        <v>-7.0832781638575015E-3</v>
      </c>
      <c r="Q117" s="36">
        <v>6.9532206628179754E-3</v>
      </c>
      <c r="R117" s="36">
        <v>-8.4605555942049021E-3</v>
      </c>
      <c r="S117" s="36">
        <v>-9.9420081886866726E-3</v>
      </c>
      <c r="T117" s="36">
        <v>-3.2630439112686987E-3</v>
      </c>
      <c r="U117" s="36">
        <v>3.2342909737044225E-6</v>
      </c>
      <c r="V117" s="36">
        <v>-2.5856537727422459E-3</v>
      </c>
      <c r="W117" s="36">
        <v>-5.4254746758202934E-3</v>
      </c>
      <c r="X117" s="36">
        <v>-1.406848626753162E-2</v>
      </c>
      <c r="Y117" s="36">
        <v>3.1412753640702108E-3</v>
      </c>
      <c r="Z117" s="36">
        <v>-6.301883895583755E-3</v>
      </c>
      <c r="AA117" s="36">
        <v>9.4838170504812445E-3</v>
      </c>
      <c r="AB117" s="36">
        <v>8.9152996463350963E-4</v>
      </c>
      <c r="AC117" s="36">
        <v>4.9785558158246222E-3</v>
      </c>
      <c r="AD117" s="36">
        <v>2.7923922865172985E-3</v>
      </c>
      <c r="AE117" s="36">
        <v>-1.3044541649688986E-3</v>
      </c>
      <c r="AF117" s="36">
        <v>-2.0187420156278137E-3</v>
      </c>
    </row>
    <row r="118" spans="1:32">
      <c r="A118" s="34" t="s">
        <v>1445</v>
      </c>
      <c r="B118" s="34" t="s">
        <v>1328</v>
      </c>
      <c r="C118" s="34" t="s">
        <v>1342</v>
      </c>
      <c r="D118" s="35">
        <v>0.75</v>
      </c>
      <c r="E118" s="36">
        <v>-9.0438652757315219E-2</v>
      </c>
      <c r="F118" s="36">
        <v>-0.24613258984491482</v>
      </c>
      <c r="G118" s="36">
        <v>-2.285288864368833E-2</v>
      </c>
      <c r="H118" s="36">
        <v>1.8776181020091192E-2</v>
      </c>
      <c r="I118" s="36">
        <v>3.6730865601672734E-2</v>
      </c>
      <c r="J118" s="36">
        <v>-2.3505769069988591E-2</v>
      </c>
      <c r="K118" s="36">
        <v>-3.0743849522455669E-2</v>
      </c>
      <c r="L118" s="36">
        <v>-7.5528151501925997E-3</v>
      </c>
      <c r="M118" s="36">
        <v>-2.5012933314811969E-2</v>
      </c>
      <c r="N118" s="36">
        <v>1.8128206497184927E-3</v>
      </c>
      <c r="O118" s="36">
        <v>-9.3751400279804744E-3</v>
      </c>
      <c r="P118" s="36">
        <v>-9.0812133708543792E-4</v>
      </c>
      <c r="Q118" s="36">
        <v>1.9427181728017062E-2</v>
      </c>
      <c r="R118" s="36">
        <v>1.6740678236957553E-2</v>
      </c>
      <c r="S118" s="36">
        <v>-5.9828601610306988E-3</v>
      </c>
      <c r="T118" s="36">
        <v>-3.1370457798381205E-3</v>
      </c>
      <c r="U118" s="36">
        <v>5.5725852908221753E-4</v>
      </c>
      <c r="V118" s="36">
        <v>-7.1087068220664486E-4</v>
      </c>
      <c r="W118" s="36">
        <v>8.8400511846430403E-3</v>
      </c>
      <c r="X118" s="36">
        <v>-1.9519173325736534E-3</v>
      </c>
      <c r="Y118" s="36">
        <v>-7.2262426832339606E-3</v>
      </c>
      <c r="Z118" s="36">
        <v>-7.0733222793388471E-3</v>
      </c>
      <c r="AA118" s="36">
        <v>7.1403039015083053E-3</v>
      </c>
      <c r="AB118" s="36">
        <v>1.4007334926498618E-3</v>
      </c>
      <c r="AC118" s="36">
        <v>-3.5270136186915142E-4</v>
      </c>
      <c r="AD118" s="36">
        <v>-4.0567007139511776E-3</v>
      </c>
      <c r="AE118" s="36">
        <v>1.8645549332669334E-3</v>
      </c>
      <c r="AF118" s="36">
        <v>2.5713044502960552E-3</v>
      </c>
    </row>
    <row r="119" spans="1:32">
      <c r="A119" s="34" t="s">
        <v>1446</v>
      </c>
      <c r="B119" s="34" t="s">
        <v>1328</v>
      </c>
      <c r="C119" s="34" t="s">
        <v>1342</v>
      </c>
      <c r="D119" s="35">
        <v>0.83333333333333337</v>
      </c>
      <c r="E119" s="36">
        <v>-0.17765511359722927</v>
      </c>
      <c r="F119" s="36">
        <v>-0.27672917457261292</v>
      </c>
      <c r="G119" s="36">
        <v>-7.5909707977734719E-2</v>
      </c>
      <c r="H119" s="36">
        <v>3.7122107787373494E-4</v>
      </c>
      <c r="I119" s="36">
        <v>-2.4811261874335272E-2</v>
      </c>
      <c r="J119" s="36">
        <v>-1.7016798071505686E-2</v>
      </c>
      <c r="K119" s="36">
        <v>1.4836901008922919E-3</v>
      </c>
      <c r="L119" s="36">
        <v>1.6297962842117739E-2</v>
      </c>
      <c r="M119" s="36">
        <v>-9.8301128813455194E-3</v>
      </c>
      <c r="N119" s="36">
        <v>2.2254895170981139E-2</v>
      </c>
      <c r="O119" s="36">
        <v>-2.135714133965975E-3</v>
      </c>
      <c r="P119" s="36">
        <v>-2.8967749461140096E-3</v>
      </c>
      <c r="Q119" s="36">
        <v>4.3189761522344347E-3</v>
      </c>
      <c r="R119" s="36">
        <v>4.5031211805347518E-3</v>
      </c>
      <c r="S119" s="36">
        <v>1.6217843415565266E-4</v>
      </c>
      <c r="T119" s="36">
        <v>5.0334191856324711E-3</v>
      </c>
      <c r="U119" s="36">
        <v>-1.7940196246427917E-3</v>
      </c>
      <c r="V119" s="36">
        <v>-3.4940580738137251E-3</v>
      </c>
      <c r="W119" s="36">
        <v>-8.2118678243409463E-4</v>
      </c>
      <c r="X119" s="36">
        <v>1.1362943512186461E-3</v>
      </c>
      <c r="Y119" s="36">
        <v>-1.6551618095498325E-2</v>
      </c>
      <c r="Z119" s="36">
        <v>1.2792890347494781E-3</v>
      </c>
      <c r="AA119" s="36">
        <v>-4.6153740419634852E-4</v>
      </c>
      <c r="AB119" s="36">
        <v>5.6976788397843905E-4</v>
      </c>
      <c r="AC119" s="36">
        <v>1.2228251385398711E-3</v>
      </c>
      <c r="AD119" s="36">
        <v>-1.9469518140622537E-3</v>
      </c>
      <c r="AE119" s="36">
        <v>6.9983060321933269E-4</v>
      </c>
      <c r="AF119" s="36">
        <v>-1.7365908237623772E-3</v>
      </c>
    </row>
    <row r="120" spans="1:32">
      <c r="A120" s="34" t="s">
        <v>1447</v>
      </c>
      <c r="B120" s="34" t="s">
        <v>1328</v>
      </c>
      <c r="C120" s="34" t="s">
        <v>1342</v>
      </c>
      <c r="D120" s="35">
        <v>0.83333333333333337</v>
      </c>
      <c r="E120" s="36">
        <v>-0.14183126333092411</v>
      </c>
      <c r="F120" s="36">
        <v>-0.21296985723374443</v>
      </c>
      <c r="G120" s="36">
        <v>1.8529754360721846E-3</v>
      </c>
      <c r="H120" s="36">
        <v>-7.0605110192093509E-4</v>
      </c>
      <c r="I120" s="36">
        <v>5.746958703012877E-2</v>
      </c>
      <c r="J120" s="36">
        <v>3.6024654814446467E-3</v>
      </c>
      <c r="K120" s="36">
        <v>-1.3552303471299567E-2</v>
      </c>
      <c r="L120" s="36">
        <v>-5.09008335953905E-2</v>
      </c>
      <c r="M120" s="36">
        <v>8.0329093451914167E-3</v>
      </c>
      <c r="N120" s="36">
        <v>1.6118497542235086E-3</v>
      </c>
      <c r="O120" s="36">
        <v>7.9197413163223374E-4</v>
      </c>
      <c r="P120" s="36">
        <v>-4.3862882236565755E-4</v>
      </c>
      <c r="Q120" s="36">
        <v>1.0847154118505384E-2</v>
      </c>
      <c r="R120" s="36">
        <v>2.165804355077482E-2</v>
      </c>
      <c r="S120" s="36">
        <v>3.7059571754010793E-3</v>
      </c>
      <c r="T120" s="36">
        <v>-5.5097687063680335E-3</v>
      </c>
      <c r="U120" s="36">
        <v>-1.3444335826709509E-3</v>
      </c>
      <c r="V120" s="36">
        <v>4.8467443112369469E-3</v>
      </c>
      <c r="W120" s="36">
        <v>7.631288858287422E-3</v>
      </c>
      <c r="X120" s="36">
        <v>-1.3847266866532052E-3</v>
      </c>
      <c r="Y120" s="36">
        <v>1.830997276526548E-3</v>
      </c>
      <c r="Z120" s="36">
        <v>-4.7509556443935054E-4</v>
      </c>
      <c r="AA120" s="36">
        <v>-3.8234121223067619E-3</v>
      </c>
      <c r="AB120" s="36">
        <v>2.0702121766410244E-3</v>
      </c>
      <c r="AC120" s="36">
        <v>-3.6336738309721947E-3</v>
      </c>
      <c r="AD120" s="36">
        <v>-3.5216101771371202E-3</v>
      </c>
      <c r="AE120" s="36">
        <v>-1.4248770120540647E-3</v>
      </c>
      <c r="AF120" s="36">
        <v>1.5470829429893495E-4</v>
      </c>
    </row>
    <row r="121" spans="1:32">
      <c r="A121" s="34" t="s">
        <v>1448</v>
      </c>
      <c r="B121" s="34" t="s">
        <v>1328</v>
      </c>
      <c r="C121" s="34" t="s">
        <v>1342</v>
      </c>
      <c r="D121" s="35">
        <v>0.91666666666666663</v>
      </c>
      <c r="E121" s="36">
        <v>-0.1151311601554447</v>
      </c>
      <c r="F121" s="36">
        <v>-0.24850690013236665</v>
      </c>
      <c r="G121" s="36">
        <v>-0.1295256338547173</v>
      </c>
      <c r="H121" s="36">
        <v>-1.6028469153466091E-2</v>
      </c>
      <c r="I121" s="36">
        <v>-1.1972852427958609E-2</v>
      </c>
      <c r="J121" s="36">
        <v>-1.1258446161929326E-2</v>
      </c>
      <c r="K121" s="36">
        <v>-7.5303302617851092E-3</v>
      </c>
      <c r="L121" s="36">
        <v>4.9185010143174294E-4</v>
      </c>
      <c r="M121" s="36">
        <v>2.8329548333647764E-3</v>
      </c>
      <c r="N121" s="36">
        <v>3.2168549463315664E-3</v>
      </c>
      <c r="O121" s="36">
        <v>-1.3382344125275353E-2</v>
      </c>
      <c r="P121" s="36">
        <v>-8.6032765818513379E-3</v>
      </c>
      <c r="Q121" s="36">
        <v>1.2795112218143608E-2</v>
      </c>
      <c r="R121" s="36">
        <v>1.062607047893523E-2</v>
      </c>
      <c r="S121" s="36">
        <v>-1.504092201827491E-3</v>
      </c>
      <c r="T121" s="36">
        <v>-2.8817467792555405E-4</v>
      </c>
      <c r="U121" s="36">
        <v>-1.189502153423075E-2</v>
      </c>
      <c r="V121" s="36">
        <v>-6.2742591721026242E-4</v>
      </c>
      <c r="W121" s="36">
        <v>1.0783020535325401E-2</v>
      </c>
      <c r="X121" s="36">
        <v>-3.5832636623494615E-3</v>
      </c>
      <c r="Y121" s="36">
        <v>-2.1811175880019243E-3</v>
      </c>
      <c r="Z121" s="36">
        <v>-6.2064893832353347E-4</v>
      </c>
      <c r="AA121" s="36">
        <v>1.3281090486847787E-3</v>
      </c>
      <c r="AB121" s="36">
        <v>-3.6037718600776558E-3</v>
      </c>
      <c r="AC121" s="36">
        <v>2.7101774522947868E-4</v>
      </c>
      <c r="AD121" s="36">
        <v>-1.549025287894243E-3</v>
      </c>
      <c r="AE121" s="36">
        <v>-1.4264561421636894E-3</v>
      </c>
      <c r="AF121" s="36">
        <v>-3.1563775745185149E-3</v>
      </c>
    </row>
    <row r="122" spans="1:32">
      <c r="A122" s="34" t="s">
        <v>1449</v>
      </c>
      <c r="B122" s="34" t="s">
        <v>1328</v>
      </c>
      <c r="C122" s="34" t="s">
        <v>1342</v>
      </c>
      <c r="D122" s="35">
        <v>0.91666666666666663</v>
      </c>
      <c r="E122" s="36">
        <v>-9.6099069829206948E-2</v>
      </c>
      <c r="F122" s="36">
        <v>-0.27140077505781246</v>
      </c>
      <c r="G122" s="36">
        <v>-0.15550028243142672</v>
      </c>
      <c r="H122" s="36">
        <v>1.2196513163305969E-2</v>
      </c>
      <c r="I122" s="36">
        <v>1.4777471686860203E-2</v>
      </c>
      <c r="J122" s="36">
        <v>-7.8607372590989259E-3</v>
      </c>
      <c r="K122" s="36">
        <v>2.0358439535868517E-3</v>
      </c>
      <c r="L122" s="36">
        <v>3.6828791055291188E-2</v>
      </c>
      <c r="M122" s="36">
        <v>-1.2214505262652434E-3</v>
      </c>
      <c r="N122" s="36">
        <v>9.1595595500769747E-3</v>
      </c>
      <c r="O122" s="36">
        <v>5.2683722972627391E-3</v>
      </c>
      <c r="P122" s="36">
        <v>-3.2593866520786367E-3</v>
      </c>
      <c r="Q122" s="36">
        <v>2.5745709850075075E-2</v>
      </c>
      <c r="R122" s="36">
        <v>1.9486636659960806E-2</v>
      </c>
      <c r="S122" s="36">
        <v>1.1531122226872617E-2</v>
      </c>
      <c r="T122" s="36">
        <v>1.3782542019718491E-2</v>
      </c>
      <c r="U122" s="36">
        <v>-1.0408049320439242E-2</v>
      </c>
      <c r="V122" s="36">
        <v>-1.4006333773967541E-3</v>
      </c>
      <c r="W122" s="36">
        <v>5.3851821261654751E-4</v>
      </c>
      <c r="X122" s="36">
        <v>-1.9532876141015567E-3</v>
      </c>
      <c r="Y122" s="36">
        <v>3.8595536824157961E-3</v>
      </c>
      <c r="Z122" s="36">
        <v>-1.0440617237812961E-2</v>
      </c>
      <c r="AA122" s="36">
        <v>-5.0929251643152314E-3</v>
      </c>
      <c r="AB122" s="36">
        <v>-1.4082924686367718E-3</v>
      </c>
      <c r="AC122" s="36">
        <v>2.2378241911524376E-4</v>
      </c>
      <c r="AD122" s="36">
        <v>-3.9770825001615752E-3</v>
      </c>
      <c r="AE122" s="36">
        <v>-1.0117023342258442E-3</v>
      </c>
      <c r="AF122" s="36">
        <v>4.899370841566433E-3</v>
      </c>
    </row>
    <row r="123" spans="1:32">
      <c r="A123" s="34" t="s">
        <v>1450</v>
      </c>
      <c r="B123" s="34" t="s">
        <v>1328</v>
      </c>
      <c r="C123" s="34" t="s">
        <v>1329</v>
      </c>
      <c r="D123" s="35">
        <v>0</v>
      </c>
      <c r="E123" s="36">
        <v>-0.10184461124645466</v>
      </c>
      <c r="F123" s="36">
        <v>-0.16871175641761618</v>
      </c>
      <c r="G123" s="36">
        <v>-7.9359967906969656E-2</v>
      </c>
      <c r="H123" s="36">
        <v>-3.6301058658178884E-2</v>
      </c>
      <c r="I123" s="36">
        <v>6.8446745292481556E-2</v>
      </c>
      <c r="J123" s="36">
        <v>1.7985305849599047E-2</v>
      </c>
      <c r="K123" s="36">
        <v>-1.7157428735221164E-2</v>
      </c>
      <c r="L123" s="36">
        <v>-8.5294689462895174E-3</v>
      </c>
      <c r="M123" s="36">
        <v>1.9566697130486858E-2</v>
      </c>
      <c r="N123" s="36">
        <v>-8.8866300678400595E-3</v>
      </c>
      <c r="O123" s="36">
        <v>3.1258402701916689E-3</v>
      </c>
      <c r="P123" s="36">
        <v>-8.3445670457411511E-3</v>
      </c>
      <c r="Q123" s="36">
        <v>-1.3429441140056482E-2</v>
      </c>
      <c r="R123" s="36">
        <v>2.5455362710316192E-3</v>
      </c>
      <c r="S123" s="36">
        <v>7.651250481205134E-3</v>
      </c>
      <c r="T123" s="36">
        <v>5.5660753082505468E-3</v>
      </c>
      <c r="U123" s="36">
        <v>5.0081767150213334E-3</v>
      </c>
      <c r="V123" s="36">
        <v>2.7665361525737561E-3</v>
      </c>
      <c r="W123" s="36">
        <v>-3.8459920849977037E-3</v>
      </c>
      <c r="X123" s="36">
        <v>-6.0091339568198177E-3</v>
      </c>
      <c r="Y123" s="36">
        <v>-1.4797011914645651E-3</v>
      </c>
      <c r="Z123" s="36">
        <v>-9.9154954267055822E-3</v>
      </c>
      <c r="AA123" s="36">
        <v>-5.7054796861226329E-3</v>
      </c>
      <c r="AB123" s="36">
        <v>-2.2648181867572435E-5</v>
      </c>
      <c r="AC123" s="36">
        <v>-1.5408223568625406E-4</v>
      </c>
      <c r="AD123" s="36">
        <v>-1.5556194567993215E-3</v>
      </c>
      <c r="AE123" s="36">
        <v>-1.5633956485905107E-3</v>
      </c>
      <c r="AF123" s="36">
        <v>-2.0642069021446765E-3</v>
      </c>
    </row>
    <row r="124" spans="1:32">
      <c r="A124" s="34" t="s">
        <v>1451</v>
      </c>
      <c r="B124" s="34" t="s">
        <v>1328</v>
      </c>
      <c r="C124" s="34" t="s">
        <v>1329</v>
      </c>
      <c r="D124" s="35">
        <v>0</v>
      </c>
      <c r="E124" s="36">
        <v>-0.11646863921719527</v>
      </c>
      <c r="F124" s="36">
        <v>-0.28584029581416792</v>
      </c>
      <c r="G124" s="36">
        <v>-0.20011055854305704</v>
      </c>
      <c r="H124" s="36">
        <v>1.1596814092649766E-3</v>
      </c>
      <c r="I124" s="36">
        <v>4.530340811616549E-2</v>
      </c>
      <c r="J124" s="36">
        <v>-3.0454754301043425E-3</v>
      </c>
      <c r="K124" s="36">
        <v>-1.9094243154335534E-2</v>
      </c>
      <c r="L124" s="36">
        <v>-4.6965195282287125E-2</v>
      </c>
      <c r="M124" s="36">
        <v>3.8338748545647867E-3</v>
      </c>
      <c r="N124" s="36">
        <v>7.2837253886962839E-3</v>
      </c>
      <c r="O124" s="36">
        <v>6.9565392540357155E-3</v>
      </c>
      <c r="P124" s="36">
        <v>-9.6350069544719804E-3</v>
      </c>
      <c r="Q124" s="36">
        <v>2.3519629131316185E-3</v>
      </c>
      <c r="R124" s="36">
        <v>1.4963555309919051E-4</v>
      </c>
      <c r="S124" s="36">
        <v>1.1357872757891995E-2</v>
      </c>
      <c r="T124" s="36">
        <v>-4.4482906863150635E-3</v>
      </c>
      <c r="U124" s="36">
        <v>6.2935089936921092E-3</v>
      </c>
      <c r="V124" s="36">
        <v>-1.0173590563280833E-2</v>
      </c>
      <c r="W124" s="36">
        <v>5.9228187289910705E-3</v>
      </c>
      <c r="X124" s="36">
        <v>2.5084972458648031E-3</v>
      </c>
      <c r="Y124" s="36">
        <v>-3.4842600105989574E-3</v>
      </c>
      <c r="Z124" s="36">
        <v>-4.2895396391088633E-3</v>
      </c>
      <c r="AA124" s="36">
        <v>-5.0180472363794632E-3</v>
      </c>
      <c r="AB124" s="36">
        <v>-7.2397579909999777E-3</v>
      </c>
      <c r="AC124" s="36">
        <v>-1.4566383990081172E-3</v>
      </c>
      <c r="AD124" s="36">
        <v>3.9254591160396346E-3</v>
      </c>
      <c r="AE124" s="36">
        <v>1.5018031506841502E-4</v>
      </c>
      <c r="AF124" s="36">
        <v>3.0764520393499335E-4</v>
      </c>
    </row>
    <row r="125" spans="1:32">
      <c r="A125" s="34" t="s">
        <v>1452</v>
      </c>
      <c r="B125" s="34" t="s">
        <v>1328</v>
      </c>
      <c r="C125" s="34" t="s">
        <v>1329</v>
      </c>
      <c r="D125" s="35">
        <v>8.3333333333333329E-2</v>
      </c>
      <c r="E125" s="36">
        <v>-0.13533883755364423</v>
      </c>
      <c r="F125" s="36">
        <v>-0.20670157577832329</v>
      </c>
      <c r="G125" s="36">
        <v>-0.13847157476488056</v>
      </c>
      <c r="H125" s="36">
        <v>-4.3334855810652981E-2</v>
      </c>
      <c r="I125" s="36">
        <v>-1.8899909969656153E-2</v>
      </c>
      <c r="J125" s="36">
        <v>5.8873439560661253E-3</v>
      </c>
      <c r="K125" s="36">
        <v>-1.2383843180412918E-2</v>
      </c>
      <c r="L125" s="36">
        <v>-4.5782061237606246E-2</v>
      </c>
      <c r="M125" s="36">
        <v>2.8818244330676843E-2</v>
      </c>
      <c r="N125" s="36">
        <v>-4.8905133621237476E-3</v>
      </c>
      <c r="O125" s="36">
        <v>3.2478483941335332E-2</v>
      </c>
      <c r="P125" s="36">
        <v>-1.4948421014824794E-2</v>
      </c>
      <c r="Q125" s="36">
        <v>-1.6550863450058167E-2</v>
      </c>
      <c r="R125" s="36">
        <v>9.6392425303556007E-3</v>
      </c>
      <c r="S125" s="36">
        <v>1.4105906514202479E-2</v>
      </c>
      <c r="T125" s="36">
        <v>6.2475991829245361E-3</v>
      </c>
      <c r="U125" s="36">
        <v>4.4341743390891551E-3</v>
      </c>
      <c r="V125" s="36">
        <v>6.596689970443409E-3</v>
      </c>
      <c r="W125" s="36">
        <v>1.7116313483820274E-3</v>
      </c>
      <c r="X125" s="36">
        <v>-8.3647425127008849E-3</v>
      </c>
      <c r="Y125" s="36">
        <v>3.0065160342624422E-3</v>
      </c>
      <c r="Z125" s="36">
        <v>1.4545898057264502E-3</v>
      </c>
      <c r="AA125" s="36">
        <v>-2.6158236661249909E-3</v>
      </c>
      <c r="AB125" s="36">
        <v>1.0820439589604752E-3</v>
      </c>
      <c r="AC125" s="36">
        <v>-1.2184758996223236E-3</v>
      </c>
      <c r="AD125" s="36">
        <v>-2.9617142518416932E-3</v>
      </c>
      <c r="AE125" s="36">
        <v>-2.5287858552145267E-4</v>
      </c>
      <c r="AF125" s="36">
        <v>3.5303239060516679E-3</v>
      </c>
    </row>
    <row r="126" spans="1:32">
      <c r="A126" s="34" t="s">
        <v>1453</v>
      </c>
      <c r="B126" s="34" t="s">
        <v>1328</v>
      </c>
      <c r="C126" s="34" t="s">
        <v>1329</v>
      </c>
      <c r="D126" s="35">
        <v>8.3333333333333329E-2</v>
      </c>
      <c r="E126" s="36">
        <v>-9.3616548393803747E-2</v>
      </c>
      <c r="F126" s="36">
        <v>-0.31597470195683514</v>
      </c>
      <c r="G126" s="36">
        <v>-0.13477931408541061</v>
      </c>
      <c r="H126" s="36">
        <v>-7.1561606668154726E-2</v>
      </c>
      <c r="I126" s="36">
        <v>-7.2040989601248925E-2</v>
      </c>
      <c r="J126" s="36">
        <v>1.2972239348399648E-2</v>
      </c>
      <c r="K126" s="36">
        <v>-5.2291870731590591E-2</v>
      </c>
      <c r="L126" s="36">
        <v>-2.9739871172238336E-2</v>
      </c>
      <c r="M126" s="36">
        <v>1.1211451355405853E-2</v>
      </c>
      <c r="N126" s="36">
        <v>2.753428654613194E-3</v>
      </c>
      <c r="O126" s="36">
        <v>-4.7596914379586979E-3</v>
      </c>
      <c r="P126" s="36">
        <v>4.0338511388602581E-3</v>
      </c>
      <c r="Q126" s="36">
        <v>-8.0607903428034158E-3</v>
      </c>
      <c r="R126" s="36">
        <v>-1.4666766739871924E-2</v>
      </c>
      <c r="S126" s="36">
        <v>-1.7537368595501888E-2</v>
      </c>
      <c r="T126" s="36">
        <v>-8.5893204996484202E-4</v>
      </c>
      <c r="U126" s="36">
        <v>-3.149841617212378E-3</v>
      </c>
      <c r="V126" s="36">
        <v>8.6398276029647162E-4</v>
      </c>
      <c r="W126" s="36">
        <v>2.515343677446112E-3</v>
      </c>
      <c r="X126" s="36">
        <v>-7.7451615546055E-3</v>
      </c>
      <c r="Y126" s="36">
        <v>1.2477461662509923E-4</v>
      </c>
      <c r="Z126" s="36">
        <v>-6.9556884856964603E-3</v>
      </c>
      <c r="AA126" s="36">
        <v>-4.0331690093694669E-5</v>
      </c>
      <c r="AB126" s="36">
        <v>3.2949333366000711E-3</v>
      </c>
      <c r="AC126" s="36">
        <v>4.144787217701628E-3</v>
      </c>
      <c r="AD126" s="36">
        <v>7.3731435107447481E-4</v>
      </c>
      <c r="AE126" s="36">
        <v>-2.6838789399264828E-3</v>
      </c>
      <c r="AF126" s="36">
        <v>4.4133466285420433E-3</v>
      </c>
    </row>
    <row r="127" spans="1:32">
      <c r="A127" s="34" t="s">
        <v>1454</v>
      </c>
      <c r="B127" s="34" t="s">
        <v>1328</v>
      </c>
      <c r="C127" s="34" t="s">
        <v>1329</v>
      </c>
      <c r="D127" s="35">
        <v>0.16666666666666666</v>
      </c>
      <c r="E127" s="36">
        <v>-0.10237159050119572</v>
      </c>
      <c r="F127" s="36">
        <v>-0.24869061083102978</v>
      </c>
      <c r="G127" s="36">
        <v>-0.1579444085967705</v>
      </c>
      <c r="H127" s="36">
        <v>-1.6058720441901937E-2</v>
      </c>
      <c r="I127" s="36">
        <v>6.8918842308606454E-2</v>
      </c>
      <c r="J127" s="36">
        <v>1.1892621111167316E-2</v>
      </c>
      <c r="K127" s="36">
        <v>-2.3855762292983609E-2</v>
      </c>
      <c r="L127" s="36">
        <v>-4.4917569265031321E-2</v>
      </c>
      <c r="M127" s="36">
        <v>1.2854123497873474E-2</v>
      </c>
      <c r="N127" s="36">
        <v>1.4916527409594837E-3</v>
      </c>
      <c r="O127" s="36">
        <v>5.8486880261284478E-3</v>
      </c>
      <c r="P127" s="36">
        <v>-1.555500397309501E-2</v>
      </c>
      <c r="Q127" s="36">
        <v>2.0057077659290648E-3</v>
      </c>
      <c r="R127" s="36">
        <v>4.9819104269211122E-3</v>
      </c>
      <c r="S127" s="36">
        <v>2.2366558704569788E-3</v>
      </c>
      <c r="T127" s="36">
        <v>6.7964939747215082E-3</v>
      </c>
      <c r="U127" s="36">
        <v>-8.6933059095281838E-3</v>
      </c>
      <c r="V127" s="36">
        <v>-1.219655078977851E-3</v>
      </c>
      <c r="W127" s="36">
        <v>-1.5480199231649619E-3</v>
      </c>
      <c r="X127" s="36">
        <v>-1.0068644078685553E-2</v>
      </c>
      <c r="Y127" s="36">
        <v>-1.1194970179847609E-3</v>
      </c>
      <c r="Z127" s="36">
        <v>2.5668773517924072E-3</v>
      </c>
      <c r="AA127" s="36">
        <v>-1.7660543856574109E-3</v>
      </c>
      <c r="AB127" s="36">
        <v>1.0431489135128986E-3</v>
      </c>
      <c r="AC127" s="36">
        <v>-3.7549925614891713E-4</v>
      </c>
      <c r="AD127" s="36">
        <v>4.4285168512822682E-3</v>
      </c>
      <c r="AE127" s="36">
        <v>3.6190916641910256E-3</v>
      </c>
      <c r="AF127" s="36">
        <v>2.1660970462997271E-3</v>
      </c>
    </row>
    <row r="128" spans="1:32">
      <c r="A128" s="34" t="s">
        <v>1455</v>
      </c>
      <c r="B128" s="34" t="s">
        <v>1328</v>
      </c>
      <c r="C128" s="34" t="s">
        <v>1329</v>
      </c>
      <c r="D128" s="35">
        <v>0.16666666666666666</v>
      </c>
      <c r="E128" s="36">
        <v>-5.6441076668184161E-2</v>
      </c>
      <c r="F128" s="36">
        <v>-0.23069030452663714</v>
      </c>
      <c r="G128" s="36">
        <v>-7.8034502384559293E-2</v>
      </c>
      <c r="H128" s="36">
        <v>-4.0085983852408288E-2</v>
      </c>
      <c r="I128" s="36">
        <v>-7.0970145546578158E-3</v>
      </c>
      <c r="J128" s="36">
        <v>1.8483339241923882E-2</v>
      </c>
      <c r="K128" s="36">
        <v>-1.0995433249898245E-3</v>
      </c>
      <c r="L128" s="36">
        <v>-7.0052465268074524E-3</v>
      </c>
      <c r="M128" s="36">
        <v>2.4134067716169386E-2</v>
      </c>
      <c r="N128" s="36">
        <v>-4.4748328274679734E-2</v>
      </c>
      <c r="O128" s="36">
        <v>-3.1178036387331642E-2</v>
      </c>
      <c r="P128" s="36">
        <v>-3.7547784519575932E-3</v>
      </c>
      <c r="Q128" s="36">
        <v>1.2221179631856805E-2</v>
      </c>
      <c r="R128" s="36">
        <v>5.8405700077959397E-4</v>
      </c>
      <c r="S128" s="36">
        <v>1.153984845544374E-2</v>
      </c>
      <c r="T128" s="36">
        <v>2.3892631275030919E-2</v>
      </c>
      <c r="U128" s="36">
        <v>-1.3596575110748649E-2</v>
      </c>
      <c r="V128" s="36">
        <v>1.6616917755541132E-2</v>
      </c>
      <c r="W128" s="36">
        <v>4.8403504338749613E-3</v>
      </c>
      <c r="X128" s="36">
        <v>3.7353018442623818E-4</v>
      </c>
      <c r="Y128" s="36">
        <v>9.9164863003515218E-3</v>
      </c>
      <c r="Z128" s="36">
        <v>3.8447285547074943E-3</v>
      </c>
      <c r="AA128" s="36">
        <v>2.5918939547539301E-3</v>
      </c>
      <c r="AB128" s="36">
        <v>1.7939984445686539E-2</v>
      </c>
      <c r="AC128" s="36">
        <v>6.2175021887469067E-3</v>
      </c>
      <c r="AD128" s="36">
        <v>-1.6244846975261029E-3</v>
      </c>
      <c r="AE128" s="36">
        <v>-1.6399756100098195E-3</v>
      </c>
      <c r="AF128" s="36">
        <v>-4.2665152393959373E-3</v>
      </c>
    </row>
    <row r="129" spans="1:32">
      <c r="A129" s="34" t="s">
        <v>1456</v>
      </c>
      <c r="B129" s="34" t="s">
        <v>1328</v>
      </c>
      <c r="C129" s="34" t="s">
        <v>1329</v>
      </c>
      <c r="D129" s="35">
        <v>0.25</v>
      </c>
      <c r="E129" s="36">
        <v>-0.1006701332139958</v>
      </c>
      <c r="F129" s="36">
        <v>-0.21754733093314435</v>
      </c>
      <c r="G129" s="36">
        <v>-0.14128345142072216</v>
      </c>
      <c r="H129" s="36">
        <v>-3.9385195556090559E-3</v>
      </c>
      <c r="I129" s="36">
        <v>4.7079790432033142E-2</v>
      </c>
      <c r="J129" s="36">
        <v>6.1074684413229621E-3</v>
      </c>
      <c r="K129" s="36">
        <v>1.9341143460278216E-2</v>
      </c>
      <c r="L129" s="36">
        <v>-2.8343899728386569E-3</v>
      </c>
      <c r="M129" s="36">
        <v>1.9661150089057926E-2</v>
      </c>
      <c r="N129" s="36">
        <v>-2.2471710216356876E-2</v>
      </c>
      <c r="O129" s="36">
        <v>-2.555580293596648E-2</v>
      </c>
      <c r="P129" s="36">
        <v>-1.4536383533213978E-2</v>
      </c>
      <c r="Q129" s="36">
        <v>-1.0473746713462798E-2</v>
      </c>
      <c r="R129" s="36">
        <v>5.7763983955648754E-3</v>
      </c>
      <c r="S129" s="36">
        <v>2.4273447452766866E-2</v>
      </c>
      <c r="T129" s="36">
        <v>2.3829872327516217E-2</v>
      </c>
      <c r="U129" s="36">
        <v>-1.0275257662696502E-3</v>
      </c>
      <c r="V129" s="36">
        <v>7.9580000568315757E-3</v>
      </c>
      <c r="W129" s="36">
        <v>-7.4243843826106446E-3</v>
      </c>
      <c r="X129" s="36">
        <v>8.0877584032549681E-3</v>
      </c>
      <c r="Y129" s="36">
        <v>8.5383225814345716E-3</v>
      </c>
      <c r="Z129" s="36">
        <v>2.1882526614325683E-3</v>
      </c>
      <c r="AA129" s="36">
        <v>-1.3984233337648887E-4</v>
      </c>
      <c r="AB129" s="36">
        <v>3.6362961484959801E-3</v>
      </c>
      <c r="AC129" s="36">
        <v>8.9457002580541796E-3</v>
      </c>
      <c r="AD129" s="36">
        <v>2.8737066229307887E-3</v>
      </c>
      <c r="AE129" s="36">
        <v>-2.0931863799998809E-3</v>
      </c>
      <c r="AF129" s="36">
        <v>-4.2770185960858262E-3</v>
      </c>
    </row>
    <row r="130" spans="1:32">
      <c r="A130" s="34" t="s">
        <v>1457</v>
      </c>
      <c r="B130" s="34" t="s">
        <v>1328</v>
      </c>
      <c r="C130" s="34" t="s">
        <v>1329</v>
      </c>
      <c r="D130" s="35">
        <v>0.25</v>
      </c>
      <c r="E130" s="36">
        <v>-0.15751073643115468</v>
      </c>
      <c r="F130" s="36">
        <v>-0.14232698547344244</v>
      </c>
      <c r="G130" s="36">
        <v>-0.16753442837450655</v>
      </c>
      <c r="H130" s="36">
        <v>-8.2924262289593001E-2</v>
      </c>
      <c r="I130" s="36">
        <v>-2.5391297962843774E-2</v>
      </c>
      <c r="J130" s="36">
        <v>-6.3889845519338228E-3</v>
      </c>
      <c r="K130" s="36">
        <v>-3.2517041717941231E-2</v>
      </c>
      <c r="L130" s="36">
        <v>1.1430086291306594E-2</v>
      </c>
      <c r="M130" s="36">
        <v>-2.8366056728983844E-3</v>
      </c>
      <c r="N130" s="36">
        <v>1.8531691595688323E-3</v>
      </c>
      <c r="O130" s="36">
        <v>-2.3037546031034573E-2</v>
      </c>
      <c r="P130" s="36">
        <v>-6.0011358584994984E-3</v>
      </c>
      <c r="Q130" s="36">
        <v>-3.685409938912176E-3</v>
      </c>
      <c r="R130" s="36">
        <v>-4.9388339953114098E-3</v>
      </c>
      <c r="S130" s="36">
        <v>-8.8324072195063662E-4</v>
      </c>
      <c r="T130" s="36">
        <v>8.9512886073854474E-3</v>
      </c>
      <c r="U130" s="36">
        <v>-5.3346193094257728E-3</v>
      </c>
      <c r="V130" s="36">
        <v>1.2145005279264121E-3</v>
      </c>
      <c r="W130" s="36">
        <v>-7.1386521176793165E-3</v>
      </c>
      <c r="X130" s="36">
        <v>-4.2916735087860647E-3</v>
      </c>
      <c r="Y130" s="36">
        <v>-6.0311453019517569E-3</v>
      </c>
      <c r="Z130" s="36">
        <v>-5.0808256809227745E-3</v>
      </c>
      <c r="AA130" s="36">
        <v>-2.1489427303609788E-3</v>
      </c>
      <c r="AB130" s="36">
        <v>-1.4941653074717902E-3</v>
      </c>
      <c r="AC130" s="36">
        <v>-1.1524314167410566E-3</v>
      </c>
      <c r="AD130" s="36">
        <v>-6.1802039438297614E-5</v>
      </c>
      <c r="AE130" s="36">
        <v>-2.8433167160184661E-3</v>
      </c>
      <c r="AF130" s="36">
        <v>-2.2728065278843912E-3</v>
      </c>
    </row>
    <row r="131" spans="1:32">
      <c r="A131" s="34" t="s">
        <v>1458</v>
      </c>
      <c r="B131" s="34" t="s">
        <v>1328</v>
      </c>
      <c r="C131" s="34" t="s">
        <v>1329</v>
      </c>
      <c r="D131" s="35">
        <v>0.33333333333333331</v>
      </c>
      <c r="E131" s="36">
        <v>-8.4038881217713177E-2</v>
      </c>
      <c r="F131" s="36">
        <v>-0.25576518762340789</v>
      </c>
      <c r="G131" s="36">
        <v>-0.1765703052733549</v>
      </c>
      <c r="H131" s="36">
        <v>1.1985765100299738E-2</v>
      </c>
      <c r="I131" s="36">
        <v>4.5543744292739829E-2</v>
      </c>
      <c r="J131" s="36">
        <v>-1.3304440526968858E-3</v>
      </c>
      <c r="K131" s="36">
        <v>-1.4158777050983824E-2</v>
      </c>
      <c r="L131" s="36">
        <v>1.0532200169937469E-2</v>
      </c>
      <c r="M131" s="36">
        <v>-2.3114491499630014E-3</v>
      </c>
      <c r="N131" s="36">
        <v>-1.9106828488723586E-3</v>
      </c>
      <c r="O131" s="36">
        <v>-1.3315544996920746E-2</v>
      </c>
      <c r="P131" s="36">
        <v>-1.0730931730256677E-2</v>
      </c>
      <c r="Q131" s="36">
        <v>-1.8976867784060974E-2</v>
      </c>
      <c r="R131" s="36">
        <v>-1.349291988581891E-2</v>
      </c>
      <c r="S131" s="36">
        <v>9.9786283202582433E-3</v>
      </c>
      <c r="T131" s="36">
        <v>-3.4333118213120676E-4</v>
      </c>
      <c r="U131" s="36">
        <v>1.060031057025335E-2</v>
      </c>
      <c r="V131" s="36">
        <v>-1.8047049384418375E-2</v>
      </c>
      <c r="W131" s="36">
        <v>-1.0192315363837499E-2</v>
      </c>
      <c r="X131" s="36">
        <v>1.8884894873081981E-2</v>
      </c>
      <c r="Y131" s="36">
        <v>5.485696154926686E-3</v>
      </c>
      <c r="Z131" s="36">
        <v>9.8901458492226552E-3</v>
      </c>
      <c r="AA131" s="36">
        <v>-8.5440084242684854E-3</v>
      </c>
      <c r="AB131" s="36">
        <v>-2.7798197095658828E-3</v>
      </c>
      <c r="AC131" s="36">
        <v>7.2778222948510589E-4</v>
      </c>
      <c r="AD131" s="36">
        <v>-2.3486943000497595E-4</v>
      </c>
      <c r="AE131" s="36">
        <v>2.8984659600289984E-3</v>
      </c>
      <c r="AF131" s="36">
        <v>-3.2724390348634055E-4</v>
      </c>
    </row>
    <row r="132" spans="1:32">
      <c r="A132" s="34" t="s">
        <v>1459</v>
      </c>
      <c r="B132" s="34" t="s">
        <v>1328</v>
      </c>
      <c r="C132" s="34" t="s">
        <v>1329</v>
      </c>
      <c r="D132" s="35">
        <v>0.33333333333333331</v>
      </c>
      <c r="E132" s="36">
        <v>-0.14405544895457048</v>
      </c>
      <c r="F132" s="36">
        <v>-0.20981570538539024</v>
      </c>
      <c r="G132" s="36">
        <v>-6.3374868046539232E-2</v>
      </c>
      <c r="H132" s="36">
        <v>-2.1817050800254017E-2</v>
      </c>
      <c r="I132" s="36">
        <v>-3.3977183744632891E-2</v>
      </c>
      <c r="J132" s="36">
        <v>-9.0130174587111818E-3</v>
      </c>
      <c r="K132" s="36">
        <v>2.2892035034191051E-3</v>
      </c>
      <c r="L132" s="36">
        <v>1.5982329346412472E-2</v>
      </c>
      <c r="M132" s="36">
        <v>1.8132900283854517E-3</v>
      </c>
      <c r="N132" s="36">
        <v>-8.7288009315866395E-3</v>
      </c>
      <c r="O132" s="36">
        <v>-1.1294650238720703E-2</v>
      </c>
      <c r="P132" s="36">
        <v>-3.0570886203328883E-3</v>
      </c>
      <c r="Q132" s="36">
        <v>-7.1706478351566214E-3</v>
      </c>
      <c r="R132" s="36">
        <v>-1.2516208118173392E-2</v>
      </c>
      <c r="S132" s="36">
        <v>2.7835293631917691E-3</v>
      </c>
      <c r="T132" s="36">
        <v>-4.2219420837793318E-3</v>
      </c>
      <c r="U132" s="36">
        <v>7.1023519144753806E-3</v>
      </c>
      <c r="V132" s="36">
        <v>-1.6659053322857255E-2</v>
      </c>
      <c r="W132" s="36">
        <v>-1.5694889170180165E-2</v>
      </c>
      <c r="X132" s="36">
        <v>6.5276866685788776E-3</v>
      </c>
      <c r="Y132" s="36">
        <v>2.7112639868558316E-3</v>
      </c>
      <c r="Z132" s="36">
        <v>8.6022369799974383E-3</v>
      </c>
      <c r="AA132" s="36">
        <v>-7.114717712373945E-3</v>
      </c>
      <c r="AB132" s="36">
        <v>8.1813046164464949E-3</v>
      </c>
      <c r="AC132" s="36">
        <v>-7.6729787060117384E-4</v>
      </c>
      <c r="AD132" s="36">
        <v>-4.1122780717041604E-3</v>
      </c>
      <c r="AE132" s="36">
        <v>-2.0536040428131984E-3</v>
      </c>
      <c r="AF132" s="36">
        <v>1.2133970698696925E-3</v>
      </c>
    </row>
    <row r="133" spans="1:32">
      <c r="A133" s="34" t="s">
        <v>1460</v>
      </c>
      <c r="B133" s="34" t="s">
        <v>1328</v>
      </c>
      <c r="C133" s="34" t="s">
        <v>1329</v>
      </c>
      <c r="D133" s="35">
        <v>0.41666666666666669</v>
      </c>
      <c r="E133" s="36">
        <v>-0.27754917988814576</v>
      </c>
      <c r="F133" s="36">
        <v>0.14391680160825798</v>
      </c>
      <c r="G133" s="36">
        <v>8.8215986147427622E-2</v>
      </c>
      <c r="H133" s="36">
        <v>-0.13261257350468494</v>
      </c>
      <c r="I133" s="36">
        <v>-5.5400936888392142E-2</v>
      </c>
      <c r="J133" s="36">
        <v>-6.433556596619169E-3</v>
      </c>
      <c r="K133" s="36">
        <v>-2.7429628949197739E-2</v>
      </c>
      <c r="L133" s="36">
        <v>-1.4778271654916244E-2</v>
      </c>
      <c r="M133" s="36">
        <v>1.359277308931026E-2</v>
      </c>
      <c r="N133" s="36">
        <v>-2.2809087876814425E-2</v>
      </c>
      <c r="O133" s="36">
        <v>-8.2350958138429481E-4</v>
      </c>
      <c r="P133" s="36">
        <v>1.5712937615490807E-2</v>
      </c>
      <c r="Q133" s="36">
        <v>-9.013524294068145E-3</v>
      </c>
      <c r="R133" s="36">
        <v>1.7078297849794824E-2</v>
      </c>
      <c r="S133" s="36">
        <v>2.103815225111285E-2</v>
      </c>
      <c r="T133" s="36">
        <v>5.7824557103951573E-3</v>
      </c>
      <c r="U133" s="36">
        <v>1.6655140142862974E-2</v>
      </c>
      <c r="V133" s="36">
        <v>7.5331889671763838E-3</v>
      </c>
      <c r="W133" s="36">
        <v>-1.8969616641473959E-3</v>
      </c>
      <c r="X133" s="36">
        <v>-6.1395962233351548E-3</v>
      </c>
      <c r="Y133" s="36">
        <v>1.3145010889501949E-3</v>
      </c>
      <c r="Z133" s="36">
        <v>-3.512661411804059E-3</v>
      </c>
      <c r="AA133" s="36">
        <v>-4.4125056874588629E-4</v>
      </c>
      <c r="AB133" s="36">
        <v>-5.3660174640993872E-3</v>
      </c>
      <c r="AC133" s="36">
        <v>3.751728900819267E-3</v>
      </c>
      <c r="AD133" s="36">
        <v>2.69667736924764E-3</v>
      </c>
      <c r="AE133" s="36">
        <v>-1.6413571970377056E-3</v>
      </c>
      <c r="AF133" s="36">
        <v>4.0032289611922805E-3</v>
      </c>
    </row>
    <row r="134" spans="1:32">
      <c r="A134" s="34" t="s">
        <v>1461</v>
      </c>
      <c r="B134" s="34" t="s">
        <v>1328</v>
      </c>
      <c r="C134" s="34" t="s">
        <v>1329</v>
      </c>
      <c r="D134" s="35">
        <v>0.41666666666666669</v>
      </c>
      <c r="E134" s="36">
        <v>-0.14526882017139156</v>
      </c>
      <c r="F134" s="36">
        <v>-0.11614700248080169</v>
      </c>
      <c r="G134" s="36">
        <v>8.6937592040056577E-2</v>
      </c>
      <c r="H134" s="36">
        <v>-6.8889486440048123E-2</v>
      </c>
      <c r="I134" s="36">
        <v>-3.8026640021524234E-2</v>
      </c>
      <c r="J134" s="36">
        <v>6.061657704100362E-3</v>
      </c>
      <c r="K134" s="36">
        <v>-2.0407608088918252E-2</v>
      </c>
      <c r="L134" s="36">
        <v>-1.7794087121459128E-2</v>
      </c>
      <c r="M134" s="36">
        <v>2.2890526746661501E-2</v>
      </c>
      <c r="N134" s="36">
        <v>-1.2391446434928564E-2</v>
      </c>
      <c r="O134" s="36">
        <v>6.8379985944902718E-3</v>
      </c>
      <c r="P134" s="36">
        <v>4.2458268210955642E-2</v>
      </c>
      <c r="Q134" s="36">
        <v>-1.1117929804211264E-2</v>
      </c>
      <c r="R134" s="36">
        <v>6.059831452635678E-3</v>
      </c>
      <c r="S134" s="36">
        <v>1.2643752170614664E-2</v>
      </c>
      <c r="T134" s="36">
        <v>1.267389818585485E-2</v>
      </c>
      <c r="U134" s="36">
        <v>-1.1932511020082878E-2</v>
      </c>
      <c r="V134" s="36">
        <v>-2.3866623395613876E-3</v>
      </c>
      <c r="W134" s="36">
        <v>-8.9988005483336193E-3</v>
      </c>
      <c r="X134" s="36">
        <v>3.5107630470129483E-3</v>
      </c>
      <c r="Y134" s="36">
        <v>6.0268145385860752E-3</v>
      </c>
      <c r="Z134" s="36">
        <v>6.8724537970182445E-3</v>
      </c>
      <c r="AA134" s="36">
        <v>-5.0759485140142923E-3</v>
      </c>
      <c r="AB134" s="36">
        <v>1.7838307138321769E-3</v>
      </c>
      <c r="AC134" s="36">
        <v>-3.6152241471898582E-3</v>
      </c>
      <c r="AD134" s="36">
        <v>-2.2650644338463597E-3</v>
      </c>
      <c r="AE134" s="36">
        <v>4.1569772599051869E-3</v>
      </c>
      <c r="AF134" s="36">
        <v>-3.4034937142765089E-4</v>
      </c>
    </row>
    <row r="135" spans="1:32">
      <c r="A135" s="34" t="s">
        <v>1462</v>
      </c>
      <c r="B135" s="34" t="s">
        <v>1328</v>
      </c>
      <c r="C135" s="34" t="s">
        <v>1342</v>
      </c>
      <c r="D135" s="35">
        <v>0</v>
      </c>
      <c r="E135" s="36">
        <v>-0.15362145255114057</v>
      </c>
      <c r="F135" s="36">
        <v>-0.26758443982501739</v>
      </c>
      <c r="G135" s="36">
        <v>-0.1287140300374634</v>
      </c>
      <c r="H135" s="36">
        <v>4.884207674416525E-3</v>
      </c>
      <c r="I135" s="36">
        <v>4.3822045469357494E-2</v>
      </c>
      <c r="J135" s="36">
        <v>-1.8688287353194391E-3</v>
      </c>
      <c r="K135" s="36">
        <v>3.2333005441014966E-3</v>
      </c>
      <c r="L135" s="36">
        <v>3.4620567002616898E-2</v>
      </c>
      <c r="M135" s="36">
        <v>-1.8800308902543288E-2</v>
      </c>
      <c r="N135" s="36">
        <v>1.9810789465108839E-2</v>
      </c>
      <c r="O135" s="36">
        <v>-1.2495156866814245E-3</v>
      </c>
      <c r="P135" s="36">
        <v>-6.7377615898072752E-3</v>
      </c>
      <c r="Q135" s="36">
        <v>1.665880183917039E-2</v>
      </c>
      <c r="R135" s="36">
        <v>9.2790458868910594E-4</v>
      </c>
      <c r="S135" s="36">
        <v>1.0657095165567792E-2</v>
      </c>
      <c r="T135" s="36">
        <v>7.6533678906002987E-3</v>
      </c>
      <c r="U135" s="36">
        <v>-1.0816818299287231E-2</v>
      </c>
      <c r="V135" s="36">
        <v>-3.4309375816684727E-3</v>
      </c>
      <c r="W135" s="36">
        <v>4.6902422975070232E-3</v>
      </c>
      <c r="X135" s="36">
        <v>-1.2003919404289786E-2</v>
      </c>
      <c r="Y135" s="36">
        <v>5.8296243312102507E-4</v>
      </c>
      <c r="Z135" s="36">
        <v>-3.3676771835358548E-3</v>
      </c>
      <c r="AA135" s="36">
        <v>2.764072729788525E-3</v>
      </c>
      <c r="AB135" s="36">
        <v>6.0628360135420623E-4</v>
      </c>
      <c r="AC135" s="36">
        <v>1.9226830389535939E-3</v>
      </c>
      <c r="AD135" s="36">
        <v>-3.322823025166512E-3</v>
      </c>
      <c r="AE135" s="36">
        <v>3.6014977012397906E-3</v>
      </c>
      <c r="AF135" s="36">
        <v>-1.1281717486899456E-3</v>
      </c>
    </row>
    <row r="136" spans="1:32">
      <c r="A136" s="34" t="s">
        <v>1463</v>
      </c>
      <c r="B136" s="34" t="s">
        <v>1328</v>
      </c>
      <c r="C136" s="34" t="s">
        <v>1342</v>
      </c>
      <c r="D136" s="35">
        <v>0</v>
      </c>
      <c r="E136" s="36">
        <v>-0.2373930559147969</v>
      </c>
      <c r="F136" s="36">
        <v>-0.19811885482997674</v>
      </c>
      <c r="G136" s="36">
        <v>-4.8239859028305715E-2</v>
      </c>
      <c r="H136" s="36">
        <v>3.2481462050276279E-2</v>
      </c>
      <c r="I136" s="36">
        <v>5.9392598969032553E-2</v>
      </c>
      <c r="J136" s="36">
        <v>-2.2615428678914806E-2</v>
      </c>
      <c r="K136" s="36">
        <v>1.9038227363569485E-2</v>
      </c>
      <c r="L136" s="36">
        <v>-1.0331453707909432E-2</v>
      </c>
      <c r="M136" s="36">
        <v>-2.4740276427078971E-2</v>
      </c>
      <c r="N136" s="36">
        <v>2.4067114324309885E-2</v>
      </c>
      <c r="O136" s="36">
        <v>-1.3271468077817167E-2</v>
      </c>
      <c r="P136" s="36">
        <v>-1.2532311806208939E-2</v>
      </c>
      <c r="Q136" s="36">
        <v>1.7561838169585589E-3</v>
      </c>
      <c r="R136" s="36">
        <v>-4.8051034261251246E-3</v>
      </c>
      <c r="S136" s="36">
        <v>-1.8552771991227492E-2</v>
      </c>
      <c r="T136" s="36">
        <v>1.3917327290583148E-4</v>
      </c>
      <c r="U136" s="36">
        <v>-1.0926092757004824E-2</v>
      </c>
      <c r="V136" s="36">
        <v>2.171191161559268E-3</v>
      </c>
      <c r="W136" s="36">
        <v>1.103279893643761E-2</v>
      </c>
      <c r="X136" s="36">
        <v>2.2380291992828588E-3</v>
      </c>
      <c r="Y136" s="36">
        <v>2.2313107164535109E-3</v>
      </c>
      <c r="Z136" s="36">
        <v>-2.4240425794398212E-3</v>
      </c>
      <c r="AA136" s="36">
        <v>-9.0315313618961586E-4</v>
      </c>
      <c r="AB136" s="36">
        <v>3.9636107446579553E-3</v>
      </c>
      <c r="AC136" s="36">
        <v>-1.4903482974385868E-3</v>
      </c>
      <c r="AD136" s="36">
        <v>-7.0567439382874316E-4</v>
      </c>
      <c r="AE136" s="36">
        <v>3.1427675890417409E-4</v>
      </c>
      <c r="AF136" s="36">
        <v>5.2863495981464123E-4</v>
      </c>
    </row>
    <row r="137" spans="1:32">
      <c r="A137" s="34" t="s">
        <v>1464</v>
      </c>
      <c r="B137" s="34" t="s">
        <v>1328</v>
      </c>
      <c r="C137" s="34" t="s">
        <v>1342</v>
      </c>
      <c r="D137" s="35">
        <v>8.3333333333333329E-2</v>
      </c>
      <c r="E137" s="36">
        <v>-0.1450071001606103</v>
      </c>
      <c r="F137" s="36">
        <v>-0.22312665559358816</v>
      </c>
      <c r="G137" s="36">
        <v>-0.11348215428729547</v>
      </c>
      <c r="H137" s="36">
        <v>5.6639130732808497E-3</v>
      </c>
      <c r="I137" s="36">
        <v>1.6927201497476334E-2</v>
      </c>
      <c r="J137" s="36">
        <v>-2.5797616524721297E-2</v>
      </c>
      <c r="K137" s="36">
        <v>-8.0425045262579528E-3</v>
      </c>
      <c r="L137" s="36">
        <v>2.8230659492433405E-2</v>
      </c>
      <c r="M137" s="36">
        <v>-2.0674443226269833E-2</v>
      </c>
      <c r="N137" s="36">
        <v>1.426033193172988E-2</v>
      </c>
      <c r="O137" s="36">
        <v>-2.5572809202220868E-3</v>
      </c>
      <c r="P137" s="36">
        <v>7.9341774077935599E-3</v>
      </c>
      <c r="Q137" s="36">
        <v>8.888425973536978E-4</v>
      </c>
      <c r="R137" s="36">
        <v>-3.906646094001421E-3</v>
      </c>
      <c r="S137" s="36">
        <v>-6.0298651477483341E-3</v>
      </c>
      <c r="T137" s="36">
        <v>5.0361824505934516E-3</v>
      </c>
      <c r="U137" s="36">
        <v>-9.5555839018587243E-3</v>
      </c>
      <c r="V137" s="36">
        <v>-5.1492551430685075E-4</v>
      </c>
      <c r="W137" s="36">
        <v>-6.4356258205912158E-4</v>
      </c>
      <c r="X137" s="36">
        <v>-8.7880828982292609E-3</v>
      </c>
      <c r="Y137" s="36">
        <v>3.5580759516569685E-3</v>
      </c>
      <c r="Z137" s="36">
        <v>-9.9503980422555147E-4</v>
      </c>
      <c r="AA137" s="36">
        <v>-3.0836544833450111E-3</v>
      </c>
      <c r="AB137" s="36">
        <v>-2.7330375278783732E-3</v>
      </c>
      <c r="AC137" s="36">
        <v>4.1853410312108754E-3</v>
      </c>
      <c r="AD137" s="36">
        <v>-3.3013883270235646E-3</v>
      </c>
      <c r="AE137" s="36">
        <v>1.7323782026857268E-3</v>
      </c>
      <c r="AF137" s="36">
        <v>-1.0664739684415989E-3</v>
      </c>
    </row>
    <row r="138" spans="1:32">
      <c r="A138" s="34" t="s">
        <v>1465</v>
      </c>
      <c r="B138" s="34" t="s">
        <v>1328</v>
      </c>
      <c r="C138" s="34" t="s">
        <v>1342</v>
      </c>
      <c r="D138" s="35">
        <v>8.3333333333333329E-2</v>
      </c>
      <c r="E138" s="36">
        <v>-4.2443941989769298E-4</v>
      </c>
      <c r="F138" s="36">
        <v>-0.2284951160201317</v>
      </c>
      <c r="G138" s="36">
        <v>-0.18154015933789075</v>
      </c>
      <c r="H138" s="36">
        <v>6.2093898279373484E-2</v>
      </c>
      <c r="I138" s="36">
        <v>0.14584266147669203</v>
      </c>
      <c r="J138" s="36">
        <v>-2.4067768342326497E-2</v>
      </c>
      <c r="K138" s="36">
        <v>-2.805336865411465E-2</v>
      </c>
      <c r="L138" s="36">
        <v>1.4302674431618692E-2</v>
      </c>
      <c r="M138" s="36">
        <v>-2.5619120891610725E-2</v>
      </c>
      <c r="N138" s="36">
        <v>-5.1615146493695615E-3</v>
      </c>
      <c r="O138" s="36">
        <v>-2.7017244585154726E-2</v>
      </c>
      <c r="P138" s="36">
        <v>-3.2174378476399848E-3</v>
      </c>
      <c r="Q138" s="36">
        <v>-8.3720540152105415E-3</v>
      </c>
      <c r="R138" s="36">
        <v>-3.1944760777463136E-3</v>
      </c>
      <c r="S138" s="36">
        <v>-2.0270198257814724E-2</v>
      </c>
      <c r="T138" s="36">
        <v>7.4298551999626185E-3</v>
      </c>
      <c r="U138" s="36">
        <v>5.3410764308860648E-3</v>
      </c>
      <c r="V138" s="36">
        <v>4.7999701951809449E-3</v>
      </c>
      <c r="W138" s="36">
        <v>1.6667054814098196E-2</v>
      </c>
      <c r="X138" s="36">
        <v>-2.0093823428081903E-3</v>
      </c>
      <c r="Y138" s="36">
        <v>7.3718354035303846E-3</v>
      </c>
      <c r="Z138" s="36">
        <v>2.2075310314668781E-3</v>
      </c>
      <c r="AA138" s="36">
        <v>7.85337688660309E-3</v>
      </c>
      <c r="AB138" s="36">
        <v>8.909906992999598E-6</v>
      </c>
      <c r="AC138" s="36">
        <v>1.2593685405720104E-3</v>
      </c>
      <c r="AD138" s="36">
        <v>-3.0204309983725207E-3</v>
      </c>
      <c r="AE138" s="36">
        <v>-5.510636459804206E-4</v>
      </c>
      <c r="AF138" s="36">
        <v>-6.3602929853145298E-6</v>
      </c>
    </row>
    <row r="139" spans="1:32">
      <c r="A139" s="34" t="s">
        <v>1466</v>
      </c>
      <c r="B139" s="34" t="s">
        <v>1328</v>
      </c>
      <c r="C139" s="34" t="s">
        <v>1342</v>
      </c>
      <c r="D139" s="35">
        <v>0.16666666666666666</v>
      </c>
      <c r="E139" s="36">
        <v>-0.16727767777138516</v>
      </c>
      <c r="F139" s="36">
        <v>-0.16124255673798296</v>
      </c>
      <c r="G139" s="36">
        <v>-0.16340276705624299</v>
      </c>
      <c r="H139" s="36">
        <v>3.9091547213946254E-2</v>
      </c>
      <c r="I139" s="36">
        <v>9.2624836138942124E-2</v>
      </c>
      <c r="J139" s="36">
        <v>-3.7097801729973498E-2</v>
      </c>
      <c r="K139" s="36">
        <v>9.6843808799389492E-3</v>
      </c>
      <c r="L139" s="36">
        <v>3.5440455922827706E-2</v>
      </c>
      <c r="M139" s="36">
        <v>-3.0975759162590225E-2</v>
      </c>
      <c r="N139" s="36">
        <v>3.0589013581681659E-2</v>
      </c>
      <c r="O139" s="36">
        <v>-1.717423285725761E-2</v>
      </c>
      <c r="P139" s="36">
        <v>-5.1213470144926814E-3</v>
      </c>
      <c r="Q139" s="36">
        <v>3.6917802254791258E-3</v>
      </c>
      <c r="R139" s="36">
        <v>1.1242119948184264E-2</v>
      </c>
      <c r="S139" s="36">
        <v>-9.8373932044706052E-3</v>
      </c>
      <c r="T139" s="36">
        <v>1.2525418597478124E-2</v>
      </c>
      <c r="U139" s="36">
        <v>-5.987730244478677E-3</v>
      </c>
      <c r="V139" s="36">
        <v>4.9394457906043691E-3</v>
      </c>
      <c r="W139" s="36">
        <v>9.4496045186517677E-3</v>
      </c>
      <c r="X139" s="36">
        <v>-6.8150524020033042E-3</v>
      </c>
      <c r="Y139" s="36">
        <v>-2.6137709127280521E-3</v>
      </c>
      <c r="Z139" s="36">
        <v>1.9086844514329053E-3</v>
      </c>
      <c r="AA139" s="36">
        <v>-3.4585509573054674E-3</v>
      </c>
      <c r="AB139" s="36">
        <v>3.3821491260911623E-3</v>
      </c>
      <c r="AC139" s="36">
        <v>-3.2208727362531401E-3</v>
      </c>
      <c r="AD139" s="36">
        <v>-4.6242309885210784E-3</v>
      </c>
      <c r="AE139" s="36">
        <v>-7.6998702766229062E-4</v>
      </c>
      <c r="AF139" s="36">
        <v>6.4355657166306052E-4</v>
      </c>
    </row>
    <row r="140" spans="1:32">
      <c r="A140" s="34" t="s">
        <v>1467</v>
      </c>
      <c r="B140" s="34" t="s">
        <v>1328</v>
      </c>
      <c r="C140" s="34" t="s">
        <v>1342</v>
      </c>
      <c r="D140" s="35">
        <v>0.16666666666666666</v>
      </c>
      <c r="E140" s="36">
        <v>-0.14188474283016458</v>
      </c>
      <c r="F140" s="36">
        <v>-0.23889895837104513</v>
      </c>
      <c r="G140" s="36">
        <v>-0.12014186913686047</v>
      </c>
      <c r="H140" s="36">
        <v>1.8684033762843531E-2</v>
      </c>
      <c r="I140" s="36">
        <v>9.0039573355695263E-2</v>
      </c>
      <c r="J140" s="36">
        <v>-1.2182978901040911E-2</v>
      </c>
      <c r="K140" s="36">
        <v>-1.9999483951188769E-2</v>
      </c>
      <c r="L140" s="36">
        <v>-4.9873830754440365E-2</v>
      </c>
      <c r="M140" s="36">
        <v>-1.2379685579123742E-2</v>
      </c>
      <c r="N140" s="36">
        <v>2.2425610003140233E-2</v>
      </c>
      <c r="O140" s="36">
        <v>-1.3357615960392223E-3</v>
      </c>
      <c r="P140" s="36">
        <v>-4.5850639203619068E-3</v>
      </c>
      <c r="Q140" s="36">
        <v>8.7741498687395007E-3</v>
      </c>
      <c r="R140" s="36">
        <v>4.0602292811309174E-3</v>
      </c>
      <c r="S140" s="36">
        <v>-1.4812899587166946E-2</v>
      </c>
      <c r="T140" s="36">
        <v>-3.116637167579886E-3</v>
      </c>
      <c r="U140" s="36">
        <v>-6.149943242018987E-3</v>
      </c>
      <c r="V140" s="36">
        <v>-3.2467535283038215E-3</v>
      </c>
      <c r="W140" s="36">
        <v>1.5377570914452783E-3</v>
      </c>
      <c r="X140" s="36">
        <v>-5.4020786955203673E-3</v>
      </c>
      <c r="Y140" s="36">
        <v>-4.4304177672043442E-3</v>
      </c>
      <c r="Z140" s="36">
        <v>5.9593250944659382E-4</v>
      </c>
      <c r="AA140" s="36">
        <v>-4.6425433702221427E-3</v>
      </c>
      <c r="AB140" s="36">
        <v>1.2479246794328965E-3</v>
      </c>
      <c r="AC140" s="36">
        <v>-1.1027184028678122E-3</v>
      </c>
      <c r="AD140" s="36">
        <v>4.2500912856634375E-3</v>
      </c>
      <c r="AE140" s="36">
        <v>1.3405187194868691E-3</v>
      </c>
      <c r="AF140" s="36">
        <v>3.9099101652434042E-4</v>
      </c>
    </row>
    <row r="141" spans="1:32">
      <c r="A141" s="34" t="s">
        <v>1468</v>
      </c>
      <c r="B141" s="34" t="s">
        <v>1328</v>
      </c>
      <c r="C141" s="34" t="s">
        <v>1342</v>
      </c>
      <c r="D141" s="35">
        <v>0.25</v>
      </c>
      <c r="E141" s="36">
        <v>-0.18971535295833539</v>
      </c>
      <c r="F141" s="36">
        <v>-0.23448475101262067</v>
      </c>
      <c r="G141" s="36">
        <v>-0.10046890721814075</v>
      </c>
      <c r="H141" s="36">
        <v>-2.28277769676465E-3</v>
      </c>
      <c r="I141" s="36">
        <v>2.8952234589676953E-2</v>
      </c>
      <c r="J141" s="36">
        <v>-1.8466058322663403E-2</v>
      </c>
      <c r="K141" s="36">
        <v>-1.7056623648389377E-2</v>
      </c>
      <c r="L141" s="36">
        <v>3.345528466291655E-3</v>
      </c>
      <c r="M141" s="36">
        <v>-3.1322346432372188E-2</v>
      </c>
      <c r="N141" s="36">
        <v>1.7718356110768944E-2</v>
      </c>
      <c r="O141" s="36">
        <v>-1.3617382246104081E-2</v>
      </c>
      <c r="P141" s="36">
        <v>-1.3486491008178813E-2</v>
      </c>
      <c r="Q141" s="36">
        <v>-2.2489041159007438E-3</v>
      </c>
      <c r="R141" s="36">
        <v>-1.9434788016251803E-2</v>
      </c>
      <c r="S141" s="36">
        <v>-2.2594882943179427E-2</v>
      </c>
      <c r="T141" s="36">
        <v>5.7249635049771768E-3</v>
      </c>
      <c r="U141" s="36">
        <v>-1.3662927738357427E-2</v>
      </c>
      <c r="V141" s="36">
        <v>-8.928349384249766E-3</v>
      </c>
      <c r="W141" s="36">
        <v>-2.174125907254828E-4</v>
      </c>
      <c r="X141" s="36">
        <v>6.6844426761795035E-3</v>
      </c>
      <c r="Y141" s="36">
        <v>1.1173204705229735E-2</v>
      </c>
      <c r="Z141" s="36">
        <v>-3.2696579687758816E-3</v>
      </c>
      <c r="AA141" s="36">
        <v>-2.1091625615623747E-3</v>
      </c>
      <c r="AB141" s="36">
        <v>-2.1015342467848772E-3</v>
      </c>
      <c r="AC141" s="36">
        <v>-1.2952876416764258E-3</v>
      </c>
      <c r="AD141" s="36">
        <v>-8.837238308465644E-4</v>
      </c>
      <c r="AE141" s="36">
        <v>-2.6119321338151686E-3</v>
      </c>
      <c r="AF141" s="36">
        <v>1.5675345619033507E-3</v>
      </c>
    </row>
    <row r="142" spans="1:32">
      <c r="A142" s="34" t="s">
        <v>1469</v>
      </c>
      <c r="B142" s="34" t="s">
        <v>1328</v>
      </c>
      <c r="C142" s="34" t="s">
        <v>1342</v>
      </c>
      <c r="D142" s="35">
        <v>0.25</v>
      </c>
      <c r="E142" s="36">
        <v>-0.1172628025502121</v>
      </c>
      <c r="F142" s="36">
        <v>-0.30456468345603022</v>
      </c>
      <c r="G142" s="36">
        <v>-0.19468834301191645</v>
      </c>
      <c r="H142" s="36">
        <v>5.4520330557609825E-2</v>
      </c>
      <c r="I142" s="36">
        <v>8.7255541910590401E-2</v>
      </c>
      <c r="J142" s="36">
        <v>-1.6087168733551985E-2</v>
      </c>
      <c r="K142" s="36">
        <v>3.9965408815120177E-3</v>
      </c>
      <c r="L142" s="36">
        <v>-5.6561421522413301E-2</v>
      </c>
      <c r="M142" s="36">
        <v>-8.0790788328506946E-3</v>
      </c>
      <c r="N142" s="36">
        <v>9.1934216269447203E-3</v>
      </c>
      <c r="O142" s="36">
        <v>-5.8392455464305725E-3</v>
      </c>
      <c r="P142" s="36">
        <v>1.5588216972944682E-2</v>
      </c>
      <c r="Q142" s="36">
        <v>3.3908964343230222E-4</v>
      </c>
      <c r="R142" s="36">
        <v>5.4908660688276351E-3</v>
      </c>
      <c r="S142" s="36">
        <v>-9.490361995745121E-3</v>
      </c>
      <c r="T142" s="36">
        <v>1.5432870927474493E-2</v>
      </c>
      <c r="U142" s="36">
        <v>-3.1692068361274084E-2</v>
      </c>
      <c r="V142" s="36">
        <v>-1.1921985147722462E-2</v>
      </c>
      <c r="W142" s="36">
        <v>6.8579706893907833E-4</v>
      </c>
      <c r="X142" s="36">
        <v>-3.1995431096472132E-3</v>
      </c>
      <c r="Y142" s="36">
        <v>9.5744415942318178E-3</v>
      </c>
      <c r="Z142" s="36">
        <v>-4.2168626567693889E-3</v>
      </c>
      <c r="AA142" s="36">
        <v>1.2940237448874306E-3</v>
      </c>
      <c r="AB142" s="36">
        <v>3.3411456700170763E-3</v>
      </c>
      <c r="AC142" s="36">
        <v>-6.8436411262683193E-4</v>
      </c>
      <c r="AD142" s="36">
        <v>1.8764997188645146E-3</v>
      </c>
      <c r="AE142" s="36">
        <v>-1.3470512464366336E-3</v>
      </c>
      <c r="AF142" s="36">
        <v>-1.1807740923659711E-3</v>
      </c>
    </row>
    <row r="143" spans="1:32">
      <c r="A143" s="34" t="s">
        <v>1470</v>
      </c>
      <c r="B143" s="34" t="s">
        <v>1328</v>
      </c>
      <c r="C143" s="34" t="s">
        <v>1342</v>
      </c>
      <c r="D143" s="35">
        <v>0.33333333333333331</v>
      </c>
      <c r="E143" s="36">
        <v>-9.0676114715583928E-2</v>
      </c>
      <c r="F143" s="36">
        <v>-0.19351729497232392</v>
      </c>
      <c r="G143" s="36">
        <v>-3.1756165246329023E-2</v>
      </c>
      <c r="H143" s="36">
        <v>-1.998460718625818E-2</v>
      </c>
      <c r="I143" s="36">
        <v>6.6016846397756013E-2</v>
      </c>
      <c r="J143" s="36">
        <v>1.627549907962873E-2</v>
      </c>
      <c r="K143" s="36">
        <v>-4.8451816484592304E-3</v>
      </c>
      <c r="L143" s="36">
        <v>4.656840975159289E-2</v>
      </c>
      <c r="M143" s="36">
        <v>1.5346648536028327E-2</v>
      </c>
      <c r="N143" s="36">
        <v>1.4712577070749236E-2</v>
      </c>
      <c r="O143" s="36">
        <v>-5.7720173371738157E-3</v>
      </c>
      <c r="P143" s="36">
        <v>2.2862747613378302E-2</v>
      </c>
      <c r="Q143" s="36">
        <v>-2.1626721149146317E-3</v>
      </c>
      <c r="R143" s="36">
        <v>9.2177765445749949E-3</v>
      </c>
      <c r="S143" s="36">
        <v>1.1104953682009221E-2</v>
      </c>
      <c r="T143" s="36">
        <v>1.4021649601470365E-2</v>
      </c>
      <c r="U143" s="36">
        <v>-1.8357448910820126E-2</v>
      </c>
      <c r="V143" s="36">
        <v>-1.1667699802386479E-2</v>
      </c>
      <c r="W143" s="36">
        <v>-1.0721373384952926E-2</v>
      </c>
      <c r="X143" s="36">
        <v>-5.3595000003543222E-3</v>
      </c>
      <c r="Y143" s="36">
        <v>7.113933799848547E-3</v>
      </c>
      <c r="Z143" s="36">
        <v>9.6536042806471135E-4</v>
      </c>
      <c r="AA143" s="36">
        <v>-1.294439312628325E-3</v>
      </c>
      <c r="AB143" s="36">
        <v>4.2778789107313147E-3</v>
      </c>
      <c r="AC143" s="36">
        <v>2.6319546392115645E-3</v>
      </c>
      <c r="AD143" s="36">
        <v>2.0610334002706772E-3</v>
      </c>
      <c r="AE143" s="36">
        <v>-9.6767590462848647E-4</v>
      </c>
      <c r="AF143" s="36">
        <v>4.8924801592078772E-3</v>
      </c>
    </row>
    <row r="144" spans="1:32">
      <c r="A144" s="34" t="s">
        <v>1471</v>
      </c>
      <c r="B144" s="34" t="s">
        <v>1328</v>
      </c>
      <c r="C144" s="34" t="s">
        <v>1342</v>
      </c>
      <c r="D144" s="35">
        <v>0.33333333333333331</v>
      </c>
      <c r="E144" s="36">
        <v>-0.16683272035559882</v>
      </c>
      <c r="F144" s="36">
        <v>-0.26554143065557462</v>
      </c>
      <c r="G144" s="36">
        <v>-6.5340038901012212E-2</v>
      </c>
      <c r="H144" s="36">
        <v>-1.4472581294485412E-3</v>
      </c>
      <c r="I144" s="36">
        <v>2.3936662590921559E-2</v>
      </c>
      <c r="J144" s="36">
        <v>-6.6312536057052292E-3</v>
      </c>
      <c r="K144" s="36">
        <v>-7.9840865678361579E-3</v>
      </c>
      <c r="L144" s="36">
        <v>3.3701566123419117E-2</v>
      </c>
      <c r="M144" s="36">
        <v>-2.0877070771762773E-2</v>
      </c>
      <c r="N144" s="36">
        <v>2.8685637181288241E-2</v>
      </c>
      <c r="O144" s="36">
        <v>-1.7251203329054058E-2</v>
      </c>
      <c r="P144" s="36">
        <v>-5.8787742455509657E-3</v>
      </c>
      <c r="Q144" s="36">
        <v>-1.3018572389056919E-2</v>
      </c>
      <c r="R144" s="36">
        <v>6.7541498425979377E-3</v>
      </c>
      <c r="S144" s="36">
        <v>1.3223878082035026E-2</v>
      </c>
      <c r="T144" s="36">
        <v>5.947712905869598E-3</v>
      </c>
      <c r="U144" s="36">
        <v>7.6205476049968947E-3</v>
      </c>
      <c r="V144" s="36">
        <v>-1.6405559683672771E-2</v>
      </c>
      <c r="W144" s="36">
        <v>-1.1880509729144216E-2</v>
      </c>
      <c r="X144" s="36">
        <v>-5.2128061994683927E-3</v>
      </c>
      <c r="Y144" s="36">
        <v>-4.6949947102175212E-3</v>
      </c>
      <c r="Z144" s="36">
        <v>-1.6857388458648831E-3</v>
      </c>
      <c r="AA144" s="36">
        <v>-5.0081116234012785E-3</v>
      </c>
      <c r="AB144" s="36">
        <v>-5.8793824964937496E-3</v>
      </c>
      <c r="AC144" s="36">
        <v>-5.5681509592055891E-3</v>
      </c>
      <c r="AD144" s="36">
        <v>1.9428204103289203E-4</v>
      </c>
      <c r="AE144" s="36">
        <v>5.017602586597821E-3</v>
      </c>
      <c r="AF144" s="36">
        <v>2.4587917317827569E-3</v>
      </c>
    </row>
    <row r="145" spans="1:32">
      <c r="A145" s="34" t="s">
        <v>1472</v>
      </c>
      <c r="B145" s="34" t="s">
        <v>1328</v>
      </c>
      <c r="C145" s="34" t="s">
        <v>1342</v>
      </c>
      <c r="D145" s="35">
        <v>0.41666666666666669</v>
      </c>
      <c r="E145" s="36">
        <v>-0.1165085584566809</v>
      </c>
      <c r="F145" s="36">
        <v>-0.12906143139899284</v>
      </c>
      <c r="G145" s="36">
        <v>0.14398164101066935</v>
      </c>
      <c r="H145" s="36">
        <v>-3.9808231295332425E-2</v>
      </c>
      <c r="I145" s="36">
        <v>5.640577038676102E-2</v>
      </c>
      <c r="J145" s="36">
        <v>8.6132535327778214E-3</v>
      </c>
      <c r="K145" s="36">
        <v>-2.6551210753075056E-2</v>
      </c>
      <c r="L145" s="36">
        <v>8.1352193109523949E-2</v>
      </c>
      <c r="M145" s="36">
        <v>-5.7740545105078103E-3</v>
      </c>
      <c r="N145" s="36">
        <v>2.6995177147215402E-2</v>
      </c>
      <c r="O145" s="36">
        <v>2.3367376809553344E-3</v>
      </c>
      <c r="P145" s="36">
        <v>2.0883931153387519E-2</v>
      </c>
      <c r="Q145" s="36">
        <v>-4.3444038042634754E-3</v>
      </c>
      <c r="R145" s="36">
        <v>-4.8973873935321036E-4</v>
      </c>
      <c r="S145" s="36">
        <v>2.7915152549357245E-3</v>
      </c>
      <c r="T145" s="36">
        <v>1.5360343027356754E-2</v>
      </c>
      <c r="U145" s="36">
        <v>-8.2428321679728668E-3</v>
      </c>
      <c r="V145" s="36">
        <v>-1.0060231647920661E-2</v>
      </c>
      <c r="W145" s="36">
        <v>-7.7856848400388147E-3</v>
      </c>
      <c r="X145" s="36">
        <v>-3.1266901995194133E-3</v>
      </c>
      <c r="Y145" s="36">
        <v>1.1448176094584825E-2</v>
      </c>
      <c r="Z145" s="36">
        <v>8.9151043392886528E-3</v>
      </c>
      <c r="AA145" s="36">
        <v>4.5665940077078042E-3</v>
      </c>
      <c r="AB145" s="36">
        <v>-1.2613002359731123E-3</v>
      </c>
      <c r="AC145" s="36">
        <v>-8.9164324376048761E-3</v>
      </c>
      <c r="AD145" s="36">
        <v>2.9660664237742126E-4</v>
      </c>
      <c r="AE145" s="36">
        <v>2.0727304167460588E-4</v>
      </c>
      <c r="AF145" s="36">
        <v>3.0686852427118422E-3</v>
      </c>
    </row>
    <row r="146" spans="1:32">
      <c r="A146" s="34" t="s">
        <v>1473</v>
      </c>
      <c r="B146" s="34" t="s">
        <v>1328</v>
      </c>
      <c r="C146" s="34" t="s">
        <v>1342</v>
      </c>
      <c r="D146" s="35">
        <v>0.41666666666666669</v>
      </c>
      <c r="E146" s="36">
        <v>-0.23508465105095544</v>
      </c>
      <c r="F146" s="36">
        <v>-0.24468078258619116</v>
      </c>
      <c r="G146" s="36">
        <v>0.16930701361952433</v>
      </c>
      <c r="H146" s="36">
        <v>-3.5437015790580909E-2</v>
      </c>
      <c r="I146" s="36">
        <v>-7.3135202014106532E-2</v>
      </c>
      <c r="J146" s="36">
        <v>-8.5304244397562019E-3</v>
      </c>
      <c r="K146" s="36">
        <v>-2.7285271126502898E-2</v>
      </c>
      <c r="L146" s="36">
        <v>-1.3692986819901594E-2</v>
      </c>
      <c r="M146" s="36">
        <v>-2.2006743982910863E-2</v>
      </c>
      <c r="N146" s="36">
        <v>6.8676611780920833E-3</v>
      </c>
      <c r="O146" s="36">
        <v>-5.8977180017346703E-3</v>
      </c>
      <c r="P146" s="36">
        <v>1.087923133390613E-2</v>
      </c>
      <c r="Q146" s="36">
        <v>-4.7531584235258216E-3</v>
      </c>
      <c r="R146" s="36">
        <v>-4.9547631769747006E-3</v>
      </c>
      <c r="S146" s="36">
        <v>-5.3506437726113208E-3</v>
      </c>
      <c r="T146" s="36">
        <v>4.355526986754326E-3</v>
      </c>
      <c r="U146" s="36">
        <v>1.1038392540626465E-2</v>
      </c>
      <c r="V146" s="36">
        <v>-2.0791917443168722E-3</v>
      </c>
      <c r="W146" s="36">
        <v>8.4137321578605529E-3</v>
      </c>
      <c r="X146" s="36">
        <v>1.176498513339125E-2</v>
      </c>
      <c r="Y146" s="36">
        <v>1.0585569176917362E-2</v>
      </c>
      <c r="Z146" s="36">
        <v>3.0216729824912304E-4</v>
      </c>
      <c r="AA146" s="36">
        <v>3.2757299757147302E-3</v>
      </c>
      <c r="AB146" s="36">
        <v>-5.8731295075065866E-3</v>
      </c>
      <c r="AC146" s="36">
        <v>-1.8156068735731489E-3</v>
      </c>
      <c r="AD146" s="36">
        <v>-1.6528279038872452E-3</v>
      </c>
      <c r="AE146" s="36">
        <v>-9.5839470139677334E-4</v>
      </c>
      <c r="AF146" s="36">
        <v>9.2885775616093481E-4</v>
      </c>
    </row>
    <row r="147" spans="1:32">
      <c r="A147" s="34" t="s">
        <v>1474</v>
      </c>
      <c r="B147" s="34" t="s">
        <v>1328</v>
      </c>
      <c r="C147" s="34" t="s">
        <v>1342</v>
      </c>
      <c r="D147" s="35">
        <v>0.5</v>
      </c>
      <c r="E147" s="36">
        <v>-0.21336638461147386</v>
      </c>
      <c r="F147" s="36">
        <v>4.6039037381801186E-2</v>
      </c>
      <c r="G147" s="36">
        <v>0.20745350776077112</v>
      </c>
      <c r="H147" s="36">
        <v>-3.5288044467810739E-2</v>
      </c>
      <c r="I147" s="36">
        <v>4.2099673881297916E-3</v>
      </c>
      <c r="J147" s="36">
        <v>-4.0686974846040981E-2</v>
      </c>
      <c r="K147" s="36">
        <v>-3.1166587331447049E-2</v>
      </c>
      <c r="L147" s="36">
        <v>1.0342779732167124E-3</v>
      </c>
      <c r="M147" s="36">
        <v>-2.894810603878192E-2</v>
      </c>
      <c r="N147" s="36">
        <v>-2.1725036689090694E-2</v>
      </c>
      <c r="O147" s="36">
        <v>3.610913744897723E-2</v>
      </c>
      <c r="P147" s="36">
        <v>1.9176605564038766E-2</v>
      </c>
      <c r="Q147" s="36">
        <v>1.5449912812849758E-2</v>
      </c>
      <c r="R147" s="36">
        <v>1.3368795801231298E-2</v>
      </c>
      <c r="S147" s="36">
        <v>-9.5865770281447354E-3</v>
      </c>
      <c r="T147" s="36">
        <v>1.3969171949237514E-2</v>
      </c>
      <c r="U147" s="36">
        <v>5.3692248194613709E-3</v>
      </c>
      <c r="V147" s="36">
        <v>-1.8201992889407977E-3</v>
      </c>
      <c r="W147" s="36">
        <v>7.3622115057199447E-3</v>
      </c>
      <c r="X147" s="36">
        <v>1.3208371141138108E-2</v>
      </c>
      <c r="Y147" s="36">
        <v>-7.2847803492779801E-3</v>
      </c>
      <c r="Z147" s="36">
        <v>-6.71176735042799E-3</v>
      </c>
      <c r="AA147" s="36">
        <v>-9.677980048929198E-4</v>
      </c>
      <c r="AB147" s="36">
        <v>1.443070408762E-3</v>
      </c>
      <c r="AC147" s="36">
        <v>2.6213923030435826E-3</v>
      </c>
      <c r="AD147" s="36">
        <v>8.5476056384899363E-4</v>
      </c>
      <c r="AE147" s="36">
        <v>-1.3571885263600789E-4</v>
      </c>
      <c r="AF147" s="36">
        <v>-3.4571515118623441E-3</v>
      </c>
    </row>
    <row r="148" spans="1:32">
      <c r="A148" s="34" t="s">
        <v>1475</v>
      </c>
      <c r="B148" s="34" t="s">
        <v>1328</v>
      </c>
      <c r="C148" s="34" t="s">
        <v>1342</v>
      </c>
      <c r="D148" s="35">
        <v>0.5</v>
      </c>
      <c r="E148" s="36">
        <v>-5.0141057711736693E-2</v>
      </c>
      <c r="F148" s="36">
        <v>-6.9690183580297313E-2</v>
      </c>
      <c r="G148" s="36">
        <v>0.25810332655662632</v>
      </c>
      <c r="H148" s="36">
        <v>-1.2170135589255655E-2</v>
      </c>
      <c r="I148" s="36">
        <v>8.5500034467754921E-2</v>
      </c>
      <c r="J148" s="36">
        <v>-1.619552080216408E-2</v>
      </c>
      <c r="K148" s="36">
        <v>-5.1532101201140795E-2</v>
      </c>
      <c r="L148" s="36">
        <v>3.658615229547816E-2</v>
      </c>
      <c r="M148" s="36">
        <v>-2.0506655010584879E-2</v>
      </c>
      <c r="N148" s="36">
        <v>-1.8017482591872629E-2</v>
      </c>
      <c r="O148" s="36">
        <v>8.9991026482346328E-3</v>
      </c>
      <c r="P148" s="36">
        <v>1.5499045565881241E-2</v>
      </c>
      <c r="Q148" s="36">
        <v>-1.0784814806162647E-2</v>
      </c>
      <c r="R148" s="36">
        <v>9.1009564653924003E-3</v>
      </c>
      <c r="S148" s="36">
        <v>-3.5246067652507387E-3</v>
      </c>
      <c r="T148" s="36">
        <v>2.5127763389200821E-3</v>
      </c>
      <c r="U148" s="36">
        <v>1.2984403887684591E-2</v>
      </c>
      <c r="V148" s="36">
        <v>4.0743147680459618E-3</v>
      </c>
      <c r="W148" s="36">
        <v>1.3564488722723259E-2</v>
      </c>
      <c r="X148" s="36">
        <v>1.0613612869689256E-2</v>
      </c>
      <c r="Y148" s="36">
        <v>-2.6711262691402515E-3</v>
      </c>
      <c r="Z148" s="36">
        <v>-5.5256470179274628E-4</v>
      </c>
      <c r="AA148" s="36">
        <v>5.1383056252376777E-3</v>
      </c>
      <c r="AB148" s="36">
        <v>-6.1454225632129982E-3</v>
      </c>
      <c r="AC148" s="36">
        <v>3.06773265678286E-3</v>
      </c>
      <c r="AD148" s="36">
        <v>-3.2980071853173582E-3</v>
      </c>
      <c r="AE148" s="36">
        <v>-8.1275507802551689E-4</v>
      </c>
      <c r="AF148" s="36">
        <v>8.2993442006671711E-5</v>
      </c>
    </row>
    <row r="149" spans="1:32">
      <c r="A149" s="34" t="s">
        <v>1476</v>
      </c>
      <c r="B149" s="34" t="s">
        <v>1328</v>
      </c>
      <c r="C149" s="34" t="s">
        <v>1342</v>
      </c>
      <c r="D149" s="35">
        <v>0.58333333333333337</v>
      </c>
      <c r="E149" s="36">
        <v>-0.35491040531296886</v>
      </c>
      <c r="F149" s="36">
        <v>-3.832810878011958E-2</v>
      </c>
      <c r="G149" s="36">
        <v>0.22963933257469563</v>
      </c>
      <c r="H149" s="36">
        <v>-7.3652796722964667E-2</v>
      </c>
      <c r="I149" s="36">
        <v>-8.4267179360277805E-2</v>
      </c>
      <c r="J149" s="36">
        <v>-2.8205464255904172E-2</v>
      </c>
      <c r="K149" s="36">
        <v>-3.7404966431532932E-2</v>
      </c>
      <c r="L149" s="36">
        <v>-2.9566057792984438E-2</v>
      </c>
      <c r="M149" s="36">
        <v>-4.2043233151751805E-2</v>
      </c>
      <c r="N149" s="36">
        <v>7.6256171635502431E-3</v>
      </c>
      <c r="O149" s="36">
        <v>2.5058060241053386E-2</v>
      </c>
      <c r="P149" s="36">
        <v>2.9166066220492038E-3</v>
      </c>
      <c r="Q149" s="36">
        <v>4.7023692059601344E-2</v>
      </c>
      <c r="R149" s="36">
        <v>-6.0012090129228247E-3</v>
      </c>
      <c r="S149" s="36">
        <v>4.4802904323986417E-3</v>
      </c>
      <c r="T149" s="36">
        <v>-1.0705115640039346E-2</v>
      </c>
      <c r="U149" s="36">
        <v>-6.1688230924353419E-3</v>
      </c>
      <c r="V149" s="36">
        <v>6.3156416893046796E-3</v>
      </c>
      <c r="W149" s="36">
        <v>2.6897212934966471E-3</v>
      </c>
      <c r="X149" s="36">
        <v>-1.4820880819444548E-3</v>
      </c>
      <c r="Y149" s="36">
        <v>7.001370740051977E-3</v>
      </c>
      <c r="Z149" s="36">
        <v>2.6222444303710415E-3</v>
      </c>
      <c r="AA149" s="36">
        <v>3.9130499621948846E-3</v>
      </c>
      <c r="AB149" s="36">
        <v>-3.4712128010578112E-3</v>
      </c>
      <c r="AC149" s="36">
        <v>-9.3995337993688262E-4</v>
      </c>
      <c r="AD149" s="36">
        <v>3.3345786832163207E-3</v>
      </c>
      <c r="AE149" s="36">
        <v>-1.1057846411556824E-3</v>
      </c>
      <c r="AF149" s="36">
        <v>2.1708918706379483E-3</v>
      </c>
    </row>
    <row r="150" spans="1:32">
      <c r="A150" s="34" t="s">
        <v>1477</v>
      </c>
      <c r="B150" s="34" t="s">
        <v>1328</v>
      </c>
      <c r="C150" s="34" t="s">
        <v>1342</v>
      </c>
      <c r="D150" s="35">
        <v>0.58333333333333337</v>
      </c>
      <c r="E150" s="36">
        <v>-8.8993884335979101E-2</v>
      </c>
      <c r="F150" s="36">
        <v>-0.1068086594965961</v>
      </c>
      <c r="G150" s="36">
        <v>0.12223782733119944</v>
      </c>
      <c r="H150" s="36">
        <v>-2.6528749109964384E-3</v>
      </c>
      <c r="I150" s="36">
        <v>-5.4817020754817994E-2</v>
      </c>
      <c r="J150" s="36">
        <v>-7.0721582863921731E-2</v>
      </c>
      <c r="K150" s="36">
        <v>-6.0242424884390924E-2</v>
      </c>
      <c r="L150" s="36">
        <v>-3.4017048550917382E-2</v>
      </c>
      <c r="M150" s="36">
        <v>-4.0258015516877466E-2</v>
      </c>
      <c r="N150" s="36">
        <v>-3.2169360850889839E-2</v>
      </c>
      <c r="O150" s="36">
        <v>6.0676002012791996E-2</v>
      </c>
      <c r="P150" s="36">
        <v>1.8696797384831338E-2</v>
      </c>
      <c r="Q150" s="36">
        <v>1.4479091341758224E-2</v>
      </c>
      <c r="R150" s="36">
        <v>2.0853119113581561E-2</v>
      </c>
      <c r="S150" s="36">
        <v>1.1039851571067853E-2</v>
      </c>
      <c r="T150" s="36">
        <v>-9.0095529441791312E-3</v>
      </c>
      <c r="U150" s="36">
        <v>9.0168327121081977E-3</v>
      </c>
      <c r="V150" s="36">
        <v>2.6339290903325471E-3</v>
      </c>
      <c r="W150" s="36">
        <v>-7.0660291908451864E-4</v>
      </c>
      <c r="X150" s="36">
        <v>-5.9446296346483503E-3</v>
      </c>
      <c r="Y150" s="36">
        <v>-2.5530762917262812E-3</v>
      </c>
      <c r="Z150" s="36">
        <v>-7.3038765454317266E-3</v>
      </c>
      <c r="AA150" s="36">
        <v>1.0373804824435897E-2</v>
      </c>
      <c r="AB150" s="36">
        <v>-1.4335967495622841E-3</v>
      </c>
      <c r="AC150" s="36">
        <v>2.8173901264122946E-4</v>
      </c>
      <c r="AD150" s="36">
        <v>3.0349697218553418E-3</v>
      </c>
      <c r="AE150" s="36">
        <v>-2.7403677380549692E-3</v>
      </c>
      <c r="AF150" s="36">
        <v>2.8573561309718274E-4</v>
      </c>
    </row>
    <row r="151" spans="1:32">
      <c r="A151" s="34" t="s">
        <v>1478</v>
      </c>
      <c r="B151" s="34" t="s">
        <v>1328</v>
      </c>
      <c r="C151" s="34" t="s">
        <v>1342</v>
      </c>
      <c r="D151" s="35">
        <v>0.66666666666666663</v>
      </c>
      <c r="E151" s="36">
        <v>-0.29115693062127862</v>
      </c>
      <c r="F151" s="36">
        <v>-0.15786687328228768</v>
      </c>
      <c r="G151" s="36">
        <v>8.610423391977691E-2</v>
      </c>
      <c r="H151" s="36">
        <v>-2.2719829220201517E-2</v>
      </c>
      <c r="I151" s="36">
        <v>-7.4538698983932561E-2</v>
      </c>
      <c r="J151" s="36">
        <v>-3.3579408957558038E-2</v>
      </c>
      <c r="K151" s="36">
        <v>2.67300261289969E-3</v>
      </c>
      <c r="L151" s="36">
        <v>2.65241795655369E-2</v>
      </c>
      <c r="M151" s="36">
        <v>-3.5712112334009019E-2</v>
      </c>
      <c r="N151" s="36">
        <v>1.7240156961665115E-2</v>
      </c>
      <c r="O151" s="36">
        <v>3.4532441385748229E-2</v>
      </c>
      <c r="P151" s="36">
        <v>6.707725137433028E-3</v>
      </c>
      <c r="Q151" s="36">
        <v>3.6358986762647788E-2</v>
      </c>
      <c r="R151" s="36">
        <v>-8.2894903154410778E-3</v>
      </c>
      <c r="S151" s="36">
        <v>4.9197225125907984E-3</v>
      </c>
      <c r="T151" s="36">
        <v>-8.022500134459461E-3</v>
      </c>
      <c r="U151" s="36">
        <v>-1.5482938177239411E-2</v>
      </c>
      <c r="V151" s="36">
        <v>-1.0709293328829323E-2</v>
      </c>
      <c r="W151" s="36">
        <v>3.2003362899684896E-3</v>
      </c>
      <c r="X151" s="36">
        <v>2.6830048572626611E-2</v>
      </c>
      <c r="Y151" s="36">
        <v>-6.159892207905051E-3</v>
      </c>
      <c r="Z151" s="36">
        <v>2.0437207077593994E-3</v>
      </c>
      <c r="AA151" s="36">
        <v>7.2666548660261041E-3</v>
      </c>
      <c r="AB151" s="36">
        <v>-2.7052969379866992E-4</v>
      </c>
      <c r="AC151" s="36">
        <v>7.9779497400445463E-3</v>
      </c>
      <c r="AD151" s="36">
        <v>3.3452335826317914E-4</v>
      </c>
      <c r="AE151" s="36">
        <v>-1.837988735738185E-4</v>
      </c>
      <c r="AF151" s="36">
        <v>-8.0280959434929702E-4</v>
      </c>
    </row>
    <row r="152" spans="1:32">
      <c r="A152" s="34" t="s">
        <v>1479</v>
      </c>
      <c r="B152" s="34" t="s">
        <v>1328</v>
      </c>
      <c r="C152" s="34" t="s">
        <v>1342</v>
      </c>
      <c r="D152" s="35">
        <v>0.66666666666666663</v>
      </c>
      <c r="E152" s="36">
        <v>-8.9098728662830445E-2</v>
      </c>
      <c r="F152" s="36">
        <v>-0.15262196770914263</v>
      </c>
      <c r="G152" s="36">
        <v>0.17450306819684056</v>
      </c>
      <c r="H152" s="36">
        <v>6.3206428337616236E-3</v>
      </c>
      <c r="I152" s="36">
        <v>6.9065153090301281E-3</v>
      </c>
      <c r="J152" s="36">
        <v>-3.625023648413276E-2</v>
      </c>
      <c r="K152" s="36">
        <v>-5.3431777518162894E-2</v>
      </c>
      <c r="L152" s="36">
        <v>1.2161374156563742E-2</v>
      </c>
      <c r="M152" s="36">
        <v>-3.5240853463004027E-2</v>
      </c>
      <c r="N152" s="36">
        <v>-8.3856994541902808E-3</v>
      </c>
      <c r="O152" s="36">
        <v>5.7333944369553073E-2</v>
      </c>
      <c r="P152" s="36">
        <v>5.9164409216672532E-3</v>
      </c>
      <c r="Q152" s="36">
        <v>3.6383435701109378E-2</v>
      </c>
      <c r="R152" s="36">
        <v>8.6482087413424363E-3</v>
      </c>
      <c r="S152" s="36">
        <v>1.7122155149692703E-2</v>
      </c>
      <c r="T152" s="36">
        <v>-1.8867815675976309E-2</v>
      </c>
      <c r="U152" s="36">
        <v>-1.3996401140815073E-2</v>
      </c>
      <c r="V152" s="36">
        <v>-2.6577633962602282E-3</v>
      </c>
      <c r="W152" s="36">
        <v>-1.4908167543403931E-2</v>
      </c>
      <c r="X152" s="36">
        <v>8.0765657690792855E-3</v>
      </c>
      <c r="Y152" s="36">
        <v>-1.5651731904814355E-3</v>
      </c>
      <c r="Z152" s="36">
        <v>1.2944731716919407E-2</v>
      </c>
      <c r="AA152" s="36">
        <v>1.9665719603995168E-2</v>
      </c>
      <c r="AB152" s="36">
        <v>2.1813429252059585E-3</v>
      </c>
      <c r="AC152" s="36">
        <v>-9.2776993589968777E-3</v>
      </c>
      <c r="AD152" s="36">
        <v>-2.0880812909903454E-3</v>
      </c>
      <c r="AE152" s="36">
        <v>-7.2466172852941738E-4</v>
      </c>
      <c r="AF152" s="36">
        <v>3.3232071420553609E-3</v>
      </c>
    </row>
    <row r="153" spans="1:32">
      <c r="A153" s="34" t="s">
        <v>1480</v>
      </c>
      <c r="B153" s="34" t="s">
        <v>1328</v>
      </c>
      <c r="C153" s="34" t="s">
        <v>1342</v>
      </c>
      <c r="D153" s="35">
        <v>0.75</v>
      </c>
      <c r="E153" s="36">
        <v>-0.19313933169019254</v>
      </c>
      <c r="F153" s="36">
        <v>-0.20233438632935691</v>
      </c>
      <c r="G153" s="36">
        <v>-3.9652553279987172E-2</v>
      </c>
      <c r="H153" s="36">
        <v>1.9109785842489704E-2</v>
      </c>
      <c r="I153" s="36">
        <v>-1.6422723157046303E-2</v>
      </c>
      <c r="J153" s="36">
        <v>-4.1446547308557825E-2</v>
      </c>
      <c r="K153" s="36">
        <v>1.9966555163513974E-3</v>
      </c>
      <c r="L153" s="36">
        <v>4.5720700111975508E-2</v>
      </c>
      <c r="M153" s="36">
        <v>-3.1701230806217527E-2</v>
      </c>
      <c r="N153" s="36">
        <v>1.0664572695698359E-2</v>
      </c>
      <c r="O153" s="36">
        <v>4.2566634890311622E-2</v>
      </c>
      <c r="P153" s="36">
        <v>-2.902286606927474E-3</v>
      </c>
      <c r="Q153" s="36">
        <v>1.5847384538109736E-2</v>
      </c>
      <c r="R153" s="36">
        <v>-3.8868949397493678E-3</v>
      </c>
      <c r="S153" s="36">
        <v>1.3480926081882507E-2</v>
      </c>
      <c r="T153" s="36">
        <v>6.8593898332174373E-3</v>
      </c>
      <c r="U153" s="36">
        <v>-1.3046141569974874E-2</v>
      </c>
      <c r="V153" s="36">
        <v>-1.5916967021553895E-2</v>
      </c>
      <c r="W153" s="36">
        <v>-2.9988959941917794E-3</v>
      </c>
      <c r="X153" s="36">
        <v>1.138039797334413E-2</v>
      </c>
      <c r="Y153" s="36">
        <v>-2.8593214498882618E-3</v>
      </c>
      <c r="Z153" s="36">
        <v>-4.32258189087257E-3</v>
      </c>
      <c r="AA153" s="36">
        <v>1.807321881501762E-3</v>
      </c>
      <c r="AB153" s="36">
        <v>1.5305871673482593E-3</v>
      </c>
      <c r="AC153" s="36">
        <v>3.7647791666354526E-3</v>
      </c>
      <c r="AD153" s="36">
        <v>2.7629070531237534E-3</v>
      </c>
      <c r="AE153" s="36">
        <v>-2.5812488518105049E-3</v>
      </c>
      <c r="AF153" s="36">
        <v>2.5196169508985844E-3</v>
      </c>
    </row>
    <row r="154" spans="1:32">
      <c r="A154" s="34" t="s">
        <v>1481</v>
      </c>
      <c r="B154" s="34" t="s">
        <v>1328</v>
      </c>
      <c r="C154" s="34" t="s">
        <v>1342</v>
      </c>
      <c r="D154" s="35">
        <v>0.75</v>
      </c>
      <c r="E154" s="36">
        <v>-9.5907071159801099E-2</v>
      </c>
      <c r="F154" s="36">
        <v>-0.10907201982231694</v>
      </c>
      <c r="G154" s="36">
        <v>4.2223907005798506E-2</v>
      </c>
      <c r="H154" s="36">
        <v>2.9691892525747964E-2</v>
      </c>
      <c r="I154" s="36">
        <v>0.10161011159961184</v>
      </c>
      <c r="J154" s="36">
        <v>-2.0326036809492819E-2</v>
      </c>
      <c r="K154" s="36">
        <v>-8.8724832993433127E-3</v>
      </c>
      <c r="L154" s="36">
        <v>1.7453680702893628E-2</v>
      </c>
      <c r="M154" s="36">
        <v>-1.6963395175609242E-2</v>
      </c>
      <c r="N154" s="36">
        <v>-2.9533964697804244E-2</v>
      </c>
      <c r="O154" s="36">
        <v>2.4655020429815867E-2</v>
      </c>
      <c r="P154" s="36">
        <v>2.2382343194058876E-3</v>
      </c>
      <c r="Q154" s="36">
        <v>1.7409591055730873E-2</v>
      </c>
      <c r="R154" s="36">
        <v>9.1399810355255774E-3</v>
      </c>
      <c r="S154" s="36">
        <v>5.9234349858992546E-3</v>
      </c>
      <c r="T154" s="36">
        <v>-2.908727694843806E-3</v>
      </c>
      <c r="U154" s="36">
        <v>-4.7926812132607155E-3</v>
      </c>
      <c r="V154" s="36">
        <v>5.6656130154540349E-4</v>
      </c>
      <c r="W154" s="36">
        <v>2.9542377995388038E-3</v>
      </c>
      <c r="X154" s="36">
        <v>-5.1695851535508786E-3</v>
      </c>
      <c r="Y154" s="36">
        <v>-1.8421463578489211E-3</v>
      </c>
      <c r="Z154" s="36">
        <v>-7.8822648269953471E-3</v>
      </c>
      <c r="AA154" s="36">
        <v>1.1968341834303609E-2</v>
      </c>
      <c r="AB154" s="36">
        <v>2.9015378930204098E-3</v>
      </c>
      <c r="AC154" s="36">
        <v>1.3080527900195067E-3</v>
      </c>
      <c r="AD154" s="36">
        <v>1.3128513159795204E-3</v>
      </c>
      <c r="AE154" s="36">
        <v>5.0611823785701769E-3</v>
      </c>
      <c r="AF154" s="36">
        <v>-8.6093954554147779E-4</v>
      </c>
    </row>
    <row r="155" spans="1:32">
      <c r="A155" s="34" t="s">
        <v>1482</v>
      </c>
      <c r="B155" s="34" t="s">
        <v>1328</v>
      </c>
      <c r="C155" s="34" t="s">
        <v>1342</v>
      </c>
      <c r="D155" s="35">
        <v>0.83333333333333337</v>
      </c>
      <c r="E155" s="36">
        <v>-0.46184164598592881</v>
      </c>
      <c r="F155" s="36">
        <v>0.13046944780380063</v>
      </c>
      <c r="G155" s="36">
        <v>5.7732572320147231E-2</v>
      </c>
      <c r="H155" s="36">
        <v>-4.2780462819337763E-2</v>
      </c>
      <c r="I155" s="36">
        <v>-1.9532047303234996E-2</v>
      </c>
      <c r="J155" s="36">
        <v>-7.0618828056894997E-2</v>
      </c>
      <c r="K155" s="36">
        <v>-8.4448197210035703E-3</v>
      </c>
      <c r="L155" s="36">
        <v>-6.3555993791537604E-2</v>
      </c>
      <c r="M155" s="36">
        <v>-6.5049826938294669E-2</v>
      </c>
      <c r="N155" s="36">
        <v>5.0140119706605871E-3</v>
      </c>
      <c r="O155" s="36">
        <v>2.0342590605872971E-2</v>
      </c>
      <c r="P155" s="36">
        <v>1.0027569946890939E-2</v>
      </c>
      <c r="Q155" s="36">
        <v>1.5457899499992189E-2</v>
      </c>
      <c r="R155" s="36">
        <v>-9.5439784475219568E-3</v>
      </c>
      <c r="S155" s="36">
        <v>-1.4863614036659506E-2</v>
      </c>
      <c r="T155" s="36">
        <v>-2.1612029006391523E-3</v>
      </c>
      <c r="U155" s="36">
        <v>-6.9563023586476152E-3</v>
      </c>
      <c r="V155" s="36">
        <v>2.3512889134438939E-3</v>
      </c>
      <c r="W155" s="36">
        <v>6.3418038362862963E-3</v>
      </c>
      <c r="X155" s="36">
        <v>6.9792058483975107E-3</v>
      </c>
      <c r="Y155" s="36">
        <v>6.0188811987201831E-4</v>
      </c>
      <c r="Z155" s="36">
        <v>2.8239494246065575E-3</v>
      </c>
      <c r="AA155" s="36">
        <v>-1.5559111896674535E-3</v>
      </c>
      <c r="AB155" s="36">
        <v>-2.02373846914188E-3</v>
      </c>
      <c r="AC155" s="36">
        <v>2.3234579908071339E-3</v>
      </c>
      <c r="AD155" s="36">
        <v>2.669454415172543E-3</v>
      </c>
      <c r="AE155" s="36">
        <v>-8.4289680723197982E-4</v>
      </c>
      <c r="AF155" s="36">
        <v>-8.1005717884779528E-4</v>
      </c>
    </row>
    <row r="156" spans="1:32">
      <c r="A156" s="34" t="s">
        <v>1483</v>
      </c>
      <c r="B156" s="34" t="s">
        <v>1328</v>
      </c>
      <c r="C156" s="34" t="s">
        <v>1342</v>
      </c>
      <c r="D156" s="35">
        <v>0.83333333333333337</v>
      </c>
      <c r="E156" s="36">
        <v>-0.22453393651188314</v>
      </c>
      <c r="F156" s="36">
        <v>-7.3185717731582986E-2</v>
      </c>
      <c r="G156" s="36">
        <v>6.9224159368295748E-2</v>
      </c>
      <c r="H156" s="36">
        <v>-1.8799198633978071E-2</v>
      </c>
      <c r="I156" s="36">
        <v>5.1641320567567865E-2</v>
      </c>
      <c r="J156" s="36">
        <v>-5.5356176069858284E-3</v>
      </c>
      <c r="K156" s="36">
        <v>-2.7009649966025736E-3</v>
      </c>
      <c r="L156" s="36">
        <v>-1.987877259205385E-2</v>
      </c>
      <c r="M156" s="36">
        <v>-6.3931257491028366E-3</v>
      </c>
      <c r="N156" s="36">
        <v>9.6119290974377956E-3</v>
      </c>
      <c r="O156" s="36">
        <v>2.5760776753235706E-2</v>
      </c>
      <c r="P156" s="36">
        <v>2.1049165631714627E-3</v>
      </c>
      <c r="Q156" s="36">
        <v>4.6245579681922664E-3</v>
      </c>
      <c r="R156" s="36">
        <v>-5.6320532476628223E-3</v>
      </c>
      <c r="S156" s="36">
        <v>-6.2881188862246471E-3</v>
      </c>
      <c r="T156" s="36">
        <v>5.6181583098747828E-3</v>
      </c>
      <c r="U156" s="36">
        <v>-5.2673180853594235E-3</v>
      </c>
      <c r="V156" s="36">
        <v>2.1989310224446606E-3</v>
      </c>
      <c r="W156" s="36">
        <v>8.5388342643119737E-3</v>
      </c>
      <c r="X156" s="36">
        <v>2.3255100072752189E-3</v>
      </c>
      <c r="Y156" s="36">
        <v>2.9003745571946226E-4</v>
      </c>
      <c r="Z156" s="36">
        <v>1.1863960645202118E-3</v>
      </c>
      <c r="AA156" s="36">
        <v>-8.0773256778843318E-3</v>
      </c>
      <c r="AB156" s="36">
        <v>-2.2981304589709426E-3</v>
      </c>
      <c r="AC156" s="36">
        <v>7.2487696284338115E-3</v>
      </c>
      <c r="AD156" s="36">
        <v>7.1134333298649103E-3</v>
      </c>
      <c r="AE156" s="36">
        <v>-2.0682168886152889E-3</v>
      </c>
      <c r="AF156" s="36">
        <v>4.2409875888142498E-3</v>
      </c>
    </row>
    <row r="157" spans="1:32">
      <c r="A157" s="34" t="s">
        <v>1484</v>
      </c>
      <c r="B157" s="34" t="s">
        <v>1328</v>
      </c>
      <c r="C157" s="34" t="s">
        <v>1342</v>
      </c>
      <c r="D157" s="35">
        <v>0.91666666666666663</v>
      </c>
      <c r="E157" s="36">
        <v>-0.32530198036949864</v>
      </c>
      <c r="F157" s="36">
        <v>3.1340555634207796E-2</v>
      </c>
      <c r="G157" s="36">
        <v>-7.2835642023737268E-2</v>
      </c>
      <c r="H157" s="36">
        <v>1.0443856368541277E-2</v>
      </c>
      <c r="I157" s="36">
        <v>-3.5145692124320178E-2</v>
      </c>
      <c r="J157" s="36">
        <v>-7.9846572258857537E-2</v>
      </c>
      <c r="K157" s="36">
        <v>3.9720340700317207E-2</v>
      </c>
      <c r="L157" s="36">
        <v>8.3400970600938686E-3</v>
      </c>
      <c r="M157" s="36">
        <v>-3.6919527412778763E-2</v>
      </c>
      <c r="N157" s="36">
        <v>-2.170617873502468E-2</v>
      </c>
      <c r="O157" s="36">
        <v>5.9008344302664148E-2</v>
      </c>
      <c r="P157" s="36">
        <v>-8.7369779922092383E-3</v>
      </c>
      <c r="Q157" s="36">
        <v>1.2331028285675007E-2</v>
      </c>
      <c r="R157" s="36">
        <v>9.3924222675147145E-3</v>
      </c>
      <c r="S157" s="36">
        <v>1.6524555842379988E-2</v>
      </c>
      <c r="T157" s="36">
        <v>2.3993637436637216E-4</v>
      </c>
      <c r="U157" s="36">
        <v>5.9353448490950325E-3</v>
      </c>
      <c r="V157" s="36">
        <v>1.2213654577077038E-2</v>
      </c>
      <c r="W157" s="36">
        <v>2.3691799507321639E-2</v>
      </c>
      <c r="X157" s="36">
        <v>-1.7384898973385046E-2</v>
      </c>
      <c r="Y157" s="36">
        <v>4.7911139040331648E-3</v>
      </c>
      <c r="Z157" s="36">
        <v>3.5738368553609556E-3</v>
      </c>
      <c r="AA157" s="36">
        <v>2.7323665509590626E-3</v>
      </c>
      <c r="AB157" s="36">
        <v>-5.2657770370494756E-3</v>
      </c>
      <c r="AC157" s="36">
        <v>1.2923663650720871E-2</v>
      </c>
      <c r="AD157" s="36">
        <v>-7.5940345482762546E-3</v>
      </c>
      <c r="AE157" s="36">
        <v>-2.6601494037286197E-3</v>
      </c>
      <c r="AF157" s="36">
        <v>-7.8131863461074246E-4</v>
      </c>
    </row>
    <row r="158" spans="1:32">
      <c r="A158" s="34" t="s">
        <v>1485</v>
      </c>
      <c r="B158" s="34" t="s">
        <v>1328</v>
      </c>
      <c r="C158" s="34" t="s">
        <v>1342</v>
      </c>
      <c r="D158" s="35">
        <v>0.91666666666666663</v>
      </c>
      <c r="E158" s="36">
        <v>-0.33106818192818582</v>
      </c>
      <c r="F158" s="36">
        <v>-3.8814338660375099E-2</v>
      </c>
      <c r="G158" s="36">
        <v>1.5363658779120324E-2</v>
      </c>
      <c r="H158" s="36">
        <v>1.4269701963522553E-2</v>
      </c>
      <c r="I158" s="36">
        <v>7.5178817832379244E-2</v>
      </c>
      <c r="J158" s="36">
        <v>-2.9928253881067079E-2</v>
      </c>
      <c r="K158" s="36">
        <v>1.7320649708907055E-2</v>
      </c>
      <c r="L158" s="36">
        <v>-2.7211421067753903E-2</v>
      </c>
      <c r="M158" s="36">
        <v>-3.2843562281524977E-2</v>
      </c>
      <c r="N158" s="36">
        <v>8.1750670431720036E-3</v>
      </c>
      <c r="O158" s="36">
        <v>1.345996161555788E-2</v>
      </c>
      <c r="P158" s="36">
        <v>-1.3470403591077179E-2</v>
      </c>
      <c r="Q158" s="36">
        <v>1.7650964142546039E-2</v>
      </c>
      <c r="R158" s="36">
        <v>9.8479938621325231E-4</v>
      </c>
      <c r="S158" s="36">
        <v>4.1841259659139247E-3</v>
      </c>
      <c r="T158" s="36">
        <v>3.1172390863709819E-3</v>
      </c>
      <c r="U158" s="36">
        <v>-7.2840162770473442E-3</v>
      </c>
      <c r="V158" s="36">
        <v>-3.6445066204268827E-3</v>
      </c>
      <c r="W158" s="36">
        <v>8.0476468937948388E-3</v>
      </c>
      <c r="X158" s="36">
        <v>-7.470970662715566E-3</v>
      </c>
      <c r="Y158" s="36">
        <v>-3.6486103095782732E-3</v>
      </c>
      <c r="Z158" s="36">
        <v>-2.4407988903347405E-3</v>
      </c>
      <c r="AA158" s="36">
        <v>-6.9630738472354764E-3</v>
      </c>
      <c r="AB158" s="36">
        <v>2.8798482164216774E-3</v>
      </c>
      <c r="AC158" s="36">
        <v>-3.4503694404116047E-4</v>
      </c>
      <c r="AD158" s="36">
        <v>1.9768106791885291E-3</v>
      </c>
      <c r="AE158" s="36">
        <v>4.122754908334407E-3</v>
      </c>
      <c r="AF158" s="36">
        <v>1.9956358957020251E-3</v>
      </c>
    </row>
    <row r="159" spans="1:32">
      <c r="A159" s="34" t="s">
        <v>1486</v>
      </c>
      <c r="B159" s="34" t="s">
        <v>1328</v>
      </c>
      <c r="C159" s="34" t="s">
        <v>1329</v>
      </c>
      <c r="D159" s="35">
        <v>0.5</v>
      </c>
      <c r="E159" s="36">
        <v>-0.14806556035826637</v>
      </c>
      <c r="F159" s="36">
        <v>0.10982835412602306</v>
      </c>
      <c r="G159" s="36">
        <v>0.12806579734199094</v>
      </c>
      <c r="H159" s="36">
        <v>-0.13792013625526475</v>
      </c>
      <c r="I159" s="36">
        <v>-1.0706406997337306E-2</v>
      </c>
      <c r="J159" s="36">
        <v>1.2818694188595653E-2</v>
      </c>
      <c r="K159" s="36">
        <v>-5.0922420301224201E-2</v>
      </c>
      <c r="L159" s="36">
        <v>6.9114967839164307E-2</v>
      </c>
      <c r="M159" s="36">
        <v>1.3732841704218122E-2</v>
      </c>
      <c r="N159" s="36">
        <v>-1.4395639772356522E-2</v>
      </c>
      <c r="O159" s="36">
        <v>1.129175249241643E-3</v>
      </c>
      <c r="P159" s="36">
        <v>2.2420623036307749E-2</v>
      </c>
      <c r="Q159" s="36">
        <v>1.3298994188564384E-2</v>
      </c>
      <c r="R159" s="36">
        <v>-3.7665246558399399E-3</v>
      </c>
      <c r="S159" s="36">
        <v>1.5752270911539416E-2</v>
      </c>
      <c r="T159" s="36">
        <v>-3.072025323480282E-3</v>
      </c>
      <c r="U159" s="36">
        <v>-5.0167052670903652E-3</v>
      </c>
      <c r="V159" s="36">
        <v>2.884657380426983E-3</v>
      </c>
      <c r="W159" s="36">
        <v>1.3631064421121657E-3</v>
      </c>
      <c r="X159" s="36">
        <v>-8.8646769984878308E-3</v>
      </c>
      <c r="Y159" s="36">
        <v>1.6341121818917181E-2</v>
      </c>
      <c r="Z159" s="36">
        <v>-1.4837803496545151E-3</v>
      </c>
      <c r="AA159" s="36">
        <v>7.6694386348368313E-3</v>
      </c>
      <c r="AB159" s="36">
        <v>-3.7568448200042551E-3</v>
      </c>
      <c r="AC159" s="36">
        <v>6.8653715806356475E-3</v>
      </c>
      <c r="AD159" s="36">
        <v>4.102990609474293E-3</v>
      </c>
      <c r="AE159" s="36">
        <v>-5.9110572600751113E-4</v>
      </c>
      <c r="AF159" s="36">
        <v>1.4691560563134675E-3</v>
      </c>
    </row>
    <row r="160" spans="1:32">
      <c r="A160" s="34" t="s">
        <v>1487</v>
      </c>
      <c r="B160" s="34" t="s">
        <v>1328</v>
      </c>
      <c r="C160" s="34" t="s">
        <v>1329</v>
      </c>
      <c r="D160" s="35">
        <v>0.5</v>
      </c>
      <c r="E160" s="36">
        <v>-0.13268046472044603</v>
      </c>
      <c r="F160" s="36">
        <v>2.9405232430353232E-4</v>
      </c>
      <c r="G160" s="36">
        <v>0.31849664041466114</v>
      </c>
      <c r="H160" s="36">
        <v>-6.2433381278756375E-2</v>
      </c>
      <c r="I160" s="36">
        <v>4.0373781107213881E-2</v>
      </c>
      <c r="J160" s="36">
        <v>5.4027615494565279E-3</v>
      </c>
      <c r="K160" s="36">
        <v>-3.4684257315009112E-2</v>
      </c>
      <c r="L160" s="36">
        <v>5.3961303051535424E-2</v>
      </c>
      <c r="M160" s="36">
        <v>-8.3674389072284031E-3</v>
      </c>
      <c r="N160" s="36">
        <v>-2.0585629592189125E-2</v>
      </c>
      <c r="O160" s="36">
        <v>-5.3124431836652102E-4</v>
      </c>
      <c r="P160" s="36">
        <v>-4.3139350017389871E-3</v>
      </c>
      <c r="Q160" s="36">
        <v>1.1060765656514964E-2</v>
      </c>
      <c r="R160" s="36">
        <v>3.6230401232866926E-3</v>
      </c>
      <c r="S160" s="36">
        <v>7.7674666149066584E-3</v>
      </c>
      <c r="T160" s="36">
        <v>7.8789096017416512E-3</v>
      </c>
      <c r="U160" s="36">
        <v>-2.6281077814152387E-3</v>
      </c>
      <c r="V160" s="36">
        <v>5.5836619621467661E-3</v>
      </c>
      <c r="W160" s="36">
        <v>-3.8998620814994478E-3</v>
      </c>
      <c r="X160" s="36">
        <v>-1.0088561537431796E-2</v>
      </c>
      <c r="Y160" s="36">
        <v>2.3467910898517078E-4</v>
      </c>
      <c r="Z160" s="36">
        <v>7.4893145633606857E-3</v>
      </c>
      <c r="AA160" s="36">
        <v>4.2946649000178061E-3</v>
      </c>
      <c r="AB160" s="36">
        <v>-1.4635233245774879E-3</v>
      </c>
      <c r="AC160" s="36">
        <v>1.9381419095243642E-3</v>
      </c>
      <c r="AD160" s="36">
        <v>1.462293156979447E-4</v>
      </c>
      <c r="AE160" s="36">
        <v>-2.9332581795251029E-3</v>
      </c>
      <c r="AF160" s="36">
        <v>8.3312060590212851E-5</v>
      </c>
    </row>
    <row r="161" spans="1:32">
      <c r="A161" s="34" t="s">
        <v>1488</v>
      </c>
      <c r="B161" s="34" t="s">
        <v>1328</v>
      </c>
      <c r="C161" s="34" t="s">
        <v>1329</v>
      </c>
      <c r="D161" s="35">
        <v>0.58333333333333337</v>
      </c>
      <c r="E161" s="36">
        <v>-7.7523283714145713E-2</v>
      </c>
      <c r="F161" s="36">
        <v>-8.7536611866018382E-2</v>
      </c>
      <c r="G161" s="36">
        <v>0.13859706140715583</v>
      </c>
      <c r="H161" s="36">
        <v>-9.318387641888029E-2</v>
      </c>
      <c r="I161" s="36">
        <v>-2.1276847668489779E-2</v>
      </c>
      <c r="J161" s="36">
        <v>1.8671345280162368E-2</v>
      </c>
      <c r="K161" s="36">
        <v>-5.0574355663752256E-2</v>
      </c>
      <c r="L161" s="36">
        <v>2.1210855014855388E-2</v>
      </c>
      <c r="M161" s="36">
        <v>2.0703833610512902E-2</v>
      </c>
      <c r="N161" s="36">
        <v>-2.1919553706128237E-2</v>
      </c>
      <c r="O161" s="36">
        <v>1.0079561660545595E-2</v>
      </c>
      <c r="P161" s="36">
        <v>3.466262515233087E-3</v>
      </c>
      <c r="Q161" s="36">
        <v>5.1345383482721864E-3</v>
      </c>
      <c r="R161" s="36">
        <v>-1.0186605699042384E-2</v>
      </c>
      <c r="S161" s="36">
        <v>1.7790798694134419E-3</v>
      </c>
      <c r="T161" s="36">
        <v>-2.0399750032434119E-3</v>
      </c>
      <c r="U161" s="36">
        <v>-2.7785841199161825E-4</v>
      </c>
      <c r="V161" s="36">
        <v>-5.7294544624589324E-3</v>
      </c>
      <c r="W161" s="36">
        <v>-2.3254492288552766E-3</v>
      </c>
      <c r="X161" s="36">
        <v>1.6300550543885902E-2</v>
      </c>
      <c r="Y161" s="36">
        <v>3.4779605674989181E-3</v>
      </c>
      <c r="Z161" s="36">
        <v>8.4991043891068895E-3</v>
      </c>
      <c r="AA161" s="36">
        <v>3.4617249846731897E-4</v>
      </c>
      <c r="AB161" s="36">
        <v>-1.238405758410318E-3</v>
      </c>
      <c r="AC161" s="36">
        <v>-6.36312774650562E-3</v>
      </c>
      <c r="AD161" s="36">
        <v>3.2460312382715531E-4</v>
      </c>
      <c r="AE161" s="36">
        <v>3.9346677094406167E-3</v>
      </c>
      <c r="AF161" s="36">
        <v>-2.1556322510889467E-3</v>
      </c>
    </row>
    <row r="162" spans="1:32">
      <c r="A162" s="34" t="s">
        <v>1489</v>
      </c>
      <c r="B162" s="34" t="s">
        <v>1328</v>
      </c>
      <c r="C162" s="34" t="s">
        <v>1329</v>
      </c>
      <c r="D162" s="35">
        <v>0.58333333333333337</v>
      </c>
      <c r="E162" s="36">
        <v>-1.5692339159205995E-2</v>
      </c>
      <c r="F162" s="36">
        <v>-5.1786158138902909E-2</v>
      </c>
      <c r="G162" s="36">
        <v>0.180843177337664</v>
      </c>
      <c r="H162" s="36">
        <v>-8.4504644448288063E-2</v>
      </c>
      <c r="I162" s="36">
        <v>8.3031813884259523E-2</v>
      </c>
      <c r="J162" s="36">
        <v>3.2108739152891676E-2</v>
      </c>
      <c r="K162" s="36">
        <v>-6.3460077763818387E-2</v>
      </c>
      <c r="L162" s="36">
        <v>4.6276019514611702E-2</v>
      </c>
      <c r="M162" s="36">
        <v>1.7167166289460817E-2</v>
      </c>
      <c r="N162" s="36">
        <v>-2.1393597757848097E-2</v>
      </c>
      <c r="O162" s="36">
        <v>-4.2015273496874596E-3</v>
      </c>
      <c r="P162" s="36">
        <v>-6.9368010255216319E-3</v>
      </c>
      <c r="Q162" s="36">
        <v>8.6020710956685453E-3</v>
      </c>
      <c r="R162" s="36">
        <v>-6.8271907571648771E-3</v>
      </c>
      <c r="S162" s="36">
        <v>-1.561002675374495E-3</v>
      </c>
      <c r="T162" s="36">
        <v>-1.1943453241897788E-3</v>
      </c>
      <c r="U162" s="36">
        <v>8.2433555716915942E-3</v>
      </c>
      <c r="V162" s="36">
        <v>-1.8082540695828491E-3</v>
      </c>
      <c r="W162" s="36">
        <v>1.1221515888685724E-3</v>
      </c>
      <c r="X162" s="36">
        <v>9.0082512670815428E-3</v>
      </c>
      <c r="Y162" s="36">
        <v>-8.6320851388795045E-3</v>
      </c>
      <c r="Z162" s="36">
        <v>3.7547234825026231E-3</v>
      </c>
      <c r="AA162" s="36">
        <v>8.6978474801334329E-3</v>
      </c>
      <c r="AB162" s="36">
        <v>-5.3504709841376789E-3</v>
      </c>
      <c r="AC162" s="36">
        <v>2.5797864584090448E-3</v>
      </c>
      <c r="AD162" s="36">
        <v>1.6797512012279774E-3</v>
      </c>
      <c r="AE162" s="36">
        <v>5.5103053898893442E-4</v>
      </c>
      <c r="AF162" s="36">
        <v>-2.6611102852055935E-3</v>
      </c>
    </row>
    <row r="163" spans="1:32">
      <c r="A163" s="34" t="s">
        <v>1490</v>
      </c>
      <c r="B163" s="34" t="s">
        <v>1328</v>
      </c>
      <c r="C163" s="34" t="s">
        <v>1329</v>
      </c>
      <c r="D163" s="35">
        <v>0.66666666666666663</v>
      </c>
      <c r="E163" s="36">
        <v>-0.43914773669189433</v>
      </c>
      <c r="F163" s="36">
        <v>0.42970000450484985</v>
      </c>
      <c r="G163" s="36">
        <v>4.7034019015598963E-2</v>
      </c>
      <c r="H163" s="36">
        <v>-0.19382707772839483</v>
      </c>
      <c r="I163" s="36">
        <v>-2.8454983994425534E-3</v>
      </c>
      <c r="J163" s="36">
        <v>-3.2357102555253675E-2</v>
      </c>
      <c r="K163" s="36">
        <v>-3.9986591686982743E-2</v>
      </c>
      <c r="L163" s="36">
        <v>-4.1503000311945849E-2</v>
      </c>
      <c r="M163" s="36">
        <v>-1.7932209163168324E-2</v>
      </c>
      <c r="N163" s="36">
        <v>-7.0118258948999555E-3</v>
      </c>
      <c r="O163" s="36">
        <v>1.5372847321618102E-2</v>
      </c>
      <c r="P163" s="36">
        <v>2.5301588085119175E-2</v>
      </c>
      <c r="Q163" s="36">
        <v>3.2791525342368323E-2</v>
      </c>
      <c r="R163" s="36">
        <v>7.8750674100676321E-4</v>
      </c>
      <c r="S163" s="36">
        <v>1.7289302960731959E-2</v>
      </c>
      <c r="T163" s="36">
        <v>-1.2623542023504894E-2</v>
      </c>
      <c r="U163" s="36">
        <v>-1.2907185235532907E-2</v>
      </c>
      <c r="V163" s="36">
        <v>4.7426851534632681E-3</v>
      </c>
      <c r="W163" s="36">
        <v>-3.4276309351097597E-3</v>
      </c>
      <c r="X163" s="36">
        <v>-1.2650160777792813E-2</v>
      </c>
      <c r="Y163" s="36">
        <v>-4.0969409241500988E-3</v>
      </c>
      <c r="Z163" s="36">
        <v>-3.3192647926520648E-4</v>
      </c>
      <c r="AA163" s="36">
        <v>1.7886646686328229E-3</v>
      </c>
      <c r="AB163" s="36">
        <v>3.4696122433626061E-3</v>
      </c>
      <c r="AC163" s="36">
        <v>-2.1259396479311301E-3</v>
      </c>
      <c r="AD163" s="36">
        <v>4.1877729628060341E-5</v>
      </c>
      <c r="AE163" s="36">
        <v>2.4746191768778001E-3</v>
      </c>
      <c r="AF163" s="36">
        <v>1.242224295371977E-3</v>
      </c>
    </row>
    <row r="164" spans="1:32">
      <c r="A164" s="34" t="s">
        <v>1491</v>
      </c>
      <c r="B164" s="34" t="s">
        <v>1328</v>
      </c>
      <c r="C164" s="34" t="s">
        <v>1329</v>
      </c>
      <c r="D164" s="35">
        <v>0.66666666666666663</v>
      </c>
      <c r="E164" s="36">
        <v>5.396094507072579E-3</v>
      </c>
      <c r="F164" s="36">
        <v>-0.13464628842130802</v>
      </c>
      <c r="G164" s="36">
        <v>3.6332899363775484E-2</v>
      </c>
      <c r="H164" s="36">
        <v>-6.585780810519018E-2</v>
      </c>
      <c r="I164" s="36">
        <v>6.4276996852751359E-2</v>
      </c>
      <c r="J164" s="36">
        <v>1.0683177392780081E-2</v>
      </c>
      <c r="K164" s="36">
        <v>-7.1608280224622803E-2</v>
      </c>
      <c r="L164" s="36">
        <v>2.4120786927305349E-2</v>
      </c>
      <c r="M164" s="36">
        <v>7.2436499376265775E-3</v>
      </c>
      <c r="N164" s="36">
        <v>-7.8850746710850423E-3</v>
      </c>
      <c r="O164" s="36">
        <v>2.8655249795202231E-2</v>
      </c>
      <c r="P164" s="36">
        <v>5.6169045449550002E-3</v>
      </c>
      <c r="Q164" s="36">
        <v>1.944016500620406E-2</v>
      </c>
      <c r="R164" s="36">
        <v>2.4448918196446996E-3</v>
      </c>
      <c r="S164" s="36">
        <v>1.3390278351189567E-2</v>
      </c>
      <c r="T164" s="36">
        <v>-1.1142965841144088E-2</v>
      </c>
      <c r="U164" s="36">
        <v>3.1512544877531348E-3</v>
      </c>
      <c r="V164" s="36">
        <v>-1.0287048508473258E-2</v>
      </c>
      <c r="W164" s="36">
        <v>-5.0143758644614327E-3</v>
      </c>
      <c r="X164" s="36">
        <v>8.7221882644732979E-3</v>
      </c>
      <c r="Y164" s="36">
        <v>2.3995725763973452E-3</v>
      </c>
      <c r="Z164" s="36">
        <v>-2.6230704056387716E-3</v>
      </c>
      <c r="AA164" s="36">
        <v>1.0922500964107341E-3</v>
      </c>
      <c r="AB164" s="36">
        <v>-6.6626577731250308E-3</v>
      </c>
      <c r="AC164" s="36">
        <v>1.3412712979834823E-3</v>
      </c>
      <c r="AD164" s="36">
        <v>-9.1236415446453549E-4</v>
      </c>
      <c r="AE164" s="36">
        <v>1.1311727855686637E-3</v>
      </c>
      <c r="AF164" s="36">
        <v>1.148754830696794E-3</v>
      </c>
    </row>
    <row r="165" spans="1:32">
      <c r="A165" s="34" t="s">
        <v>1492</v>
      </c>
      <c r="B165" s="34" t="s">
        <v>1328</v>
      </c>
      <c r="C165" s="34" t="s">
        <v>1329</v>
      </c>
      <c r="D165" s="35">
        <v>0.75</v>
      </c>
      <c r="E165" s="36">
        <v>-8.3525424514017232E-2</v>
      </c>
      <c r="F165" s="36">
        <v>-4.6318712370849301E-2</v>
      </c>
      <c r="G165" s="36">
        <v>6.048588218407993E-2</v>
      </c>
      <c r="H165" s="36">
        <v>-3.6536722890409212E-2</v>
      </c>
      <c r="I165" s="36">
        <v>0.15016937886911486</v>
      </c>
      <c r="J165" s="36">
        <v>1.3571678543848602E-2</v>
      </c>
      <c r="K165" s="36">
        <v>-4.1703879703955234E-2</v>
      </c>
      <c r="L165" s="36">
        <v>1.7132899250436012E-2</v>
      </c>
      <c r="M165" s="36">
        <v>-5.3484713663159364E-3</v>
      </c>
      <c r="N165" s="36">
        <v>-6.315433935449451E-3</v>
      </c>
      <c r="O165" s="36">
        <v>1.1471442316340836E-3</v>
      </c>
      <c r="P165" s="36">
        <v>1.5215391342117104E-2</v>
      </c>
      <c r="Q165" s="36">
        <v>2.1343012609850234E-2</v>
      </c>
      <c r="R165" s="36">
        <v>-3.2566829326461256E-3</v>
      </c>
      <c r="S165" s="36">
        <v>1.0114630718304679E-2</v>
      </c>
      <c r="T165" s="36">
        <v>6.1819177700237003E-4</v>
      </c>
      <c r="U165" s="36">
        <v>-1.2075769110928803E-2</v>
      </c>
      <c r="V165" s="36">
        <v>-1.0844197732322225E-3</v>
      </c>
      <c r="W165" s="36">
        <v>-1.9496019191566649E-3</v>
      </c>
      <c r="X165" s="36">
        <v>8.0805304331868517E-3</v>
      </c>
      <c r="Y165" s="36">
        <v>-9.4827063805457863E-3</v>
      </c>
      <c r="Z165" s="36">
        <v>1.787593333674036E-3</v>
      </c>
      <c r="AA165" s="36">
        <v>-9.110889153797567E-4</v>
      </c>
      <c r="AB165" s="36">
        <v>5.8752549102482968E-3</v>
      </c>
      <c r="AC165" s="36">
        <v>-1.9242882684467014E-3</v>
      </c>
      <c r="AD165" s="36">
        <v>-3.5106282616721328E-4</v>
      </c>
      <c r="AE165" s="36">
        <v>5.1472563833951327E-3</v>
      </c>
      <c r="AF165" s="36">
        <v>-1.3949688760814957E-3</v>
      </c>
    </row>
    <row r="166" spans="1:32">
      <c r="A166" s="34" t="s">
        <v>1493</v>
      </c>
      <c r="B166" s="34" t="s">
        <v>1328</v>
      </c>
      <c r="C166" s="34" t="s">
        <v>1329</v>
      </c>
      <c r="D166" s="35">
        <v>0.75</v>
      </c>
      <c r="E166" s="36">
        <v>-0.11978654774715709</v>
      </c>
      <c r="F166" s="36">
        <v>-2.7310739479138677E-3</v>
      </c>
      <c r="G166" s="36">
        <v>0.3155834957040331</v>
      </c>
      <c r="H166" s="36">
        <v>-1.7979448970648796E-2</v>
      </c>
      <c r="I166" s="36">
        <v>0.16802936740078497</v>
      </c>
      <c r="J166" s="36">
        <v>2.7208233643606208E-2</v>
      </c>
      <c r="K166" s="36">
        <v>-3.2048559383386771E-2</v>
      </c>
      <c r="L166" s="36">
        <v>1.0228065118467794E-2</v>
      </c>
      <c r="M166" s="36">
        <v>4.5841177454204515E-3</v>
      </c>
      <c r="N166" s="36">
        <v>-6.4744232255165204E-3</v>
      </c>
      <c r="O166" s="36">
        <v>3.3581363929898959E-2</v>
      </c>
      <c r="P166" s="36">
        <v>2.4334128602586654E-2</v>
      </c>
      <c r="Q166" s="36">
        <v>3.994729002128028E-2</v>
      </c>
      <c r="R166" s="36">
        <v>1.6079813071469853E-2</v>
      </c>
      <c r="S166" s="36">
        <v>2.2371006002894857E-2</v>
      </c>
      <c r="T166" s="36">
        <v>-1.344198766491032E-2</v>
      </c>
      <c r="U166" s="36">
        <v>-2.958451559996278E-4</v>
      </c>
      <c r="V166" s="36">
        <v>2.1601511652483314E-3</v>
      </c>
      <c r="W166" s="36">
        <v>-8.1068926246624443E-3</v>
      </c>
      <c r="X166" s="36">
        <v>4.1420164302703854E-3</v>
      </c>
      <c r="Y166" s="36">
        <v>-5.2624229136254976E-4</v>
      </c>
      <c r="Z166" s="36">
        <v>-2.9675590823315015E-4</v>
      </c>
      <c r="AA166" s="36">
        <v>-8.4431917326402983E-3</v>
      </c>
      <c r="AB166" s="36">
        <v>1.3387979891872615E-3</v>
      </c>
      <c r="AC166" s="36">
        <v>-7.6135674483129422E-3</v>
      </c>
      <c r="AD166" s="36">
        <v>1.5071044030129262E-3</v>
      </c>
      <c r="AE166" s="36">
        <v>-3.1935200234112666E-4</v>
      </c>
      <c r="AF166" s="36">
        <v>-2.5248586130228296E-3</v>
      </c>
    </row>
    <row r="167" spans="1:32">
      <c r="A167" s="34" t="s">
        <v>1494</v>
      </c>
      <c r="B167" s="34" t="s">
        <v>1328</v>
      </c>
      <c r="C167" s="34" t="s">
        <v>1329</v>
      </c>
      <c r="D167" s="35">
        <v>0.83333333333333337</v>
      </c>
      <c r="E167" s="36">
        <v>-0.19258497380493891</v>
      </c>
      <c r="F167" s="36">
        <v>0.1171123750353418</v>
      </c>
      <c r="G167" s="36">
        <v>0.10622325377274969</v>
      </c>
      <c r="H167" s="36">
        <v>-5.0928090577793697E-2</v>
      </c>
      <c r="I167" s="36">
        <v>0.16018333552267316</v>
      </c>
      <c r="J167" s="36">
        <v>-4.4620373184870426E-3</v>
      </c>
      <c r="K167" s="36">
        <v>-2.8143309820184099E-2</v>
      </c>
      <c r="L167" s="36">
        <v>-4.8886785026246278E-2</v>
      </c>
      <c r="M167" s="36">
        <v>4.4159117316872835E-3</v>
      </c>
      <c r="N167" s="36">
        <v>3.2239518532409233E-3</v>
      </c>
      <c r="O167" s="36">
        <v>2.5329537680750702E-2</v>
      </c>
      <c r="P167" s="36">
        <v>-3.1420623445353223E-3</v>
      </c>
      <c r="Q167" s="36">
        <v>6.7671077502793435E-3</v>
      </c>
      <c r="R167" s="36">
        <v>-1.1523042730494128E-2</v>
      </c>
      <c r="S167" s="36">
        <v>9.0598970095289409E-3</v>
      </c>
      <c r="T167" s="36">
        <v>8.791789271436529E-3</v>
      </c>
      <c r="U167" s="36">
        <v>-1.290331601383778E-2</v>
      </c>
      <c r="V167" s="36">
        <v>-6.3558563979905741E-4</v>
      </c>
      <c r="W167" s="36">
        <v>2.8055583804130501E-3</v>
      </c>
      <c r="X167" s="36">
        <v>4.0800336572723011E-3</v>
      </c>
      <c r="Y167" s="36">
        <v>7.2826817038143142E-3</v>
      </c>
      <c r="Z167" s="36">
        <v>2.8559892259938809E-3</v>
      </c>
      <c r="AA167" s="36">
        <v>1.0678060297477025E-3</v>
      </c>
      <c r="AB167" s="36">
        <v>4.810221738113199E-3</v>
      </c>
      <c r="AC167" s="36">
        <v>-5.1750768132630895E-3</v>
      </c>
      <c r="AD167" s="36">
        <v>2.7153971990196988E-3</v>
      </c>
      <c r="AE167" s="36">
        <v>1.4795393144694227E-3</v>
      </c>
      <c r="AF167" s="36">
        <v>-8.959565441033153E-4</v>
      </c>
    </row>
    <row r="168" spans="1:32">
      <c r="A168" s="34" t="s">
        <v>1495</v>
      </c>
      <c r="B168" s="34" t="s">
        <v>1328</v>
      </c>
      <c r="C168" s="34" t="s">
        <v>1329</v>
      </c>
      <c r="D168" s="35">
        <v>0.83333333333333337</v>
      </c>
      <c r="E168" s="36">
        <v>-4.8738318379324679E-2</v>
      </c>
      <c r="F168" s="36">
        <v>-8.4023321022988276E-2</v>
      </c>
      <c r="G168" s="36">
        <v>7.1284968207689245E-2</v>
      </c>
      <c r="H168" s="36">
        <v>5.1756450968861029E-2</v>
      </c>
      <c r="I168" s="36">
        <v>0.17680650968149114</v>
      </c>
      <c r="J168" s="36">
        <v>-1.6188083904514521E-2</v>
      </c>
      <c r="K168" s="36">
        <v>-3.8595939788964835E-3</v>
      </c>
      <c r="L168" s="36">
        <v>-1.0739962148763034E-2</v>
      </c>
      <c r="M168" s="36">
        <v>-8.2139739222420842E-3</v>
      </c>
      <c r="N168" s="36">
        <v>-4.4421049745833469E-2</v>
      </c>
      <c r="O168" s="36">
        <v>5.4427989984481163E-3</v>
      </c>
      <c r="P168" s="36">
        <v>2.0182716391400492E-2</v>
      </c>
      <c r="Q168" s="36">
        <v>2.0500281846119739E-2</v>
      </c>
      <c r="R168" s="36">
        <v>1.5521603070731665E-2</v>
      </c>
      <c r="S168" s="36">
        <v>1.3352689782944864E-2</v>
      </c>
      <c r="T168" s="36">
        <v>6.5395866074901303E-3</v>
      </c>
      <c r="U168" s="36">
        <v>-7.7070897514233657E-3</v>
      </c>
      <c r="V168" s="36">
        <v>6.8502809295235931E-4</v>
      </c>
      <c r="W168" s="36">
        <v>6.017240941161954E-3</v>
      </c>
      <c r="X168" s="36">
        <v>7.7641795698640791E-3</v>
      </c>
      <c r="Y168" s="36">
        <v>-6.0898917516855246E-3</v>
      </c>
      <c r="Z168" s="36">
        <v>1.3173756409714144E-3</v>
      </c>
      <c r="AA168" s="36">
        <v>-7.1272588936361107E-4</v>
      </c>
      <c r="AB168" s="36">
        <v>4.8309756019508428E-3</v>
      </c>
      <c r="AC168" s="36">
        <v>-3.6357871074592677E-3</v>
      </c>
      <c r="AD168" s="36">
        <v>-4.7466537891354592E-3</v>
      </c>
      <c r="AE168" s="36">
        <v>-1.3261432427259847E-4</v>
      </c>
      <c r="AF168" s="36">
        <v>-1.521462338993904E-3</v>
      </c>
    </row>
    <row r="169" spans="1:32">
      <c r="A169" s="34" t="s">
        <v>1496</v>
      </c>
      <c r="B169" s="34" t="s">
        <v>1328</v>
      </c>
      <c r="C169" s="34" t="s">
        <v>1329</v>
      </c>
      <c r="D169" s="35">
        <v>0.91666666666666663</v>
      </c>
      <c r="E169" s="36">
        <v>-0.23343647064550416</v>
      </c>
      <c r="F169" s="36">
        <v>0.16433829192204383</v>
      </c>
      <c r="G169" s="36">
        <v>-1.1431699012490942E-2</v>
      </c>
      <c r="H169" s="36">
        <v>-6.7386032708117174E-2</v>
      </c>
      <c r="I169" s="36">
        <v>6.6996020509880003E-2</v>
      </c>
      <c r="J169" s="36">
        <v>8.8767612940934253E-3</v>
      </c>
      <c r="K169" s="36">
        <v>-3.3305091399511426E-2</v>
      </c>
      <c r="L169" s="36">
        <v>1.327612223888157E-2</v>
      </c>
      <c r="M169" s="36">
        <v>8.1533080227488527E-4</v>
      </c>
      <c r="N169" s="36">
        <v>-1.2921895947035697E-2</v>
      </c>
      <c r="O169" s="36">
        <v>-6.0009190484668039E-3</v>
      </c>
      <c r="P169" s="36">
        <v>6.3623794532080705E-3</v>
      </c>
      <c r="Q169" s="36">
        <v>4.4834869903736295E-3</v>
      </c>
      <c r="R169" s="36">
        <v>-1.5943494793661254E-2</v>
      </c>
      <c r="S169" s="36">
        <v>4.7233627556594682E-3</v>
      </c>
      <c r="T169" s="36">
        <v>3.5091146836752714E-4</v>
      </c>
      <c r="U169" s="36">
        <v>1.9113102599290631E-3</v>
      </c>
      <c r="V169" s="36">
        <v>-8.3839347278611873E-4</v>
      </c>
      <c r="W169" s="36">
        <v>1.274422008715196E-3</v>
      </c>
      <c r="X169" s="36">
        <v>3.0693492260427594E-4</v>
      </c>
      <c r="Y169" s="36">
        <v>2.4753530397645281E-3</v>
      </c>
      <c r="Z169" s="36">
        <v>1.7599117693014817E-3</v>
      </c>
      <c r="AA169" s="36">
        <v>-4.7120630321876907E-3</v>
      </c>
      <c r="AB169" s="36">
        <v>3.0558094538135475E-3</v>
      </c>
      <c r="AC169" s="36">
        <v>7.4463244648061123E-4</v>
      </c>
      <c r="AD169" s="36">
        <v>2.788793092107218E-3</v>
      </c>
      <c r="AE169" s="36">
        <v>-1.2301179575383719E-3</v>
      </c>
      <c r="AF169" s="36">
        <v>-7.2619805773325064E-4</v>
      </c>
    </row>
    <row r="170" spans="1:32">
      <c r="A170" s="34" t="s">
        <v>1497</v>
      </c>
      <c r="B170" s="34" t="s">
        <v>1328</v>
      </c>
      <c r="C170" s="34" t="s">
        <v>1329</v>
      </c>
      <c r="D170" s="35">
        <v>0.91666666666666663</v>
      </c>
      <c r="E170" s="36">
        <v>-5.8455939068849556E-2</v>
      </c>
      <c r="F170" s="36">
        <v>-7.9954269971870273E-2</v>
      </c>
      <c r="G170" s="36">
        <v>-2.5195707672650169E-2</v>
      </c>
      <c r="H170" s="36">
        <v>-6.609241473302988E-3</v>
      </c>
      <c r="I170" s="36">
        <v>0.13610124381271502</v>
      </c>
      <c r="J170" s="36">
        <v>1.4712228706400187E-2</v>
      </c>
      <c r="K170" s="36">
        <v>-3.1102016602165605E-2</v>
      </c>
      <c r="L170" s="36">
        <v>3.4399996436986525E-3</v>
      </c>
      <c r="M170" s="36">
        <v>1.0674818279621578E-2</v>
      </c>
      <c r="N170" s="36">
        <v>-1.637834129153428E-2</v>
      </c>
      <c r="O170" s="36">
        <v>1.3967462818213424E-2</v>
      </c>
      <c r="P170" s="36">
        <v>4.8872977239719289E-3</v>
      </c>
      <c r="Q170" s="36">
        <v>1.5197155260832636E-3</v>
      </c>
      <c r="R170" s="36">
        <v>6.2599832636364835E-3</v>
      </c>
      <c r="S170" s="36">
        <v>1.870109701119058E-2</v>
      </c>
      <c r="T170" s="36">
        <v>-9.4905231681275456E-3</v>
      </c>
      <c r="U170" s="36">
        <v>2.7825526072046448E-2</v>
      </c>
      <c r="V170" s="36">
        <v>-1.5411591989306045E-3</v>
      </c>
      <c r="W170" s="36">
        <v>1.2912909351635698E-2</v>
      </c>
      <c r="X170" s="36">
        <v>-1.1222064575774321E-2</v>
      </c>
      <c r="Y170" s="36">
        <v>-1.3058254914096705E-2</v>
      </c>
      <c r="Z170" s="36">
        <v>5.9110744822147478E-3</v>
      </c>
      <c r="AA170" s="36">
        <v>2.9871776875896186E-3</v>
      </c>
      <c r="AB170" s="36">
        <v>-5.1081370692041845E-3</v>
      </c>
      <c r="AC170" s="36">
        <v>-3.5284113157147043E-3</v>
      </c>
      <c r="AD170" s="36">
        <v>3.9601981288266627E-3</v>
      </c>
      <c r="AE170" s="36">
        <v>2.0465006391495308E-3</v>
      </c>
      <c r="AF170" s="36">
        <v>4.6337170552870266E-3</v>
      </c>
    </row>
    <row r="171" spans="1:32">
      <c r="A171" s="34" t="s">
        <v>1498</v>
      </c>
      <c r="B171" s="34" t="s">
        <v>1328</v>
      </c>
      <c r="C171" s="34" t="s">
        <v>1329</v>
      </c>
      <c r="D171" s="35">
        <v>0</v>
      </c>
      <c r="E171" s="36">
        <v>-7.1717438964139929E-2</v>
      </c>
      <c r="F171" s="36">
        <v>-0.11332256428435515</v>
      </c>
      <c r="G171" s="36">
        <v>-0.13379468242473</v>
      </c>
      <c r="H171" s="36">
        <v>7.1954967347401783E-2</v>
      </c>
      <c r="I171" s="36">
        <v>0.29592911574050129</v>
      </c>
      <c r="J171" s="36">
        <v>1.5685627602498219E-2</v>
      </c>
      <c r="K171" s="36">
        <v>1.511086940799793E-2</v>
      </c>
      <c r="L171" s="36">
        <v>2.7681148972741394E-2</v>
      </c>
      <c r="M171" s="36">
        <v>-1.6744426558662471E-3</v>
      </c>
      <c r="N171" s="36">
        <v>1.6458920415549686E-3</v>
      </c>
      <c r="O171" s="36">
        <v>-1.4073596244273932E-2</v>
      </c>
      <c r="P171" s="36">
        <v>-6.5050294027286133E-3</v>
      </c>
      <c r="Q171" s="36">
        <v>-1.0138162187297428E-2</v>
      </c>
      <c r="R171" s="36">
        <v>9.1451455545211897E-3</v>
      </c>
      <c r="S171" s="36">
        <v>2.1373153790759238E-2</v>
      </c>
      <c r="T171" s="36">
        <v>7.1197731985469508E-3</v>
      </c>
      <c r="U171" s="36">
        <v>2.331824998642815E-2</v>
      </c>
      <c r="V171" s="36">
        <v>-3.9760535372604612E-3</v>
      </c>
      <c r="W171" s="36">
        <v>6.8052851395725656E-3</v>
      </c>
      <c r="X171" s="36">
        <v>-6.2264087979793971E-3</v>
      </c>
      <c r="Y171" s="36">
        <v>-4.0175877465376559E-3</v>
      </c>
      <c r="Z171" s="36">
        <v>-3.3856667075440228E-3</v>
      </c>
      <c r="AA171" s="36">
        <v>-7.3427500893164062E-3</v>
      </c>
      <c r="AB171" s="36">
        <v>-3.7017557382291589E-3</v>
      </c>
      <c r="AC171" s="36">
        <v>1.5456187609321937E-3</v>
      </c>
      <c r="AD171" s="36">
        <v>2.8041455811940782E-3</v>
      </c>
      <c r="AE171" s="36">
        <v>-4.8294860015190747E-4</v>
      </c>
      <c r="AF171" s="36">
        <v>-5.4948624187292465E-4</v>
      </c>
    </row>
    <row r="172" spans="1:32">
      <c r="A172" s="34" t="s">
        <v>1499</v>
      </c>
      <c r="B172" s="34" t="s">
        <v>1328</v>
      </c>
      <c r="C172" s="34" t="s">
        <v>1329</v>
      </c>
      <c r="D172" s="35">
        <v>0</v>
      </c>
      <c r="E172" s="36">
        <v>-1.1458922269443849E-2</v>
      </c>
      <c r="F172" s="36">
        <v>-0.18150607408939676</v>
      </c>
      <c r="G172" s="36">
        <v>-7.0193316043156456E-2</v>
      </c>
      <c r="H172" s="36">
        <v>2.3268132984990971E-2</v>
      </c>
      <c r="I172" s="36">
        <v>0.15072220543269194</v>
      </c>
      <c r="J172" s="36">
        <v>1.3304370064018953E-2</v>
      </c>
      <c r="K172" s="36">
        <v>-8.9932852597907249E-4</v>
      </c>
      <c r="L172" s="36">
        <v>3.363789202775145E-2</v>
      </c>
      <c r="M172" s="36">
        <v>1.7878808943464084E-2</v>
      </c>
      <c r="N172" s="36">
        <v>-2.8586353819411235E-2</v>
      </c>
      <c r="O172" s="36">
        <v>-8.2039580691127788E-3</v>
      </c>
      <c r="P172" s="36">
        <v>-3.3121345410468371E-3</v>
      </c>
      <c r="Q172" s="36">
        <v>-1.8673442304922962E-3</v>
      </c>
      <c r="R172" s="36">
        <v>-1.5929747740728722E-3</v>
      </c>
      <c r="S172" s="36">
        <v>1.8931201675687834E-2</v>
      </c>
      <c r="T172" s="36">
        <v>4.3671274450057425E-3</v>
      </c>
      <c r="U172" s="36">
        <v>1.5066049768563548E-2</v>
      </c>
      <c r="V172" s="36">
        <v>-6.2390191995050047E-3</v>
      </c>
      <c r="W172" s="36">
        <v>3.8381237249658076E-3</v>
      </c>
      <c r="X172" s="36">
        <v>-9.7173566798450864E-3</v>
      </c>
      <c r="Y172" s="36">
        <v>-2.4471878723924894E-3</v>
      </c>
      <c r="Z172" s="36">
        <v>-7.8797411573624138E-5</v>
      </c>
      <c r="AA172" s="36">
        <v>-6.9489317487331139E-3</v>
      </c>
      <c r="AB172" s="36">
        <v>-5.0916654259373943E-3</v>
      </c>
      <c r="AC172" s="36">
        <v>1.1603823749041535E-3</v>
      </c>
      <c r="AD172" s="36">
        <v>3.9523517717925073E-3</v>
      </c>
      <c r="AE172" s="36">
        <v>2.5606250529967246E-3</v>
      </c>
      <c r="AF172" s="36">
        <v>2.0644480995547432E-4</v>
      </c>
    </row>
    <row r="173" spans="1:32">
      <c r="A173" s="34" t="s">
        <v>1500</v>
      </c>
      <c r="B173" s="34" t="s">
        <v>1328</v>
      </c>
      <c r="C173" s="34" t="s">
        <v>1329</v>
      </c>
      <c r="D173" s="35">
        <v>8.3333333333333329E-2</v>
      </c>
      <c r="E173" s="36">
        <v>3.7323698928710035E-2</v>
      </c>
      <c r="F173" s="36">
        <v>-0.14560298427349505</v>
      </c>
      <c r="G173" s="36">
        <v>-0.17122199461449678</v>
      </c>
      <c r="H173" s="36">
        <v>3.3820780789221884E-2</v>
      </c>
      <c r="I173" s="36">
        <v>0.18556917186502558</v>
      </c>
      <c r="J173" s="36">
        <v>2.4649255005248651E-2</v>
      </c>
      <c r="K173" s="36">
        <v>-2.1005854573408807E-2</v>
      </c>
      <c r="L173" s="36">
        <v>2.6185979615630734E-3</v>
      </c>
      <c r="M173" s="36">
        <v>3.3376895642115254E-2</v>
      </c>
      <c r="N173" s="36">
        <v>-2.6559524911278283E-2</v>
      </c>
      <c r="O173" s="36">
        <v>2.0641882485079418E-2</v>
      </c>
      <c r="P173" s="36">
        <v>5.8146329433129088E-3</v>
      </c>
      <c r="Q173" s="36">
        <v>7.3097937424644798E-3</v>
      </c>
      <c r="R173" s="36">
        <v>-7.5738407998362919E-3</v>
      </c>
      <c r="S173" s="36">
        <v>-3.6124470473499161E-3</v>
      </c>
      <c r="T173" s="36">
        <v>-1.9739361646120755E-2</v>
      </c>
      <c r="U173" s="36">
        <v>-2.1490431441352075E-3</v>
      </c>
      <c r="V173" s="36">
        <v>-2.4253300969477132E-2</v>
      </c>
      <c r="W173" s="36">
        <v>1.1398424032457615E-2</v>
      </c>
      <c r="X173" s="36">
        <v>-7.8452175783438969E-3</v>
      </c>
      <c r="Y173" s="36">
        <v>-1.0302226937756958E-2</v>
      </c>
      <c r="Z173" s="36">
        <v>1.2993357600402152E-2</v>
      </c>
      <c r="AA173" s="36">
        <v>4.3257003106476543E-3</v>
      </c>
      <c r="AB173" s="36">
        <v>-1.1846629701725785E-4</v>
      </c>
      <c r="AC173" s="36">
        <v>1.0538318920500219E-2</v>
      </c>
      <c r="AD173" s="36">
        <v>1.3221322867210446E-3</v>
      </c>
      <c r="AE173" s="36">
        <v>-2.1771032288120228E-3</v>
      </c>
      <c r="AF173" s="36">
        <v>2.5857998800808278E-3</v>
      </c>
    </row>
    <row r="174" spans="1:32">
      <c r="A174" s="34" t="s">
        <v>1501</v>
      </c>
      <c r="B174" s="34" t="s">
        <v>1328</v>
      </c>
      <c r="C174" s="34" t="s">
        <v>1329</v>
      </c>
      <c r="D174" s="35">
        <v>8.3333333333333329E-2</v>
      </c>
      <c r="E174" s="36">
        <v>-8.2226480625526982E-2</v>
      </c>
      <c r="F174" s="36">
        <v>-0.15831061582923936</v>
      </c>
      <c r="G174" s="36">
        <v>3.7449814721477306E-2</v>
      </c>
      <c r="H174" s="36">
        <v>4.8522064155518865E-2</v>
      </c>
      <c r="I174" s="36">
        <v>0.16028726980092617</v>
      </c>
      <c r="J174" s="36">
        <v>2.562629883866711E-3</v>
      </c>
      <c r="K174" s="36">
        <v>-1.12636686651759E-2</v>
      </c>
      <c r="L174" s="36">
        <v>-5.185754032302213E-2</v>
      </c>
      <c r="M174" s="36">
        <v>-2.5446996116280231E-3</v>
      </c>
      <c r="N174" s="36">
        <v>-2.8597903187787575E-2</v>
      </c>
      <c r="O174" s="36">
        <v>6.9963904906618435E-3</v>
      </c>
      <c r="P174" s="36">
        <v>6.289449643485278E-3</v>
      </c>
      <c r="Q174" s="36">
        <v>2.7035093724182802E-4</v>
      </c>
      <c r="R174" s="36">
        <v>-3.7729240473812499E-3</v>
      </c>
      <c r="S174" s="36">
        <v>-1.0285241463053394E-3</v>
      </c>
      <c r="T174" s="36">
        <v>-4.7704440604576038E-3</v>
      </c>
      <c r="U174" s="36">
        <v>1.821229353049561E-2</v>
      </c>
      <c r="V174" s="36">
        <v>-1.0137218302784386E-2</v>
      </c>
      <c r="W174" s="36">
        <v>7.3797329279669047E-3</v>
      </c>
      <c r="X174" s="36">
        <v>2.4212637004502817E-2</v>
      </c>
      <c r="Y174" s="36">
        <v>5.1478286854712372E-3</v>
      </c>
      <c r="Z174" s="36">
        <v>-1.4103786194424402E-3</v>
      </c>
      <c r="AA174" s="36">
        <v>-5.1315820520205172E-3</v>
      </c>
      <c r="AB174" s="36">
        <v>-2.8823299660410227E-3</v>
      </c>
      <c r="AC174" s="36">
        <v>-2.5155800199252293E-3</v>
      </c>
      <c r="AD174" s="36">
        <v>-8.3236636057573742E-4</v>
      </c>
      <c r="AE174" s="36">
        <v>-2.1601484228479966E-4</v>
      </c>
      <c r="AF174" s="36">
        <v>-2.9715658878170692E-3</v>
      </c>
    </row>
    <row r="175" spans="1:32">
      <c r="A175" s="34" t="s">
        <v>1502</v>
      </c>
      <c r="B175" s="34" t="s">
        <v>1328</v>
      </c>
      <c r="C175" s="34" t="s">
        <v>1329</v>
      </c>
      <c r="D175" s="35">
        <v>0.16666666666666666</v>
      </c>
      <c r="E175" s="36">
        <v>-5.9017216199631212E-2</v>
      </c>
      <c r="F175" s="36">
        <v>-0.16390807927495227</v>
      </c>
      <c r="G175" s="36">
        <v>-4.5996255298464295E-2</v>
      </c>
      <c r="H175" s="36">
        <v>6.1381120778629264E-3</v>
      </c>
      <c r="I175" s="36">
        <v>0.14428008077768931</v>
      </c>
      <c r="J175" s="36">
        <v>1.1086278558420393E-2</v>
      </c>
      <c r="K175" s="36">
        <v>-2.2116409738984166E-2</v>
      </c>
      <c r="L175" s="36">
        <v>-2.0828013862353228E-4</v>
      </c>
      <c r="M175" s="36">
        <v>-5.8765700867500906E-4</v>
      </c>
      <c r="N175" s="36">
        <v>-1.385987166805723E-2</v>
      </c>
      <c r="O175" s="36">
        <v>-9.0195945492937777E-3</v>
      </c>
      <c r="P175" s="36">
        <v>-7.0282445444923214E-3</v>
      </c>
      <c r="Q175" s="36">
        <v>1.5009308141891084E-3</v>
      </c>
      <c r="R175" s="36">
        <v>-1.7313677250649754E-2</v>
      </c>
      <c r="S175" s="36">
        <v>-5.7675348755574533E-3</v>
      </c>
      <c r="T175" s="36">
        <v>-1.6586810625654927E-3</v>
      </c>
      <c r="U175" s="36">
        <v>1.4017382953161284E-3</v>
      </c>
      <c r="V175" s="36">
        <v>-2.8457698529076561E-3</v>
      </c>
      <c r="W175" s="36">
        <v>-2.5522133899549967E-4</v>
      </c>
      <c r="X175" s="36">
        <v>6.3698027924166747E-3</v>
      </c>
      <c r="Y175" s="36">
        <v>-1.4929609519306951E-4</v>
      </c>
      <c r="Z175" s="36">
        <v>-4.0560175859248411E-3</v>
      </c>
      <c r="AA175" s="36">
        <v>-2.8074486073422391E-3</v>
      </c>
      <c r="AB175" s="36">
        <v>-2.035011248794722E-3</v>
      </c>
      <c r="AC175" s="36">
        <v>-2.2938319266839883E-3</v>
      </c>
      <c r="AD175" s="36">
        <v>-2.2563294919946087E-3</v>
      </c>
      <c r="AE175" s="36">
        <v>-2.442396107264818E-4</v>
      </c>
      <c r="AF175" s="36">
        <v>4.5302160970305417E-3</v>
      </c>
    </row>
    <row r="176" spans="1:32">
      <c r="A176" s="34" t="s">
        <v>1503</v>
      </c>
      <c r="B176" s="34" t="s">
        <v>1328</v>
      </c>
      <c r="C176" s="34" t="s">
        <v>1329</v>
      </c>
      <c r="D176" s="35">
        <v>0.16666666666666666</v>
      </c>
      <c r="E176" s="36">
        <v>-2.3271452142544762E-2</v>
      </c>
      <c r="F176" s="36">
        <v>-0.18905758671333536</v>
      </c>
      <c r="G176" s="36">
        <v>-6.5240930183228366E-2</v>
      </c>
      <c r="H176" s="36">
        <v>-1.6219044251512587E-2</v>
      </c>
      <c r="I176" s="36">
        <v>0.10147817781163446</v>
      </c>
      <c r="J176" s="36">
        <v>1.2608172446771674E-2</v>
      </c>
      <c r="K176" s="36">
        <v>-3.7014297919809883E-2</v>
      </c>
      <c r="L176" s="36">
        <v>3.3600739741774542E-2</v>
      </c>
      <c r="M176" s="36">
        <v>7.3883910801695175E-4</v>
      </c>
      <c r="N176" s="36">
        <v>-8.6175617418091134E-3</v>
      </c>
      <c r="O176" s="36">
        <v>-1.6929130281254597E-2</v>
      </c>
      <c r="P176" s="36">
        <v>-8.5005604393541788E-3</v>
      </c>
      <c r="Q176" s="36">
        <v>-6.5850931771437718E-5</v>
      </c>
      <c r="R176" s="36">
        <v>-2.9711014409462739E-2</v>
      </c>
      <c r="S176" s="36">
        <v>-1.7364603780583045E-2</v>
      </c>
      <c r="T176" s="36">
        <v>3.1998385425607754E-3</v>
      </c>
      <c r="U176" s="36">
        <v>-3.7735627675149056E-3</v>
      </c>
      <c r="V176" s="36">
        <v>-1.2703681963552472E-3</v>
      </c>
      <c r="W176" s="36">
        <v>-8.8554407303189052E-3</v>
      </c>
      <c r="X176" s="36">
        <v>-1.0546106280843782E-3</v>
      </c>
      <c r="Y176" s="36">
        <v>-9.3837916490655277E-3</v>
      </c>
      <c r="Z176" s="36">
        <v>3.5993437674057614E-3</v>
      </c>
      <c r="AA176" s="36">
        <v>-5.0024126284761231E-3</v>
      </c>
      <c r="AB176" s="36">
        <v>3.4670572221031975E-4</v>
      </c>
      <c r="AC176" s="36">
        <v>1.7257850985420542E-3</v>
      </c>
      <c r="AD176" s="36">
        <v>1.6827793453822292E-3</v>
      </c>
      <c r="AE176" s="36">
        <v>1.0791143248475624E-3</v>
      </c>
      <c r="AF176" s="36">
        <v>1.3401502471502721E-3</v>
      </c>
    </row>
    <row r="177" spans="1:32">
      <c r="A177" s="34" t="s">
        <v>1504</v>
      </c>
      <c r="B177" s="34" t="s">
        <v>1328</v>
      </c>
      <c r="C177" s="34" t="s">
        <v>1329</v>
      </c>
      <c r="D177" s="35">
        <v>0.25</v>
      </c>
      <c r="E177" s="36">
        <v>-0.18457150101745298</v>
      </c>
      <c r="F177" s="36">
        <v>7.2594605569837267E-2</v>
      </c>
      <c r="G177" s="36">
        <v>-2.4417673690593018E-2</v>
      </c>
      <c r="H177" s="36">
        <v>-5.0711267857492415E-2</v>
      </c>
      <c r="I177" s="36">
        <v>0.13129245599505615</v>
      </c>
      <c r="J177" s="36">
        <v>-8.7239005243435006E-3</v>
      </c>
      <c r="K177" s="36">
        <v>-2.3406603866589038E-2</v>
      </c>
      <c r="L177" s="36">
        <v>-6.6320340200159162E-3</v>
      </c>
      <c r="M177" s="36">
        <v>-9.3109767537328265E-3</v>
      </c>
      <c r="N177" s="36">
        <v>-1.0574692891234633E-2</v>
      </c>
      <c r="O177" s="36">
        <v>1.7842977658823868E-3</v>
      </c>
      <c r="P177" s="36">
        <v>2.0109153526950223E-3</v>
      </c>
      <c r="Q177" s="36">
        <v>7.5582421925200099E-4</v>
      </c>
      <c r="R177" s="36">
        <v>-3.547290131643871E-3</v>
      </c>
      <c r="S177" s="36">
        <v>8.1382642790270021E-3</v>
      </c>
      <c r="T177" s="36">
        <v>1.0926373412498079E-4</v>
      </c>
      <c r="U177" s="36">
        <v>8.8776497788946498E-3</v>
      </c>
      <c r="V177" s="36">
        <v>1.6752452751586641E-2</v>
      </c>
      <c r="W177" s="36">
        <v>-1.5666831786171467E-5</v>
      </c>
      <c r="X177" s="36">
        <v>-6.7006837040524238E-3</v>
      </c>
      <c r="Y177" s="36">
        <v>2.0846434550388262E-3</v>
      </c>
      <c r="Z177" s="36">
        <v>5.6943294205111022E-4</v>
      </c>
      <c r="AA177" s="36">
        <v>-3.8864114954855512E-3</v>
      </c>
      <c r="AB177" s="36">
        <v>3.2274067728503249E-3</v>
      </c>
      <c r="AC177" s="36">
        <v>-4.4393451037272689E-3</v>
      </c>
      <c r="AD177" s="36">
        <v>-2.4070137219775523E-3</v>
      </c>
      <c r="AE177" s="36">
        <v>-1.0244404393193146E-3</v>
      </c>
      <c r="AF177" s="36">
        <v>-6.9609094159689118E-4</v>
      </c>
    </row>
    <row r="178" spans="1:32">
      <c r="A178" s="34" t="s">
        <v>1505</v>
      </c>
      <c r="B178" s="34" t="s">
        <v>1328</v>
      </c>
      <c r="C178" s="34" t="s">
        <v>1329</v>
      </c>
      <c r="D178" s="35">
        <v>0.25</v>
      </c>
      <c r="E178" s="36">
        <v>-0.2245525330988494</v>
      </c>
      <c r="F178" s="36">
        <v>0.15800905513925914</v>
      </c>
      <c r="G178" s="36">
        <v>-7.34719109314107E-2</v>
      </c>
      <c r="H178" s="36">
        <v>-0.13044330486233338</v>
      </c>
      <c r="I178" s="36">
        <v>6.021569681054504E-2</v>
      </c>
      <c r="J178" s="36">
        <v>-8.2219760566252598E-4</v>
      </c>
      <c r="K178" s="36">
        <v>-4.9923751482315433E-2</v>
      </c>
      <c r="L178" s="36">
        <v>5.1692279000420723E-3</v>
      </c>
      <c r="M178" s="36">
        <v>-3.9427326113682477E-3</v>
      </c>
      <c r="N178" s="36">
        <v>-3.6100276280636744E-3</v>
      </c>
      <c r="O178" s="36">
        <v>-1.5342488392281332E-2</v>
      </c>
      <c r="P178" s="36">
        <v>-1.2534501242984325E-2</v>
      </c>
      <c r="Q178" s="36">
        <v>-1.0566239468471572E-2</v>
      </c>
      <c r="R178" s="36">
        <v>-2.5299244869634543E-2</v>
      </c>
      <c r="S178" s="36">
        <v>-1.6000808575713579E-2</v>
      </c>
      <c r="T178" s="36">
        <v>4.7230449117942322E-3</v>
      </c>
      <c r="U178" s="36">
        <v>8.075532052256796E-3</v>
      </c>
      <c r="V178" s="36">
        <v>2.5841172547765505E-3</v>
      </c>
      <c r="W178" s="36">
        <v>-3.2598831727736616E-3</v>
      </c>
      <c r="X178" s="36">
        <v>-9.2757664249718463E-4</v>
      </c>
      <c r="Y178" s="36">
        <v>4.9968361444438557E-4</v>
      </c>
      <c r="Z178" s="36">
        <v>3.1448268163732302E-3</v>
      </c>
      <c r="AA178" s="36">
        <v>4.461179016139313E-3</v>
      </c>
      <c r="AB178" s="36">
        <v>-1.8651790420975789E-3</v>
      </c>
      <c r="AC178" s="36">
        <v>3.4118686313094285E-3</v>
      </c>
      <c r="AD178" s="36">
        <v>2.476813556726788E-3</v>
      </c>
      <c r="AE178" s="36">
        <v>2.107663528803786E-3</v>
      </c>
      <c r="AF178" s="36">
        <v>6.920551829667429E-4</v>
      </c>
    </row>
    <row r="179" spans="1:32">
      <c r="A179" s="34" t="s">
        <v>1506</v>
      </c>
      <c r="B179" s="34" t="s">
        <v>1328</v>
      </c>
      <c r="C179" s="34" t="s">
        <v>1329</v>
      </c>
      <c r="D179" s="35">
        <v>0.33333333333333331</v>
      </c>
      <c r="E179" s="36">
        <v>-5.5558001804401735E-2</v>
      </c>
      <c r="F179" s="36">
        <v>-7.9600772260485758E-2</v>
      </c>
      <c r="G179" s="36">
        <v>7.8504978570614004E-2</v>
      </c>
      <c r="H179" s="36">
        <v>-9.5807478368260448E-3</v>
      </c>
      <c r="I179" s="36">
        <v>0.17589293678926407</v>
      </c>
      <c r="J179" s="36">
        <v>1.5822664245029192E-2</v>
      </c>
      <c r="K179" s="36">
        <v>-3.9883391652420615E-2</v>
      </c>
      <c r="L179" s="36">
        <v>-4.1646377887987182E-2</v>
      </c>
      <c r="M179" s="36">
        <v>8.812343014934455E-3</v>
      </c>
      <c r="N179" s="36">
        <v>-2.7984297998671883E-2</v>
      </c>
      <c r="O179" s="36">
        <v>3.0276109045694562E-2</v>
      </c>
      <c r="P179" s="36">
        <v>-3.0187878898748237E-2</v>
      </c>
      <c r="Q179" s="36">
        <v>-1.4895177635015402E-2</v>
      </c>
      <c r="R179" s="36">
        <v>1.6918533678741896E-3</v>
      </c>
      <c r="S179" s="36">
        <v>4.0021436781295834E-3</v>
      </c>
      <c r="T179" s="36">
        <v>2.1058396795774464E-3</v>
      </c>
      <c r="U179" s="36">
        <v>-3.3457367801674053E-3</v>
      </c>
      <c r="V179" s="36">
        <v>-4.2527820584092766E-3</v>
      </c>
      <c r="W179" s="36">
        <v>7.5768228402126143E-3</v>
      </c>
      <c r="X179" s="36">
        <v>-9.1896191526234957E-4</v>
      </c>
      <c r="Y179" s="36">
        <v>-2.6339926160271676E-3</v>
      </c>
      <c r="Z179" s="36">
        <v>5.8868578814119856E-3</v>
      </c>
      <c r="AA179" s="36">
        <v>-4.0000647207871706E-3</v>
      </c>
      <c r="AB179" s="36">
        <v>-4.7429606993179578E-3</v>
      </c>
      <c r="AC179" s="36">
        <v>-2.8158846119396026E-3</v>
      </c>
      <c r="AD179" s="36">
        <v>5.7406356230683595E-4</v>
      </c>
      <c r="AE179" s="36">
        <v>-4.4974781046530944E-3</v>
      </c>
      <c r="AF179" s="36">
        <v>-1.7027844646205726E-3</v>
      </c>
    </row>
    <row r="180" spans="1:32">
      <c r="A180" s="34" t="s">
        <v>1507</v>
      </c>
      <c r="B180" s="34" t="s">
        <v>1328</v>
      </c>
      <c r="C180" s="34" t="s">
        <v>1329</v>
      </c>
      <c r="D180" s="35">
        <v>0.33333333333333331</v>
      </c>
      <c r="E180" s="36">
        <v>-0.10945281162313035</v>
      </c>
      <c r="F180" s="36">
        <v>-9.2883655214877403E-2</v>
      </c>
      <c r="G180" s="36">
        <v>0.11438120130717261</v>
      </c>
      <c r="H180" s="36">
        <v>-2.6191310609983018E-2</v>
      </c>
      <c r="I180" s="36">
        <v>0.14065194782836707</v>
      </c>
      <c r="J180" s="36">
        <v>1.4281602120834342E-2</v>
      </c>
      <c r="K180" s="36">
        <v>-4.3635463922294615E-2</v>
      </c>
      <c r="L180" s="36">
        <v>-1.0264402733751643E-2</v>
      </c>
      <c r="M180" s="36">
        <v>-1.8341774577079497E-2</v>
      </c>
      <c r="N180" s="36">
        <v>-6.0371393700450002E-3</v>
      </c>
      <c r="O180" s="36">
        <v>-2.6256317905970238E-2</v>
      </c>
      <c r="P180" s="36">
        <v>-1.2717692130161514E-2</v>
      </c>
      <c r="Q180" s="36">
        <v>5.6235156012541211E-3</v>
      </c>
      <c r="R180" s="36">
        <v>-2.1229146241723413E-2</v>
      </c>
      <c r="S180" s="36">
        <v>-8.5406584491224045E-5</v>
      </c>
      <c r="T180" s="36">
        <v>-1.2762026989600188E-5</v>
      </c>
      <c r="U180" s="36">
        <v>3.9995877524217219E-3</v>
      </c>
      <c r="V180" s="36">
        <v>-8.0283436190635785E-3</v>
      </c>
      <c r="W180" s="36">
        <v>-1.0871258408694177E-2</v>
      </c>
      <c r="X180" s="36">
        <v>-7.7887866027511483E-3</v>
      </c>
      <c r="Y180" s="36">
        <v>2.8674131356251387E-4</v>
      </c>
      <c r="Z180" s="36">
        <v>-3.698116050938336E-3</v>
      </c>
      <c r="AA180" s="36">
        <v>-4.8001119863927411E-3</v>
      </c>
      <c r="AB180" s="36">
        <v>-5.9852147788369107E-3</v>
      </c>
      <c r="AC180" s="36">
        <v>-1.7515956230949193E-3</v>
      </c>
      <c r="AD180" s="36">
        <v>-1.6952829372040516E-3</v>
      </c>
      <c r="AE180" s="36">
        <v>3.082147707537195E-3</v>
      </c>
      <c r="AF180" s="36">
        <v>1.7912354923302249E-3</v>
      </c>
    </row>
    <row r="181" spans="1:32">
      <c r="A181" s="34" t="s">
        <v>1508</v>
      </c>
      <c r="B181" s="34" t="s">
        <v>1328</v>
      </c>
      <c r="C181" s="34" t="s">
        <v>1329</v>
      </c>
      <c r="D181" s="35">
        <v>0.41666666666666669</v>
      </c>
      <c r="E181" s="36">
        <v>-0.221394232465976</v>
      </c>
      <c r="F181" s="36">
        <v>-0.10225052918543316</v>
      </c>
      <c r="G181" s="36">
        <v>0.17216052176775121</v>
      </c>
      <c r="H181" s="36">
        <v>-3.8600183709424821E-2</v>
      </c>
      <c r="I181" s="36">
        <v>6.9166497364249555E-2</v>
      </c>
      <c r="J181" s="36">
        <v>1.5049948656449794E-2</v>
      </c>
      <c r="K181" s="36">
        <v>-3.0158412881634337E-2</v>
      </c>
      <c r="L181" s="36">
        <v>-1.7747323244128616E-2</v>
      </c>
      <c r="M181" s="36">
        <v>-1.485782506191533E-2</v>
      </c>
      <c r="N181" s="36">
        <v>-4.4502987772989154E-3</v>
      </c>
      <c r="O181" s="36">
        <v>-2.0930834445882441E-2</v>
      </c>
      <c r="P181" s="36">
        <v>-1.8325764968106041E-2</v>
      </c>
      <c r="Q181" s="36">
        <v>-8.3705308468895491E-3</v>
      </c>
      <c r="R181" s="36">
        <v>-2.0326550693965273E-2</v>
      </c>
      <c r="S181" s="36">
        <v>-1.5950052136751557E-2</v>
      </c>
      <c r="T181" s="36">
        <v>4.7588682864990227E-3</v>
      </c>
      <c r="U181" s="36">
        <v>3.1230234686497236E-3</v>
      </c>
      <c r="V181" s="36">
        <v>-1.7933288606718808E-3</v>
      </c>
      <c r="W181" s="36">
        <v>-5.0845673732511278E-3</v>
      </c>
      <c r="X181" s="36">
        <v>-6.3277023699902755E-3</v>
      </c>
      <c r="Y181" s="36">
        <v>-2.9041921483163643E-3</v>
      </c>
      <c r="Z181" s="36">
        <v>1.1851774171906353E-3</v>
      </c>
      <c r="AA181" s="36">
        <v>-3.4129440806149503E-3</v>
      </c>
      <c r="AB181" s="36">
        <v>1.7365289175640009E-3</v>
      </c>
      <c r="AC181" s="36">
        <v>-9.7778093468643299E-4</v>
      </c>
      <c r="AD181" s="36">
        <v>7.2329199716809217E-4</v>
      </c>
      <c r="AE181" s="36">
        <v>-2.4124410497243912E-3</v>
      </c>
      <c r="AF181" s="36">
        <v>4.6095545687948258E-4</v>
      </c>
    </row>
    <row r="182" spans="1:32">
      <c r="A182" s="34" t="s">
        <v>1509</v>
      </c>
      <c r="B182" s="34" t="s">
        <v>1328</v>
      </c>
      <c r="C182" s="34" t="s">
        <v>1329</v>
      </c>
      <c r="D182" s="35">
        <v>0.41666666666666669</v>
      </c>
      <c r="E182" s="36">
        <v>-0.21092442742283657</v>
      </c>
      <c r="F182" s="36">
        <v>0.13491595705884615</v>
      </c>
      <c r="G182" s="36">
        <v>0.17155496524816055</v>
      </c>
      <c r="H182" s="36">
        <v>-7.339648681492171E-2</v>
      </c>
      <c r="I182" s="36">
        <v>0.12348222969887412</v>
      </c>
      <c r="J182" s="36">
        <v>1.5047747646240546E-2</v>
      </c>
      <c r="K182" s="36">
        <v>-4.034713991782439E-2</v>
      </c>
      <c r="L182" s="36">
        <v>-3.1081116550815201E-3</v>
      </c>
      <c r="M182" s="36">
        <v>-4.2480603760763937E-3</v>
      </c>
      <c r="N182" s="36">
        <v>-1.7377561054889381E-2</v>
      </c>
      <c r="O182" s="36">
        <v>-9.1134040908277866E-3</v>
      </c>
      <c r="P182" s="36">
        <v>-6.1057400162705068E-3</v>
      </c>
      <c r="Q182" s="36">
        <v>6.3504721184177888E-3</v>
      </c>
      <c r="R182" s="36">
        <v>-1.0429909586815347E-2</v>
      </c>
      <c r="S182" s="36">
        <v>-4.5931659443964046E-3</v>
      </c>
      <c r="T182" s="36">
        <v>-5.2946187888317014E-3</v>
      </c>
      <c r="U182" s="36">
        <v>2.5734465963763923E-3</v>
      </c>
      <c r="V182" s="36">
        <v>8.1134585303189923E-3</v>
      </c>
      <c r="W182" s="36">
        <v>1.3667733699979404E-3</v>
      </c>
      <c r="X182" s="36">
        <v>-5.3380392067318184E-3</v>
      </c>
      <c r="Y182" s="36">
        <v>1.0594468100921069E-2</v>
      </c>
      <c r="Z182" s="36">
        <v>-4.6682941858042287E-3</v>
      </c>
      <c r="AA182" s="36">
        <v>-8.7828832933462449E-3</v>
      </c>
      <c r="AB182" s="36">
        <v>-6.1243985092896379E-4</v>
      </c>
      <c r="AC182" s="36">
        <v>-1.3410158405644233E-3</v>
      </c>
      <c r="AD182" s="36">
        <v>1.0363695049405036E-3</v>
      </c>
      <c r="AE182" s="36">
        <v>1.0510207900938085E-3</v>
      </c>
      <c r="AF182" s="36">
        <v>2.0979522466556022E-5</v>
      </c>
    </row>
    <row r="183" spans="1:32">
      <c r="A183" s="34" t="s">
        <v>1510</v>
      </c>
      <c r="B183" s="34" t="s">
        <v>1328</v>
      </c>
      <c r="C183" s="34" t="s">
        <v>1342</v>
      </c>
      <c r="D183" s="35">
        <v>0</v>
      </c>
      <c r="E183" s="36">
        <v>-0.19166947942324461</v>
      </c>
      <c r="F183" s="36">
        <v>-0.25050412519712889</v>
      </c>
      <c r="G183" s="36">
        <v>-6.1800019221569434E-2</v>
      </c>
      <c r="H183" s="36">
        <v>4.4422418019087778E-2</v>
      </c>
      <c r="I183" s="36">
        <v>-2.0612122984954878E-2</v>
      </c>
      <c r="J183" s="36">
        <v>-5.9881834727807136E-2</v>
      </c>
      <c r="K183" s="36">
        <v>5.4019822726899952E-3</v>
      </c>
      <c r="L183" s="36">
        <v>5.196194035611075E-2</v>
      </c>
      <c r="M183" s="36">
        <v>-5.7213002180790583E-2</v>
      </c>
      <c r="N183" s="36">
        <v>8.4286260001391576E-3</v>
      </c>
      <c r="O183" s="36">
        <v>-3.3470461706522619E-4</v>
      </c>
      <c r="P183" s="36">
        <v>-2.1985779524649477E-2</v>
      </c>
      <c r="Q183" s="36">
        <v>3.9238557539351456E-3</v>
      </c>
      <c r="R183" s="36">
        <v>-2.1839636983098144E-2</v>
      </c>
      <c r="S183" s="36">
        <v>-1.9425427699502649E-2</v>
      </c>
      <c r="T183" s="36">
        <v>1.2081238273692474E-2</v>
      </c>
      <c r="U183" s="36">
        <v>-7.2238439258383129E-3</v>
      </c>
      <c r="V183" s="36">
        <v>-4.8330682318208831E-3</v>
      </c>
      <c r="W183" s="36">
        <v>7.662262465217058E-3</v>
      </c>
      <c r="X183" s="36">
        <v>-3.7440152570915376E-3</v>
      </c>
      <c r="Y183" s="36">
        <v>2.1057874171091621E-2</v>
      </c>
      <c r="Z183" s="36">
        <v>5.676470871197394E-3</v>
      </c>
      <c r="AA183" s="36">
        <v>-2.7193265897180558E-3</v>
      </c>
      <c r="AB183" s="36">
        <v>-3.947147972580555E-3</v>
      </c>
      <c r="AC183" s="36">
        <v>1.8042537395291669E-3</v>
      </c>
      <c r="AD183" s="36">
        <v>6.2502543067049219E-4</v>
      </c>
      <c r="AE183" s="36">
        <v>3.786698261992317E-3</v>
      </c>
      <c r="AF183" s="36">
        <v>-1.3730028103901785E-3</v>
      </c>
    </row>
    <row r="184" spans="1:32">
      <c r="A184" s="34" t="s">
        <v>1511</v>
      </c>
      <c r="B184" s="34" t="s">
        <v>1328</v>
      </c>
      <c r="C184" s="34" t="s">
        <v>1342</v>
      </c>
      <c r="D184" s="35">
        <v>0</v>
      </c>
      <c r="E184" s="36">
        <v>-0.30470151455131506</v>
      </c>
      <c r="F184" s="36">
        <v>2.3142116179699156E-2</v>
      </c>
      <c r="G184" s="36">
        <v>-6.265445132537717E-2</v>
      </c>
      <c r="H184" s="36">
        <v>2.2892623256119314E-2</v>
      </c>
      <c r="I184" s="36">
        <v>3.4231706647647561E-2</v>
      </c>
      <c r="J184" s="36">
        <v>-7.6158885497522838E-2</v>
      </c>
      <c r="K184" s="36">
        <v>4.2761565575451528E-2</v>
      </c>
      <c r="L184" s="36">
        <v>9.3276486846130408E-2</v>
      </c>
      <c r="M184" s="36">
        <v>-5.9798741322440625E-2</v>
      </c>
      <c r="N184" s="36">
        <v>7.2737179311092139E-3</v>
      </c>
      <c r="O184" s="36">
        <v>6.5842749494804701E-3</v>
      </c>
      <c r="P184" s="36">
        <v>1.2925801168474198E-6</v>
      </c>
      <c r="Q184" s="36">
        <v>2.4739452834331007E-3</v>
      </c>
      <c r="R184" s="36">
        <v>-2.0612941950215236E-3</v>
      </c>
      <c r="S184" s="36">
        <v>1.5802460745277434E-2</v>
      </c>
      <c r="T184" s="36">
        <v>8.7121269241561515E-3</v>
      </c>
      <c r="U184" s="36">
        <v>-3.8540728863910613E-3</v>
      </c>
      <c r="V184" s="36">
        <v>8.8692824110024153E-3</v>
      </c>
      <c r="W184" s="36">
        <v>-2.008442369571302E-3</v>
      </c>
      <c r="X184" s="36">
        <v>-7.0210249359338927E-3</v>
      </c>
      <c r="Y184" s="36">
        <v>-5.5966863377125654E-3</v>
      </c>
      <c r="Z184" s="36">
        <v>-2.7514398956539742E-3</v>
      </c>
      <c r="AA184" s="36">
        <v>-7.8784303385080207E-3</v>
      </c>
      <c r="AB184" s="36">
        <v>9.0379146777995207E-4</v>
      </c>
      <c r="AC184" s="36">
        <v>-1.1749605694625926E-3</v>
      </c>
      <c r="AD184" s="36">
        <v>8.0360030469269665E-4</v>
      </c>
      <c r="AE184" s="36">
        <v>-1.1812857246014956E-3</v>
      </c>
      <c r="AF184" s="36">
        <v>9.8826834343571481E-4</v>
      </c>
    </row>
    <row r="185" spans="1:32">
      <c r="A185" s="34" t="s">
        <v>1512</v>
      </c>
      <c r="B185" s="34" t="s">
        <v>1328</v>
      </c>
      <c r="C185" s="34" t="s">
        <v>1342</v>
      </c>
      <c r="D185" s="35">
        <v>8.3333333333333329E-2</v>
      </c>
      <c r="E185" s="36">
        <v>-0.17873957362225068</v>
      </c>
      <c r="F185" s="36">
        <v>-0.18882061169360817</v>
      </c>
      <c r="G185" s="36">
        <v>-8.5810200254214472E-2</v>
      </c>
      <c r="H185" s="36">
        <v>-3.7864958651619103E-2</v>
      </c>
      <c r="I185" s="36">
        <v>-5.7529211162529389E-3</v>
      </c>
      <c r="J185" s="36">
        <v>-4.1557593663134242E-3</v>
      </c>
      <c r="K185" s="36">
        <v>-1.9731646110225286E-2</v>
      </c>
      <c r="L185" s="36">
        <v>8.5967750561565612E-3</v>
      </c>
      <c r="M185" s="36">
        <v>-6.4987565033682122E-3</v>
      </c>
      <c r="N185" s="36">
        <v>1.4018447400843668E-3</v>
      </c>
      <c r="O185" s="36">
        <v>1.3340565438867819E-2</v>
      </c>
      <c r="P185" s="36">
        <v>-1.1622999867296974E-2</v>
      </c>
      <c r="Q185" s="36">
        <v>-5.8794562792003008E-4</v>
      </c>
      <c r="R185" s="36">
        <v>-1.9442127457917478E-2</v>
      </c>
      <c r="S185" s="36">
        <v>-9.2817555876008647E-3</v>
      </c>
      <c r="T185" s="36">
        <v>3.3193337762014081E-3</v>
      </c>
      <c r="U185" s="36">
        <v>-5.9491132020281145E-3</v>
      </c>
      <c r="V185" s="36">
        <v>-1.3145372312620409E-3</v>
      </c>
      <c r="W185" s="36">
        <v>-2.4264201741934902E-3</v>
      </c>
      <c r="X185" s="36">
        <v>-7.5086508843407356E-3</v>
      </c>
      <c r="Y185" s="36">
        <v>3.9471286693072124E-3</v>
      </c>
      <c r="Z185" s="36">
        <v>3.474806324932789E-3</v>
      </c>
      <c r="AA185" s="36">
        <v>-1.3060102802016928E-3</v>
      </c>
      <c r="AB185" s="36">
        <v>-4.0805612566894136E-3</v>
      </c>
      <c r="AC185" s="36">
        <v>-1.3492600734120795E-3</v>
      </c>
      <c r="AD185" s="36">
        <v>-7.1623421336983379E-4</v>
      </c>
      <c r="AE185" s="36">
        <v>-4.927281043483619E-3</v>
      </c>
      <c r="AF185" s="36">
        <v>-7.3980413890554434E-4</v>
      </c>
    </row>
    <row r="186" spans="1:32">
      <c r="A186" s="34" t="s">
        <v>1513</v>
      </c>
      <c r="B186" s="34" t="s">
        <v>1328</v>
      </c>
      <c r="C186" s="34" t="s">
        <v>1342</v>
      </c>
      <c r="D186" s="35">
        <v>8.3333333333333329E-2</v>
      </c>
      <c r="E186" s="36">
        <v>-0.15348927830787773</v>
      </c>
      <c r="F186" s="36">
        <v>-0.14990036198895829</v>
      </c>
      <c r="G186" s="36">
        <v>-0.11276926670342394</v>
      </c>
      <c r="H186" s="36">
        <v>5.4137933733041758E-2</v>
      </c>
      <c r="I186" s="36">
        <v>3.8560838647845749E-2</v>
      </c>
      <c r="J186" s="36">
        <v>-6.4689585100803138E-2</v>
      </c>
      <c r="K186" s="36">
        <v>-4.6672517954456597E-3</v>
      </c>
      <c r="L186" s="36">
        <v>-3.6063077598897403E-2</v>
      </c>
      <c r="M186" s="36">
        <v>-3.703161054544174E-2</v>
      </c>
      <c r="N186" s="36">
        <v>-2.1754540055055411E-2</v>
      </c>
      <c r="O186" s="36">
        <v>3.2108067077278903E-2</v>
      </c>
      <c r="P186" s="36">
        <v>-3.9215879461540763E-4</v>
      </c>
      <c r="Q186" s="36">
        <v>-5.7976670500933447E-3</v>
      </c>
      <c r="R186" s="36">
        <v>-9.1185526280187935E-3</v>
      </c>
      <c r="S186" s="36">
        <v>-6.3095076572253061E-3</v>
      </c>
      <c r="T186" s="36">
        <v>8.7079474447904952E-5</v>
      </c>
      <c r="U186" s="36">
        <v>-3.8247445587609808E-3</v>
      </c>
      <c r="V186" s="36">
        <v>-6.2801232117997378E-3</v>
      </c>
      <c r="W186" s="36">
        <v>5.8033310318350408E-3</v>
      </c>
      <c r="X186" s="36">
        <v>-5.8581315884389902E-3</v>
      </c>
      <c r="Y186" s="36">
        <v>2.2087403332321266E-3</v>
      </c>
      <c r="Z186" s="36">
        <v>5.14173500263877E-3</v>
      </c>
      <c r="AA186" s="36">
        <v>-5.8074414931815128E-4</v>
      </c>
      <c r="AB186" s="36">
        <v>1.2723296473739786E-3</v>
      </c>
      <c r="AC186" s="36">
        <v>-4.0394555166498123E-3</v>
      </c>
      <c r="AD186" s="36">
        <v>1.2060601985739289E-3</v>
      </c>
      <c r="AE186" s="36">
        <v>-5.8578152027093935E-4</v>
      </c>
      <c r="AF186" s="36">
        <v>7.4325178701202207E-4</v>
      </c>
    </row>
    <row r="187" spans="1:32">
      <c r="A187" s="34" t="s">
        <v>1514</v>
      </c>
      <c r="B187" s="34" t="s">
        <v>1328</v>
      </c>
      <c r="C187" s="34" t="s">
        <v>1342</v>
      </c>
      <c r="D187" s="35">
        <v>0.16666666666666666</v>
      </c>
      <c r="E187" s="36">
        <v>-0.11821013893320562</v>
      </c>
      <c r="F187" s="36">
        <v>-6.4394760675840337E-2</v>
      </c>
      <c r="G187" s="36">
        <v>-0.11669177911342528</v>
      </c>
      <c r="H187" s="36">
        <v>0.10261227512037931</v>
      </c>
      <c r="I187" s="36">
        <v>0.19448636359950017</v>
      </c>
      <c r="J187" s="36">
        <v>-6.9220485087648817E-2</v>
      </c>
      <c r="K187" s="36">
        <v>-1.1122606445491002E-2</v>
      </c>
      <c r="L187" s="36">
        <v>5.2641891771442011E-3</v>
      </c>
      <c r="M187" s="36">
        <v>-6.5034926231140211E-2</v>
      </c>
      <c r="N187" s="36">
        <v>-6.2923665079229725E-3</v>
      </c>
      <c r="O187" s="36">
        <v>-9.3425359975444419E-3</v>
      </c>
      <c r="P187" s="36">
        <v>5.9007762434693731E-3</v>
      </c>
      <c r="Q187" s="36">
        <v>-1.6173567094010997E-2</v>
      </c>
      <c r="R187" s="36">
        <v>-5.4329436715437156E-3</v>
      </c>
      <c r="S187" s="36">
        <v>-1.7377667702473867E-2</v>
      </c>
      <c r="T187" s="36">
        <v>6.2958580852685523E-3</v>
      </c>
      <c r="U187" s="36">
        <v>1.0159451487125796E-2</v>
      </c>
      <c r="V187" s="36">
        <v>1.2181424298409755E-2</v>
      </c>
      <c r="W187" s="36">
        <v>1.6602347921738699E-3</v>
      </c>
      <c r="X187" s="36">
        <v>6.4337894411286385E-3</v>
      </c>
      <c r="Y187" s="36">
        <v>-1.1057524862774518E-2</v>
      </c>
      <c r="Z187" s="36">
        <v>9.7644935553563544E-4</v>
      </c>
      <c r="AA187" s="36">
        <v>-4.6392691648205475E-3</v>
      </c>
      <c r="AB187" s="36">
        <v>-1.8235628352180917E-3</v>
      </c>
      <c r="AC187" s="36">
        <v>-1.1273036863313352E-3</v>
      </c>
      <c r="AD187" s="36">
        <v>-6.4565878556713408E-3</v>
      </c>
      <c r="AE187" s="36">
        <v>-3.1683854883456444E-4</v>
      </c>
      <c r="AF187" s="36">
        <v>9.8962331892355794E-4</v>
      </c>
    </row>
    <row r="188" spans="1:32">
      <c r="A188" s="34" t="s">
        <v>1515</v>
      </c>
      <c r="B188" s="34" t="s">
        <v>1328</v>
      </c>
      <c r="C188" s="34" t="s">
        <v>1342</v>
      </c>
      <c r="D188" s="35">
        <v>0.16666666666666666</v>
      </c>
      <c r="E188" s="36">
        <v>-0.18125960531165122</v>
      </c>
      <c r="F188" s="36">
        <v>-5.4803195208772318E-2</v>
      </c>
      <c r="G188" s="36">
        <v>-0.17019812292111333</v>
      </c>
      <c r="H188" s="36">
        <v>1.7250407198019006E-2</v>
      </c>
      <c r="I188" s="36">
        <v>0.13632036241934403</v>
      </c>
      <c r="J188" s="36">
        <v>-1.547850835094693E-2</v>
      </c>
      <c r="K188" s="36">
        <v>5.176562960684983E-3</v>
      </c>
      <c r="L188" s="36">
        <v>-2.0135196429254931E-2</v>
      </c>
      <c r="M188" s="36">
        <v>-3.4605899545338189E-4</v>
      </c>
      <c r="N188" s="36">
        <v>5.800532040705771E-3</v>
      </c>
      <c r="O188" s="36">
        <v>4.7421893023229196E-2</v>
      </c>
      <c r="P188" s="36">
        <v>-1.2805680029730763E-4</v>
      </c>
      <c r="Q188" s="36">
        <v>-1.7009848998008531E-2</v>
      </c>
      <c r="R188" s="36">
        <v>-4.6414868480302539E-3</v>
      </c>
      <c r="S188" s="36">
        <v>5.3676086984524776E-3</v>
      </c>
      <c r="T188" s="36">
        <v>3.9298719406550978E-3</v>
      </c>
      <c r="U188" s="36">
        <v>-1.5469878450452163E-2</v>
      </c>
      <c r="V188" s="36">
        <v>-3.7228346537419698E-3</v>
      </c>
      <c r="W188" s="36">
        <v>-1.3389780403524611E-4</v>
      </c>
      <c r="X188" s="36">
        <v>9.4196393844985273E-3</v>
      </c>
      <c r="Y188" s="36">
        <v>1.3438544409525672E-3</v>
      </c>
      <c r="Z188" s="36">
        <v>2.7596388959521315E-3</v>
      </c>
      <c r="AA188" s="36">
        <v>-3.4748460875254237E-3</v>
      </c>
      <c r="AB188" s="36">
        <v>5.2692324966553405E-3</v>
      </c>
      <c r="AC188" s="36">
        <v>-1.8180306700364647E-3</v>
      </c>
      <c r="AD188" s="36">
        <v>-4.4083188078123666E-4</v>
      </c>
      <c r="AE188" s="36">
        <v>-2.4645989868155667E-4</v>
      </c>
      <c r="AF188" s="36">
        <v>1.655669794009769E-3</v>
      </c>
    </row>
    <row r="189" spans="1:32">
      <c r="A189" s="34" t="s">
        <v>1516</v>
      </c>
      <c r="B189" s="34" t="s">
        <v>1328</v>
      </c>
      <c r="C189" s="34" t="s">
        <v>1342</v>
      </c>
      <c r="D189" s="35">
        <v>0.25</v>
      </c>
      <c r="E189" s="36">
        <v>-0.23342205962936766</v>
      </c>
      <c r="F189" s="36">
        <v>-0.17132411696912761</v>
      </c>
      <c r="G189" s="36">
        <v>-1.3816330989243978E-2</v>
      </c>
      <c r="H189" s="36">
        <v>2.6800432629583301E-2</v>
      </c>
      <c r="I189" s="36">
        <v>0.10480388946284254</v>
      </c>
      <c r="J189" s="36">
        <v>-2.2659296728333605E-3</v>
      </c>
      <c r="K189" s="36">
        <v>1.5732186871030903E-3</v>
      </c>
      <c r="L189" s="36">
        <v>-6.2100345212830477E-2</v>
      </c>
      <c r="M189" s="36">
        <v>-8.6344900919555368E-3</v>
      </c>
      <c r="N189" s="36">
        <v>7.8087594620285371E-3</v>
      </c>
      <c r="O189" s="36">
        <v>-2.9509631746065391E-4</v>
      </c>
      <c r="P189" s="36">
        <v>-1.1725387621615681E-3</v>
      </c>
      <c r="Q189" s="36">
        <v>-1.2079598581849442E-2</v>
      </c>
      <c r="R189" s="36">
        <v>-1.5293489079576264E-2</v>
      </c>
      <c r="S189" s="36">
        <v>-9.2911090862098263E-3</v>
      </c>
      <c r="T189" s="36">
        <v>2.0755458999628779E-3</v>
      </c>
      <c r="U189" s="36">
        <v>4.9463610428130004E-3</v>
      </c>
      <c r="V189" s="36">
        <v>-6.8774710697662488E-3</v>
      </c>
      <c r="W189" s="36">
        <v>8.024432013384368E-3</v>
      </c>
      <c r="X189" s="36">
        <v>-1.0003430020605391E-3</v>
      </c>
      <c r="Y189" s="36">
        <v>-6.1901800761922767E-4</v>
      </c>
      <c r="Z189" s="36">
        <v>8.1155219565740358E-3</v>
      </c>
      <c r="AA189" s="36">
        <v>9.1019261593377997E-3</v>
      </c>
      <c r="AB189" s="36">
        <v>6.1865369182827323E-3</v>
      </c>
      <c r="AC189" s="36">
        <v>-6.9615310683091914E-5</v>
      </c>
      <c r="AD189" s="36">
        <v>3.0724050385344342E-3</v>
      </c>
      <c r="AE189" s="36">
        <v>-4.9255962031021158E-3</v>
      </c>
      <c r="AF189" s="36">
        <v>-5.0126355858127773E-3</v>
      </c>
    </row>
    <row r="190" spans="1:32">
      <c r="A190" s="34" t="s">
        <v>1517</v>
      </c>
      <c r="B190" s="34" t="s">
        <v>1328</v>
      </c>
      <c r="C190" s="34" t="s">
        <v>1342</v>
      </c>
      <c r="D190" s="35">
        <v>0.25</v>
      </c>
      <c r="E190" s="36">
        <v>-0.20936663354873222</v>
      </c>
      <c r="F190" s="36">
        <v>-0.19969781725099503</v>
      </c>
      <c r="G190" s="36">
        <v>2.4887518277037508E-2</v>
      </c>
      <c r="H190" s="36">
        <v>7.0436377635473335E-2</v>
      </c>
      <c r="I190" s="36">
        <v>2.6741591463659089E-2</v>
      </c>
      <c r="J190" s="36">
        <v>-5.2760303249295398E-2</v>
      </c>
      <c r="K190" s="36">
        <v>3.2159195133340118E-2</v>
      </c>
      <c r="L190" s="36">
        <v>5.3050208716075915E-2</v>
      </c>
      <c r="M190" s="36">
        <v>-5.4686750149975968E-2</v>
      </c>
      <c r="N190" s="36">
        <v>-1.0048525645086561E-2</v>
      </c>
      <c r="O190" s="36">
        <v>-1.9054884792368552E-4</v>
      </c>
      <c r="P190" s="36">
        <v>-1.2963046545317689E-2</v>
      </c>
      <c r="Q190" s="36">
        <v>1.0607728955243528E-3</v>
      </c>
      <c r="R190" s="36">
        <v>-1.2587102842599368E-2</v>
      </c>
      <c r="S190" s="36">
        <v>1.3223315014038653E-4</v>
      </c>
      <c r="T190" s="36">
        <v>8.0762632493079738E-3</v>
      </c>
      <c r="U190" s="36">
        <v>1.0901610368196538E-2</v>
      </c>
      <c r="V190" s="36">
        <v>3.1016635215832347E-3</v>
      </c>
      <c r="W190" s="36">
        <v>7.0389410580151916E-3</v>
      </c>
      <c r="X190" s="36">
        <v>1.2893721310495796E-2</v>
      </c>
      <c r="Y190" s="36">
        <v>-1.0738838342869546E-2</v>
      </c>
      <c r="Z190" s="36">
        <v>2.3937301327904676E-3</v>
      </c>
      <c r="AA190" s="36">
        <v>-2.5583789608787208E-3</v>
      </c>
      <c r="AB190" s="36">
        <v>-6.7423381839689885E-4</v>
      </c>
      <c r="AC190" s="36">
        <v>7.1695998681043987E-3</v>
      </c>
      <c r="AD190" s="36">
        <v>1.4635702905404918E-3</v>
      </c>
      <c r="AE190" s="36">
        <v>-3.4868020621995266E-3</v>
      </c>
      <c r="AF190" s="36">
        <v>-1.9513704362000364E-3</v>
      </c>
    </row>
    <row r="191" spans="1:32">
      <c r="A191" s="34" t="s">
        <v>1518</v>
      </c>
      <c r="B191" s="34" t="s">
        <v>1328</v>
      </c>
      <c r="C191" s="34" t="s">
        <v>1342</v>
      </c>
      <c r="D191" s="35">
        <v>0.33333333333333331</v>
      </c>
      <c r="E191" s="36">
        <v>-0.20039311174760077</v>
      </c>
      <c r="F191" s="36">
        <v>-0.22625142442876189</v>
      </c>
      <c r="G191" s="36">
        <v>1.5367623590344232E-2</v>
      </c>
      <c r="H191" s="36">
        <v>2.9004713519174951E-2</v>
      </c>
      <c r="I191" s="36">
        <v>2.5022819194151256E-2</v>
      </c>
      <c r="J191" s="36">
        <v>-1.3577782390494326E-2</v>
      </c>
      <c r="K191" s="36">
        <v>9.9728139414654565E-3</v>
      </c>
      <c r="L191" s="36">
        <v>-9.811519988083512E-3</v>
      </c>
      <c r="M191" s="36">
        <v>-2.4913899721571795E-2</v>
      </c>
      <c r="N191" s="36">
        <v>-1.672227509159202E-2</v>
      </c>
      <c r="O191" s="36">
        <v>-1.2855760870117243E-2</v>
      </c>
      <c r="P191" s="36">
        <v>3.8079702878921111E-3</v>
      </c>
      <c r="Q191" s="36">
        <v>8.7710543037349334E-3</v>
      </c>
      <c r="R191" s="36">
        <v>-1.7311363232762726E-2</v>
      </c>
      <c r="S191" s="36">
        <v>-7.1051539297816452E-3</v>
      </c>
      <c r="T191" s="36">
        <v>3.9985750479869958E-6</v>
      </c>
      <c r="U191" s="36">
        <v>-6.680219057896418E-3</v>
      </c>
      <c r="V191" s="36">
        <v>-9.61861644555447E-3</v>
      </c>
      <c r="W191" s="36">
        <v>4.9662388744943099E-3</v>
      </c>
      <c r="X191" s="36">
        <v>7.2420397425556789E-3</v>
      </c>
      <c r="Y191" s="36">
        <v>9.5132760901734585E-4</v>
      </c>
      <c r="Z191" s="36">
        <v>-3.6819563173958654E-3</v>
      </c>
      <c r="AA191" s="36">
        <v>-6.7600684208397313E-3</v>
      </c>
      <c r="AB191" s="36">
        <v>-3.0154297167930637E-3</v>
      </c>
      <c r="AC191" s="36">
        <v>-8.6996106081227626E-4</v>
      </c>
      <c r="AD191" s="36">
        <v>1.1806487931038888E-3</v>
      </c>
      <c r="AE191" s="36">
        <v>-1.2653939593394946E-3</v>
      </c>
      <c r="AF191" s="36">
        <v>2.5883146641894335E-4</v>
      </c>
    </row>
    <row r="192" spans="1:32">
      <c r="A192" s="34" t="s">
        <v>1519</v>
      </c>
      <c r="B192" s="34" t="s">
        <v>1328</v>
      </c>
      <c r="C192" s="34" t="s">
        <v>1342</v>
      </c>
      <c r="D192" s="35">
        <v>0.33333333333333331</v>
      </c>
      <c r="E192" s="36">
        <v>-0.28673217988212629</v>
      </c>
      <c r="F192" s="36">
        <v>-0.21128401919589668</v>
      </c>
      <c r="G192" s="36">
        <v>0.20985121346300276</v>
      </c>
      <c r="H192" s="36">
        <v>4.8343427399226896E-2</v>
      </c>
      <c r="I192" s="36">
        <v>6.3897368932389299E-3</v>
      </c>
      <c r="J192" s="36">
        <v>-2.4632513304531947E-2</v>
      </c>
      <c r="K192" s="36">
        <v>4.5993766760401726E-2</v>
      </c>
      <c r="L192" s="36">
        <v>7.8856404887901715E-2</v>
      </c>
      <c r="M192" s="36">
        <v>-4.8813505916956525E-2</v>
      </c>
      <c r="N192" s="36">
        <v>-1.591368378897004E-3</v>
      </c>
      <c r="O192" s="36">
        <v>-2.8607494270441729E-2</v>
      </c>
      <c r="P192" s="36">
        <v>-2.2892711286996749E-2</v>
      </c>
      <c r="Q192" s="36">
        <v>1.3045444280907429E-2</v>
      </c>
      <c r="R192" s="36">
        <v>-1.8030578564125863E-2</v>
      </c>
      <c r="S192" s="36">
        <v>2.0389839497333257E-3</v>
      </c>
      <c r="T192" s="36">
        <v>4.4203575721802387E-3</v>
      </c>
      <c r="U192" s="36">
        <v>3.657233875025423E-4</v>
      </c>
      <c r="V192" s="36">
        <v>-5.3751544770878649E-3</v>
      </c>
      <c r="W192" s="36">
        <v>1.9311890935837139E-2</v>
      </c>
      <c r="X192" s="36">
        <v>2.8329708338800412E-3</v>
      </c>
      <c r="Y192" s="36">
        <v>-3.8818285875419126E-3</v>
      </c>
      <c r="Z192" s="36">
        <v>5.3221841186222221E-3</v>
      </c>
      <c r="AA192" s="36">
        <v>-5.4020569937881764E-3</v>
      </c>
      <c r="AB192" s="36">
        <v>7.5527917495139115E-3</v>
      </c>
      <c r="AC192" s="36">
        <v>5.8351892635567929E-3</v>
      </c>
      <c r="AD192" s="36">
        <v>-4.1434311034907563E-3</v>
      </c>
      <c r="AE192" s="36">
        <v>-5.9124862145854061E-4</v>
      </c>
      <c r="AF192" s="36">
        <v>3.919648432553326E-3</v>
      </c>
    </row>
    <row r="193" spans="1:32">
      <c r="A193" s="34" t="s">
        <v>1520</v>
      </c>
      <c r="B193" s="34" t="s">
        <v>1328</v>
      </c>
      <c r="C193" s="34" t="s">
        <v>1342</v>
      </c>
      <c r="D193" s="35">
        <v>0.41666666666666669</v>
      </c>
      <c r="E193" s="36">
        <v>-0.17926685749551846</v>
      </c>
      <c r="F193" s="36">
        <v>-0.18231013738631432</v>
      </c>
      <c r="G193" s="36">
        <v>4.7291532057436254E-2</v>
      </c>
      <c r="H193" s="36">
        <v>-5.889659889165959E-3</v>
      </c>
      <c r="I193" s="36">
        <v>-6.0685760798078543E-4</v>
      </c>
      <c r="J193" s="36">
        <v>-1.8864362094550124E-2</v>
      </c>
      <c r="K193" s="36">
        <v>-1.2328555310428503E-3</v>
      </c>
      <c r="L193" s="36">
        <v>4.9889447519026027E-2</v>
      </c>
      <c r="M193" s="36">
        <v>-2.5826034915804073E-2</v>
      </c>
      <c r="N193" s="36">
        <v>-1.01905826906889E-2</v>
      </c>
      <c r="O193" s="36">
        <v>1.0753556402220621E-3</v>
      </c>
      <c r="P193" s="36">
        <v>-2.8115171322276603E-2</v>
      </c>
      <c r="Q193" s="36">
        <v>-1.3286012109447602E-2</v>
      </c>
      <c r="R193" s="36">
        <v>-2.2393895097809705E-2</v>
      </c>
      <c r="S193" s="36">
        <v>-6.5239590994247663E-3</v>
      </c>
      <c r="T193" s="36">
        <v>1.0399243126275564E-2</v>
      </c>
      <c r="U193" s="36">
        <v>-9.1907641405139864E-4</v>
      </c>
      <c r="V193" s="36">
        <v>3.1100316768334665E-3</v>
      </c>
      <c r="W193" s="36">
        <v>5.7146535314494965E-3</v>
      </c>
      <c r="X193" s="36">
        <v>-5.9319895162098131E-3</v>
      </c>
      <c r="Y193" s="36">
        <v>-5.2978712123232042E-3</v>
      </c>
      <c r="Z193" s="36">
        <v>-1.7866150233739947E-3</v>
      </c>
      <c r="AA193" s="36">
        <v>-6.9803528087662183E-4</v>
      </c>
      <c r="AB193" s="36">
        <v>-2.4354300222152931E-3</v>
      </c>
      <c r="AC193" s="36">
        <v>-1.6760756497225264E-3</v>
      </c>
      <c r="AD193" s="36">
        <v>2.5807420191305075E-3</v>
      </c>
      <c r="AE193" s="36">
        <v>1.9538395771880753E-3</v>
      </c>
      <c r="AF193" s="36">
        <v>-4.0367294206359698E-3</v>
      </c>
    </row>
    <row r="194" spans="1:32">
      <c r="A194" s="34" t="s">
        <v>1521</v>
      </c>
      <c r="B194" s="34" t="s">
        <v>1328</v>
      </c>
      <c r="C194" s="34" t="s">
        <v>1342</v>
      </c>
      <c r="D194" s="35">
        <v>0.41666666666666669</v>
      </c>
      <c r="E194" s="36">
        <v>-0.22132315083252552</v>
      </c>
      <c r="F194" s="36">
        <v>-0.14701891928390742</v>
      </c>
      <c r="G194" s="36">
        <v>0.10919889455055015</v>
      </c>
      <c r="H194" s="36">
        <v>5.1492728580552594E-2</v>
      </c>
      <c r="I194" s="36">
        <v>5.0005999871193925E-2</v>
      </c>
      <c r="J194" s="36">
        <v>-4.744143516385381E-2</v>
      </c>
      <c r="K194" s="36">
        <v>2.7662451039327631E-3</v>
      </c>
      <c r="L194" s="36">
        <v>4.0716723204944173E-4</v>
      </c>
      <c r="M194" s="36">
        <v>-5.4186388520992938E-2</v>
      </c>
      <c r="N194" s="36">
        <v>-1.5018314932546647E-2</v>
      </c>
      <c r="O194" s="36">
        <v>8.2319369707691513E-3</v>
      </c>
      <c r="P194" s="36">
        <v>-4.5500132543346197E-3</v>
      </c>
      <c r="Q194" s="36">
        <v>-7.4462606177910845E-3</v>
      </c>
      <c r="R194" s="36">
        <v>-4.2370975243007664E-3</v>
      </c>
      <c r="S194" s="36">
        <v>-7.9511421326458574E-3</v>
      </c>
      <c r="T194" s="36">
        <v>4.1563472955459372E-4</v>
      </c>
      <c r="U194" s="36">
        <v>5.4513286265705377E-3</v>
      </c>
      <c r="V194" s="36">
        <v>-6.7558133760315005E-3</v>
      </c>
      <c r="W194" s="36">
        <v>1.2563590537096761E-2</v>
      </c>
      <c r="X194" s="36">
        <v>7.4436810877416886E-3</v>
      </c>
      <c r="Y194" s="36">
        <v>6.8696644928710549E-3</v>
      </c>
      <c r="Z194" s="36">
        <v>-1.228349051779295E-2</v>
      </c>
      <c r="AA194" s="36">
        <v>-6.5691892064399125E-3</v>
      </c>
      <c r="AB194" s="36">
        <v>-1.251891995222986E-3</v>
      </c>
      <c r="AC194" s="36">
        <v>2.1818635827738657E-3</v>
      </c>
      <c r="AD194" s="36">
        <v>-5.8047307299006036E-3</v>
      </c>
      <c r="AE194" s="36">
        <v>4.6100554372684117E-4</v>
      </c>
      <c r="AF194" s="36">
        <v>-7.0713587430588584E-4</v>
      </c>
    </row>
    <row r="195" spans="1:32">
      <c r="A195" s="34" t="s">
        <v>1522</v>
      </c>
      <c r="B195" s="34" t="s">
        <v>1523</v>
      </c>
      <c r="C195" s="34" t="s">
        <v>1329</v>
      </c>
      <c r="D195" s="34" t="s">
        <v>1524</v>
      </c>
      <c r="E195" s="36">
        <v>0.14853668260493863</v>
      </c>
      <c r="F195" s="36">
        <v>0.63610193597622977</v>
      </c>
      <c r="G195" s="36">
        <v>0.13948823710525812</v>
      </c>
      <c r="H195" s="36">
        <v>4.3311173559030129E-2</v>
      </c>
      <c r="I195" s="36">
        <v>3.8870150047229865E-2</v>
      </c>
      <c r="J195" s="36">
        <v>-5.2686178511236421E-2</v>
      </c>
      <c r="K195" s="36">
        <v>4.903910775053974E-2</v>
      </c>
      <c r="L195" s="36">
        <v>-3.6657349607214486E-2</v>
      </c>
      <c r="M195" s="36">
        <v>-3.6476978478668917E-2</v>
      </c>
      <c r="N195" s="36">
        <v>3.0775462436357964E-2</v>
      </c>
      <c r="O195" s="36">
        <v>-2.2056953155471355E-2</v>
      </c>
      <c r="P195" s="36">
        <v>1.3776551405741997E-2</v>
      </c>
      <c r="Q195" s="36">
        <v>-7.3984261839616129E-3</v>
      </c>
      <c r="R195" s="36">
        <v>1.8393136635146527E-2</v>
      </c>
      <c r="S195" s="36">
        <v>1.1996296017690471E-2</v>
      </c>
      <c r="T195" s="36">
        <v>1.442876117508568E-2</v>
      </c>
      <c r="U195" s="36">
        <v>-4.8181751113826115E-3</v>
      </c>
      <c r="V195" s="36">
        <v>-1.2038737258951559E-2</v>
      </c>
      <c r="W195" s="36">
        <v>3.8316713831948023E-4</v>
      </c>
      <c r="X195" s="36">
        <v>-2.7400376794403658E-3</v>
      </c>
      <c r="Y195" s="36">
        <v>7.4846842634545456E-4</v>
      </c>
      <c r="Z195" s="36">
        <v>3.2099695872521245E-3</v>
      </c>
      <c r="AA195" s="36">
        <v>-8.7121487132964096E-4</v>
      </c>
      <c r="AB195" s="36">
        <v>-2.8566667619421568E-3</v>
      </c>
      <c r="AC195" s="36">
        <v>3.024341109471342E-3</v>
      </c>
      <c r="AD195" s="36">
        <v>3.2124088812900001E-3</v>
      </c>
      <c r="AE195" s="36">
        <v>1.3806509171700022E-4</v>
      </c>
      <c r="AF195" s="36">
        <v>1.766422597285904E-3</v>
      </c>
    </row>
    <row r="196" spans="1:32">
      <c r="A196" s="34" t="s">
        <v>1525</v>
      </c>
      <c r="B196" s="34" t="s">
        <v>1523</v>
      </c>
      <c r="C196" s="34" t="s">
        <v>1526</v>
      </c>
      <c r="D196" s="34" t="s">
        <v>1524</v>
      </c>
      <c r="E196" s="36">
        <v>0.44279064541108432</v>
      </c>
      <c r="F196" s="36">
        <v>0.24872923882896369</v>
      </c>
      <c r="G196" s="36">
        <v>-1.4311605893253134E-2</v>
      </c>
      <c r="H196" s="36">
        <v>0.59591138651300635</v>
      </c>
      <c r="I196" s="36">
        <v>-0.25972865698421355</v>
      </c>
      <c r="J196" s="36">
        <v>0.18018611772286047</v>
      </c>
      <c r="K196" s="36">
        <v>-0.21139532889462179</v>
      </c>
      <c r="L196" s="36">
        <v>1.4531130536216909E-3</v>
      </c>
      <c r="M196" s="36">
        <v>-6.0892779917795327E-2</v>
      </c>
      <c r="N196" s="36">
        <v>-2.1159283910862632E-3</v>
      </c>
      <c r="O196" s="36">
        <v>-5.0628871948282554E-3</v>
      </c>
      <c r="P196" s="36">
        <v>1.6116626928625054E-2</v>
      </c>
      <c r="Q196" s="36">
        <v>-5.5591783829261228E-3</v>
      </c>
      <c r="R196" s="36">
        <v>-8.2187743906786091E-3</v>
      </c>
      <c r="S196" s="36">
        <v>1.7873162230007594E-2</v>
      </c>
      <c r="T196" s="36">
        <v>2.0569156663212171E-2</v>
      </c>
      <c r="U196" s="36">
        <v>4.3673621016481002E-3</v>
      </c>
      <c r="V196" s="36">
        <v>-1.8469376679363072E-2</v>
      </c>
      <c r="W196" s="36">
        <v>-4.3451635871485206E-4</v>
      </c>
      <c r="X196" s="36">
        <v>-9.2912679235162797E-3</v>
      </c>
      <c r="Y196" s="36">
        <v>-1.7047064373947574E-3</v>
      </c>
      <c r="Z196" s="36">
        <v>2.4979004563311651E-3</v>
      </c>
      <c r="AA196" s="36">
        <v>-2.5368426878498909E-3</v>
      </c>
      <c r="AB196" s="36">
        <v>2.5759810161832611E-3</v>
      </c>
      <c r="AC196" s="36">
        <v>3.1732749913822348E-3</v>
      </c>
      <c r="AD196" s="36">
        <v>2.4690988034946509E-3</v>
      </c>
      <c r="AE196" s="36">
        <v>3.0533484050938586E-3</v>
      </c>
      <c r="AF196" s="36">
        <v>-7.2397312814162951E-5</v>
      </c>
    </row>
    <row r="197" spans="1:32">
      <c r="A197" s="34" t="s">
        <v>1527</v>
      </c>
      <c r="B197" s="34" t="s">
        <v>1523</v>
      </c>
      <c r="C197" s="34" t="s">
        <v>1528</v>
      </c>
      <c r="D197" s="34" t="s">
        <v>1529</v>
      </c>
      <c r="E197" s="36">
        <v>0.36218706640705939</v>
      </c>
      <c r="F197" s="36">
        <v>0.31441680284493329</v>
      </c>
      <c r="G197" s="36">
        <v>0.15873343090384495</v>
      </c>
      <c r="H197" s="36">
        <v>8.1708764244400794E-2</v>
      </c>
      <c r="I197" s="36">
        <v>1.9703604058700117E-2</v>
      </c>
      <c r="J197" s="36">
        <v>-0.16304907127249346</v>
      </c>
      <c r="K197" s="36">
        <v>1.3855549722237149E-2</v>
      </c>
      <c r="L197" s="36">
        <v>-1.4552356089087556E-2</v>
      </c>
      <c r="M197" s="36">
        <v>-9.4736826116961128E-3</v>
      </c>
      <c r="N197" s="36">
        <v>4.0902038173940725E-2</v>
      </c>
      <c r="O197" s="36">
        <v>-1.3185131547042381E-2</v>
      </c>
      <c r="P197" s="36">
        <v>-2.33750096603242E-2</v>
      </c>
      <c r="Q197" s="36">
        <v>4.4597519685053684E-3</v>
      </c>
      <c r="R197" s="36">
        <v>-3.4060561069344567E-3</v>
      </c>
      <c r="S197" s="36">
        <v>1.2121715180319192E-2</v>
      </c>
      <c r="T197" s="36">
        <v>-1.9172480279991697E-3</v>
      </c>
      <c r="U197" s="36">
        <v>1.4112200383639769E-2</v>
      </c>
      <c r="V197" s="36">
        <v>9.073675841147987E-4</v>
      </c>
      <c r="W197" s="36">
        <v>-6.6599545882795163E-3</v>
      </c>
      <c r="X197" s="36">
        <v>-1.1371935137493979E-3</v>
      </c>
      <c r="Y197" s="36">
        <v>3.9224666562390426E-3</v>
      </c>
      <c r="Z197" s="36">
        <v>-1.3423266441476979E-3</v>
      </c>
      <c r="AA197" s="36">
        <v>5.0854954816037662E-3</v>
      </c>
      <c r="AB197" s="36">
        <v>2.8579190833807376E-3</v>
      </c>
      <c r="AC197" s="36">
        <v>-1.5170300130733037E-3</v>
      </c>
      <c r="AD197" s="36">
        <v>1.3254363406497275E-5</v>
      </c>
      <c r="AE197" s="36">
        <v>-7.2925677353189175E-3</v>
      </c>
      <c r="AF197" s="36">
        <v>-2.1073144396171594E-3</v>
      </c>
    </row>
    <row r="198" spans="1:32">
      <c r="A198" s="34" t="s">
        <v>1530</v>
      </c>
      <c r="B198" s="34" t="s">
        <v>1523</v>
      </c>
      <c r="C198" s="34" t="s">
        <v>1531</v>
      </c>
      <c r="D198" s="34" t="s">
        <v>1529</v>
      </c>
      <c r="E198" s="36">
        <v>0.33033818850245117</v>
      </c>
      <c r="F198" s="36">
        <v>0.33760940425102048</v>
      </c>
      <c r="G198" s="36">
        <v>0.12670489820586028</v>
      </c>
      <c r="H198" s="36">
        <v>9.4181050731526036E-2</v>
      </c>
      <c r="I198" s="36">
        <v>5.5810439871404438E-2</v>
      </c>
      <c r="J198" s="36">
        <v>-8.8483604853778333E-2</v>
      </c>
      <c r="K198" s="36">
        <v>2.9892024114379648E-2</v>
      </c>
      <c r="L198" s="36">
        <v>-1.9189093851268678E-2</v>
      </c>
      <c r="M198" s="36">
        <v>2.1731780138556683E-2</v>
      </c>
      <c r="N198" s="36">
        <v>2.1067243886031563E-2</v>
      </c>
      <c r="O198" s="36">
        <v>-3.8980489155963832E-2</v>
      </c>
      <c r="P198" s="36">
        <v>-1.5439239014578646E-2</v>
      </c>
      <c r="Q198" s="36">
        <v>5.7812055895931323E-3</v>
      </c>
      <c r="R198" s="36">
        <v>2.0741768979718297E-2</v>
      </c>
      <c r="S198" s="36">
        <v>1.6853963336110458E-2</v>
      </c>
      <c r="T198" s="36">
        <v>1.3974385434536798E-2</v>
      </c>
      <c r="U198" s="36">
        <v>-6.0490044894532177E-3</v>
      </c>
      <c r="V198" s="36">
        <v>4.9443963032579407E-3</v>
      </c>
      <c r="W198" s="36">
        <v>-3.803642884379713E-3</v>
      </c>
      <c r="X198" s="36">
        <v>8.1592587085869746E-3</v>
      </c>
      <c r="Y198" s="36">
        <v>4.3437672725918008E-3</v>
      </c>
      <c r="Z198" s="36">
        <v>1.8373875905687246E-3</v>
      </c>
      <c r="AA198" s="36">
        <v>3.2777696574090923E-3</v>
      </c>
      <c r="AB198" s="36">
        <v>4.1481405804654385E-3</v>
      </c>
      <c r="AC198" s="36">
        <v>-2.725180583934797E-3</v>
      </c>
      <c r="AD198" s="36">
        <v>6.5658804795175259E-5</v>
      </c>
      <c r="AE198" s="36">
        <v>2.3602380915477969E-3</v>
      </c>
      <c r="AF198" s="36">
        <v>1.3283028578067523E-4</v>
      </c>
    </row>
    <row r="199" spans="1:32">
      <c r="A199" s="34" t="s">
        <v>1532</v>
      </c>
      <c r="B199" s="34" t="s">
        <v>1523</v>
      </c>
      <c r="C199" s="34" t="s">
        <v>1329</v>
      </c>
      <c r="D199" s="34" t="s">
        <v>1529</v>
      </c>
      <c r="E199" s="36">
        <v>0.31000571034052699</v>
      </c>
      <c r="F199" s="36">
        <v>0.26777635497228652</v>
      </c>
      <c r="G199" s="36">
        <v>0.17213388868659407</v>
      </c>
      <c r="H199" s="36">
        <v>0.13299816209409315</v>
      </c>
      <c r="I199" s="36">
        <v>-6.6137296721993893E-2</v>
      </c>
      <c r="J199" s="36">
        <v>-0.1134905883140393</v>
      </c>
      <c r="K199" s="36">
        <v>8.5455684527058651E-2</v>
      </c>
      <c r="L199" s="36">
        <v>-2.462741364190827E-2</v>
      </c>
      <c r="M199" s="36">
        <v>-1.1808204328109959E-2</v>
      </c>
      <c r="N199" s="36">
        <v>8.7088672885523924E-3</v>
      </c>
      <c r="O199" s="36">
        <v>-1.8151762132970879E-2</v>
      </c>
      <c r="P199" s="36">
        <v>-9.2687949104089933E-3</v>
      </c>
      <c r="Q199" s="36">
        <v>1.0544464530046246E-2</v>
      </c>
      <c r="R199" s="36">
        <v>-2.3020240596851611E-2</v>
      </c>
      <c r="S199" s="36">
        <v>3.5123895401545521E-2</v>
      </c>
      <c r="T199" s="36">
        <v>1.1502044055040931E-2</v>
      </c>
      <c r="U199" s="36">
        <v>1.0866985999313704E-2</v>
      </c>
      <c r="V199" s="36">
        <v>-1.5898507890615508E-2</v>
      </c>
      <c r="W199" s="36">
        <v>3.87333326955358E-3</v>
      </c>
      <c r="X199" s="36">
        <v>-5.1492308818017153E-3</v>
      </c>
      <c r="Y199" s="36">
        <v>-6.663218821311088E-3</v>
      </c>
      <c r="Z199" s="36">
        <v>4.0044178146299205E-3</v>
      </c>
      <c r="AA199" s="36">
        <v>2.557779221380254E-3</v>
      </c>
      <c r="AB199" s="36">
        <v>-6.1260997586425753E-3</v>
      </c>
      <c r="AC199" s="36">
        <v>4.9174933035149963E-3</v>
      </c>
      <c r="AD199" s="36">
        <v>3.329317148274506E-3</v>
      </c>
      <c r="AE199" s="36">
        <v>4.3773782077159758E-3</v>
      </c>
      <c r="AF199" s="36">
        <v>-2.0441136967223796E-3</v>
      </c>
    </row>
    <row r="200" spans="1:32">
      <c r="A200" s="34" t="s">
        <v>1533</v>
      </c>
      <c r="B200" s="34" t="s">
        <v>1523</v>
      </c>
      <c r="C200" s="34" t="s">
        <v>1526</v>
      </c>
      <c r="D200" s="34" t="s">
        <v>1529</v>
      </c>
      <c r="E200" s="36">
        <v>0.35766911173777544</v>
      </c>
      <c r="F200" s="36">
        <v>0.32406691369079837</v>
      </c>
      <c r="G200" s="36">
        <v>4.301905104168309E-2</v>
      </c>
      <c r="H200" s="36">
        <v>0.20185907613633985</v>
      </c>
      <c r="I200" s="36">
        <v>-0.1347333064463736</v>
      </c>
      <c r="J200" s="36">
        <v>-1.6619620965685165E-2</v>
      </c>
      <c r="K200" s="36">
        <v>6.3805824538068438E-3</v>
      </c>
      <c r="L200" s="36">
        <v>-3.9150730916342469E-2</v>
      </c>
      <c r="M200" s="36">
        <v>-3.7074642809291049E-2</v>
      </c>
      <c r="N200" s="36">
        <v>-3.9238646857254873E-2</v>
      </c>
      <c r="O200" s="36">
        <v>-1.0106450133141837E-2</v>
      </c>
      <c r="P200" s="36">
        <v>1.5851600962399959E-2</v>
      </c>
      <c r="Q200" s="36">
        <v>-6.7821117938316623E-3</v>
      </c>
      <c r="R200" s="36">
        <v>2.2162217317904093E-2</v>
      </c>
      <c r="S200" s="36">
        <v>1.3558424896226112E-2</v>
      </c>
      <c r="T200" s="36">
        <v>1.1033642770812592E-2</v>
      </c>
      <c r="U200" s="36">
        <v>-7.7830980373517454E-3</v>
      </c>
      <c r="V200" s="36">
        <v>4.692404404900141E-3</v>
      </c>
      <c r="W200" s="36">
        <v>9.0751953962825357E-3</v>
      </c>
      <c r="X200" s="36">
        <v>7.8626891257518015E-4</v>
      </c>
      <c r="Y200" s="36">
        <v>5.0338486931596396E-3</v>
      </c>
      <c r="Z200" s="36">
        <v>5.9752172074214807E-3</v>
      </c>
      <c r="AA200" s="36">
        <v>-4.9237251177722255E-3</v>
      </c>
      <c r="AB200" s="36">
        <v>-1.2690117455023901E-3</v>
      </c>
      <c r="AC200" s="36">
        <v>-1.6593540671048831E-3</v>
      </c>
      <c r="AD200" s="36">
        <v>5.4383262469893277E-3</v>
      </c>
      <c r="AE200" s="36">
        <v>4.0084093236192574E-3</v>
      </c>
      <c r="AF200" s="36">
        <v>1.3971644019964251E-3</v>
      </c>
    </row>
    <row r="201" spans="1:32">
      <c r="A201" s="34" t="s">
        <v>1534</v>
      </c>
      <c r="B201" s="34" t="s">
        <v>1523</v>
      </c>
      <c r="C201" s="34" t="s">
        <v>1528</v>
      </c>
      <c r="D201" s="34" t="s">
        <v>1529</v>
      </c>
      <c r="E201" s="36">
        <v>0.35835035562356266</v>
      </c>
      <c r="F201" s="36">
        <v>0.23875868946357109</v>
      </c>
      <c r="G201" s="36">
        <v>0.18213269679429811</v>
      </c>
      <c r="H201" s="36">
        <v>1.3209328894050208E-2</v>
      </c>
      <c r="I201" s="36">
        <v>3.2356192426459714E-2</v>
      </c>
      <c r="J201" s="36">
        <v>-7.1202784895859531E-2</v>
      </c>
      <c r="K201" s="36">
        <v>-1.5456770329231157E-3</v>
      </c>
      <c r="L201" s="36">
        <v>-7.605130722296214E-3</v>
      </c>
      <c r="M201" s="36">
        <v>2.9677403192434407E-2</v>
      </c>
      <c r="N201" s="36">
        <v>9.0483429714194336E-3</v>
      </c>
      <c r="O201" s="36">
        <v>-1.1218931479127203E-2</v>
      </c>
      <c r="P201" s="36">
        <v>-8.4585609341728697E-3</v>
      </c>
      <c r="Q201" s="36">
        <v>-3.4526338932701508E-4</v>
      </c>
      <c r="R201" s="36">
        <v>3.8531365084709453E-2</v>
      </c>
      <c r="S201" s="36">
        <v>-1.8306346938565143E-2</v>
      </c>
      <c r="T201" s="36">
        <v>-1.5909530514255272E-2</v>
      </c>
      <c r="U201" s="36">
        <v>-6.1755091767868864E-3</v>
      </c>
      <c r="V201" s="36">
        <v>5.8637940020695211E-3</v>
      </c>
      <c r="W201" s="36">
        <v>-5.8145590079080738E-5</v>
      </c>
      <c r="X201" s="36">
        <v>2.584121122295671E-3</v>
      </c>
      <c r="Y201" s="36">
        <v>3.1970213319020887E-3</v>
      </c>
      <c r="Z201" s="36">
        <v>3.0705028090270464E-3</v>
      </c>
      <c r="AA201" s="36">
        <v>-3.9461031598919481E-3</v>
      </c>
      <c r="AB201" s="36">
        <v>2.4239317770613548E-3</v>
      </c>
      <c r="AC201" s="36">
        <v>-5.8724974681361721E-4</v>
      </c>
      <c r="AD201" s="36">
        <v>1.8012864688600136E-3</v>
      </c>
      <c r="AE201" s="36">
        <v>3.7458864321901182E-3</v>
      </c>
      <c r="AF201" s="36">
        <v>7.4628822245443888E-4</v>
      </c>
    </row>
    <row r="202" spans="1:32">
      <c r="A202" s="34" t="s">
        <v>1535</v>
      </c>
      <c r="B202" s="34" t="s">
        <v>1523</v>
      </c>
      <c r="C202" s="34" t="s">
        <v>1531</v>
      </c>
      <c r="D202" s="34" t="s">
        <v>1529</v>
      </c>
      <c r="E202" s="36">
        <v>0.16513193743627422</v>
      </c>
      <c r="F202" s="36">
        <v>0.50073208806575042</v>
      </c>
      <c r="G202" s="36">
        <v>0.1723300097640017</v>
      </c>
      <c r="H202" s="36">
        <v>2.5283391555811146E-2</v>
      </c>
      <c r="I202" s="36">
        <v>3.3851463194073853E-2</v>
      </c>
      <c r="J202" s="36">
        <v>-0.11936436533863516</v>
      </c>
      <c r="K202" s="36">
        <v>-1.6772404841476163E-3</v>
      </c>
      <c r="L202" s="36">
        <v>-2.1563812414643474E-2</v>
      </c>
      <c r="M202" s="36">
        <v>-1.1434750713960792E-2</v>
      </c>
      <c r="N202" s="36">
        <v>3.0750670370678173E-2</v>
      </c>
      <c r="O202" s="36">
        <v>-1.1325539592508217E-2</v>
      </c>
      <c r="P202" s="36">
        <v>-1.167701593996626E-2</v>
      </c>
      <c r="Q202" s="36">
        <v>-6.722229064494596E-3</v>
      </c>
      <c r="R202" s="36">
        <v>1.2326906755698369E-2</v>
      </c>
      <c r="S202" s="36">
        <v>7.5974179626206303E-3</v>
      </c>
      <c r="T202" s="36">
        <v>9.7052217605187573E-3</v>
      </c>
      <c r="U202" s="36">
        <v>-4.2349644048230127E-3</v>
      </c>
      <c r="V202" s="36">
        <v>-6.8103502173730126E-3</v>
      </c>
      <c r="W202" s="36">
        <v>-4.2312039630790681E-3</v>
      </c>
      <c r="X202" s="36">
        <v>1.2714990431050334E-4</v>
      </c>
      <c r="Y202" s="36">
        <v>1.3203879319673326E-3</v>
      </c>
      <c r="Z202" s="36">
        <v>-3.1327722265289465E-3</v>
      </c>
      <c r="AA202" s="36">
        <v>1.2970538369717949E-3</v>
      </c>
      <c r="AB202" s="36">
        <v>9.3255097371537188E-4</v>
      </c>
      <c r="AC202" s="36">
        <v>5.354505480895869E-3</v>
      </c>
      <c r="AD202" s="36">
        <v>-2.4728360293287612E-3</v>
      </c>
      <c r="AE202" s="36">
        <v>-6.2039115222211781E-3</v>
      </c>
      <c r="AF202" s="36">
        <v>4.2853991660928795E-3</v>
      </c>
    </row>
    <row r="203" spans="1:32">
      <c r="A203" s="34" t="s">
        <v>1536</v>
      </c>
      <c r="B203" s="34" t="s">
        <v>1523</v>
      </c>
      <c r="C203" s="34" t="s">
        <v>1329</v>
      </c>
      <c r="D203" s="34" t="s">
        <v>1529</v>
      </c>
      <c r="E203" s="36">
        <v>0.42334740948009153</v>
      </c>
      <c r="F203" s="36">
        <v>0.30293540956037168</v>
      </c>
      <c r="G203" s="36">
        <v>0.25901474340202585</v>
      </c>
      <c r="H203" s="36">
        <v>0.24380633764356957</v>
      </c>
      <c r="I203" s="36">
        <v>-1.1926269176451782E-2</v>
      </c>
      <c r="J203" s="36">
        <v>-0.11078040730582352</v>
      </c>
      <c r="K203" s="36">
        <v>5.254297596555061E-2</v>
      </c>
      <c r="L203" s="36">
        <v>-4.6562728746895689E-2</v>
      </c>
      <c r="M203" s="36">
        <v>1.944908627650388E-2</v>
      </c>
      <c r="N203" s="36">
        <v>4.2971789071535264E-3</v>
      </c>
      <c r="O203" s="36">
        <v>-3.4378129013079801E-2</v>
      </c>
      <c r="P203" s="36">
        <v>-1.0821472432962866E-2</v>
      </c>
      <c r="Q203" s="36">
        <v>9.012300740280154E-3</v>
      </c>
      <c r="R203" s="36">
        <v>1.6311723364377136E-2</v>
      </c>
      <c r="S203" s="36">
        <v>2.4989475370612441E-2</v>
      </c>
      <c r="T203" s="36">
        <v>5.8213964848810584E-3</v>
      </c>
      <c r="U203" s="36">
        <v>-4.2476756232679592E-3</v>
      </c>
      <c r="V203" s="36">
        <v>-1.3577860854431953E-2</v>
      </c>
      <c r="W203" s="36">
        <v>-1.1622338480235621E-3</v>
      </c>
      <c r="X203" s="36">
        <v>3.2358421640785191E-3</v>
      </c>
      <c r="Y203" s="36">
        <v>1.7074471523674897E-3</v>
      </c>
      <c r="Z203" s="36">
        <v>4.7072783170133831E-3</v>
      </c>
      <c r="AA203" s="36">
        <v>-7.5963620862000056E-4</v>
      </c>
      <c r="AB203" s="36">
        <v>-5.7210388048919347E-3</v>
      </c>
      <c r="AC203" s="36">
        <v>5.8228609331896861E-3</v>
      </c>
      <c r="AD203" s="36">
        <v>-4.1051661955246897E-3</v>
      </c>
      <c r="AE203" s="36">
        <v>-5.3246229798683631E-4</v>
      </c>
      <c r="AF203" s="36">
        <v>-3.148915458176845E-5</v>
      </c>
    </row>
    <row r="204" spans="1:32">
      <c r="A204" s="34" t="s">
        <v>1537</v>
      </c>
      <c r="B204" s="34" t="s">
        <v>1523</v>
      </c>
      <c r="C204" s="34" t="s">
        <v>1526</v>
      </c>
      <c r="D204" s="34" t="s">
        <v>1529</v>
      </c>
      <c r="E204" s="36">
        <v>0.51262646277966539</v>
      </c>
      <c r="F204" s="36">
        <v>0.20395648342191752</v>
      </c>
      <c r="G204" s="36">
        <v>3.5925649825567021E-2</v>
      </c>
      <c r="H204" s="36">
        <v>0.35183082242519165</v>
      </c>
      <c r="I204" s="36">
        <v>-0.17504996452733151</v>
      </c>
      <c r="J204" s="36">
        <v>2.1227791098495891E-2</v>
      </c>
      <c r="K204" s="36">
        <v>-0.12465841087408518</v>
      </c>
      <c r="L204" s="36">
        <v>9.6432042072730657E-4</v>
      </c>
      <c r="M204" s="36">
        <v>-6.1144715755504064E-2</v>
      </c>
      <c r="N204" s="36">
        <v>5.261219202151267E-4</v>
      </c>
      <c r="O204" s="36">
        <v>1.0294469056676416E-2</v>
      </c>
      <c r="P204" s="36">
        <v>1.1700314519488208E-2</v>
      </c>
      <c r="Q204" s="36">
        <v>-2.2864665698363189E-2</v>
      </c>
      <c r="R204" s="36">
        <v>1.3908306187612131E-2</v>
      </c>
      <c r="S204" s="36">
        <v>1.6756307004319071E-3</v>
      </c>
      <c r="T204" s="36">
        <v>7.1569284147566777E-3</v>
      </c>
      <c r="U204" s="36">
        <v>7.4149101213078607E-3</v>
      </c>
      <c r="V204" s="36">
        <v>9.5929093026566204E-3</v>
      </c>
      <c r="W204" s="36">
        <v>-2.8214620748381932E-3</v>
      </c>
      <c r="X204" s="36">
        <v>-2.4244053744484195E-3</v>
      </c>
      <c r="Y204" s="36">
        <v>1.7006675292451475E-4</v>
      </c>
      <c r="Z204" s="36">
        <v>-2.8764937689806616E-3</v>
      </c>
      <c r="AA204" s="36">
        <v>-3.7591599013841893E-3</v>
      </c>
      <c r="AB204" s="36">
        <v>5.2968704493021584E-3</v>
      </c>
      <c r="AC204" s="36">
        <v>-3.7127459737407546E-3</v>
      </c>
      <c r="AD204" s="36">
        <v>2.8724246505535468E-5</v>
      </c>
      <c r="AE204" s="36">
        <v>-3.5854987722048846E-3</v>
      </c>
      <c r="AF204" s="36">
        <v>-3.2981713505033896E-4</v>
      </c>
    </row>
    <row r="205" spans="1:32">
      <c r="A205" s="34" t="s">
        <v>1538</v>
      </c>
      <c r="B205" s="34" t="s">
        <v>1523</v>
      </c>
      <c r="C205" s="34" t="s">
        <v>1531</v>
      </c>
      <c r="D205" s="34" t="s">
        <v>1529</v>
      </c>
      <c r="E205" s="36">
        <v>0.42953199434366296</v>
      </c>
      <c r="F205" s="36">
        <v>0.24349003391179602</v>
      </c>
      <c r="G205" s="36">
        <v>0.12028015273949631</v>
      </c>
      <c r="H205" s="36">
        <v>0.11897400046691053</v>
      </c>
      <c r="I205" s="36">
        <v>-3.7423766094385164E-2</v>
      </c>
      <c r="J205" s="36">
        <v>-7.6762190984212206E-2</v>
      </c>
      <c r="K205" s="36">
        <v>1.3489529055780358E-3</v>
      </c>
      <c r="L205" s="36">
        <v>1.2034739637188914E-2</v>
      </c>
      <c r="M205" s="36">
        <v>6.7580346398153123E-3</v>
      </c>
      <c r="N205" s="36">
        <v>-2.8459389352695749E-2</v>
      </c>
      <c r="O205" s="36">
        <v>-2.0335782418374866E-4</v>
      </c>
      <c r="P205" s="36">
        <v>-4.7992593143884824E-3</v>
      </c>
      <c r="Q205" s="36">
        <v>3.8316336989633603E-5</v>
      </c>
      <c r="R205" s="36">
        <v>5.9612507111963349E-3</v>
      </c>
      <c r="S205" s="36">
        <v>1.0410944109586593E-2</v>
      </c>
      <c r="T205" s="36">
        <v>2.2394931736227424E-3</v>
      </c>
      <c r="U205" s="36">
        <v>-4.7070841838411544E-3</v>
      </c>
      <c r="V205" s="36">
        <v>-7.9779188569028617E-3</v>
      </c>
      <c r="W205" s="36">
        <v>1.4191110631604357E-3</v>
      </c>
      <c r="X205" s="36">
        <v>-4.1783973622377185E-3</v>
      </c>
      <c r="Y205" s="36">
        <v>-1.081483247849337E-3</v>
      </c>
      <c r="Z205" s="36">
        <v>8.3889815433179221E-3</v>
      </c>
      <c r="AA205" s="36">
        <v>-7.0076512030089267E-3</v>
      </c>
      <c r="AB205" s="36">
        <v>-3.6985776296501291E-3</v>
      </c>
      <c r="AC205" s="36">
        <v>3.5080044295853602E-3</v>
      </c>
      <c r="AD205" s="36">
        <v>4.9691967833321573E-3</v>
      </c>
      <c r="AE205" s="36">
        <v>1.2246453566327196E-3</v>
      </c>
      <c r="AF205" s="36">
        <v>-7.8790000672128023E-4</v>
      </c>
    </row>
    <row r="206" spans="1:32">
      <c r="A206" s="34" t="s">
        <v>1539</v>
      </c>
      <c r="B206" s="34" t="s">
        <v>1523</v>
      </c>
      <c r="C206" s="34" t="s">
        <v>1329</v>
      </c>
      <c r="D206" s="34" t="s">
        <v>1529</v>
      </c>
      <c r="E206" s="36">
        <v>0.52675605879997556</v>
      </c>
      <c r="F206" s="36">
        <v>8.6428740314642705E-2</v>
      </c>
      <c r="G206" s="36">
        <v>2.0070258443132396E-2</v>
      </c>
      <c r="H206" s="36">
        <v>-5.6129112978419117E-3</v>
      </c>
      <c r="I206" s="36">
        <v>6.7369717868553374E-3</v>
      </c>
      <c r="J206" s="36">
        <v>2.4595270418198513E-2</v>
      </c>
      <c r="K206" s="36">
        <v>2.2299017445875383E-2</v>
      </c>
      <c r="L206" s="36">
        <v>8.6145668028557529E-3</v>
      </c>
      <c r="M206" s="36">
        <v>-3.0577955510700396E-2</v>
      </c>
      <c r="N206" s="36">
        <v>-3.6478937510585126E-2</v>
      </c>
      <c r="O206" s="36">
        <v>-2.148973245882581E-3</v>
      </c>
      <c r="P206" s="36">
        <v>-5.6726669253019755E-3</v>
      </c>
      <c r="Q206" s="36">
        <v>-4.7833906735690211E-3</v>
      </c>
      <c r="R206" s="36">
        <v>1.5742969509385387E-2</v>
      </c>
      <c r="S206" s="36">
        <v>-5.809754449592597E-3</v>
      </c>
      <c r="T206" s="36">
        <v>-1.8325021332304448E-2</v>
      </c>
      <c r="U206" s="36">
        <v>-6.6757888132488894E-3</v>
      </c>
      <c r="V206" s="36">
        <v>6.5373958993091806E-3</v>
      </c>
      <c r="W206" s="36">
        <v>2.7559523365017322E-3</v>
      </c>
      <c r="X206" s="36">
        <v>-1.7760966135523817E-3</v>
      </c>
      <c r="Y206" s="36">
        <v>-2.2020251823146567E-3</v>
      </c>
      <c r="Z206" s="36">
        <v>7.7768784407949969E-3</v>
      </c>
      <c r="AA206" s="36">
        <v>-2.1725787711533344E-3</v>
      </c>
      <c r="AB206" s="36">
        <v>-3.4656942629352227E-3</v>
      </c>
      <c r="AC206" s="36">
        <v>-1.5176564780225816E-3</v>
      </c>
      <c r="AD206" s="36">
        <v>7.0581171891531966E-3</v>
      </c>
      <c r="AE206" s="36">
        <v>9.4535384526282955E-5</v>
      </c>
      <c r="AF206" s="36">
        <v>7.7175429032961759E-4</v>
      </c>
    </row>
    <row r="207" spans="1:32">
      <c r="A207" s="34" t="s">
        <v>1540</v>
      </c>
      <c r="B207" s="34" t="s">
        <v>1523</v>
      </c>
      <c r="C207" s="34" t="s">
        <v>1526</v>
      </c>
      <c r="D207" s="34" t="s">
        <v>1529</v>
      </c>
      <c r="E207" s="36">
        <v>0.4143937969861432</v>
      </c>
      <c r="F207" s="36">
        <v>4.5457579022499341E-2</v>
      </c>
      <c r="G207" s="36">
        <v>-0.10091325253258362</v>
      </c>
      <c r="H207" s="36">
        <v>-3.6612428225087978E-2</v>
      </c>
      <c r="I207" s="36">
        <v>-2.5457867815157541E-2</v>
      </c>
      <c r="J207" s="36">
        <v>1.4777690965528145E-2</v>
      </c>
      <c r="K207" s="36">
        <v>9.1093402035428254E-3</v>
      </c>
      <c r="L207" s="36">
        <v>-9.0561059139015795E-3</v>
      </c>
      <c r="M207" s="36">
        <v>-6.6813073424632254E-3</v>
      </c>
      <c r="N207" s="36">
        <v>1.0703760549848481E-3</v>
      </c>
      <c r="O207" s="36">
        <v>-1.4098718460552939E-2</v>
      </c>
      <c r="P207" s="36">
        <v>-6.1459586301289872E-3</v>
      </c>
      <c r="Q207" s="36">
        <v>-2.6591447600777889E-3</v>
      </c>
      <c r="R207" s="36">
        <v>-3.07451263600962E-4</v>
      </c>
      <c r="S207" s="36">
        <v>3.0187338793367561E-4</v>
      </c>
      <c r="T207" s="36">
        <v>-8.3546605068025356E-3</v>
      </c>
      <c r="U207" s="36">
        <v>-1.213012043535467E-2</v>
      </c>
      <c r="V207" s="36">
        <v>9.078975848460959E-3</v>
      </c>
      <c r="W207" s="36">
        <v>-3.3378275745642855E-4</v>
      </c>
      <c r="X207" s="36">
        <v>5.0411637485231918E-3</v>
      </c>
      <c r="Y207" s="36">
        <v>-4.3845707956845902E-3</v>
      </c>
      <c r="Z207" s="36">
        <v>-4.7426417549779551E-4</v>
      </c>
      <c r="AA207" s="36">
        <v>4.8994125517013284E-3</v>
      </c>
      <c r="AB207" s="36">
        <v>1.4023260501119985E-3</v>
      </c>
      <c r="AC207" s="36">
        <v>-3.5615805274652377E-3</v>
      </c>
      <c r="AD207" s="36">
        <v>7.151940572968611E-4</v>
      </c>
      <c r="AE207" s="36">
        <v>-2.7802738115378853E-3</v>
      </c>
      <c r="AF207" s="36">
        <v>-4.8570341088958926E-4</v>
      </c>
    </row>
    <row r="208" spans="1:32">
      <c r="A208" s="34" t="s">
        <v>1541</v>
      </c>
      <c r="B208" s="34" t="s">
        <v>1523</v>
      </c>
      <c r="C208" s="34" t="s">
        <v>1528</v>
      </c>
      <c r="D208" s="34" t="s">
        <v>1529</v>
      </c>
      <c r="E208" s="36">
        <v>0.47220401871130002</v>
      </c>
      <c r="F208" s="36">
        <v>8.4785785541759782E-3</v>
      </c>
      <c r="G208" s="36">
        <v>-7.4451666297676966E-2</v>
      </c>
      <c r="H208" s="36">
        <v>-5.2232829507658333E-2</v>
      </c>
      <c r="I208" s="36">
        <v>-5.1430354137356922E-2</v>
      </c>
      <c r="J208" s="36">
        <v>5.3465451003846524E-2</v>
      </c>
      <c r="K208" s="36">
        <v>4.1436308176147955E-2</v>
      </c>
      <c r="L208" s="36">
        <v>-7.3777809051762937E-3</v>
      </c>
      <c r="M208" s="36">
        <v>-1.8972876118466587E-2</v>
      </c>
      <c r="N208" s="36">
        <v>-2.1023608964856132E-2</v>
      </c>
      <c r="O208" s="36">
        <v>1.5651313393424841E-2</v>
      </c>
      <c r="P208" s="36">
        <v>-9.6624410915502126E-3</v>
      </c>
      <c r="Q208" s="36">
        <v>3.1307683757855601E-2</v>
      </c>
      <c r="R208" s="36">
        <v>1.6348580323623383E-2</v>
      </c>
      <c r="S208" s="36">
        <v>-3.2477364528421641E-2</v>
      </c>
      <c r="T208" s="36">
        <v>2.4546631003188615E-2</v>
      </c>
      <c r="U208" s="36">
        <v>2.1005074780251456E-2</v>
      </c>
      <c r="V208" s="36">
        <v>1.56993353854301E-3</v>
      </c>
      <c r="W208" s="36">
        <v>-2.9342337298647729E-3</v>
      </c>
      <c r="X208" s="36">
        <v>-3.5321053041988536E-5</v>
      </c>
      <c r="Y208" s="36">
        <v>-6.0550275230922051E-4</v>
      </c>
      <c r="Z208" s="36">
        <v>1.2107334538110766E-4</v>
      </c>
      <c r="AA208" s="36">
        <v>-4.7771310349865887E-3</v>
      </c>
      <c r="AB208" s="36">
        <v>3.0140869101806318E-3</v>
      </c>
      <c r="AC208" s="36">
        <v>-5.8763215302699645E-3</v>
      </c>
      <c r="AD208" s="36">
        <v>5.2739169011271217E-3</v>
      </c>
      <c r="AE208" s="36">
        <v>2.5920899398692605E-4</v>
      </c>
      <c r="AF208" s="36">
        <v>-1.767182621815144E-4</v>
      </c>
    </row>
    <row r="209" spans="1:32">
      <c r="A209" s="34" t="s">
        <v>1542</v>
      </c>
      <c r="B209" s="34" t="s">
        <v>1523</v>
      </c>
      <c r="C209" s="34" t="s">
        <v>1531</v>
      </c>
      <c r="D209" s="34" t="s">
        <v>1529</v>
      </c>
      <c r="E209" s="36">
        <v>0.40220928203661893</v>
      </c>
      <c r="F209" s="36">
        <v>0.1059108069497187</v>
      </c>
      <c r="G209" s="36">
        <v>-6.0906137910568765E-2</v>
      </c>
      <c r="H209" s="36">
        <v>-3.9164783506507199E-2</v>
      </c>
      <c r="I209" s="36">
        <v>1.4805581780563305E-2</v>
      </c>
      <c r="J209" s="36">
        <v>8.9083804143871344E-3</v>
      </c>
      <c r="K209" s="36">
        <v>1.3732605076650889E-2</v>
      </c>
      <c r="L209" s="36">
        <v>3.6910879546863916E-3</v>
      </c>
      <c r="M209" s="36">
        <v>-2.7428965916621199E-2</v>
      </c>
      <c r="N209" s="36">
        <v>2.1719380514602961E-3</v>
      </c>
      <c r="O209" s="36">
        <v>-1.0343147652370013E-2</v>
      </c>
      <c r="P209" s="36">
        <v>-1.4249774420706445E-2</v>
      </c>
      <c r="Q209" s="36">
        <v>-4.7816246178280066E-3</v>
      </c>
      <c r="R209" s="36">
        <v>8.1669918011484186E-3</v>
      </c>
      <c r="S209" s="36">
        <v>-5.9284738896655488E-3</v>
      </c>
      <c r="T209" s="36">
        <v>-9.4277631794360637E-3</v>
      </c>
      <c r="U209" s="36">
        <v>-1.5972960488148636E-3</v>
      </c>
      <c r="V209" s="36">
        <v>2.055227415784591E-4</v>
      </c>
      <c r="W209" s="36">
        <v>-5.7630115480953054E-3</v>
      </c>
      <c r="X209" s="36">
        <v>-4.0243599559676657E-4</v>
      </c>
      <c r="Y209" s="36">
        <v>-3.1179977103098144E-3</v>
      </c>
      <c r="Z209" s="36">
        <v>-1.6171053592437333E-3</v>
      </c>
      <c r="AA209" s="36">
        <v>3.2148471362793206E-4</v>
      </c>
      <c r="AB209" s="36">
        <v>-4.8091108444093213E-6</v>
      </c>
      <c r="AC209" s="36">
        <v>2.243117078965553E-4</v>
      </c>
      <c r="AD209" s="36">
        <v>-1.0885070818309923E-3</v>
      </c>
      <c r="AE209" s="36">
        <v>6.2970900946687737E-4</v>
      </c>
      <c r="AF209" s="36">
        <v>-8.7775041340713725E-4</v>
      </c>
    </row>
    <row r="210" spans="1:32">
      <c r="A210" s="34" t="s">
        <v>1543</v>
      </c>
      <c r="B210" s="34" t="s">
        <v>1523</v>
      </c>
      <c r="C210" s="34" t="s">
        <v>1329</v>
      </c>
      <c r="D210" s="34" t="s">
        <v>1529</v>
      </c>
      <c r="E210" s="36">
        <v>0.47082389920947171</v>
      </c>
      <c r="F210" s="36">
        <v>2.6630546452362687E-2</v>
      </c>
      <c r="G210" s="36">
        <v>-2.8712338304482277E-2</v>
      </c>
      <c r="H210" s="36">
        <v>-8.1881764719023229E-3</v>
      </c>
      <c r="I210" s="36">
        <v>-3.2290419659555536E-2</v>
      </c>
      <c r="J210" s="36">
        <v>-1.9808038658657909E-2</v>
      </c>
      <c r="K210" s="36">
        <v>-4.4741175331558291E-3</v>
      </c>
      <c r="L210" s="36">
        <v>-3.3154796367753816E-3</v>
      </c>
      <c r="M210" s="36">
        <v>-1.878860069418975E-2</v>
      </c>
      <c r="N210" s="36">
        <v>-1.798276250449353E-2</v>
      </c>
      <c r="O210" s="36">
        <v>-1.2876696877274928E-2</v>
      </c>
      <c r="P210" s="36">
        <v>-2.4022730943791593E-2</v>
      </c>
      <c r="Q210" s="36">
        <v>-6.93113479946333E-3</v>
      </c>
      <c r="R210" s="36">
        <v>2.0536894242850191E-2</v>
      </c>
      <c r="S210" s="36">
        <v>-7.4132556108546053E-3</v>
      </c>
      <c r="T210" s="36">
        <v>-8.8604923292094281E-3</v>
      </c>
      <c r="U210" s="36">
        <v>-9.458404981737235E-3</v>
      </c>
      <c r="V210" s="36">
        <v>-1.6979074999418076E-3</v>
      </c>
      <c r="W210" s="36">
        <v>-2.9028127186100489E-5</v>
      </c>
      <c r="X210" s="36">
        <v>3.1665823361762043E-3</v>
      </c>
      <c r="Y210" s="36">
        <v>-6.4675011646845833E-3</v>
      </c>
      <c r="Z210" s="36">
        <v>7.5488984591659699E-4</v>
      </c>
      <c r="AA210" s="36">
        <v>5.2470004186289283E-3</v>
      </c>
      <c r="AB210" s="36">
        <v>-1.6918927707084753E-3</v>
      </c>
      <c r="AC210" s="36">
        <v>-3.8114981374106605E-3</v>
      </c>
      <c r="AD210" s="36">
        <v>2.5447912180616402E-3</v>
      </c>
      <c r="AE210" s="36">
        <v>2.8109326076343156E-3</v>
      </c>
      <c r="AF210" s="36">
        <v>1.2719541208810585E-3</v>
      </c>
    </row>
    <row r="211" spans="1:32">
      <c r="A211" s="34" t="s">
        <v>1544</v>
      </c>
      <c r="B211" s="34" t="s">
        <v>1523</v>
      </c>
      <c r="C211" s="34" t="s">
        <v>1526</v>
      </c>
      <c r="D211" s="34" t="s">
        <v>1529</v>
      </c>
      <c r="E211" s="36">
        <v>0.42208821680653252</v>
      </c>
      <c r="F211" s="36">
        <v>-1.5034514507073151E-2</v>
      </c>
      <c r="G211" s="36">
        <v>-9.5881765566327548E-2</v>
      </c>
      <c r="H211" s="36">
        <v>-3.9340158181725267E-2</v>
      </c>
      <c r="I211" s="36">
        <v>-6.0245711229875043E-2</v>
      </c>
      <c r="J211" s="36">
        <v>8.1870310012428574E-3</v>
      </c>
      <c r="K211" s="36">
        <v>-8.7067017378831095E-3</v>
      </c>
      <c r="L211" s="36">
        <v>2.5391593127992215E-3</v>
      </c>
      <c r="M211" s="36">
        <v>-2.7151220248286603E-2</v>
      </c>
      <c r="N211" s="36">
        <v>-7.2918844065819619E-3</v>
      </c>
      <c r="O211" s="36">
        <v>2.7213519687984402E-3</v>
      </c>
      <c r="P211" s="36">
        <v>-1.1304286126150878E-2</v>
      </c>
      <c r="Q211" s="36">
        <v>-1.3366906047172231E-2</v>
      </c>
      <c r="R211" s="36">
        <v>5.5897879157457034E-4</v>
      </c>
      <c r="S211" s="36">
        <v>-1.4909477593933998E-3</v>
      </c>
      <c r="T211" s="36">
        <v>-4.4348366162588714E-3</v>
      </c>
      <c r="U211" s="36">
        <v>-1.1888620971934796E-2</v>
      </c>
      <c r="V211" s="36">
        <v>1.0721898011702442E-2</v>
      </c>
      <c r="W211" s="36">
        <v>-3.9535001467977133E-3</v>
      </c>
      <c r="X211" s="36">
        <v>3.7271002545039462E-3</v>
      </c>
      <c r="Y211" s="36">
        <v>-4.5138939184718703E-3</v>
      </c>
      <c r="Z211" s="36">
        <v>-2.3450857201874277E-3</v>
      </c>
      <c r="AA211" s="36">
        <v>2.7471665513886926E-3</v>
      </c>
      <c r="AB211" s="36">
        <v>9.9947131671545859E-4</v>
      </c>
      <c r="AC211" s="36">
        <v>-1.7921277776472518E-3</v>
      </c>
      <c r="AD211" s="36">
        <v>-1.3201873351352312E-3</v>
      </c>
      <c r="AE211" s="36">
        <v>-2.0092481750126311E-3</v>
      </c>
      <c r="AF211" s="36">
        <v>-8.4317867491863897E-4</v>
      </c>
    </row>
    <row r="212" spans="1:32">
      <c r="A212" s="34" t="s">
        <v>1545</v>
      </c>
      <c r="B212" s="34" t="s">
        <v>1523</v>
      </c>
      <c r="C212" s="34" t="s">
        <v>1528</v>
      </c>
      <c r="D212" s="34" t="s">
        <v>1529</v>
      </c>
      <c r="E212" s="36">
        <v>0.39113652784882375</v>
      </c>
      <c r="F212" s="36">
        <v>-5.7248796464016004E-2</v>
      </c>
      <c r="G212" s="36">
        <v>-0.11739233316012664</v>
      </c>
      <c r="H212" s="36">
        <v>-8.6614507120637979E-3</v>
      </c>
      <c r="I212" s="36">
        <v>-0.12875382753717673</v>
      </c>
      <c r="J212" s="36">
        <v>1.4688358114997795E-2</v>
      </c>
      <c r="K212" s="36">
        <v>1.6140588866099495E-2</v>
      </c>
      <c r="L212" s="36">
        <v>-7.3479466036601463E-3</v>
      </c>
      <c r="M212" s="36">
        <v>-1.7084057207384692E-2</v>
      </c>
      <c r="N212" s="36">
        <v>-1.6227104035025849E-2</v>
      </c>
      <c r="O212" s="36">
        <v>7.3056961169490559E-3</v>
      </c>
      <c r="P212" s="36">
        <v>-1.6219733132983884E-3</v>
      </c>
      <c r="Q212" s="36">
        <v>-4.0060503879231154E-4</v>
      </c>
      <c r="R212" s="36">
        <v>-1.0877434652462959E-2</v>
      </c>
      <c r="S212" s="36">
        <v>-4.0411257660092556E-3</v>
      </c>
      <c r="T212" s="36">
        <v>-6.5173016575292538E-3</v>
      </c>
      <c r="U212" s="36">
        <v>-5.8870300777960774E-3</v>
      </c>
      <c r="V212" s="36">
        <v>5.9271975452083858E-3</v>
      </c>
      <c r="W212" s="36">
        <v>4.3774889072364879E-3</v>
      </c>
      <c r="X212" s="36">
        <v>-1.7520420007473448E-3</v>
      </c>
      <c r="Y212" s="36">
        <v>-2.3312571207534933E-3</v>
      </c>
      <c r="Z212" s="36">
        <v>2.1969532265918375E-3</v>
      </c>
      <c r="AA212" s="36">
        <v>2.4004373687487694E-3</v>
      </c>
      <c r="AB212" s="36">
        <v>-6.0875745338918258E-3</v>
      </c>
      <c r="AC212" s="36">
        <v>-3.9949808868332558E-4</v>
      </c>
      <c r="AD212" s="36">
        <v>4.3795402543355547E-3</v>
      </c>
      <c r="AE212" s="36">
        <v>-3.5333997899939856E-3</v>
      </c>
      <c r="AF212" s="36">
        <v>-1.0600295125398041E-3</v>
      </c>
    </row>
    <row r="213" spans="1:32">
      <c r="A213" s="34" t="s">
        <v>1546</v>
      </c>
      <c r="B213" s="34" t="s">
        <v>1523</v>
      </c>
      <c r="C213" s="34" t="s">
        <v>1531</v>
      </c>
      <c r="D213" s="34" t="s">
        <v>1529</v>
      </c>
      <c r="E213" s="36">
        <v>0.47081768191661222</v>
      </c>
      <c r="F213" s="36">
        <v>1.0049233382397708E-2</v>
      </c>
      <c r="G213" s="36">
        <v>-8.249540002203147E-2</v>
      </c>
      <c r="H213" s="36">
        <v>-4.5000576060707217E-2</v>
      </c>
      <c r="I213" s="36">
        <v>-3.2672877780877407E-2</v>
      </c>
      <c r="J213" s="36">
        <v>-1.0716416373902811E-2</v>
      </c>
      <c r="K213" s="36">
        <v>-3.068748594503275E-2</v>
      </c>
      <c r="L213" s="36">
        <v>1.0227396163421144E-2</v>
      </c>
      <c r="M213" s="36">
        <v>-1.4179017944021186E-2</v>
      </c>
      <c r="N213" s="36">
        <v>-1.1311705608609973E-2</v>
      </c>
      <c r="O213" s="36">
        <v>4.6175062404116441E-3</v>
      </c>
      <c r="P213" s="36">
        <v>-1.7237732897496114E-2</v>
      </c>
      <c r="Q213" s="36">
        <v>-8.2229472807113721E-3</v>
      </c>
      <c r="R213" s="36">
        <v>1.425927896907986E-2</v>
      </c>
      <c r="S213" s="36">
        <v>-1.5646905580241149E-2</v>
      </c>
      <c r="T213" s="36">
        <v>-1.8724042976207937E-2</v>
      </c>
      <c r="U213" s="36">
        <v>-5.366451808228815E-3</v>
      </c>
      <c r="V213" s="36">
        <v>3.5139561039576554E-3</v>
      </c>
      <c r="W213" s="36">
        <v>-2.7368430979686728E-3</v>
      </c>
      <c r="X213" s="36">
        <v>-5.4955899682601573E-4</v>
      </c>
      <c r="Y213" s="36">
        <v>-1.7575077281259861E-3</v>
      </c>
      <c r="Z213" s="36">
        <v>-2.0792427561897443E-3</v>
      </c>
      <c r="AA213" s="36">
        <v>1.8207958007724751E-3</v>
      </c>
      <c r="AB213" s="36">
        <v>1.8860711564781631E-3</v>
      </c>
      <c r="AC213" s="36">
        <v>-5.2309523705668971E-4</v>
      </c>
      <c r="AD213" s="36">
        <v>5.0734431790061768E-4</v>
      </c>
      <c r="AE213" s="36">
        <v>2.8714194827935053E-3</v>
      </c>
      <c r="AF213" s="36">
        <v>8.3009600276162426E-4</v>
      </c>
    </row>
    <row r="214" spans="1:32">
      <c r="A214" s="34" t="s">
        <v>1547</v>
      </c>
      <c r="B214" s="34" t="s">
        <v>1523</v>
      </c>
      <c r="C214" s="34" t="s">
        <v>1329</v>
      </c>
      <c r="D214" s="34" t="s">
        <v>1529</v>
      </c>
      <c r="E214" s="36">
        <v>0.59211171608931057</v>
      </c>
      <c r="F214" s="36">
        <v>0.13605122519057322</v>
      </c>
      <c r="G214" s="36">
        <v>9.2888445512001538E-2</v>
      </c>
      <c r="H214" s="36">
        <v>-0.1719513965184486</v>
      </c>
      <c r="I214" s="36">
        <v>4.8511394997700019E-2</v>
      </c>
      <c r="J214" s="36">
        <v>0.24453610520763414</v>
      </c>
      <c r="K214" s="36">
        <v>9.7005708382305489E-2</v>
      </c>
      <c r="L214" s="36">
        <v>-9.2301924773665108E-3</v>
      </c>
      <c r="M214" s="36">
        <v>-8.3902112687777045E-2</v>
      </c>
      <c r="N214" s="36">
        <v>-1.6149622079684383E-2</v>
      </c>
      <c r="O214" s="36">
        <v>1.3118186916725777E-2</v>
      </c>
      <c r="P214" s="36">
        <v>1.030335720197427E-2</v>
      </c>
      <c r="Q214" s="36">
        <v>-2.6585570733472902E-3</v>
      </c>
      <c r="R214" s="36">
        <v>1.1848782971508489E-2</v>
      </c>
      <c r="S214" s="36">
        <v>-4.4598412065206417E-3</v>
      </c>
      <c r="T214" s="36">
        <v>-1.4597555281936856E-2</v>
      </c>
      <c r="U214" s="36">
        <v>1.7760810310015443E-3</v>
      </c>
      <c r="V214" s="36">
        <v>-9.0507466441585114E-3</v>
      </c>
      <c r="W214" s="36">
        <v>-2.2281182318712872E-3</v>
      </c>
      <c r="X214" s="36">
        <v>-8.2921303891536949E-4</v>
      </c>
      <c r="Y214" s="36">
        <v>4.3715148191570494E-3</v>
      </c>
      <c r="Z214" s="36">
        <v>3.6555868165964005E-3</v>
      </c>
      <c r="AA214" s="36">
        <v>-2.9731785379336069E-3</v>
      </c>
      <c r="AB214" s="36">
        <v>-2.3106834469929349E-3</v>
      </c>
      <c r="AC214" s="36">
        <v>9.6256209554937012E-3</v>
      </c>
      <c r="AD214" s="36">
        <v>-8.9126340589974744E-3</v>
      </c>
      <c r="AE214" s="36">
        <v>2.775014510848689E-3</v>
      </c>
      <c r="AF214" s="36">
        <v>-1.9063492395667862E-3</v>
      </c>
    </row>
    <row r="215" spans="1:32">
      <c r="A215" s="34" t="s">
        <v>1548</v>
      </c>
      <c r="B215" s="34" t="s">
        <v>1523</v>
      </c>
      <c r="C215" s="34" t="s">
        <v>1526</v>
      </c>
      <c r="D215" s="34" t="s">
        <v>1529</v>
      </c>
      <c r="E215" s="36">
        <v>0.4829354837710097</v>
      </c>
      <c r="F215" s="36">
        <v>5.1331415156784313E-2</v>
      </c>
      <c r="G215" s="36">
        <v>-6.4218683712544133E-3</v>
      </c>
      <c r="H215" s="36">
        <v>-6.9691778177318614E-2</v>
      </c>
      <c r="I215" s="36">
        <v>-9.8812482165523789E-3</v>
      </c>
      <c r="J215" s="36">
        <v>1.6027118141258845E-2</v>
      </c>
      <c r="K215" s="36">
        <v>-5.7103115367998891E-2</v>
      </c>
      <c r="L215" s="36">
        <v>2.8084034405023141E-2</v>
      </c>
      <c r="M215" s="36">
        <v>2.1602865136463263E-2</v>
      </c>
      <c r="N215" s="36">
        <v>-7.1580473188796968E-3</v>
      </c>
      <c r="O215" s="36">
        <v>3.8227448160805221E-4</v>
      </c>
      <c r="P215" s="36">
        <v>2.6233609167473837E-3</v>
      </c>
      <c r="Q215" s="36">
        <v>-1.2654113747272332E-2</v>
      </c>
      <c r="R215" s="36">
        <v>2.5662751847414969E-2</v>
      </c>
      <c r="S215" s="36">
        <v>-2.2793454512660901E-2</v>
      </c>
      <c r="T215" s="36">
        <v>-1.6511640970268054E-2</v>
      </c>
      <c r="U215" s="36">
        <v>-1.0574535196916592E-2</v>
      </c>
      <c r="V215" s="36">
        <v>7.3366372089109081E-4</v>
      </c>
      <c r="W215" s="36">
        <v>1.5237618952690182E-3</v>
      </c>
      <c r="X215" s="36">
        <v>4.6599101910926372E-4</v>
      </c>
      <c r="Y215" s="36">
        <v>-1.4459373087749911E-4</v>
      </c>
      <c r="Z215" s="36">
        <v>1.0392389633596686E-4</v>
      </c>
      <c r="AA215" s="36">
        <v>-9.0605704972817784E-5</v>
      </c>
      <c r="AB215" s="36">
        <v>1.467100134120107E-3</v>
      </c>
      <c r="AC215" s="36">
        <v>2.2167864031649429E-3</v>
      </c>
      <c r="AD215" s="36">
        <v>1.8545168666778608E-3</v>
      </c>
      <c r="AE215" s="36">
        <v>-2.8686650707473063E-3</v>
      </c>
      <c r="AF215" s="36">
        <v>-1.3249968880355058E-3</v>
      </c>
    </row>
    <row r="216" spans="1:32">
      <c r="A216" s="34" t="s">
        <v>1549</v>
      </c>
      <c r="B216" s="34" t="s">
        <v>1523</v>
      </c>
      <c r="C216" s="34" t="s">
        <v>1531</v>
      </c>
      <c r="D216" s="34" t="s">
        <v>1529</v>
      </c>
      <c r="E216" s="36">
        <v>0.40145237608454115</v>
      </c>
      <c r="F216" s="36">
        <v>0.1658249891594725</v>
      </c>
      <c r="G216" s="36">
        <v>-2.8549684560562959E-2</v>
      </c>
      <c r="H216" s="36">
        <v>-5.47803962780955E-2</v>
      </c>
      <c r="I216" s="36">
        <v>-2.9981243172390714E-2</v>
      </c>
      <c r="J216" s="36">
        <v>-9.7569453889914878E-3</v>
      </c>
      <c r="K216" s="36">
        <v>9.9554008913438161E-3</v>
      </c>
      <c r="L216" s="36">
        <v>1.3404904833142699E-2</v>
      </c>
      <c r="M216" s="36">
        <v>-2.0703690936761224E-2</v>
      </c>
      <c r="N216" s="36">
        <v>-2.2691503724703126E-2</v>
      </c>
      <c r="O216" s="36">
        <v>-8.7784998234656745E-3</v>
      </c>
      <c r="P216" s="36">
        <v>-1.6997766528183925E-2</v>
      </c>
      <c r="Q216" s="36">
        <v>-5.7750526802418378E-3</v>
      </c>
      <c r="R216" s="36">
        <v>1.5533198457467246E-2</v>
      </c>
      <c r="S216" s="36">
        <v>-1.0242662357110304E-2</v>
      </c>
      <c r="T216" s="36">
        <v>-1.2148978419258657E-2</v>
      </c>
      <c r="U216" s="36">
        <v>-5.7038636406408511E-3</v>
      </c>
      <c r="V216" s="36">
        <v>-5.817839804833312E-3</v>
      </c>
      <c r="W216" s="36">
        <v>-4.3879736556059524E-4</v>
      </c>
      <c r="X216" s="36">
        <v>-8.9489706449303111E-4</v>
      </c>
      <c r="Y216" s="36">
        <v>-4.0285996717464518E-3</v>
      </c>
      <c r="Z216" s="36">
        <v>1.0385245429493952E-3</v>
      </c>
      <c r="AA216" s="36">
        <v>-3.273102479640248E-3</v>
      </c>
      <c r="AB216" s="36">
        <v>-2.1157090137066278E-3</v>
      </c>
      <c r="AC216" s="36">
        <v>8.2076402399940441E-5</v>
      </c>
      <c r="AD216" s="36">
        <v>5.0334061726092141E-3</v>
      </c>
      <c r="AE216" s="36">
        <v>-1.7225733248946431E-3</v>
      </c>
      <c r="AF216" s="36">
        <v>-1.7298166032867458E-3</v>
      </c>
    </row>
    <row r="217" spans="1:32">
      <c r="A217" s="34" t="s">
        <v>1550</v>
      </c>
      <c r="B217" s="34" t="s">
        <v>1551</v>
      </c>
      <c r="C217" s="34" t="s">
        <v>1329</v>
      </c>
      <c r="D217" s="34" t="s">
        <v>1529</v>
      </c>
      <c r="E217" s="36">
        <v>0.48855909609521614</v>
      </c>
      <c r="F217" s="36">
        <v>8.3997802451689599E-2</v>
      </c>
      <c r="G217" s="36">
        <v>1.5994307073084232E-2</v>
      </c>
      <c r="H217" s="36">
        <v>2.2914798607326209E-3</v>
      </c>
      <c r="I217" s="36">
        <v>6.3223068344321308E-3</v>
      </c>
      <c r="J217" s="36">
        <v>8.1408797976755223E-2</v>
      </c>
      <c r="K217" s="36">
        <v>0.1320098585309307</v>
      </c>
      <c r="L217" s="36">
        <v>-2.6429280488112057E-2</v>
      </c>
      <c r="M217" s="36">
        <v>-3.3103823657704139E-2</v>
      </c>
      <c r="N217" s="36">
        <v>8.5861464680213051E-3</v>
      </c>
      <c r="O217" s="36">
        <v>-1.9907576570897461E-2</v>
      </c>
      <c r="P217" s="36">
        <v>-1.7132024460207309E-2</v>
      </c>
      <c r="Q217" s="36">
        <v>2.94615504862378E-2</v>
      </c>
      <c r="R217" s="36">
        <v>3.1363195983559987E-2</v>
      </c>
      <c r="S217" s="36">
        <v>-2.355160556529355E-5</v>
      </c>
      <c r="T217" s="36">
        <v>2.415037035790155E-2</v>
      </c>
      <c r="U217" s="36">
        <v>4.9376489869799199E-3</v>
      </c>
      <c r="V217" s="36">
        <v>7.5309745044619654E-3</v>
      </c>
      <c r="W217" s="36">
        <v>-1.8264765264574879E-3</v>
      </c>
      <c r="X217" s="36">
        <v>7.9968751801917353E-3</v>
      </c>
      <c r="Y217" s="36">
        <v>1.5353190721425572E-3</v>
      </c>
      <c r="Z217" s="36">
        <v>9.2192711831008418E-5</v>
      </c>
      <c r="AA217" s="36">
        <v>6.5388753946289755E-4</v>
      </c>
      <c r="AB217" s="36">
        <v>-2.198896038840768E-4</v>
      </c>
      <c r="AC217" s="36">
        <v>-1.7406491768919398E-3</v>
      </c>
      <c r="AD217" s="36">
        <v>-1.7508654082465905E-3</v>
      </c>
      <c r="AE217" s="36">
        <v>-2.8501703472029473E-3</v>
      </c>
      <c r="AF217" s="36">
        <v>-7.7388492728946631E-4</v>
      </c>
    </row>
    <row r="218" spans="1:32">
      <c r="A218" s="34" t="s">
        <v>1552</v>
      </c>
      <c r="B218" s="34" t="s">
        <v>1551</v>
      </c>
      <c r="C218" s="34" t="s">
        <v>1329</v>
      </c>
      <c r="D218" s="34" t="s">
        <v>1529</v>
      </c>
      <c r="E218" s="36">
        <v>0.39284852921496477</v>
      </c>
      <c r="F218" s="36">
        <v>-3.5729520317662224E-2</v>
      </c>
      <c r="G218" s="36">
        <v>-9.5867957980175444E-2</v>
      </c>
      <c r="H218" s="36">
        <v>-2.0824377453695673E-2</v>
      </c>
      <c r="I218" s="36">
        <v>1.0422439931768883E-2</v>
      </c>
      <c r="J218" s="36">
        <v>6.4805794011571397E-2</v>
      </c>
      <c r="K218" s="36">
        <v>4.7185117878931759E-2</v>
      </c>
      <c r="L218" s="36">
        <v>-4.3634217188586788E-2</v>
      </c>
      <c r="M218" s="36">
        <v>-3.106757056219395E-2</v>
      </c>
      <c r="N218" s="36">
        <v>6.1447808134639327E-2</v>
      </c>
      <c r="O218" s="36">
        <v>-1.9684708366081382E-3</v>
      </c>
      <c r="P218" s="36">
        <v>4.6506181031739056E-4</v>
      </c>
      <c r="Q218" s="36">
        <v>9.6517081360346941E-3</v>
      </c>
      <c r="R218" s="36">
        <v>2.5946246873175781E-3</v>
      </c>
      <c r="S218" s="36">
        <v>3.3088960190540391E-3</v>
      </c>
      <c r="T218" s="36">
        <v>4.2267451963538928E-3</v>
      </c>
      <c r="U218" s="36">
        <v>4.0086342638516199E-3</v>
      </c>
      <c r="V218" s="36">
        <v>1.3807686303162715E-3</v>
      </c>
      <c r="W218" s="36">
        <v>-2.7008920279798249E-3</v>
      </c>
      <c r="X218" s="36">
        <v>2.0485938772661031E-3</v>
      </c>
      <c r="Y218" s="36">
        <v>-2.2366100175102155E-4</v>
      </c>
      <c r="Z218" s="36">
        <v>-2.6014565710076451E-3</v>
      </c>
      <c r="AA218" s="36">
        <v>3.5566272547997227E-3</v>
      </c>
      <c r="AB218" s="36">
        <v>-2.0027596059005361E-3</v>
      </c>
      <c r="AC218" s="36">
        <v>3.3690419901118629E-4</v>
      </c>
      <c r="AD218" s="36">
        <v>-3.5785154571720749E-3</v>
      </c>
      <c r="AE218" s="36">
        <v>1.8786719402213538E-3</v>
      </c>
      <c r="AF218" s="36">
        <v>-6.668935773358098E-4</v>
      </c>
    </row>
    <row r="219" spans="1:32">
      <c r="A219" s="34" t="s">
        <v>1553</v>
      </c>
      <c r="B219" s="34" t="s">
        <v>1551</v>
      </c>
      <c r="C219" s="34" t="s">
        <v>1329</v>
      </c>
      <c r="D219" s="34" t="s">
        <v>1529</v>
      </c>
      <c r="E219" s="36">
        <v>0.38638995806059911</v>
      </c>
      <c r="F219" s="36">
        <v>0.1071433798957597</v>
      </c>
      <c r="G219" s="36">
        <v>0.12998419686137896</v>
      </c>
      <c r="H219" s="36">
        <v>-2.2450780520391921E-2</v>
      </c>
      <c r="I219" s="36">
        <v>6.9817248477209479E-2</v>
      </c>
      <c r="J219" s="36">
        <v>-2.2854620365374428E-2</v>
      </c>
      <c r="K219" s="36">
        <v>-7.6739834361694795E-3</v>
      </c>
      <c r="L219" s="36">
        <v>-2.0594196092637369E-2</v>
      </c>
      <c r="M219" s="36">
        <v>6.6965672364777282E-2</v>
      </c>
      <c r="N219" s="36">
        <v>5.6581070392739574E-2</v>
      </c>
      <c r="O219" s="36">
        <v>-1.4415522545855469E-2</v>
      </c>
      <c r="P219" s="36">
        <v>-7.3329670946717341E-3</v>
      </c>
      <c r="Q219" s="36">
        <v>1.4463095963851043E-2</v>
      </c>
      <c r="R219" s="36">
        <v>9.1202467566805154E-3</v>
      </c>
      <c r="S219" s="36">
        <v>-1.0490553729157675E-2</v>
      </c>
      <c r="T219" s="36">
        <v>-5.8220752704698561E-3</v>
      </c>
      <c r="U219" s="36">
        <v>4.6872848201226433E-3</v>
      </c>
      <c r="V219" s="36">
        <v>1.3366312530585117E-2</v>
      </c>
      <c r="W219" s="36">
        <v>1.1978705713590564E-4</v>
      </c>
      <c r="X219" s="36">
        <v>4.1712435977043754E-3</v>
      </c>
      <c r="Y219" s="36">
        <v>2.2724767878688044E-4</v>
      </c>
      <c r="Z219" s="36">
        <v>5.9964700945045477E-3</v>
      </c>
      <c r="AA219" s="36">
        <v>-3.5526329594172809E-3</v>
      </c>
      <c r="AB219" s="36">
        <v>8.8186201855882816E-4</v>
      </c>
      <c r="AC219" s="36">
        <v>5.0562833580833329E-3</v>
      </c>
      <c r="AD219" s="36">
        <v>-1.7159394185094494E-3</v>
      </c>
      <c r="AE219" s="36">
        <v>2.7508025133402675E-4</v>
      </c>
      <c r="AF219" s="36">
        <v>-1.5596880857771276E-3</v>
      </c>
    </row>
    <row r="220" spans="1:32">
      <c r="A220" s="34" t="s">
        <v>1554</v>
      </c>
      <c r="B220" s="34" t="s">
        <v>1551</v>
      </c>
      <c r="C220" s="34" t="s">
        <v>1329</v>
      </c>
      <c r="D220" s="34" t="s">
        <v>1529</v>
      </c>
      <c r="E220" s="36">
        <v>0.46686295904596764</v>
      </c>
      <c r="F220" s="36">
        <v>6.2759608839532161E-2</v>
      </c>
      <c r="G220" s="36">
        <v>7.4900768752168501E-2</v>
      </c>
      <c r="H220" s="36">
        <v>2.3434952855542569E-2</v>
      </c>
      <c r="I220" s="36">
        <v>3.9711405078295729E-2</v>
      </c>
      <c r="J220" s="36">
        <v>1.9810656533353583E-2</v>
      </c>
      <c r="K220" s="36">
        <v>2.7300388123013265E-2</v>
      </c>
      <c r="L220" s="36">
        <v>-7.6031415159989934E-3</v>
      </c>
      <c r="M220" s="36">
        <v>5.6038097768016083E-2</v>
      </c>
      <c r="N220" s="36">
        <v>1.0791644980215976E-2</v>
      </c>
      <c r="O220" s="36">
        <v>-2.8567735373149789E-2</v>
      </c>
      <c r="P220" s="36">
        <v>-3.0095486866982747E-2</v>
      </c>
      <c r="Q220" s="36">
        <v>3.4768955760478386E-2</v>
      </c>
      <c r="R220" s="36">
        <v>1.2198165871054245E-2</v>
      </c>
      <c r="S220" s="36">
        <v>4.0980198526196819E-3</v>
      </c>
      <c r="T220" s="36">
        <v>-1.6218524250475926E-2</v>
      </c>
      <c r="U220" s="36">
        <v>-6.5322402842969488E-3</v>
      </c>
      <c r="V220" s="36">
        <v>1.1130537406871693E-3</v>
      </c>
      <c r="W220" s="36">
        <v>2.420372897687722E-3</v>
      </c>
      <c r="X220" s="36">
        <v>3.1140903937434384E-3</v>
      </c>
      <c r="Y220" s="36">
        <v>-4.3336677511101809E-4</v>
      </c>
      <c r="Z220" s="36">
        <v>4.2962452546926443E-3</v>
      </c>
      <c r="AA220" s="36">
        <v>-9.2562472885982427E-4</v>
      </c>
      <c r="AB220" s="36">
        <v>-5.1904432682545821E-3</v>
      </c>
      <c r="AC220" s="36">
        <v>-2.8295442107927112E-3</v>
      </c>
      <c r="AD220" s="36">
        <v>3.5681351268725933E-4</v>
      </c>
      <c r="AE220" s="36">
        <v>-6.8769594431962867E-4</v>
      </c>
      <c r="AF220" s="36">
        <v>2.3519778914178882E-3</v>
      </c>
    </row>
    <row r="221" spans="1:32">
      <c r="A221" s="34" t="s">
        <v>1555</v>
      </c>
      <c r="B221" s="34" t="s">
        <v>1551</v>
      </c>
      <c r="C221" s="34" t="s">
        <v>1329</v>
      </c>
      <c r="D221" s="34" t="s">
        <v>1529</v>
      </c>
      <c r="E221" s="36">
        <v>0.37704328752762273</v>
      </c>
      <c r="F221" s="36">
        <v>-4.3954958884865357E-2</v>
      </c>
      <c r="G221" s="36">
        <v>-0.10820416983815281</v>
      </c>
      <c r="H221" s="36">
        <v>3.7286157732996435E-2</v>
      </c>
      <c r="I221" s="36">
        <v>1.1537404878189198E-2</v>
      </c>
      <c r="J221" s="36">
        <v>5.6216398870972736E-3</v>
      </c>
      <c r="K221" s="36">
        <v>1.0305457503181561E-5</v>
      </c>
      <c r="L221" s="36">
        <v>-1.0249338223810635E-2</v>
      </c>
      <c r="M221" s="36">
        <v>3.8006775576465195E-2</v>
      </c>
      <c r="N221" s="36">
        <v>5.3596482132613386E-2</v>
      </c>
      <c r="O221" s="36">
        <v>1.3377363698133535E-3</v>
      </c>
      <c r="P221" s="36">
        <v>4.0138920327220419E-2</v>
      </c>
      <c r="Q221" s="36">
        <v>-2.3602927709923892E-3</v>
      </c>
      <c r="R221" s="36">
        <v>-5.2921003525887517E-3</v>
      </c>
      <c r="S221" s="36">
        <v>4.5289992020617082E-3</v>
      </c>
      <c r="T221" s="36">
        <v>-6.604568768326771E-3</v>
      </c>
      <c r="U221" s="36">
        <v>-8.9924611702656768E-3</v>
      </c>
      <c r="V221" s="36">
        <v>9.8786141527530853E-3</v>
      </c>
      <c r="W221" s="36">
        <v>3.8524964913982168E-3</v>
      </c>
      <c r="X221" s="36">
        <v>2.0605235865894822E-4</v>
      </c>
      <c r="Y221" s="36">
        <v>-4.808076901929902E-3</v>
      </c>
      <c r="Z221" s="36">
        <v>2.9801241702724808E-3</v>
      </c>
      <c r="AA221" s="36">
        <v>-2.6635087408091482E-3</v>
      </c>
      <c r="AB221" s="36">
        <v>-3.7113479863809425E-3</v>
      </c>
      <c r="AC221" s="36">
        <v>4.5535617467789272E-4</v>
      </c>
      <c r="AD221" s="36">
        <v>7.2780237671734487E-4</v>
      </c>
      <c r="AE221" s="36">
        <v>2.0823096089136899E-3</v>
      </c>
      <c r="AF221" s="36">
        <v>-5.8581699701897164E-5</v>
      </c>
    </row>
    <row r="222" spans="1:32">
      <c r="A222" s="34" t="s">
        <v>1556</v>
      </c>
      <c r="B222" s="34" t="s">
        <v>1551</v>
      </c>
      <c r="C222" s="34" t="s">
        <v>1329</v>
      </c>
      <c r="D222" s="34" t="s">
        <v>1529</v>
      </c>
      <c r="E222" s="36">
        <v>0.32214128964988409</v>
      </c>
      <c r="F222" s="36">
        <v>-7.9383972035631856E-2</v>
      </c>
      <c r="G222" s="36">
        <v>-4.476955377866005E-2</v>
      </c>
      <c r="H222" s="36">
        <v>-3.6209945235093043E-2</v>
      </c>
      <c r="I222" s="36">
        <v>-6.0715578579689476E-2</v>
      </c>
      <c r="J222" s="36">
        <v>2.3102800698886687E-3</v>
      </c>
      <c r="K222" s="36">
        <v>1.129638132840507E-2</v>
      </c>
      <c r="L222" s="36">
        <v>3.5724584200229434E-4</v>
      </c>
      <c r="M222" s="36">
        <v>2.8237453960384094E-2</v>
      </c>
      <c r="N222" s="36">
        <v>5.6037534013479051E-2</v>
      </c>
      <c r="O222" s="36">
        <v>2.0896414579167868E-2</v>
      </c>
      <c r="P222" s="36">
        <v>3.5467953514220912E-2</v>
      </c>
      <c r="Q222" s="36">
        <v>6.5269160339116979E-3</v>
      </c>
      <c r="R222" s="36">
        <v>-1.337470616941823E-2</v>
      </c>
      <c r="S222" s="36">
        <v>-2.8291200346626237E-2</v>
      </c>
      <c r="T222" s="36">
        <v>1.8686542238098853E-3</v>
      </c>
      <c r="U222" s="36">
        <v>1.2134364770188873E-2</v>
      </c>
      <c r="V222" s="36">
        <v>2.258663834773595E-2</v>
      </c>
      <c r="W222" s="36">
        <v>1.3029056678925408E-3</v>
      </c>
      <c r="X222" s="36">
        <v>2.28846767529899E-5</v>
      </c>
      <c r="Y222" s="36">
        <v>-7.3476462904256187E-3</v>
      </c>
      <c r="Z222" s="36">
        <v>6.5438362954485848E-3</v>
      </c>
      <c r="AA222" s="36">
        <v>-3.6996607390001684E-3</v>
      </c>
      <c r="AB222" s="36">
        <v>-4.5405153006227916E-3</v>
      </c>
      <c r="AC222" s="36">
        <v>3.3653118007730531E-3</v>
      </c>
      <c r="AD222" s="36">
        <v>3.4969802136115331E-4</v>
      </c>
      <c r="AE222" s="36">
        <v>-3.5683310899904826E-3</v>
      </c>
      <c r="AF222" s="36">
        <v>1.7413586989015754E-3</v>
      </c>
    </row>
    <row r="223" spans="1:32">
      <c r="A223" s="34" t="s">
        <v>1557</v>
      </c>
      <c r="B223" s="34" t="s">
        <v>1551</v>
      </c>
      <c r="C223" s="34" t="s">
        <v>1558</v>
      </c>
      <c r="D223" s="34" t="s">
        <v>1529</v>
      </c>
      <c r="E223" s="36">
        <v>0.53323362903950833</v>
      </c>
      <c r="F223" s="36">
        <v>0.1307883405650839</v>
      </c>
      <c r="G223" s="36">
        <v>0.10062866589952295</v>
      </c>
      <c r="H223" s="36">
        <v>-1.148093649078586E-2</v>
      </c>
      <c r="I223" s="36">
        <v>5.6132127898836925E-2</v>
      </c>
      <c r="J223" s="36">
        <v>2.4992684582715058E-2</v>
      </c>
      <c r="K223" s="36">
        <v>-1.4501216329363424E-2</v>
      </c>
      <c r="L223" s="36">
        <v>-1.7791853244492511E-3</v>
      </c>
      <c r="M223" s="36">
        <v>1.4790113196851987E-2</v>
      </c>
      <c r="N223" s="36">
        <v>7.0599701651033369E-3</v>
      </c>
      <c r="O223" s="36">
        <v>4.3754809238362316E-3</v>
      </c>
      <c r="P223" s="36">
        <v>9.7228242028497597E-4</v>
      </c>
      <c r="Q223" s="36">
        <v>1.20681174182039E-2</v>
      </c>
      <c r="R223" s="36">
        <v>-5.0039696834171435E-2</v>
      </c>
      <c r="S223" s="36">
        <v>2.3210792601934285E-2</v>
      </c>
      <c r="T223" s="36">
        <v>-1.2917354316742409E-2</v>
      </c>
      <c r="U223" s="36">
        <v>7.4753658992506343E-3</v>
      </c>
      <c r="V223" s="36">
        <v>1.2573037293292125E-2</v>
      </c>
      <c r="W223" s="36">
        <v>4.5029023242774951E-3</v>
      </c>
      <c r="X223" s="36">
        <v>-3.6961494763944635E-3</v>
      </c>
      <c r="Y223" s="36">
        <v>7.8318004781939175E-4</v>
      </c>
      <c r="Z223" s="36">
        <v>-1.4231930608157482E-3</v>
      </c>
      <c r="AA223" s="36">
        <v>7.995389252055628E-4</v>
      </c>
      <c r="AB223" s="36">
        <v>2.9223894980520766E-3</v>
      </c>
      <c r="AC223" s="36">
        <v>-3.0458806867421102E-3</v>
      </c>
      <c r="AD223" s="36">
        <v>-8.2227293638310222E-4</v>
      </c>
      <c r="AE223" s="36">
        <v>-2.7957309181873367E-3</v>
      </c>
      <c r="AF223" s="36">
        <v>2.4074666955104407E-4</v>
      </c>
    </row>
    <row r="224" spans="1:32">
      <c r="A224" s="34" t="s">
        <v>1559</v>
      </c>
      <c r="B224" s="34" t="s">
        <v>1551</v>
      </c>
      <c r="C224" s="34" t="s">
        <v>1558</v>
      </c>
      <c r="D224" s="34" t="s">
        <v>1529</v>
      </c>
      <c r="E224" s="36">
        <v>0.36506737826256441</v>
      </c>
      <c r="F224" s="36">
        <v>-2.1294958920596102E-2</v>
      </c>
      <c r="G224" s="36">
        <v>-8.4923312683257299E-2</v>
      </c>
      <c r="H224" s="36">
        <v>2.833449912535187E-2</v>
      </c>
      <c r="I224" s="36">
        <v>-5.3745804477970706E-2</v>
      </c>
      <c r="J224" s="36">
        <v>1.1661915375087017E-2</v>
      </c>
      <c r="K224" s="36">
        <v>2.3797390605004059E-2</v>
      </c>
      <c r="L224" s="36">
        <v>-2.8634438526622185E-2</v>
      </c>
      <c r="M224" s="36">
        <v>2.8010860235474968E-2</v>
      </c>
      <c r="N224" s="36">
        <v>1.794897230470727E-2</v>
      </c>
      <c r="O224" s="36">
        <v>-1.117398027259392E-2</v>
      </c>
      <c r="P224" s="36">
        <v>8.5546937695244567E-3</v>
      </c>
      <c r="Q224" s="36">
        <v>-7.563227234393859E-4</v>
      </c>
      <c r="R224" s="36">
        <v>-1.0744910767740227E-2</v>
      </c>
      <c r="S224" s="36">
        <v>2.0048802983884683E-2</v>
      </c>
      <c r="T224" s="36">
        <v>4.2710858647293827E-3</v>
      </c>
      <c r="U224" s="36">
        <v>-1.4397533243040793E-2</v>
      </c>
      <c r="V224" s="36">
        <v>1.9410282803717955E-3</v>
      </c>
      <c r="W224" s="36">
        <v>3.4444396296920061E-3</v>
      </c>
      <c r="X224" s="36">
        <v>2.0604179509198452E-3</v>
      </c>
      <c r="Y224" s="36">
        <v>1.291348124782129E-3</v>
      </c>
      <c r="Z224" s="36">
        <v>-5.8307606168540192E-3</v>
      </c>
      <c r="AA224" s="36">
        <v>5.1470251002483077E-4</v>
      </c>
      <c r="AB224" s="36">
        <v>-3.2987836079915777E-3</v>
      </c>
      <c r="AC224" s="36">
        <v>-1.1365600454039386E-3</v>
      </c>
      <c r="AD224" s="36">
        <v>-4.0744945789483664E-3</v>
      </c>
      <c r="AE224" s="36">
        <v>-3.7876078040379027E-4</v>
      </c>
      <c r="AF224" s="36">
        <v>1.6250405686346695E-4</v>
      </c>
    </row>
    <row r="225" spans="1:32">
      <c r="A225" s="34" t="s">
        <v>1560</v>
      </c>
      <c r="B225" s="34" t="s">
        <v>1551</v>
      </c>
      <c r="C225" s="34" t="s">
        <v>1558</v>
      </c>
      <c r="D225" s="34" t="s">
        <v>1529</v>
      </c>
      <c r="E225" s="36">
        <v>0.46941268072275893</v>
      </c>
      <c r="F225" s="36">
        <v>6.5268875393032402E-2</v>
      </c>
      <c r="G225" s="36">
        <v>1.1999734367311176E-2</v>
      </c>
      <c r="H225" s="36">
        <v>4.2763694253498095E-2</v>
      </c>
      <c r="I225" s="36">
        <v>2.4452520895890752E-2</v>
      </c>
      <c r="J225" s="36">
        <v>-7.3940156957247316E-2</v>
      </c>
      <c r="K225" s="36">
        <v>-1.1705435620554825E-2</v>
      </c>
      <c r="L225" s="36">
        <v>-1.6024235840053389E-2</v>
      </c>
      <c r="M225" s="36">
        <v>2.5128893580585777E-2</v>
      </c>
      <c r="N225" s="36">
        <v>3.1306749333236017E-2</v>
      </c>
      <c r="O225" s="36">
        <v>1.6131791112562891E-3</v>
      </c>
      <c r="P225" s="36">
        <v>7.5736323114829343E-3</v>
      </c>
      <c r="Q225" s="36">
        <v>-2.3081036639659249E-3</v>
      </c>
      <c r="R225" s="36">
        <v>-2.8034778800167751E-2</v>
      </c>
      <c r="S225" s="36">
        <v>1.6769187623654912E-3</v>
      </c>
      <c r="T225" s="36">
        <v>-2.7327899296006632E-2</v>
      </c>
      <c r="U225" s="36">
        <v>6.2775047355435936E-3</v>
      </c>
      <c r="V225" s="36">
        <v>1.0326213680421702E-2</v>
      </c>
      <c r="W225" s="36">
        <v>-2.6865156307326853E-4</v>
      </c>
      <c r="X225" s="36">
        <v>-3.8977009562485261E-3</v>
      </c>
      <c r="Y225" s="36">
        <v>-3.2629299158813525E-6</v>
      </c>
      <c r="Z225" s="36">
        <v>-1.8389181302815613E-3</v>
      </c>
      <c r="AA225" s="36">
        <v>-2.9602816712782482E-3</v>
      </c>
      <c r="AB225" s="36">
        <v>3.0654234555914858E-3</v>
      </c>
      <c r="AC225" s="36">
        <v>-2.2218445998558904E-3</v>
      </c>
      <c r="AD225" s="36">
        <v>-2.0566797664521592E-3</v>
      </c>
      <c r="AE225" s="36">
        <v>6.3060217294583177E-3</v>
      </c>
      <c r="AF225" s="36">
        <v>-1.0250719522128617E-3</v>
      </c>
    </row>
    <row r="226" spans="1:32">
      <c r="A226" s="34" t="s">
        <v>1561</v>
      </c>
      <c r="B226" s="34" t="s">
        <v>1551</v>
      </c>
      <c r="C226" s="34" t="s">
        <v>1558</v>
      </c>
      <c r="D226" s="34" t="s">
        <v>1529</v>
      </c>
      <c r="E226" s="36">
        <v>0.41530725109730304</v>
      </c>
      <c r="F226" s="36">
        <v>2.4485772271079155E-2</v>
      </c>
      <c r="G226" s="36">
        <v>-1.920648638123269E-2</v>
      </c>
      <c r="H226" s="36">
        <v>0.11977966354423022</v>
      </c>
      <c r="I226" s="36">
        <v>3.1690823214083327E-2</v>
      </c>
      <c r="J226" s="36">
        <v>-2.5117750950647558E-2</v>
      </c>
      <c r="K226" s="36">
        <v>5.9127519013032231E-2</v>
      </c>
      <c r="L226" s="36">
        <v>-1.1557870764772283E-2</v>
      </c>
      <c r="M226" s="36">
        <v>-4.7854260331637415E-3</v>
      </c>
      <c r="N226" s="36">
        <v>-7.5490679386936866E-3</v>
      </c>
      <c r="O226" s="36">
        <v>7.5505401478543933E-3</v>
      </c>
      <c r="P226" s="36">
        <v>1.1739513154583256E-2</v>
      </c>
      <c r="Q226" s="36">
        <v>2.3499355648477344E-2</v>
      </c>
      <c r="R226" s="36">
        <v>-2.3021229530295482E-2</v>
      </c>
      <c r="S226" s="36">
        <v>2.2594356917494854E-2</v>
      </c>
      <c r="T226" s="36">
        <v>-2.0695758064553135E-2</v>
      </c>
      <c r="U226" s="36">
        <v>-1.1298898932015749E-2</v>
      </c>
      <c r="V226" s="36">
        <v>1.0798384156568426E-2</v>
      </c>
      <c r="W226" s="36">
        <v>2.2626655029801285E-3</v>
      </c>
      <c r="X226" s="36">
        <v>-9.6532795861891726E-3</v>
      </c>
      <c r="Y226" s="36">
        <v>7.7367605546140744E-4</v>
      </c>
      <c r="Z226" s="36">
        <v>4.3843250747684845E-3</v>
      </c>
      <c r="AA226" s="36">
        <v>-7.1220976567534346E-3</v>
      </c>
      <c r="AB226" s="36">
        <v>-4.9814483610963814E-3</v>
      </c>
      <c r="AC226" s="36">
        <v>-4.573269348479641E-4</v>
      </c>
      <c r="AD226" s="36">
        <v>2.2762105909532723E-3</v>
      </c>
      <c r="AE226" s="36">
        <v>1.3815128442055917E-4</v>
      </c>
      <c r="AF226" s="36">
        <v>1.4173904840338032E-3</v>
      </c>
    </row>
    <row r="227" spans="1:32">
      <c r="A227" s="34" t="s">
        <v>1562</v>
      </c>
      <c r="B227" s="34" t="s">
        <v>1551</v>
      </c>
      <c r="C227" s="34" t="s">
        <v>1558</v>
      </c>
      <c r="D227" s="34" t="s">
        <v>1529</v>
      </c>
      <c r="E227" s="36">
        <v>0.51405914909690387</v>
      </c>
      <c r="F227" s="36">
        <v>8.8040428954294328E-2</v>
      </c>
      <c r="G227" s="36">
        <v>-3.0086145299722523E-2</v>
      </c>
      <c r="H227" s="36">
        <v>0.12212920587476868</v>
      </c>
      <c r="I227" s="36">
        <v>3.4633174125757983E-2</v>
      </c>
      <c r="J227" s="36">
        <v>-7.0501874403516948E-2</v>
      </c>
      <c r="K227" s="36">
        <v>1.0148636092359678E-2</v>
      </c>
      <c r="L227" s="36">
        <v>-2.068433242254392E-2</v>
      </c>
      <c r="M227" s="36">
        <v>-3.4945516070253486E-2</v>
      </c>
      <c r="N227" s="36">
        <v>1.7423489824630475E-2</v>
      </c>
      <c r="O227" s="36">
        <v>1.8275127728441424E-2</v>
      </c>
      <c r="P227" s="36">
        <v>2.5378747543550535E-2</v>
      </c>
      <c r="Q227" s="36">
        <v>-2.5886830090217347E-2</v>
      </c>
      <c r="R227" s="36">
        <v>-2.5404218432320733E-3</v>
      </c>
      <c r="S227" s="36">
        <v>-4.5563223302179223E-3</v>
      </c>
      <c r="T227" s="36">
        <v>-1.3150667361023001E-2</v>
      </c>
      <c r="U227" s="36">
        <v>-2.2946820195415343E-3</v>
      </c>
      <c r="V227" s="36">
        <v>1.2021251949424971E-3</v>
      </c>
      <c r="W227" s="36">
        <v>-3.8477724058112758E-3</v>
      </c>
      <c r="X227" s="36">
        <v>-6.4764855162813585E-3</v>
      </c>
      <c r="Y227" s="36">
        <v>5.1821646623287513E-3</v>
      </c>
      <c r="Z227" s="36">
        <v>1.9833631476843168E-5</v>
      </c>
      <c r="AA227" s="36">
        <v>-2.1309324299848779E-3</v>
      </c>
      <c r="AB227" s="36">
        <v>-1.1541543688708194E-4</v>
      </c>
      <c r="AC227" s="36">
        <v>5.653607909630716E-3</v>
      </c>
      <c r="AD227" s="36">
        <v>-1.9564712938133326E-3</v>
      </c>
      <c r="AE227" s="36">
        <v>-1.6510266569291433E-3</v>
      </c>
      <c r="AF227" s="36">
        <v>-3.7964526386842575E-3</v>
      </c>
    </row>
    <row r="228" spans="1:32">
      <c r="A228" s="34" t="s">
        <v>1563</v>
      </c>
      <c r="B228" s="34" t="s">
        <v>1551</v>
      </c>
      <c r="C228" s="34" t="s">
        <v>1558</v>
      </c>
      <c r="D228" s="34" t="s">
        <v>1529</v>
      </c>
      <c r="E228" s="36">
        <v>0.4209691962463174</v>
      </c>
      <c r="F228" s="36">
        <v>3.1464351962302829E-2</v>
      </c>
      <c r="G228" s="36">
        <v>-6.0244781366247131E-3</v>
      </c>
      <c r="H228" s="36">
        <v>4.6260258643089379E-2</v>
      </c>
      <c r="I228" s="36">
        <v>-1.1160633151414403E-2</v>
      </c>
      <c r="J228" s="36">
        <v>-4.9054535465918814E-2</v>
      </c>
      <c r="K228" s="36">
        <v>5.401753007054888E-2</v>
      </c>
      <c r="L228" s="36">
        <v>2.6704253450830972E-3</v>
      </c>
      <c r="M228" s="36">
        <v>5.4144488134929995E-2</v>
      </c>
      <c r="N228" s="36">
        <v>2.1430759728476877E-2</v>
      </c>
      <c r="O228" s="36">
        <v>6.598668653303514E-3</v>
      </c>
      <c r="P228" s="36">
        <v>1.0407570627123525E-3</v>
      </c>
      <c r="Q228" s="36">
        <v>3.8924661529675289E-2</v>
      </c>
      <c r="R228" s="36">
        <v>8.6467402335575587E-3</v>
      </c>
      <c r="S228" s="36">
        <v>-1.4332536587287994E-2</v>
      </c>
      <c r="T228" s="36">
        <v>-3.3932980061951051E-3</v>
      </c>
      <c r="U228" s="36">
        <v>6.7887563130955269E-3</v>
      </c>
      <c r="V228" s="36">
        <v>-1.5792826904840246E-3</v>
      </c>
      <c r="W228" s="36">
        <v>-9.7362571063876364E-4</v>
      </c>
      <c r="X228" s="36">
        <v>-2.0167194466048617E-3</v>
      </c>
      <c r="Y228" s="36">
        <v>1.8045754795155825E-3</v>
      </c>
      <c r="Z228" s="36">
        <v>8.3243453734818782E-4</v>
      </c>
      <c r="AA228" s="36">
        <v>1.4829845650919903E-3</v>
      </c>
      <c r="AB228" s="36">
        <v>-3.1419716933068472E-3</v>
      </c>
      <c r="AC228" s="36">
        <v>3.6277556837749302E-3</v>
      </c>
      <c r="AD228" s="36">
        <v>6.4528113891394723E-4</v>
      </c>
      <c r="AE228" s="36">
        <v>-3.0215125543522582E-3</v>
      </c>
      <c r="AF228" s="36">
        <v>1.7278549177529134E-3</v>
      </c>
    </row>
    <row r="229" spans="1:32">
      <c r="A229" s="34" t="s">
        <v>1564</v>
      </c>
      <c r="B229" s="34" t="s">
        <v>1551</v>
      </c>
      <c r="C229" s="34" t="s">
        <v>1342</v>
      </c>
      <c r="D229" s="34" t="s">
        <v>1529</v>
      </c>
      <c r="E229" s="36">
        <v>0.46111306400520546</v>
      </c>
      <c r="F229" s="36">
        <v>6.1379225055506088E-2</v>
      </c>
      <c r="G229" s="36">
        <v>1.5371195701767813E-2</v>
      </c>
      <c r="H229" s="36">
        <v>1.8581701667331661E-2</v>
      </c>
      <c r="I229" s="36">
        <v>-1.895706017160222E-2</v>
      </c>
      <c r="J229" s="36">
        <v>5.4394528998462345E-2</v>
      </c>
      <c r="K229" s="36">
        <v>7.5042090580352161E-2</v>
      </c>
      <c r="L229" s="36">
        <v>-1.9963411380941034E-3</v>
      </c>
      <c r="M229" s="36">
        <v>-3.9869339573579592E-3</v>
      </c>
      <c r="N229" s="36">
        <v>-8.0349390621214323E-2</v>
      </c>
      <c r="O229" s="36">
        <v>3.6342728391705888E-2</v>
      </c>
      <c r="P229" s="36">
        <v>-9.3057937722145958E-3</v>
      </c>
      <c r="Q229" s="36">
        <v>4.3580624083539285E-2</v>
      </c>
      <c r="R229" s="36">
        <v>-8.8528831571483453E-3</v>
      </c>
      <c r="S229" s="36">
        <v>-1.5353811926377395E-2</v>
      </c>
      <c r="T229" s="36">
        <v>5.1588513328183636E-2</v>
      </c>
      <c r="U229" s="36">
        <v>1.2564594850023317E-2</v>
      </c>
      <c r="V229" s="36">
        <v>-3.5310336964192038E-3</v>
      </c>
      <c r="W229" s="36">
        <v>-6.0237612210034229E-3</v>
      </c>
      <c r="X229" s="36">
        <v>-3.5166798980969287E-4</v>
      </c>
      <c r="Y229" s="36">
        <v>1.4084341058342141E-4</v>
      </c>
      <c r="Z229" s="36">
        <v>-2.6652822497487633E-4</v>
      </c>
      <c r="AA229" s="36">
        <v>3.3713960249486126E-3</v>
      </c>
      <c r="AB229" s="36">
        <v>-3.974314764304869E-3</v>
      </c>
      <c r="AC229" s="36">
        <v>-2.4288956681298214E-3</v>
      </c>
      <c r="AD229" s="36">
        <v>-1.1465488690804609E-3</v>
      </c>
      <c r="AE229" s="36">
        <v>-4.9873156263586047E-3</v>
      </c>
      <c r="AF229" s="36">
        <v>1.7329253455130782E-3</v>
      </c>
    </row>
    <row r="230" spans="1:32">
      <c r="A230" s="34" t="s">
        <v>1565</v>
      </c>
      <c r="B230" s="34" t="s">
        <v>1551</v>
      </c>
      <c r="C230" s="34" t="s">
        <v>1342</v>
      </c>
      <c r="D230" s="34" t="s">
        <v>1529</v>
      </c>
      <c r="E230" s="36">
        <v>0.3737532524735499</v>
      </c>
      <c r="F230" s="36">
        <v>-7.6719596367387746E-2</v>
      </c>
      <c r="G230" s="36">
        <v>-0.19399043306129418</v>
      </c>
      <c r="H230" s="36">
        <v>-6.0759951166944569E-2</v>
      </c>
      <c r="I230" s="36">
        <v>2.1829915776760495E-2</v>
      </c>
      <c r="J230" s="36">
        <v>0.13341965464672756</v>
      </c>
      <c r="K230" s="36">
        <v>5.3693764098159916E-2</v>
      </c>
      <c r="L230" s="36">
        <v>1.2191421308637419E-2</v>
      </c>
      <c r="M230" s="36">
        <v>-4.3462089193398334E-2</v>
      </c>
      <c r="N230" s="36">
        <v>1.0263301804181576E-2</v>
      </c>
      <c r="O230" s="36">
        <v>1.5414581304379098E-2</v>
      </c>
      <c r="P230" s="36">
        <v>3.1060551258404658E-2</v>
      </c>
      <c r="Q230" s="36">
        <v>-6.1218898100606324E-3</v>
      </c>
      <c r="R230" s="36">
        <v>9.9359368052521022E-3</v>
      </c>
      <c r="S230" s="36">
        <v>-1.779772671491987E-2</v>
      </c>
      <c r="T230" s="36">
        <v>-5.6610244745625505E-3</v>
      </c>
      <c r="U230" s="36">
        <v>-3.2369976927574509E-3</v>
      </c>
      <c r="V230" s="36">
        <v>1.4619835519131499E-2</v>
      </c>
      <c r="W230" s="36">
        <v>-6.3128626193292292E-3</v>
      </c>
      <c r="X230" s="36">
        <v>-7.3481031537562559E-4</v>
      </c>
      <c r="Y230" s="36">
        <v>-7.9286526927720505E-4</v>
      </c>
      <c r="Z230" s="36">
        <v>2.711841927687403E-3</v>
      </c>
      <c r="AA230" s="36">
        <v>5.9906467551073825E-3</v>
      </c>
      <c r="AB230" s="36">
        <v>1.2892094312548592E-3</v>
      </c>
      <c r="AC230" s="36">
        <v>2.7044643812292575E-3</v>
      </c>
      <c r="AD230" s="36">
        <v>3.0070079969417942E-3</v>
      </c>
      <c r="AE230" s="36">
        <v>4.5551790759290455E-3</v>
      </c>
      <c r="AF230" s="36">
        <v>6.2739607452410684E-4</v>
      </c>
    </row>
    <row r="231" spans="1:32">
      <c r="A231" s="34" t="s">
        <v>1566</v>
      </c>
      <c r="B231" s="34" t="s">
        <v>1551</v>
      </c>
      <c r="C231" s="34" t="s">
        <v>1342</v>
      </c>
      <c r="D231" s="34" t="s">
        <v>1529</v>
      </c>
      <c r="E231" s="36">
        <v>0.52198868517500252</v>
      </c>
      <c r="F231" s="36">
        <v>0.11511597908309325</v>
      </c>
      <c r="G231" s="36">
        <v>2.3049464749401297E-2</v>
      </c>
      <c r="H231" s="36">
        <v>0.12928387287164658</v>
      </c>
      <c r="I231" s="36">
        <v>7.8641217021447371E-2</v>
      </c>
      <c r="J231" s="36">
        <v>-0.1403055687923738</v>
      </c>
      <c r="K231" s="36">
        <v>-3.6640228841524833E-3</v>
      </c>
      <c r="L231" s="36">
        <v>1.6290494160632225E-2</v>
      </c>
      <c r="M231" s="36">
        <v>9.6553860794084834E-3</v>
      </c>
      <c r="N231" s="36">
        <v>-3.2466770389300063E-2</v>
      </c>
      <c r="O231" s="36">
        <v>1.964803362754414E-2</v>
      </c>
      <c r="P231" s="36">
        <v>1.1803191632946769E-2</v>
      </c>
      <c r="Q231" s="36">
        <v>-2.2530088617016438E-2</v>
      </c>
      <c r="R231" s="36">
        <v>5.5497072912126279E-3</v>
      </c>
      <c r="S231" s="36">
        <v>-2.9565112858808362E-2</v>
      </c>
      <c r="T231" s="36">
        <v>-1.6797478610651697E-2</v>
      </c>
      <c r="U231" s="36">
        <v>-6.9059009415322193E-4</v>
      </c>
      <c r="V231" s="36">
        <v>-7.0274013170695216E-3</v>
      </c>
      <c r="W231" s="36">
        <v>-1.1497597290888431E-2</v>
      </c>
      <c r="X231" s="36">
        <v>-3.4157217139328356E-3</v>
      </c>
      <c r="Y231" s="36">
        <v>3.5590168035261631E-4</v>
      </c>
      <c r="Z231" s="36">
        <v>1.5609862492044727E-3</v>
      </c>
      <c r="AA231" s="36">
        <v>8.7525603272996053E-3</v>
      </c>
      <c r="AB231" s="36">
        <v>3.7945037773416249E-3</v>
      </c>
      <c r="AC231" s="36">
        <v>9.6065357174414806E-3</v>
      </c>
      <c r="AD231" s="36">
        <v>-4.5035449897138317E-3</v>
      </c>
      <c r="AE231" s="36">
        <v>6.3376106575243714E-3</v>
      </c>
      <c r="AF231" s="36">
        <v>3.0159135596138035E-3</v>
      </c>
    </row>
    <row r="232" spans="1:32">
      <c r="A232" s="34" t="s">
        <v>1567</v>
      </c>
      <c r="B232" s="34" t="s">
        <v>1551</v>
      </c>
      <c r="C232" s="34" t="s">
        <v>1342</v>
      </c>
      <c r="D232" s="34" t="s">
        <v>1529</v>
      </c>
      <c r="E232" s="36">
        <v>0.47606523024668967</v>
      </c>
      <c r="F232" s="36">
        <v>0.10880739375791455</v>
      </c>
      <c r="G232" s="36">
        <v>9.5761496258296268E-3</v>
      </c>
      <c r="H232" s="36">
        <v>0.17521924396741942</v>
      </c>
      <c r="I232" s="36">
        <v>8.2220787589089503E-2</v>
      </c>
      <c r="J232" s="36">
        <v>-8.658988745077055E-3</v>
      </c>
      <c r="K232" s="36">
        <v>-5.4521685410053589E-3</v>
      </c>
      <c r="L232" s="36">
        <v>1.9705092439321142E-2</v>
      </c>
      <c r="M232" s="36">
        <v>3.6305745092466854E-2</v>
      </c>
      <c r="N232" s="36">
        <v>-3.7513110181593201E-2</v>
      </c>
      <c r="O232" s="36">
        <v>-1.3350754093192984E-2</v>
      </c>
      <c r="P232" s="36">
        <v>-9.0868755779501928E-5</v>
      </c>
      <c r="Q232" s="36">
        <v>9.6919172516710898E-3</v>
      </c>
      <c r="R232" s="36">
        <v>-1.853770481026747E-2</v>
      </c>
      <c r="S232" s="36">
        <v>1.4346620578743053E-2</v>
      </c>
      <c r="T232" s="36">
        <v>2.7004281351607441E-3</v>
      </c>
      <c r="U232" s="36">
        <v>-1.4451033485049754E-2</v>
      </c>
      <c r="V232" s="36">
        <v>1.8156439107218959E-2</v>
      </c>
      <c r="W232" s="36">
        <v>-5.1552323856906019E-3</v>
      </c>
      <c r="X232" s="36">
        <v>2.3946904365160823E-4</v>
      </c>
      <c r="Y232" s="36">
        <v>1.6019445194813688E-3</v>
      </c>
      <c r="Z232" s="36">
        <v>1.1551792937443595E-3</v>
      </c>
      <c r="AA232" s="36">
        <v>1.0750400532829012E-2</v>
      </c>
      <c r="AB232" s="36">
        <v>3.4038970990746232E-4</v>
      </c>
      <c r="AC232" s="36">
        <v>9.2863406286426887E-5</v>
      </c>
      <c r="AD232" s="36">
        <v>2.1253074799991497E-3</v>
      </c>
      <c r="AE232" s="36">
        <v>4.7729079105934434E-3</v>
      </c>
      <c r="AF232" s="36">
        <v>-4.5114730915945454E-4</v>
      </c>
    </row>
    <row r="233" spans="1:32">
      <c r="A233" s="34" t="s">
        <v>1568</v>
      </c>
      <c r="B233" s="34" t="s">
        <v>1551</v>
      </c>
      <c r="C233" s="34" t="s">
        <v>1342</v>
      </c>
      <c r="D233" s="34" t="s">
        <v>1529</v>
      </c>
      <c r="E233" s="36">
        <v>0.45357993776934341</v>
      </c>
      <c r="F233" s="36">
        <v>3.736696833250016E-2</v>
      </c>
      <c r="G233" s="36">
        <v>-6.0588358871822734E-2</v>
      </c>
      <c r="H233" s="36">
        <v>0.13969753608336768</v>
      </c>
      <c r="I233" s="36">
        <v>0.10367434185767536</v>
      </c>
      <c r="J233" s="36">
        <v>-2.795736048284848E-2</v>
      </c>
      <c r="K233" s="36">
        <v>5.1797905897043882E-2</v>
      </c>
      <c r="L233" s="36">
        <v>-6.6113801617919991E-3</v>
      </c>
      <c r="M233" s="36">
        <v>-2.6043166782636365E-2</v>
      </c>
      <c r="N233" s="36">
        <v>1.9648590452950917E-3</v>
      </c>
      <c r="O233" s="36">
        <v>5.6013894379266732E-3</v>
      </c>
      <c r="P233" s="36">
        <v>4.2841848286076116E-2</v>
      </c>
      <c r="Q233" s="36">
        <v>-2.6676036462126962E-2</v>
      </c>
      <c r="R233" s="36">
        <v>-1.1590300235044558E-2</v>
      </c>
      <c r="S233" s="36">
        <v>4.252044729467129E-3</v>
      </c>
      <c r="T233" s="36">
        <v>1.3578628827080828E-2</v>
      </c>
      <c r="U233" s="36">
        <v>-1.7737581694888184E-2</v>
      </c>
      <c r="V233" s="36">
        <v>2.1688214823906385E-2</v>
      </c>
      <c r="W233" s="36">
        <v>-8.4709217836263038E-3</v>
      </c>
      <c r="X233" s="36">
        <v>4.4589276222799807E-3</v>
      </c>
      <c r="Y233" s="36">
        <v>-6.0797776826285012E-3</v>
      </c>
      <c r="Z233" s="36">
        <v>9.4894008104106156E-4</v>
      </c>
      <c r="AA233" s="36">
        <v>4.3584566184052759E-3</v>
      </c>
      <c r="AB233" s="36">
        <v>1.3261333939773765E-3</v>
      </c>
      <c r="AC233" s="36">
        <v>-7.5199292307509904E-4</v>
      </c>
      <c r="AD233" s="36">
        <v>-1.0618039816362689E-3</v>
      </c>
      <c r="AE233" s="36">
        <v>9.8262117875431878E-4</v>
      </c>
      <c r="AF233" s="36">
        <v>8.6142110162030027E-5</v>
      </c>
    </row>
    <row r="234" spans="1:32">
      <c r="A234" s="34" t="s">
        <v>1569</v>
      </c>
      <c r="B234" s="34" t="s">
        <v>1551</v>
      </c>
      <c r="C234" s="34" t="s">
        <v>1342</v>
      </c>
      <c r="D234" s="34" t="s">
        <v>1529</v>
      </c>
      <c r="E234" s="36">
        <v>0.43675965746056844</v>
      </c>
      <c r="F234" s="36">
        <v>5.3775404154092765E-2</v>
      </c>
      <c r="G234" s="36">
        <v>-1.9572677225031265E-2</v>
      </c>
      <c r="H234" s="36">
        <v>4.1972230030175792E-2</v>
      </c>
      <c r="I234" s="36">
        <v>1.7475077651546756E-2</v>
      </c>
      <c r="J234" s="36">
        <v>-9.1057986992525236E-2</v>
      </c>
      <c r="K234" s="36">
        <v>-4.4176593656301477E-3</v>
      </c>
      <c r="L234" s="36">
        <v>1.3680201827057689E-2</v>
      </c>
      <c r="M234" s="36">
        <v>3.4228981595050854E-2</v>
      </c>
      <c r="N234" s="36">
        <v>-3.9699859409248535E-2</v>
      </c>
      <c r="O234" s="36">
        <v>6.1764949621049267E-2</v>
      </c>
      <c r="P234" s="36">
        <v>2.3674324243743668E-2</v>
      </c>
      <c r="Q234" s="36">
        <v>2.4425959721554816E-2</v>
      </c>
      <c r="R234" s="36">
        <v>-1.2502844795998487E-2</v>
      </c>
      <c r="S234" s="36">
        <v>-4.4038640627203793E-2</v>
      </c>
      <c r="T234" s="36">
        <v>4.6570689099608292E-2</v>
      </c>
      <c r="U234" s="36">
        <v>1.9387824652997258E-2</v>
      </c>
      <c r="V234" s="36">
        <v>-8.7725902836731113E-4</v>
      </c>
      <c r="W234" s="36">
        <v>-1.068978940475575E-2</v>
      </c>
      <c r="X234" s="36">
        <v>-4.139708650042353E-3</v>
      </c>
      <c r="Y234" s="36">
        <v>-1.2556389628363479E-3</v>
      </c>
      <c r="Z234" s="36">
        <v>-7.6885218804719343E-3</v>
      </c>
      <c r="AA234" s="36">
        <v>4.7405345994735153E-3</v>
      </c>
      <c r="AB234" s="36">
        <v>7.7975567140747878E-3</v>
      </c>
      <c r="AC234" s="36">
        <v>-1.4420559558253241E-3</v>
      </c>
      <c r="AD234" s="36">
        <v>-1.7022553098673013E-3</v>
      </c>
      <c r="AE234" s="36">
        <v>-6.6119700363422007E-4</v>
      </c>
      <c r="AF234" s="36">
        <v>3.9426951891425156E-4</v>
      </c>
    </row>
    <row r="235" spans="1:32">
      <c r="A235" s="34" t="s">
        <v>1570</v>
      </c>
      <c r="B235" s="34" t="s">
        <v>1551</v>
      </c>
      <c r="C235" s="34" t="s">
        <v>1329</v>
      </c>
      <c r="D235" s="34" t="s">
        <v>1529</v>
      </c>
      <c r="E235" s="36">
        <v>0.42646245504136321</v>
      </c>
      <c r="F235" s="36">
        <v>4.0806441212438246E-2</v>
      </c>
      <c r="G235" s="36">
        <v>8.5564372115681676E-3</v>
      </c>
      <c r="H235" s="36">
        <v>-1.455672138898236E-2</v>
      </c>
      <c r="I235" s="36">
        <v>-3.1086937160198582E-2</v>
      </c>
      <c r="J235" s="36">
        <v>-1.611671087411046E-2</v>
      </c>
      <c r="K235" s="36">
        <v>8.0966803284501093E-3</v>
      </c>
      <c r="L235" s="36">
        <v>-1.0343341741841405E-2</v>
      </c>
      <c r="M235" s="36">
        <v>-1.1942005801653206E-2</v>
      </c>
      <c r="N235" s="36">
        <v>-6.6500540023896271E-2</v>
      </c>
      <c r="O235" s="36">
        <v>8.4580750860468751E-3</v>
      </c>
      <c r="P235" s="36">
        <v>-2.9332406239582468E-3</v>
      </c>
      <c r="Q235" s="36">
        <v>-9.3600801832679457E-3</v>
      </c>
      <c r="R235" s="36">
        <v>-1.437605256937829E-2</v>
      </c>
      <c r="S235" s="36">
        <v>6.6014581172060324E-3</v>
      </c>
      <c r="T235" s="36">
        <v>3.4971363508505739E-3</v>
      </c>
      <c r="U235" s="36">
        <v>-1.9660748689760369E-2</v>
      </c>
      <c r="V235" s="36">
        <v>4.6229901852916661E-3</v>
      </c>
      <c r="W235" s="36">
        <v>-9.1710728421580108E-5</v>
      </c>
      <c r="X235" s="36">
        <v>-5.3611170950033319E-4</v>
      </c>
      <c r="Y235" s="36">
        <v>2.4079050531181654E-3</v>
      </c>
      <c r="Z235" s="36">
        <v>1.9021615598664968E-3</v>
      </c>
      <c r="AA235" s="36">
        <v>1.1159700585203391E-4</v>
      </c>
      <c r="AB235" s="36">
        <v>-3.16351174487916E-3</v>
      </c>
      <c r="AC235" s="36">
        <v>5.8587930602577046E-4</v>
      </c>
      <c r="AD235" s="36">
        <v>-6.2406384791680522E-3</v>
      </c>
      <c r="AE235" s="36">
        <v>7.6902049773230861E-3</v>
      </c>
      <c r="AF235" s="36">
        <v>3.7735058626880264E-4</v>
      </c>
    </row>
    <row r="236" spans="1:32">
      <c r="A236" s="34" t="s">
        <v>1571</v>
      </c>
      <c r="B236" s="34" t="s">
        <v>1551</v>
      </c>
      <c r="C236" s="34" t="s">
        <v>1329</v>
      </c>
      <c r="D236" s="34" t="s">
        <v>1529</v>
      </c>
      <c r="E236" s="36">
        <v>0.47374623870177984</v>
      </c>
      <c r="F236" s="36">
        <v>8.9139171043727372E-2</v>
      </c>
      <c r="G236" s="36">
        <v>1.0703125036454956E-2</v>
      </c>
      <c r="H236" s="36">
        <v>-3.6059626492457218E-2</v>
      </c>
      <c r="I236" s="36">
        <v>1.3978353467885745E-2</v>
      </c>
      <c r="J236" s="36">
        <v>-2.2581178512916803E-2</v>
      </c>
      <c r="K236" s="36">
        <v>-1.3457504319667095E-2</v>
      </c>
      <c r="L236" s="36">
        <v>3.2166264454598366E-2</v>
      </c>
      <c r="M236" s="36">
        <v>3.0584231048181962E-2</v>
      </c>
      <c r="N236" s="36">
        <v>-3.2532298642019231E-2</v>
      </c>
      <c r="O236" s="36">
        <v>-1.3466975600530293E-2</v>
      </c>
      <c r="P236" s="36">
        <v>-1.7175588395933205E-2</v>
      </c>
      <c r="Q236" s="36">
        <v>-1.2145587838424581E-3</v>
      </c>
      <c r="R236" s="36">
        <v>-8.1486059011167088E-3</v>
      </c>
      <c r="S236" s="36">
        <v>8.1513619697871822E-3</v>
      </c>
      <c r="T236" s="36">
        <v>2.7880458811074611E-3</v>
      </c>
      <c r="U236" s="36">
        <v>-1.5966980253339435E-2</v>
      </c>
      <c r="V236" s="36">
        <v>-2.9384180602260125E-3</v>
      </c>
      <c r="W236" s="36">
        <v>1.1456806561322577E-3</v>
      </c>
      <c r="X236" s="36">
        <v>3.0366904975487365E-3</v>
      </c>
      <c r="Y236" s="36">
        <v>-1.66763428438972E-3</v>
      </c>
      <c r="Z236" s="36">
        <v>-7.7440487807151947E-3</v>
      </c>
      <c r="AA236" s="36">
        <v>5.2570427340753664E-3</v>
      </c>
      <c r="AB236" s="36">
        <v>4.1497846940630168E-4</v>
      </c>
      <c r="AC236" s="36">
        <v>-4.0666388714151441E-3</v>
      </c>
      <c r="AD236" s="36">
        <v>1.359805068208575E-3</v>
      </c>
      <c r="AE236" s="36">
        <v>-1.6153688143842467E-3</v>
      </c>
      <c r="AF236" s="36">
        <v>-2.0820380762356008E-4</v>
      </c>
    </row>
    <row r="237" spans="1:32">
      <c r="A237" s="34" t="s">
        <v>1572</v>
      </c>
      <c r="B237" s="34" t="s">
        <v>1551</v>
      </c>
      <c r="C237" s="34" t="s">
        <v>1329</v>
      </c>
      <c r="D237" s="34" t="s">
        <v>1529</v>
      </c>
      <c r="E237" s="36">
        <v>0.67257736237834476</v>
      </c>
      <c r="F237" s="36">
        <v>0.20915643965033406</v>
      </c>
      <c r="G237" s="36">
        <v>6.6299770532834992E-2</v>
      </c>
      <c r="H237" s="36">
        <v>-5.3277508531765654E-2</v>
      </c>
      <c r="I237" s="36">
        <v>5.7103096217915747E-2</v>
      </c>
      <c r="J237" s="36">
        <v>0.10574353982375403</v>
      </c>
      <c r="K237" s="36">
        <v>4.5852229327358641E-2</v>
      </c>
      <c r="L237" s="36">
        <v>-1.7189390395721257E-2</v>
      </c>
      <c r="M237" s="36">
        <v>-4.1084015516779752E-2</v>
      </c>
      <c r="N237" s="36">
        <v>2.6755012897631308E-2</v>
      </c>
      <c r="O237" s="36">
        <v>-1.0688232431445073E-2</v>
      </c>
      <c r="P237" s="36">
        <v>-2.8586264500795179E-3</v>
      </c>
      <c r="Q237" s="36">
        <v>-7.4529014728624146E-3</v>
      </c>
      <c r="R237" s="36">
        <v>-1.0107952959008661E-2</v>
      </c>
      <c r="S237" s="36">
        <v>2.7044227577266333E-2</v>
      </c>
      <c r="T237" s="36">
        <v>-6.7531506435245846E-3</v>
      </c>
      <c r="U237" s="36">
        <v>9.7523951871392022E-3</v>
      </c>
      <c r="V237" s="36">
        <v>-2.3328457819847988E-2</v>
      </c>
      <c r="W237" s="36">
        <v>5.8473061413187441E-3</v>
      </c>
      <c r="X237" s="36">
        <v>-1.4021623673200324E-3</v>
      </c>
      <c r="Y237" s="36">
        <v>4.1743316628825257E-3</v>
      </c>
      <c r="Z237" s="36">
        <v>-6.5673184872263876E-3</v>
      </c>
      <c r="AA237" s="36">
        <v>2.1798661420246966E-3</v>
      </c>
      <c r="AB237" s="36">
        <v>4.5336054638943791E-3</v>
      </c>
      <c r="AC237" s="36">
        <v>-4.7563746747452734E-3</v>
      </c>
      <c r="AD237" s="36">
        <v>2.3274438719109846E-3</v>
      </c>
      <c r="AE237" s="36">
        <v>-3.6680084884967946E-3</v>
      </c>
      <c r="AF237" s="36">
        <v>2.2616836883933436E-3</v>
      </c>
    </row>
    <row r="238" spans="1:32">
      <c r="A238" s="34" t="s">
        <v>1573</v>
      </c>
      <c r="B238" s="34" t="s">
        <v>1551</v>
      </c>
      <c r="C238" s="34" t="s">
        <v>1329</v>
      </c>
      <c r="D238" s="34" t="s">
        <v>1529</v>
      </c>
      <c r="E238" s="36">
        <v>0.57937306939436573</v>
      </c>
      <c r="F238" s="36">
        <v>0.16843763867302125</v>
      </c>
      <c r="G238" s="36">
        <v>5.1122717129657859E-2</v>
      </c>
      <c r="H238" s="36">
        <v>-2.9723325475509668E-2</v>
      </c>
      <c r="I238" s="36">
        <v>0.11608059558783074</v>
      </c>
      <c r="J238" s="36">
        <v>2.7316146318820032E-2</v>
      </c>
      <c r="K238" s="36">
        <v>-2.8214581674560781E-2</v>
      </c>
      <c r="L238" s="36">
        <v>2.2371751939453025E-2</v>
      </c>
      <c r="M238" s="36">
        <v>2.585773805568823E-2</v>
      </c>
      <c r="N238" s="36">
        <v>1.6361064185497019E-2</v>
      </c>
      <c r="O238" s="36">
        <v>-9.5258887468774398E-3</v>
      </c>
      <c r="P238" s="36">
        <v>1.4446412719852773E-2</v>
      </c>
      <c r="Q238" s="36">
        <v>-1.235514937347058E-2</v>
      </c>
      <c r="R238" s="36">
        <v>-8.4973310092943382E-3</v>
      </c>
      <c r="S238" s="36">
        <v>7.406961798872594E-3</v>
      </c>
      <c r="T238" s="36">
        <v>2.4804837526805697E-3</v>
      </c>
      <c r="U238" s="36">
        <v>-5.8203080533677674E-3</v>
      </c>
      <c r="V238" s="36">
        <v>-6.5061830635035917E-3</v>
      </c>
      <c r="W238" s="36">
        <v>5.9900859808477815E-4</v>
      </c>
      <c r="X238" s="36">
        <v>6.4306686755121866E-4</v>
      </c>
      <c r="Y238" s="36">
        <v>5.0527567641497385E-3</v>
      </c>
      <c r="Z238" s="36">
        <v>-3.8152737413778611E-3</v>
      </c>
      <c r="AA238" s="36">
        <v>8.2065191777117225E-4</v>
      </c>
      <c r="AB238" s="36">
        <v>2.8894764381226425E-3</v>
      </c>
      <c r="AC238" s="36">
        <v>-1.2309374597438438E-3</v>
      </c>
      <c r="AD238" s="36">
        <v>-1.4625825008059499E-3</v>
      </c>
      <c r="AE238" s="36">
        <v>-2.1505576745048192E-3</v>
      </c>
      <c r="AF238" s="36">
        <v>-1.7266581494995614E-4</v>
      </c>
    </row>
    <row r="239" spans="1:32">
      <c r="A239" s="34" t="s">
        <v>1574</v>
      </c>
      <c r="B239" s="34" t="s">
        <v>1551</v>
      </c>
      <c r="C239" s="34" t="s">
        <v>1329</v>
      </c>
      <c r="D239" s="34" t="s">
        <v>1529</v>
      </c>
      <c r="E239" s="36">
        <v>0.39826453577040444</v>
      </c>
      <c r="F239" s="36">
        <v>4.2906093020890781E-2</v>
      </c>
      <c r="G239" s="36">
        <v>-3.6691227022303437E-2</v>
      </c>
      <c r="H239" s="36">
        <v>-3.408569624028835E-2</v>
      </c>
      <c r="I239" s="36">
        <v>-7.7539796868347249E-2</v>
      </c>
      <c r="J239" s="36">
        <v>-4.073812565761871E-2</v>
      </c>
      <c r="K239" s="36">
        <v>1.5375020697404219E-2</v>
      </c>
      <c r="L239" s="36">
        <v>-7.4393432800712086E-3</v>
      </c>
      <c r="M239" s="36">
        <v>1.3935266551563109E-2</v>
      </c>
      <c r="N239" s="36">
        <v>9.2896072396045377E-3</v>
      </c>
      <c r="O239" s="36">
        <v>1.5479331326606338E-3</v>
      </c>
      <c r="P239" s="36">
        <v>-1.0363340061009436E-2</v>
      </c>
      <c r="Q239" s="36">
        <v>1.382516635289751E-2</v>
      </c>
      <c r="R239" s="36">
        <v>-7.9459805104393766E-3</v>
      </c>
      <c r="S239" s="36">
        <v>-8.9125726155032097E-3</v>
      </c>
      <c r="T239" s="36">
        <v>1.028051692124142E-2</v>
      </c>
      <c r="U239" s="36">
        <v>1.1409558972186264E-2</v>
      </c>
      <c r="V239" s="36">
        <v>-1.2790134491849242E-2</v>
      </c>
      <c r="W239" s="36">
        <v>-7.7581166120596433E-5</v>
      </c>
      <c r="X239" s="36">
        <v>-2.4399033957990409E-3</v>
      </c>
      <c r="Y239" s="36">
        <v>-3.0602971926605611E-3</v>
      </c>
      <c r="Z239" s="36">
        <v>-4.7213162843357682E-3</v>
      </c>
      <c r="AA239" s="36">
        <v>7.8561470424619458E-4</v>
      </c>
      <c r="AB239" s="36">
        <v>2.7588516448022477E-3</v>
      </c>
      <c r="AC239" s="36">
        <v>1.7335814979718188E-3</v>
      </c>
      <c r="AD239" s="36">
        <v>-5.4532733473625745E-4</v>
      </c>
      <c r="AE239" s="36">
        <v>4.3074888938512456E-3</v>
      </c>
      <c r="AF239" s="36">
        <v>1.115992571825015E-3</v>
      </c>
    </row>
    <row r="240" spans="1:32">
      <c r="A240" s="34" t="s">
        <v>1575</v>
      </c>
      <c r="B240" s="34" t="s">
        <v>1551</v>
      </c>
      <c r="C240" s="34" t="s">
        <v>1329</v>
      </c>
      <c r="D240" s="34" t="s">
        <v>1529</v>
      </c>
      <c r="E240" s="36">
        <v>0.37309827182684663</v>
      </c>
      <c r="F240" s="36">
        <v>6.5385813938330484E-2</v>
      </c>
      <c r="G240" s="36">
        <v>-1.6869559584065785E-2</v>
      </c>
      <c r="H240" s="36">
        <v>-3.8666466507252119E-2</v>
      </c>
      <c r="I240" s="36">
        <v>-7.5392305906731183E-2</v>
      </c>
      <c r="J240" s="36">
        <v>-5.1174778354006918E-2</v>
      </c>
      <c r="K240" s="36">
        <v>-2.0064932730783631E-3</v>
      </c>
      <c r="L240" s="36">
        <v>-3.7117075896658462E-2</v>
      </c>
      <c r="M240" s="36">
        <v>-1.2390664564382302E-2</v>
      </c>
      <c r="N240" s="36">
        <v>2.7717884256778406E-2</v>
      </c>
      <c r="O240" s="36">
        <v>1.3556886211980196E-2</v>
      </c>
      <c r="P240" s="36">
        <v>-2.7514416040568955E-3</v>
      </c>
      <c r="Q240" s="36">
        <v>2.5686381378529702E-3</v>
      </c>
      <c r="R240" s="36">
        <v>-4.1202216822618182E-2</v>
      </c>
      <c r="S240" s="36">
        <v>7.5048558295282529E-3</v>
      </c>
      <c r="T240" s="36">
        <v>-3.268313350386312E-4</v>
      </c>
      <c r="U240" s="36">
        <v>1.4726410486311917E-2</v>
      </c>
      <c r="V240" s="36">
        <v>-1.4385338918824802E-2</v>
      </c>
      <c r="W240" s="36">
        <v>-1.0963306306600471E-3</v>
      </c>
      <c r="X240" s="36">
        <v>-4.42375581579766E-3</v>
      </c>
      <c r="Y240" s="36">
        <v>-3.1671791017653136E-3</v>
      </c>
      <c r="Z240" s="36">
        <v>-5.2337423435271169E-3</v>
      </c>
      <c r="AA240" s="36">
        <v>8.8879395133903362E-4</v>
      </c>
      <c r="AB240" s="36">
        <v>1.7881026215122394E-3</v>
      </c>
      <c r="AC240" s="36">
        <v>-4.955019734486178E-4</v>
      </c>
      <c r="AD240" s="36">
        <v>-2.8470478443586699E-3</v>
      </c>
      <c r="AE240" s="36">
        <v>7.2222198231066542E-4</v>
      </c>
      <c r="AF240" s="36">
        <v>9.7517966147535524E-4</v>
      </c>
    </row>
    <row r="241" spans="1:32">
      <c r="A241" s="34" t="s">
        <v>1576</v>
      </c>
      <c r="B241" s="34" t="s">
        <v>1551</v>
      </c>
      <c r="C241" s="34" t="s">
        <v>1329</v>
      </c>
      <c r="D241" s="34" t="s">
        <v>1529</v>
      </c>
      <c r="E241" s="36">
        <v>0.51006245036173459</v>
      </c>
      <c r="F241" s="36">
        <v>0.16811532087529238</v>
      </c>
      <c r="G241" s="36">
        <v>6.6623938302337926E-2</v>
      </c>
      <c r="H241" s="36">
        <v>-5.1795921715383615E-2</v>
      </c>
      <c r="I241" s="36">
        <v>1.2137872604719969E-2</v>
      </c>
      <c r="J241" s="36">
        <v>-7.5289673508037343E-3</v>
      </c>
      <c r="K241" s="36">
        <v>-3.0624672083203524E-3</v>
      </c>
      <c r="L241" s="36">
        <v>-8.9073561618349326E-3</v>
      </c>
      <c r="M241" s="36">
        <v>-4.7117662338871172E-3</v>
      </c>
      <c r="N241" s="36">
        <v>-8.9326951250144216E-3</v>
      </c>
      <c r="O241" s="36">
        <v>-1.1852540287098083E-2</v>
      </c>
      <c r="P241" s="36">
        <v>-1.1642323085089484E-2</v>
      </c>
      <c r="Q241" s="36">
        <v>-8.3799360037382399E-3</v>
      </c>
      <c r="R241" s="36">
        <v>1.962473155445555E-2</v>
      </c>
      <c r="S241" s="36">
        <v>9.3318655052918031E-3</v>
      </c>
      <c r="T241" s="36">
        <v>4.8571166293630112E-3</v>
      </c>
      <c r="U241" s="36">
        <v>-1.2336249814635419E-2</v>
      </c>
      <c r="V241" s="36">
        <v>3.5954877395684979E-4</v>
      </c>
      <c r="W241" s="36">
        <v>-1.913194699770124E-3</v>
      </c>
      <c r="X241" s="36">
        <v>8.6862622341967108E-3</v>
      </c>
      <c r="Y241" s="36">
        <v>-4.7238061283306227E-3</v>
      </c>
      <c r="Z241" s="36">
        <v>-2.6748250516485934E-3</v>
      </c>
      <c r="AA241" s="36">
        <v>-3.0408591425574926E-3</v>
      </c>
      <c r="AB241" s="36">
        <v>8.1554489676705143E-4</v>
      </c>
      <c r="AC241" s="36">
        <v>-4.9319743095385679E-3</v>
      </c>
      <c r="AD241" s="36">
        <v>-3.2062397028054129E-3</v>
      </c>
      <c r="AE241" s="36">
        <v>-2.8474057898080752E-3</v>
      </c>
      <c r="AF241" s="36">
        <v>-4.5393466239199718E-4</v>
      </c>
    </row>
    <row r="242" spans="1:32">
      <c r="A242" s="34" t="s">
        <v>1577</v>
      </c>
      <c r="B242" s="34" t="s">
        <v>1551</v>
      </c>
      <c r="C242" s="34" t="s">
        <v>1329</v>
      </c>
      <c r="D242" s="34" t="s">
        <v>1529</v>
      </c>
      <c r="E242" s="36">
        <v>0.54432429151933426</v>
      </c>
      <c r="F242" s="36">
        <v>0.10897929104229483</v>
      </c>
      <c r="G242" s="36">
        <v>-2.4096742263530874E-3</v>
      </c>
      <c r="H242" s="36">
        <v>-3.5170045866151342E-2</v>
      </c>
      <c r="I242" s="36">
        <v>-3.5956595298806814E-2</v>
      </c>
      <c r="J242" s="36">
        <v>5.6508145741097388E-2</v>
      </c>
      <c r="K242" s="36">
        <v>1.5959007247822243E-2</v>
      </c>
      <c r="L242" s="36">
        <v>-1.8207173402391506E-2</v>
      </c>
      <c r="M242" s="36">
        <v>-6.8222610227642172E-2</v>
      </c>
      <c r="N242" s="36">
        <v>1.4239956774075302E-3</v>
      </c>
      <c r="O242" s="36">
        <v>3.2058208836160517E-3</v>
      </c>
      <c r="P242" s="36">
        <v>-1.3795762618935309E-2</v>
      </c>
      <c r="Q242" s="36">
        <v>-1.2120552583050496E-2</v>
      </c>
      <c r="R242" s="36">
        <v>-4.7472899980539555E-3</v>
      </c>
      <c r="S242" s="36">
        <v>3.8057249596032332E-3</v>
      </c>
      <c r="T242" s="36">
        <v>-1.6851494714209405E-2</v>
      </c>
      <c r="U242" s="36">
        <v>5.3679658823396013E-3</v>
      </c>
      <c r="V242" s="36">
        <v>-1.0674784916139867E-2</v>
      </c>
      <c r="W242" s="36">
        <v>1.1388967634354853E-3</v>
      </c>
      <c r="X242" s="36">
        <v>-3.2686242826253475E-3</v>
      </c>
      <c r="Y242" s="36">
        <v>2.5576702475324235E-3</v>
      </c>
      <c r="Z242" s="36">
        <v>-1.4168474632045157E-3</v>
      </c>
      <c r="AA242" s="36">
        <v>2.3881760541891051E-3</v>
      </c>
      <c r="AB242" s="36">
        <v>4.3333861575623831E-3</v>
      </c>
      <c r="AC242" s="36">
        <v>-5.7068868242898434E-3</v>
      </c>
      <c r="AD242" s="36">
        <v>3.8449826718440138E-3</v>
      </c>
      <c r="AE242" s="36">
        <v>1.2435133481398595E-3</v>
      </c>
      <c r="AF242" s="36">
        <v>2.4814472816285099E-3</v>
      </c>
    </row>
    <row r="243" spans="1:32">
      <c r="A243" s="34" t="s">
        <v>1578</v>
      </c>
      <c r="B243" s="34" t="s">
        <v>1551</v>
      </c>
      <c r="C243" s="34" t="s">
        <v>1558</v>
      </c>
      <c r="D243" s="34" t="s">
        <v>1529</v>
      </c>
      <c r="E243" s="36">
        <v>0.36933807838261334</v>
      </c>
      <c r="F243" s="36">
        <v>4.9317083690280268E-2</v>
      </c>
      <c r="G243" s="36">
        <v>1.3402519190345442E-3</v>
      </c>
      <c r="H243" s="36">
        <v>-7.9277441937843335E-2</v>
      </c>
      <c r="I243" s="36">
        <v>-4.7177811470858096E-2</v>
      </c>
      <c r="J243" s="36">
        <v>2.5556904797486141E-2</v>
      </c>
      <c r="K243" s="36">
        <v>-1.2084266043926827E-2</v>
      </c>
      <c r="L243" s="36">
        <v>-2.5948702998775039E-3</v>
      </c>
      <c r="M243" s="36">
        <v>2.1518818076294393E-2</v>
      </c>
      <c r="N243" s="36">
        <v>3.3442469758603897E-2</v>
      </c>
      <c r="O243" s="36">
        <v>-1.8328825285742591E-3</v>
      </c>
      <c r="P243" s="36">
        <v>1.8686431398045721E-2</v>
      </c>
      <c r="Q243" s="36">
        <v>-1.2530075046045482E-2</v>
      </c>
      <c r="R243" s="36">
        <v>-2.1795194910862993E-2</v>
      </c>
      <c r="S243" s="36">
        <v>1.2915814219956552E-2</v>
      </c>
      <c r="T243" s="36">
        <v>1.6699667918593959E-2</v>
      </c>
      <c r="U243" s="36">
        <v>-7.3773942097621441E-3</v>
      </c>
      <c r="V243" s="36">
        <v>-9.4447911946901938E-3</v>
      </c>
      <c r="W243" s="36">
        <v>4.4762681309964301E-3</v>
      </c>
      <c r="X243" s="36">
        <v>3.3138322833040947E-3</v>
      </c>
      <c r="Y243" s="36">
        <v>-3.7564762919294974E-3</v>
      </c>
      <c r="Z243" s="36">
        <v>-1.3880547816465141E-3</v>
      </c>
      <c r="AA243" s="36">
        <v>1.6988409603901332E-3</v>
      </c>
      <c r="AB243" s="36">
        <v>-2.8857098863710245E-3</v>
      </c>
      <c r="AC243" s="36">
        <v>3.7461543084956682E-4</v>
      </c>
      <c r="AD243" s="36">
        <v>-2.3011813912600623E-3</v>
      </c>
      <c r="AE243" s="36">
        <v>-7.8940622527946271E-4</v>
      </c>
      <c r="AF243" s="36">
        <v>-1.0143517054820119E-3</v>
      </c>
    </row>
    <row r="244" spans="1:32">
      <c r="A244" s="34" t="s">
        <v>1579</v>
      </c>
      <c r="B244" s="34" t="s">
        <v>1551</v>
      </c>
      <c r="C244" s="34" t="s">
        <v>1558</v>
      </c>
      <c r="D244" s="34" t="s">
        <v>1529</v>
      </c>
      <c r="E244" s="36">
        <v>0.41400529104720368</v>
      </c>
      <c r="F244" s="36">
        <v>0.12836097928508128</v>
      </c>
      <c r="G244" s="36">
        <v>4.8006796895847513E-4</v>
      </c>
      <c r="H244" s="36">
        <v>-0.11745379451623664</v>
      </c>
      <c r="I244" s="36">
        <v>7.4581546695394532E-3</v>
      </c>
      <c r="J244" s="36">
        <v>1.6037789680517792E-2</v>
      </c>
      <c r="K244" s="36">
        <v>-4.8061846201134552E-2</v>
      </c>
      <c r="L244" s="36">
        <v>-7.504495243270291E-3</v>
      </c>
      <c r="M244" s="36">
        <v>4.0455204413227724E-2</v>
      </c>
      <c r="N244" s="36">
        <v>4.2737503456848703E-3</v>
      </c>
      <c r="O244" s="36">
        <v>-5.9240450336762347E-3</v>
      </c>
      <c r="P244" s="36">
        <v>1.4717851349212366E-2</v>
      </c>
      <c r="Q244" s="36">
        <v>-9.4112783700877629E-3</v>
      </c>
      <c r="R244" s="36">
        <v>-1.8611552060880502E-2</v>
      </c>
      <c r="S244" s="36">
        <v>1.1575324113627199E-2</v>
      </c>
      <c r="T244" s="36">
        <v>1.2377850058878748E-2</v>
      </c>
      <c r="U244" s="36">
        <v>-1.0019865190698068E-2</v>
      </c>
      <c r="V244" s="36">
        <v>-1.7568854990031464E-3</v>
      </c>
      <c r="W244" s="36">
        <v>6.2445329792178653E-3</v>
      </c>
      <c r="X244" s="36">
        <v>4.9734133266458461E-3</v>
      </c>
      <c r="Y244" s="36">
        <v>-2.6074345761631281E-3</v>
      </c>
      <c r="Z244" s="36">
        <v>-3.2701393919341436E-3</v>
      </c>
      <c r="AA244" s="36">
        <v>9.0561846530249214E-4</v>
      </c>
      <c r="AB244" s="36">
        <v>1.0295479475029002E-3</v>
      </c>
      <c r="AC244" s="36">
        <v>-1.061797201060343E-3</v>
      </c>
      <c r="AD244" s="36">
        <v>-1.4273922906831082E-3</v>
      </c>
      <c r="AE244" s="36">
        <v>-1.7446322493887099E-3</v>
      </c>
      <c r="AF244" s="36">
        <v>3.2774605008631567E-5</v>
      </c>
    </row>
    <row r="245" spans="1:32">
      <c r="A245" s="34" t="s">
        <v>1580</v>
      </c>
      <c r="B245" s="34" t="s">
        <v>1551</v>
      </c>
      <c r="C245" s="34" t="s">
        <v>1558</v>
      </c>
      <c r="D245" s="34" t="s">
        <v>1529</v>
      </c>
      <c r="E245" s="36">
        <v>0.41316713877319922</v>
      </c>
      <c r="F245" s="36">
        <v>7.725594916671516E-2</v>
      </c>
      <c r="G245" s="36">
        <v>4.3878531367401004E-2</v>
      </c>
      <c r="H245" s="36">
        <v>-2.4046002489922072E-2</v>
      </c>
      <c r="I245" s="36">
        <v>-5.8957149995196849E-2</v>
      </c>
      <c r="J245" s="36">
        <v>-1.0236334427482894E-2</v>
      </c>
      <c r="K245" s="36">
        <v>3.382096278731106E-2</v>
      </c>
      <c r="L245" s="36">
        <v>-8.6334604067980301E-3</v>
      </c>
      <c r="M245" s="36">
        <v>6.9268625430150249E-2</v>
      </c>
      <c r="N245" s="36">
        <v>3.7976357085540376E-2</v>
      </c>
      <c r="O245" s="36">
        <v>1.0751788198868364E-2</v>
      </c>
      <c r="P245" s="36">
        <v>2.1126011403868654E-2</v>
      </c>
      <c r="Q245" s="36">
        <v>1.5082150130679803E-2</v>
      </c>
      <c r="R245" s="36">
        <v>-1.2332966478177446E-2</v>
      </c>
      <c r="S245" s="36">
        <v>-1.3659014151077058E-2</v>
      </c>
      <c r="T245" s="36">
        <v>1.1730707754546448E-2</v>
      </c>
      <c r="U245" s="36">
        <v>1.8763661118528323E-2</v>
      </c>
      <c r="V245" s="36">
        <v>-2.3573353311050455E-2</v>
      </c>
      <c r="W245" s="36">
        <v>1.9866970725917494E-3</v>
      </c>
      <c r="X245" s="36">
        <v>-5.1270357785027413E-4</v>
      </c>
      <c r="Y245" s="36">
        <v>4.0761792256268602E-3</v>
      </c>
      <c r="Z245" s="36">
        <v>7.3009557944355768E-3</v>
      </c>
      <c r="AA245" s="36">
        <v>-1.7037278016011808E-3</v>
      </c>
      <c r="AB245" s="36">
        <v>-6.9508392914445069E-3</v>
      </c>
      <c r="AC245" s="36">
        <v>-6.0352463014529201E-3</v>
      </c>
      <c r="AD245" s="36">
        <v>-8.281918163926085E-4</v>
      </c>
      <c r="AE245" s="36">
        <v>2.1920705369925337E-3</v>
      </c>
      <c r="AF245" s="36">
        <v>-2.9136470582258652E-3</v>
      </c>
    </row>
    <row r="246" spans="1:32">
      <c r="A246" s="34" t="s">
        <v>1581</v>
      </c>
      <c r="B246" s="34" t="s">
        <v>1551</v>
      </c>
      <c r="C246" s="34" t="s">
        <v>1558</v>
      </c>
      <c r="D246" s="34" t="s">
        <v>1529</v>
      </c>
      <c r="E246" s="36">
        <v>0.44060058384000822</v>
      </c>
      <c r="F246" s="36">
        <v>0.19296342967690769</v>
      </c>
      <c r="G246" s="36">
        <v>5.1779079350429039E-2</v>
      </c>
      <c r="H246" s="36">
        <v>-5.6319275525250505E-2</v>
      </c>
      <c r="I246" s="36">
        <v>-1.907277645605026E-2</v>
      </c>
      <c r="J246" s="36">
        <v>-1.477629835794065E-2</v>
      </c>
      <c r="K246" s="36">
        <v>2.9657706683001712E-3</v>
      </c>
      <c r="L246" s="36">
        <v>1.3431615045418977E-2</v>
      </c>
      <c r="M246" s="36">
        <v>2.1310836329449155E-2</v>
      </c>
      <c r="N246" s="36">
        <v>-3.6615383414832321E-3</v>
      </c>
      <c r="O246" s="36">
        <v>2.5908410874367068E-2</v>
      </c>
      <c r="P246" s="36">
        <v>1.4047464418145642E-2</v>
      </c>
      <c r="Q246" s="36">
        <v>1.6199681428705148E-2</v>
      </c>
      <c r="R246" s="36">
        <v>-7.6883734571175726E-5</v>
      </c>
      <c r="S246" s="36">
        <v>-2.3578241192957854E-2</v>
      </c>
      <c r="T246" s="36">
        <v>2.8980038600386459E-2</v>
      </c>
      <c r="U246" s="36">
        <v>2.1746179312648703E-2</v>
      </c>
      <c r="V246" s="36">
        <v>-9.0803454726073787E-3</v>
      </c>
      <c r="W246" s="36">
        <v>2.4950187931972387E-3</v>
      </c>
      <c r="X246" s="36">
        <v>-4.7516820920818379E-3</v>
      </c>
      <c r="Y246" s="36">
        <v>3.274654959230832E-3</v>
      </c>
      <c r="Z246" s="36">
        <v>2.0215510736848359E-3</v>
      </c>
      <c r="AA246" s="36">
        <v>-8.7337573636083968E-3</v>
      </c>
      <c r="AB246" s="36">
        <v>4.8193204793718913E-3</v>
      </c>
      <c r="AC246" s="36">
        <v>-6.6745487464544274E-5</v>
      </c>
      <c r="AD246" s="36">
        <v>2.7146788947545819E-3</v>
      </c>
      <c r="AE246" s="36">
        <v>4.7828474275574051E-3</v>
      </c>
      <c r="AF246" s="36">
        <v>-1.6744178095338921E-3</v>
      </c>
    </row>
    <row r="247" spans="1:32">
      <c r="A247" s="34" t="s">
        <v>1582</v>
      </c>
      <c r="B247" s="34" t="s">
        <v>1551</v>
      </c>
      <c r="C247" s="34" t="s">
        <v>1558</v>
      </c>
      <c r="D247" s="34" t="s">
        <v>1529</v>
      </c>
      <c r="E247" s="36">
        <v>0.57050768996589796</v>
      </c>
      <c r="F247" s="36">
        <v>0.13763145868349971</v>
      </c>
      <c r="G247" s="36">
        <v>4.5081949194996356E-2</v>
      </c>
      <c r="H247" s="36">
        <v>-6.5087717242348936E-2</v>
      </c>
      <c r="I247" s="36">
        <v>3.3687962890326537E-2</v>
      </c>
      <c r="J247" s="36">
        <v>1.6821849279333844E-2</v>
      </c>
      <c r="K247" s="36">
        <v>-4.6786371323800383E-2</v>
      </c>
      <c r="L247" s="36">
        <v>1.5978266886825639E-2</v>
      </c>
      <c r="M247" s="36">
        <v>1.4086421563199513E-2</v>
      </c>
      <c r="N247" s="36">
        <v>-1.4609566370798915E-2</v>
      </c>
      <c r="O247" s="36">
        <v>-1.0754749790138709E-3</v>
      </c>
      <c r="P247" s="36">
        <v>-1.9574168148666117E-2</v>
      </c>
      <c r="Q247" s="36">
        <v>-6.7923533092034355E-3</v>
      </c>
      <c r="R247" s="36">
        <v>1.527007711316908E-2</v>
      </c>
      <c r="S247" s="36">
        <v>-4.0941132501459533E-3</v>
      </c>
      <c r="T247" s="36">
        <v>-1.0876081713040428E-2</v>
      </c>
      <c r="U247" s="36">
        <v>-1.9021961268078744E-3</v>
      </c>
      <c r="V247" s="36">
        <v>-3.071103878533809E-3</v>
      </c>
      <c r="W247" s="36">
        <v>-8.9122679027558624E-4</v>
      </c>
      <c r="X247" s="36">
        <v>1.6356458747834219E-3</v>
      </c>
      <c r="Y247" s="36">
        <v>3.2667809289375531E-3</v>
      </c>
      <c r="Z247" s="36">
        <v>-2.8679007128047441E-3</v>
      </c>
      <c r="AA247" s="36">
        <v>-2.3633938844016805E-3</v>
      </c>
      <c r="AB247" s="36">
        <v>-7.9200708745420583E-4</v>
      </c>
      <c r="AC247" s="36">
        <v>1.0466759527656539E-3</v>
      </c>
      <c r="AD247" s="36">
        <v>-2.4323983861924015E-3</v>
      </c>
      <c r="AE247" s="36">
        <v>-4.61827754540529E-3</v>
      </c>
      <c r="AF247" s="36">
        <v>4.9632661165925434E-4</v>
      </c>
    </row>
    <row r="248" spans="1:32">
      <c r="A248" s="34" t="s">
        <v>1583</v>
      </c>
      <c r="B248" s="34" t="s">
        <v>1551</v>
      </c>
      <c r="C248" s="34" t="s">
        <v>1558</v>
      </c>
      <c r="D248" s="34" t="s">
        <v>1529</v>
      </c>
      <c r="E248" s="36">
        <v>0.54256710269526376</v>
      </c>
      <c r="F248" s="36">
        <v>6.9921476482366643E-2</v>
      </c>
      <c r="G248" s="36">
        <v>-3.7677944207382734E-2</v>
      </c>
      <c r="H248" s="36">
        <v>-6.1304000743691384E-2</v>
      </c>
      <c r="I248" s="36">
        <v>-2.2158372441829648E-2</v>
      </c>
      <c r="J248" s="36">
        <v>2.4680329088695298E-2</v>
      </c>
      <c r="K248" s="36">
        <v>-2.1611731973284757E-2</v>
      </c>
      <c r="L248" s="36">
        <v>2.1447572747372058E-2</v>
      </c>
      <c r="M248" s="36">
        <v>-4.0813265850393413E-3</v>
      </c>
      <c r="N248" s="36">
        <v>1.9187106627680937E-2</v>
      </c>
      <c r="O248" s="36">
        <v>3.6418182601291272E-3</v>
      </c>
      <c r="P248" s="36">
        <v>-8.5052384538349454E-3</v>
      </c>
      <c r="Q248" s="36">
        <v>-1.1456272356093729E-2</v>
      </c>
      <c r="R248" s="36">
        <v>-1.5008158253246645E-2</v>
      </c>
      <c r="S248" s="36">
        <v>9.2909515610995266E-3</v>
      </c>
      <c r="T248" s="36">
        <v>-3.5668557188243254E-3</v>
      </c>
      <c r="U248" s="36">
        <v>3.7315176855239537E-3</v>
      </c>
      <c r="V248" s="36">
        <v>-5.2260105975536148E-3</v>
      </c>
      <c r="W248" s="36">
        <v>2.9850773248202471E-3</v>
      </c>
      <c r="X248" s="36">
        <v>-1.3047763288597373E-3</v>
      </c>
      <c r="Y248" s="36">
        <v>1.8217335575272395E-3</v>
      </c>
      <c r="Z248" s="36">
        <v>-2.2416860811390309E-3</v>
      </c>
      <c r="AA248" s="36">
        <v>1.5459807774873746E-3</v>
      </c>
      <c r="AB248" s="36">
        <v>2.2790101229119533E-3</v>
      </c>
      <c r="AC248" s="36">
        <v>3.0795086160547713E-3</v>
      </c>
      <c r="AD248" s="36">
        <v>1.1935966007902068E-3</v>
      </c>
      <c r="AE248" s="36">
        <v>-8.8273732580319885E-4</v>
      </c>
      <c r="AF248" s="36">
        <v>-1.4547362906707944E-3</v>
      </c>
    </row>
    <row r="249" spans="1:32">
      <c r="A249" s="34" t="s">
        <v>1584</v>
      </c>
      <c r="B249" s="34" t="s">
        <v>1551</v>
      </c>
      <c r="C249" s="34" t="s">
        <v>1558</v>
      </c>
      <c r="D249" s="34" t="s">
        <v>1529</v>
      </c>
      <c r="E249" s="36">
        <v>0.42014169212932939</v>
      </c>
      <c r="F249" s="36">
        <v>5.5008203540432031E-2</v>
      </c>
      <c r="G249" s="36">
        <v>-6.6928537002861999E-2</v>
      </c>
      <c r="H249" s="36">
        <v>-7.3903085667143972E-2</v>
      </c>
      <c r="I249" s="36">
        <v>-5.6236854825153219E-2</v>
      </c>
      <c r="J249" s="36">
        <v>-2.4793746784570463E-2</v>
      </c>
      <c r="K249" s="36">
        <v>-1.6250371037017489E-2</v>
      </c>
      <c r="L249" s="36">
        <v>1.229047718177737E-2</v>
      </c>
      <c r="M249" s="36">
        <v>2.0300704367179661E-2</v>
      </c>
      <c r="N249" s="36">
        <v>2.1943169350355753E-2</v>
      </c>
      <c r="O249" s="36">
        <v>3.4809704242973823E-3</v>
      </c>
      <c r="P249" s="36">
        <v>-1.6810379307009179E-2</v>
      </c>
      <c r="Q249" s="36">
        <v>1.2052556243335981E-2</v>
      </c>
      <c r="R249" s="36">
        <v>2.3652725703371437E-2</v>
      </c>
      <c r="S249" s="36">
        <v>-2.3578381943382975E-2</v>
      </c>
      <c r="T249" s="36">
        <v>1.2886593846705976E-2</v>
      </c>
      <c r="U249" s="36">
        <v>1.0603772119811877E-2</v>
      </c>
      <c r="V249" s="36">
        <v>-8.9616876706869741E-3</v>
      </c>
      <c r="W249" s="36">
        <v>-2.5526175928208923E-3</v>
      </c>
      <c r="X249" s="36">
        <v>2.398360216031915E-3</v>
      </c>
      <c r="Y249" s="36">
        <v>9.7435842546485086E-5</v>
      </c>
      <c r="Z249" s="36">
        <v>-3.4791448090501389E-3</v>
      </c>
      <c r="AA249" s="36">
        <v>-1.4288643405507E-3</v>
      </c>
      <c r="AB249" s="36">
        <v>1.4985065037212161E-3</v>
      </c>
      <c r="AC249" s="36">
        <v>-2.2011155153429936E-3</v>
      </c>
      <c r="AD249" s="36">
        <v>-5.7223576416921493E-4</v>
      </c>
      <c r="AE249" s="36">
        <v>-1.0574245213253802E-3</v>
      </c>
      <c r="AF249" s="36">
        <v>9.9428965411899463E-4</v>
      </c>
    </row>
    <row r="250" spans="1:32">
      <c r="A250" s="34" t="s">
        <v>1585</v>
      </c>
      <c r="B250" s="34" t="s">
        <v>1551</v>
      </c>
      <c r="C250" s="34" t="s">
        <v>1558</v>
      </c>
      <c r="D250" s="34" t="s">
        <v>1529</v>
      </c>
      <c r="E250" s="36">
        <v>0.52400699248498317</v>
      </c>
      <c r="F250" s="36">
        <v>9.2583737262798685E-2</v>
      </c>
      <c r="G250" s="36">
        <v>-1.5042643331352513E-2</v>
      </c>
      <c r="H250" s="36">
        <v>-1.042236893214402E-2</v>
      </c>
      <c r="I250" s="36">
        <v>-3.9088565349787267E-2</v>
      </c>
      <c r="J250" s="36">
        <v>1.9656508817939471E-3</v>
      </c>
      <c r="K250" s="36">
        <v>-2.1913652358910426E-3</v>
      </c>
      <c r="L250" s="36">
        <v>1.2938149885306506E-2</v>
      </c>
      <c r="M250" s="36">
        <v>-8.0035627251694354E-3</v>
      </c>
      <c r="N250" s="36">
        <v>2.5821133236822637E-3</v>
      </c>
      <c r="O250" s="36">
        <v>1.591467725710926E-2</v>
      </c>
      <c r="P250" s="36">
        <v>-1.9575838524234146E-3</v>
      </c>
      <c r="Q250" s="36">
        <v>-2.3317328494800161E-2</v>
      </c>
      <c r="R250" s="36">
        <v>1.4015165954921055E-2</v>
      </c>
      <c r="S250" s="36">
        <v>-1.0182259446957003E-2</v>
      </c>
      <c r="T250" s="36">
        <v>-1.643858353666065E-2</v>
      </c>
      <c r="U250" s="36">
        <v>4.3231751811766408E-3</v>
      </c>
      <c r="V250" s="36">
        <v>-4.3429311751537608E-3</v>
      </c>
      <c r="W250" s="36">
        <v>-1.9017733827301408E-3</v>
      </c>
      <c r="X250" s="36">
        <v>-1.11110622689772E-3</v>
      </c>
      <c r="Y250" s="36">
        <v>-1.1962396688927101E-3</v>
      </c>
      <c r="Z250" s="36">
        <v>-2.337252897614273E-3</v>
      </c>
      <c r="AA250" s="36">
        <v>-6.3867746098683785E-3</v>
      </c>
      <c r="AB250" s="36">
        <v>2.3477585755370392E-3</v>
      </c>
      <c r="AC250" s="36">
        <v>8.3804534688428924E-4</v>
      </c>
      <c r="AD250" s="36">
        <v>-1.7088912722845173E-3</v>
      </c>
      <c r="AE250" s="36">
        <v>-2.5550725399254071E-3</v>
      </c>
      <c r="AF250" s="36">
        <v>3.7285752354522127E-4</v>
      </c>
    </row>
    <row r="251" spans="1:32">
      <c r="A251" s="34" t="s">
        <v>1586</v>
      </c>
      <c r="B251" s="34" t="s">
        <v>1551</v>
      </c>
      <c r="C251" s="34" t="s">
        <v>1342</v>
      </c>
      <c r="D251" s="34" t="s">
        <v>1529</v>
      </c>
      <c r="E251" s="36">
        <v>0.42873767698901755</v>
      </c>
      <c r="F251" s="36">
        <v>4.4343858612350504E-2</v>
      </c>
      <c r="G251" s="36">
        <v>-3.9932611425029171E-2</v>
      </c>
      <c r="H251" s="36">
        <v>-4.4944586821962465E-2</v>
      </c>
      <c r="I251" s="36">
        <v>-3.8408612510887764E-2</v>
      </c>
      <c r="J251" s="36">
        <v>2.6584162141320756E-3</v>
      </c>
      <c r="K251" s="36">
        <v>8.9005701943303608E-3</v>
      </c>
      <c r="L251" s="36">
        <v>6.4811280691632958E-3</v>
      </c>
      <c r="M251" s="36">
        <v>1.8120864939210377E-2</v>
      </c>
      <c r="N251" s="36">
        <v>1.2237112992797278E-2</v>
      </c>
      <c r="O251" s="36">
        <v>-8.0816977269451869E-3</v>
      </c>
      <c r="P251" s="36">
        <v>-5.493088895757222E-3</v>
      </c>
      <c r="Q251" s="36">
        <v>-6.4657373596079797E-3</v>
      </c>
      <c r="R251" s="36">
        <v>-1.1751232263808238E-2</v>
      </c>
      <c r="S251" s="36">
        <v>1.3491513060988057E-2</v>
      </c>
      <c r="T251" s="36">
        <v>1.0424093572194265E-2</v>
      </c>
      <c r="U251" s="36">
        <v>-5.1664633601880162E-3</v>
      </c>
      <c r="V251" s="36">
        <v>-4.1183882178959085E-3</v>
      </c>
      <c r="W251" s="36">
        <v>3.3885049339858531E-3</v>
      </c>
      <c r="X251" s="36">
        <v>3.3694380922510646E-3</v>
      </c>
      <c r="Y251" s="36">
        <v>-3.5964081523196024E-3</v>
      </c>
      <c r="Z251" s="36">
        <v>-4.0063328178997146E-3</v>
      </c>
      <c r="AA251" s="36">
        <v>2.5574035045359427E-3</v>
      </c>
      <c r="AB251" s="36">
        <v>7.8065168482332971E-4</v>
      </c>
      <c r="AC251" s="36">
        <v>-1.3592871591147816E-4</v>
      </c>
      <c r="AD251" s="36">
        <v>3.0247346286110372E-3</v>
      </c>
      <c r="AE251" s="36">
        <v>1.1550263794330966E-4</v>
      </c>
      <c r="AF251" s="36">
        <v>-9.4488148862238353E-5</v>
      </c>
    </row>
    <row r="252" spans="1:32">
      <c r="A252" s="34" t="s">
        <v>1587</v>
      </c>
      <c r="B252" s="34" t="s">
        <v>1551</v>
      </c>
      <c r="C252" s="34" t="s">
        <v>1342</v>
      </c>
      <c r="D252" s="34" t="s">
        <v>1529</v>
      </c>
      <c r="E252" s="36">
        <v>0.4203878230537379</v>
      </c>
      <c r="F252" s="36">
        <v>5.7716444000862836E-2</v>
      </c>
      <c r="G252" s="36">
        <v>-1.1223603383310245E-2</v>
      </c>
      <c r="H252" s="36">
        <v>-3.2647392397307642E-2</v>
      </c>
      <c r="I252" s="36">
        <v>-6.0209290801966922E-2</v>
      </c>
      <c r="J252" s="36">
        <v>-7.5877197002563526E-2</v>
      </c>
      <c r="K252" s="36">
        <v>-3.5439761890022924E-2</v>
      </c>
      <c r="L252" s="36">
        <v>2.3129613669524416E-3</v>
      </c>
      <c r="M252" s="36">
        <v>3.1593706704485316E-2</v>
      </c>
      <c r="N252" s="36">
        <v>3.031818375860957E-2</v>
      </c>
      <c r="O252" s="36">
        <v>-1.4427272836457247E-3</v>
      </c>
      <c r="P252" s="36">
        <v>-1.6941787295426138E-2</v>
      </c>
      <c r="Q252" s="36">
        <v>6.9553178877253307E-3</v>
      </c>
      <c r="R252" s="36">
        <v>-5.209869162770121E-3</v>
      </c>
      <c r="S252" s="36">
        <v>-1.0749716282328707E-2</v>
      </c>
      <c r="T252" s="36">
        <v>-5.7563988187911931E-3</v>
      </c>
      <c r="U252" s="36">
        <v>8.0970009965227827E-3</v>
      </c>
      <c r="V252" s="36">
        <v>-6.5261720427120746E-3</v>
      </c>
      <c r="W252" s="36">
        <v>2.7019297132758902E-3</v>
      </c>
      <c r="X252" s="36">
        <v>-3.5755934789777791E-3</v>
      </c>
      <c r="Y252" s="36">
        <v>1.4955192548392886E-3</v>
      </c>
      <c r="Z252" s="36">
        <v>-6.2622417606310126E-4</v>
      </c>
      <c r="AA252" s="36">
        <v>1.6677812039631445E-3</v>
      </c>
      <c r="AB252" s="36">
        <v>-1.6670521295077338E-3</v>
      </c>
      <c r="AC252" s="36">
        <v>3.6394663519975713E-3</v>
      </c>
      <c r="AD252" s="36">
        <v>-2.4274055151325691E-3</v>
      </c>
      <c r="AE252" s="36">
        <v>2.8738415438296465E-3</v>
      </c>
      <c r="AF252" s="36">
        <v>-1.2199603542276736E-3</v>
      </c>
    </row>
    <row r="253" spans="1:32">
      <c r="A253" s="34" t="s">
        <v>1588</v>
      </c>
      <c r="B253" s="34" t="s">
        <v>1551</v>
      </c>
      <c r="C253" s="34" t="s">
        <v>1342</v>
      </c>
      <c r="D253" s="34" t="s">
        <v>1529</v>
      </c>
      <c r="E253" s="36">
        <v>0.52760157217727255</v>
      </c>
      <c r="F253" s="36">
        <v>2.3951905125017034E-2</v>
      </c>
      <c r="G253" s="36">
        <v>-6.2558237622194909E-2</v>
      </c>
      <c r="H253" s="36">
        <v>-1.592652382572304E-2</v>
      </c>
      <c r="I253" s="36">
        <v>-5.6658742460536898E-2</v>
      </c>
      <c r="J253" s="36">
        <v>-5.2365944853751588E-2</v>
      </c>
      <c r="K253" s="36">
        <v>-5.6142513189716539E-2</v>
      </c>
      <c r="L253" s="36">
        <v>2.3119332233685053E-2</v>
      </c>
      <c r="M253" s="36">
        <v>1.4561292239478083E-2</v>
      </c>
      <c r="N253" s="36">
        <v>-3.381415708157065E-2</v>
      </c>
      <c r="O253" s="36">
        <v>-4.0755012440055645E-3</v>
      </c>
      <c r="P253" s="36">
        <v>-2.4695798722321222E-2</v>
      </c>
      <c r="Q253" s="36">
        <v>-8.5774967691861475E-3</v>
      </c>
      <c r="R253" s="36">
        <v>8.6394815027949195E-3</v>
      </c>
      <c r="S253" s="36">
        <v>-5.2990782300740887E-3</v>
      </c>
      <c r="T253" s="36">
        <v>-1.3619268837759362E-2</v>
      </c>
      <c r="U253" s="36">
        <v>-7.1811737574736835E-3</v>
      </c>
      <c r="V253" s="36">
        <v>1.3914010741554782E-2</v>
      </c>
      <c r="W253" s="36">
        <v>2.2609680762754672E-3</v>
      </c>
      <c r="X253" s="36">
        <v>1.8511953983703471E-3</v>
      </c>
      <c r="Y253" s="36">
        <v>-1.1403169789555641E-3</v>
      </c>
      <c r="Z253" s="36">
        <v>-1.6448703817809184E-3</v>
      </c>
      <c r="AA253" s="36">
        <v>-4.9986303323957867E-3</v>
      </c>
      <c r="AB253" s="36">
        <v>-3.3571072511284148E-4</v>
      </c>
      <c r="AC253" s="36">
        <v>-2.176600801427966E-3</v>
      </c>
      <c r="AD253" s="36">
        <v>1.0027469628970719E-3</v>
      </c>
      <c r="AE253" s="36">
        <v>-3.6321003019260316E-3</v>
      </c>
      <c r="AF253" s="36">
        <v>8.2359260116921255E-4</v>
      </c>
    </row>
    <row r="254" spans="1:32">
      <c r="A254" s="34" t="s">
        <v>1589</v>
      </c>
      <c r="B254" s="34" t="s">
        <v>1551</v>
      </c>
      <c r="C254" s="34" t="s">
        <v>1342</v>
      </c>
      <c r="D254" s="34" t="s">
        <v>1529</v>
      </c>
      <c r="E254" s="36">
        <v>0.49185423537226319</v>
      </c>
      <c r="F254" s="36">
        <v>7.1121201705985279E-2</v>
      </c>
      <c r="G254" s="36">
        <v>1.0420943487248023E-2</v>
      </c>
      <c r="H254" s="36">
        <v>2.2376675761084947E-3</v>
      </c>
      <c r="I254" s="36">
        <v>-3.9126826478079177E-2</v>
      </c>
      <c r="J254" s="36">
        <v>-3.463361636220038E-2</v>
      </c>
      <c r="K254" s="36">
        <v>-7.2750993241223715E-3</v>
      </c>
      <c r="L254" s="36">
        <v>1.6046089233569407E-4</v>
      </c>
      <c r="M254" s="36">
        <v>3.8802988365679021E-3</v>
      </c>
      <c r="N254" s="36">
        <v>-2.8683834387750469E-2</v>
      </c>
      <c r="O254" s="36">
        <v>5.3497722079978117E-3</v>
      </c>
      <c r="P254" s="36">
        <v>3.5534175375805527E-3</v>
      </c>
      <c r="Q254" s="36">
        <v>-9.7337076061623055E-3</v>
      </c>
      <c r="R254" s="36">
        <v>-3.4013239861610885E-3</v>
      </c>
      <c r="S254" s="36">
        <v>4.025614978221949E-3</v>
      </c>
      <c r="T254" s="36">
        <v>1.3760823123105408E-2</v>
      </c>
      <c r="U254" s="36">
        <v>-2.6946275937060043E-3</v>
      </c>
      <c r="V254" s="36">
        <v>7.1611170316078117E-3</v>
      </c>
      <c r="W254" s="36">
        <v>2.7718657619430018E-3</v>
      </c>
      <c r="X254" s="36">
        <v>3.0616981113223748E-3</v>
      </c>
      <c r="Y254" s="36">
        <v>6.104501654479874E-3</v>
      </c>
      <c r="Z254" s="36">
        <v>-1.0478733570964806E-3</v>
      </c>
      <c r="AA254" s="36">
        <v>-1.7542034781261233E-3</v>
      </c>
      <c r="AB254" s="36">
        <v>1.2732024564393461E-3</v>
      </c>
      <c r="AC254" s="36">
        <v>2.4425304159234355E-4</v>
      </c>
      <c r="AD254" s="36">
        <v>4.0641382596296442E-4</v>
      </c>
      <c r="AE254" s="36">
        <v>1.2992854985617041E-3</v>
      </c>
      <c r="AF254" s="36">
        <v>4.3879719162255041E-5</v>
      </c>
    </row>
    <row r="255" spans="1:32">
      <c r="A255" s="34" t="s">
        <v>1590</v>
      </c>
      <c r="B255" s="34" t="s">
        <v>1551</v>
      </c>
      <c r="C255" s="34" t="s">
        <v>1342</v>
      </c>
      <c r="D255" s="34" t="s">
        <v>1529</v>
      </c>
      <c r="E255" s="36">
        <v>0.41345793010760484</v>
      </c>
      <c r="F255" s="36">
        <v>0.25608720714554606</v>
      </c>
      <c r="G255" s="36">
        <v>0.11345350875300557</v>
      </c>
      <c r="H255" s="36">
        <v>-0.12831925728701388</v>
      </c>
      <c r="I255" s="36">
        <v>5.8868516418722941E-2</v>
      </c>
      <c r="J255" s="36">
        <v>3.4729853553123913E-2</v>
      </c>
      <c r="K255" s="36">
        <v>-2.9464529061759146E-2</v>
      </c>
      <c r="L255" s="36">
        <v>4.2695657472366318E-2</v>
      </c>
      <c r="M255" s="36">
        <v>-1.1887673353314756E-2</v>
      </c>
      <c r="N255" s="36">
        <v>3.4308256910126088E-2</v>
      </c>
      <c r="O255" s="36">
        <v>4.365102741768258E-3</v>
      </c>
      <c r="P255" s="36">
        <v>-9.1360099404494237E-4</v>
      </c>
      <c r="Q255" s="36">
        <v>-2.7713474397820189E-3</v>
      </c>
      <c r="R255" s="36">
        <v>-1.8126502319724309E-3</v>
      </c>
      <c r="S255" s="36">
        <v>-6.2084638933857126E-3</v>
      </c>
      <c r="T255" s="36">
        <v>-3.4367587792646917E-3</v>
      </c>
      <c r="U255" s="36">
        <v>1.315591350424522E-2</v>
      </c>
      <c r="V255" s="36">
        <v>6.8116622236964984E-3</v>
      </c>
      <c r="W255" s="36">
        <v>-1.8720914527329395E-3</v>
      </c>
      <c r="X255" s="36">
        <v>-3.4637776204645516E-3</v>
      </c>
      <c r="Y255" s="36">
        <v>3.0104868027140365E-3</v>
      </c>
      <c r="Z255" s="36">
        <v>3.2332165984391096E-3</v>
      </c>
      <c r="AA255" s="36">
        <v>-2.6925786492968829E-3</v>
      </c>
      <c r="AB255" s="36">
        <v>2.052110130784946E-3</v>
      </c>
      <c r="AC255" s="36">
        <v>4.2082973921637309E-3</v>
      </c>
      <c r="AD255" s="36">
        <v>-1.8810416285759204E-3</v>
      </c>
      <c r="AE255" s="36">
        <v>-1.6287866434354799E-3</v>
      </c>
      <c r="AF255" s="36">
        <v>-8.3614684563778827E-4</v>
      </c>
    </row>
    <row r="256" spans="1:32">
      <c r="A256" s="34" t="s">
        <v>1591</v>
      </c>
      <c r="B256" s="34" t="s">
        <v>1551</v>
      </c>
      <c r="C256" s="34" t="s">
        <v>1342</v>
      </c>
      <c r="D256" s="34" t="s">
        <v>1529</v>
      </c>
      <c r="E256" s="36">
        <v>0.4566330345808135</v>
      </c>
      <c r="F256" s="36">
        <v>2.0472444221206572E-3</v>
      </c>
      <c r="G256" s="36">
        <v>-5.1646044283636408E-2</v>
      </c>
      <c r="H256" s="36">
        <v>-9.3435930682388545E-3</v>
      </c>
      <c r="I256" s="36">
        <v>-9.4416993213317604E-2</v>
      </c>
      <c r="J256" s="36">
        <v>-5.2514143770580592E-2</v>
      </c>
      <c r="K256" s="36">
        <v>-2.3612671987678416E-2</v>
      </c>
      <c r="L256" s="36">
        <v>-1.2087796472701909E-3</v>
      </c>
      <c r="M256" s="36">
        <v>-1.149962593586718E-2</v>
      </c>
      <c r="N256" s="36">
        <v>-3.3789327215234449E-2</v>
      </c>
      <c r="O256" s="36">
        <v>-2.8635295269247843E-3</v>
      </c>
      <c r="P256" s="36">
        <v>-2.7761650990208237E-2</v>
      </c>
      <c r="Q256" s="36">
        <v>-5.4294610424741596E-3</v>
      </c>
      <c r="R256" s="36">
        <v>-2.2704212670706212E-3</v>
      </c>
      <c r="S256" s="36">
        <v>-1.6003953952024458E-3</v>
      </c>
      <c r="T256" s="36">
        <v>-8.8576046618232974E-3</v>
      </c>
      <c r="U256" s="36">
        <v>-5.726895112027469E-3</v>
      </c>
      <c r="V256" s="36">
        <v>8.9576730566585754E-4</v>
      </c>
      <c r="W256" s="36">
        <v>3.3855100119213901E-3</v>
      </c>
      <c r="X256" s="36">
        <v>-2.0270338622092711E-3</v>
      </c>
      <c r="Y256" s="36">
        <v>-2.7237399996443011E-3</v>
      </c>
      <c r="Z256" s="36">
        <v>-6.1847855119514822E-4</v>
      </c>
      <c r="AA256" s="36">
        <v>-1.5031856683347041E-4</v>
      </c>
      <c r="AB256" s="36">
        <v>-1.5187858505492987E-3</v>
      </c>
      <c r="AC256" s="36">
        <v>-4.047946157001321E-3</v>
      </c>
      <c r="AD256" s="36">
        <v>3.1496806087130615E-3</v>
      </c>
      <c r="AE256" s="36">
        <v>2.0153992635573506E-3</v>
      </c>
      <c r="AF256" s="36">
        <v>-2.3132243673894149E-3</v>
      </c>
    </row>
    <row r="257" spans="1:32">
      <c r="A257" s="34" t="s">
        <v>1592</v>
      </c>
      <c r="B257" s="34" t="s">
        <v>1551</v>
      </c>
      <c r="C257" s="34" t="s">
        <v>1342</v>
      </c>
      <c r="D257" s="34" t="s">
        <v>1529</v>
      </c>
      <c r="E257" s="36">
        <v>0.36714065739672797</v>
      </c>
      <c r="F257" s="36">
        <v>-8.6483022956388989E-2</v>
      </c>
      <c r="G257" s="36">
        <v>-0.12207618510179109</v>
      </c>
      <c r="H257" s="36">
        <v>-3.6770025117819627E-2</v>
      </c>
      <c r="I257" s="36">
        <v>-9.9960050651393254E-2</v>
      </c>
      <c r="J257" s="36">
        <v>6.3410203375605392E-2</v>
      </c>
      <c r="K257" s="36">
        <v>5.4279159182183082E-2</v>
      </c>
      <c r="L257" s="36">
        <v>-2.1614399433508832E-2</v>
      </c>
      <c r="M257" s="36">
        <v>1.4296171411810129E-2</v>
      </c>
      <c r="N257" s="36">
        <v>-1.8638642220439629E-2</v>
      </c>
      <c r="O257" s="36">
        <v>1.6986223982564828E-3</v>
      </c>
      <c r="P257" s="36">
        <v>6.1281767533456094E-4</v>
      </c>
      <c r="Q257" s="36">
        <v>1.3568260173017304E-2</v>
      </c>
      <c r="R257" s="36">
        <v>-2.466488074470773E-2</v>
      </c>
      <c r="S257" s="36">
        <v>1.2230335143011412E-2</v>
      </c>
      <c r="T257" s="36">
        <v>1.799058893319936E-2</v>
      </c>
      <c r="U257" s="36">
        <v>-7.1269097844801118E-3</v>
      </c>
      <c r="V257" s="36">
        <v>1.590947374985497E-2</v>
      </c>
      <c r="W257" s="36">
        <v>6.1708176884763023E-3</v>
      </c>
      <c r="X257" s="36">
        <v>2.9276646827798487E-3</v>
      </c>
      <c r="Y257" s="36">
        <v>-3.9220464148303439E-4</v>
      </c>
      <c r="Z257" s="36">
        <v>2.0707486285528633E-3</v>
      </c>
      <c r="AA257" s="36">
        <v>1.7639933014175486E-3</v>
      </c>
      <c r="AB257" s="36">
        <v>-6.1122456192670514E-3</v>
      </c>
      <c r="AC257" s="36">
        <v>-1.2595589902441875E-3</v>
      </c>
      <c r="AD257" s="36">
        <v>9.2631742534836478E-4</v>
      </c>
      <c r="AE257" s="36">
        <v>3.7844523944742796E-4</v>
      </c>
      <c r="AF257" s="36">
        <v>4.9087176058388064E-4</v>
      </c>
    </row>
    <row r="258" spans="1:32">
      <c r="A258" s="34" t="s">
        <v>1593</v>
      </c>
      <c r="B258" s="34" t="s">
        <v>1551</v>
      </c>
      <c r="C258" s="34" t="s">
        <v>1342</v>
      </c>
      <c r="D258" s="34" t="s">
        <v>1529</v>
      </c>
      <c r="E258" s="36">
        <v>0.34664330853312891</v>
      </c>
      <c r="F258" s="36">
        <v>-5.2478165656856479E-2</v>
      </c>
      <c r="G258" s="36">
        <v>-7.0403891802982968E-2</v>
      </c>
      <c r="H258" s="36">
        <v>-3.2001362510017096E-2</v>
      </c>
      <c r="I258" s="36">
        <v>-0.1209222804629741</v>
      </c>
      <c r="J258" s="36">
        <v>-3.5057225096179957E-2</v>
      </c>
      <c r="K258" s="36">
        <v>2.8935793549649123E-2</v>
      </c>
      <c r="L258" s="36">
        <v>-8.0644360332069245E-3</v>
      </c>
      <c r="M258" s="36">
        <v>3.9929276457159761E-2</v>
      </c>
      <c r="N258" s="36">
        <v>-1.1084185961439941E-2</v>
      </c>
      <c r="O258" s="36">
        <v>-1.8858325830141642E-2</v>
      </c>
      <c r="P258" s="36">
        <v>-2.0125731620415432E-2</v>
      </c>
      <c r="Q258" s="36">
        <v>2.5297398852147722E-3</v>
      </c>
      <c r="R258" s="36">
        <v>1.2813666393280172E-2</v>
      </c>
      <c r="S258" s="36">
        <v>-9.8782396694303207E-3</v>
      </c>
      <c r="T258" s="36">
        <v>-3.3711318949802001E-3</v>
      </c>
      <c r="U258" s="36">
        <v>-1.1378576487606E-2</v>
      </c>
      <c r="V258" s="36">
        <v>7.1768476954375013E-4</v>
      </c>
      <c r="W258" s="36">
        <v>3.2742771373653174E-3</v>
      </c>
      <c r="X258" s="36">
        <v>2.8000050726664995E-3</v>
      </c>
      <c r="Y258" s="36">
        <v>-1.1705858497081814E-3</v>
      </c>
      <c r="Z258" s="36">
        <v>-1.4908952076491579E-4</v>
      </c>
      <c r="AA258" s="36">
        <v>-4.4688358197139856E-4</v>
      </c>
      <c r="AB258" s="36">
        <v>-4.0735824461014649E-3</v>
      </c>
      <c r="AC258" s="36">
        <v>1.8632280903022166E-3</v>
      </c>
      <c r="AD258" s="36">
        <v>-6.4954835651412227E-3</v>
      </c>
      <c r="AE258" s="36">
        <v>1.1691872841863373E-2</v>
      </c>
      <c r="AF258" s="36">
        <v>6.3502017667529313E-4</v>
      </c>
    </row>
  </sheetData>
  <phoneticPr fontId="2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13D3E-F3D3-B14B-B970-5AB41F2878F0}">
  <dimension ref="A1:E1116"/>
  <sheetViews>
    <sheetView workbookViewId="0"/>
  </sheetViews>
  <sheetFormatPr defaultColWidth="10.875" defaultRowHeight="15.75"/>
  <cols>
    <col min="1" max="1" width="10.875" style="32"/>
    <col min="2" max="2" width="13.5" style="32" bestFit="1" customWidth="1"/>
    <col min="3" max="3" width="22" style="23" bestFit="1" customWidth="1"/>
    <col min="4" max="4" width="31.125" style="23" bestFit="1" customWidth="1"/>
    <col min="5" max="5" width="12.125" style="23" bestFit="1" customWidth="1"/>
    <col min="6" max="16384" width="10.875" style="23"/>
  </cols>
  <sheetData>
    <row r="1" spans="1:5">
      <c r="A1" s="30" t="s">
        <v>1594</v>
      </c>
      <c r="B1" s="31"/>
    </row>
    <row r="2" spans="1:5">
      <c r="A2" s="33" t="s">
        <v>1595</v>
      </c>
      <c r="B2" s="33" t="s">
        <v>1295</v>
      </c>
      <c r="C2" s="27" t="s">
        <v>1596</v>
      </c>
      <c r="D2" s="27" t="s">
        <v>1597</v>
      </c>
      <c r="E2" s="33" t="s">
        <v>1598</v>
      </c>
    </row>
    <row r="3" spans="1:5">
      <c r="A3" s="34">
        <v>1</v>
      </c>
      <c r="B3" s="34">
        <v>35</v>
      </c>
      <c r="C3" s="37" t="s">
        <v>1599</v>
      </c>
      <c r="D3" s="37" t="s">
        <v>359</v>
      </c>
      <c r="E3" s="36">
        <v>0.13079734400000001</v>
      </c>
    </row>
    <row r="4" spans="1:5">
      <c r="A4" s="34">
        <v>2</v>
      </c>
      <c r="B4" s="34">
        <v>105</v>
      </c>
      <c r="C4" s="37" t="s">
        <v>1600</v>
      </c>
      <c r="D4" s="37" t="s">
        <v>880</v>
      </c>
      <c r="E4" s="36">
        <v>0.14132431000000001</v>
      </c>
    </row>
    <row r="5" spans="1:5">
      <c r="A5" s="34">
        <v>3</v>
      </c>
      <c r="B5" s="34">
        <v>22</v>
      </c>
      <c r="C5" s="37" t="s">
        <v>1601</v>
      </c>
      <c r="D5" s="37" t="s">
        <v>359</v>
      </c>
      <c r="E5" s="36">
        <v>0.14909465599999999</v>
      </c>
    </row>
    <row r="6" spans="1:5">
      <c r="A6" s="34">
        <v>4</v>
      </c>
      <c r="B6" s="34">
        <v>18</v>
      </c>
      <c r="C6" s="37" t="s">
        <v>1602</v>
      </c>
      <c r="D6" s="37" t="s">
        <v>339</v>
      </c>
      <c r="E6" s="36">
        <v>0.15868209699999999</v>
      </c>
    </row>
    <row r="7" spans="1:5">
      <c r="A7" s="34">
        <v>5</v>
      </c>
      <c r="B7" s="34">
        <v>235</v>
      </c>
      <c r="C7" s="37" t="s">
        <v>1603</v>
      </c>
      <c r="D7" s="37" t="s">
        <v>657</v>
      </c>
      <c r="E7" s="36">
        <v>0.16151754199999999</v>
      </c>
    </row>
    <row r="8" spans="1:5">
      <c r="A8" s="34">
        <v>6</v>
      </c>
      <c r="B8" s="34">
        <v>236</v>
      </c>
      <c r="C8" s="37" t="s">
        <v>1603</v>
      </c>
      <c r="D8" s="37" t="s">
        <v>657</v>
      </c>
      <c r="E8" s="36">
        <v>0.16317474900000001</v>
      </c>
    </row>
    <row r="9" spans="1:5">
      <c r="A9" s="34">
        <v>7</v>
      </c>
      <c r="B9" s="34">
        <v>174</v>
      </c>
      <c r="C9" s="37" t="s">
        <v>1604</v>
      </c>
      <c r="D9" s="37" t="s">
        <v>880</v>
      </c>
      <c r="E9" s="36">
        <v>0.17131988100000001</v>
      </c>
    </row>
    <row r="10" spans="1:5">
      <c r="A10" s="34">
        <v>8</v>
      </c>
      <c r="B10" s="34">
        <v>126</v>
      </c>
      <c r="C10" s="37" t="s">
        <v>1605</v>
      </c>
      <c r="D10" s="37" t="s">
        <v>880</v>
      </c>
      <c r="E10" s="36">
        <v>0.172351538</v>
      </c>
    </row>
    <row r="11" spans="1:5">
      <c r="A11" s="34">
        <v>9</v>
      </c>
      <c r="B11" s="34">
        <v>147</v>
      </c>
      <c r="C11" s="37" t="s">
        <v>1606</v>
      </c>
      <c r="D11" s="37" t="s">
        <v>339</v>
      </c>
      <c r="E11" s="36">
        <v>0.17289243200000001</v>
      </c>
    </row>
    <row r="12" spans="1:5">
      <c r="A12" s="34">
        <v>10</v>
      </c>
      <c r="B12" s="34">
        <v>190</v>
      </c>
      <c r="C12" s="37" t="s">
        <v>1607</v>
      </c>
      <c r="D12" s="37" t="s">
        <v>339</v>
      </c>
      <c r="E12" s="36">
        <v>0.17414907600000001</v>
      </c>
    </row>
    <row r="13" spans="1:5">
      <c r="A13" s="34">
        <v>11</v>
      </c>
      <c r="B13" s="34">
        <v>162</v>
      </c>
      <c r="C13" s="37" t="s">
        <v>1608</v>
      </c>
      <c r="D13" s="37" t="s">
        <v>880</v>
      </c>
      <c r="E13" s="36">
        <v>0.17709703800000001</v>
      </c>
    </row>
    <row r="14" spans="1:5">
      <c r="A14" s="34">
        <v>12</v>
      </c>
      <c r="B14" s="34">
        <v>95</v>
      </c>
      <c r="C14" s="37" t="s">
        <v>1609</v>
      </c>
      <c r="D14" s="37" t="s">
        <v>339</v>
      </c>
      <c r="E14" s="36">
        <v>0.177566897</v>
      </c>
    </row>
    <row r="15" spans="1:5">
      <c r="A15" s="34">
        <v>13</v>
      </c>
      <c r="B15" s="34">
        <v>82</v>
      </c>
      <c r="C15" s="37" t="s">
        <v>1610</v>
      </c>
      <c r="D15" s="37" t="s">
        <v>880</v>
      </c>
      <c r="E15" s="36">
        <v>0.181809309</v>
      </c>
    </row>
    <row r="16" spans="1:5">
      <c r="A16" s="34">
        <v>14</v>
      </c>
      <c r="B16" s="34">
        <v>17</v>
      </c>
      <c r="C16" s="37" t="s">
        <v>1602</v>
      </c>
      <c r="D16" s="37" t="s">
        <v>339</v>
      </c>
      <c r="E16" s="36">
        <v>0.181870753</v>
      </c>
    </row>
    <row r="17" spans="1:5">
      <c r="A17" s="34">
        <v>15</v>
      </c>
      <c r="B17" s="34">
        <v>121</v>
      </c>
      <c r="C17" s="37" t="s">
        <v>1605</v>
      </c>
      <c r="D17" s="37" t="s">
        <v>880</v>
      </c>
      <c r="E17" s="36">
        <v>0.18266332099999999</v>
      </c>
    </row>
    <row r="18" spans="1:5">
      <c r="A18" s="34">
        <v>16</v>
      </c>
      <c r="B18" s="34">
        <v>179</v>
      </c>
      <c r="C18" s="37" t="s">
        <v>1611</v>
      </c>
      <c r="D18" s="37" t="s">
        <v>339</v>
      </c>
      <c r="E18" s="36">
        <v>0.185109413</v>
      </c>
    </row>
    <row r="19" spans="1:5">
      <c r="A19" s="34">
        <v>17</v>
      </c>
      <c r="B19" s="34">
        <v>98</v>
      </c>
      <c r="C19" s="37" t="s">
        <v>1612</v>
      </c>
      <c r="D19" s="37" t="s">
        <v>880</v>
      </c>
      <c r="E19" s="36">
        <v>0.18811845499999999</v>
      </c>
    </row>
    <row r="20" spans="1:5">
      <c r="A20" s="34">
        <v>18</v>
      </c>
      <c r="B20" s="34">
        <v>245</v>
      </c>
      <c r="C20" s="37" t="s">
        <v>1613</v>
      </c>
      <c r="D20" s="37" t="s">
        <v>657</v>
      </c>
      <c r="E20" s="36">
        <v>0.188981857</v>
      </c>
    </row>
    <row r="21" spans="1:5">
      <c r="A21" s="34">
        <v>19</v>
      </c>
      <c r="B21" s="34">
        <v>3</v>
      </c>
      <c r="C21" s="37" t="s">
        <v>1614</v>
      </c>
      <c r="D21" s="37" t="s">
        <v>339</v>
      </c>
      <c r="E21" s="36">
        <v>0.189655875</v>
      </c>
    </row>
    <row r="22" spans="1:5">
      <c r="A22" s="34">
        <v>20</v>
      </c>
      <c r="B22" s="34">
        <v>109</v>
      </c>
      <c r="C22" s="37" t="s">
        <v>1615</v>
      </c>
      <c r="D22" s="37" t="s">
        <v>880</v>
      </c>
      <c r="E22" s="36">
        <v>0.190816926</v>
      </c>
    </row>
    <row r="23" spans="1:5">
      <c r="A23" s="34">
        <v>21</v>
      </c>
      <c r="B23" s="34">
        <v>66</v>
      </c>
      <c r="C23" s="37" t="s">
        <v>1616</v>
      </c>
      <c r="D23" s="37" t="s">
        <v>880</v>
      </c>
      <c r="E23" s="36">
        <v>0.19162027200000001</v>
      </c>
    </row>
    <row r="24" spans="1:5">
      <c r="A24" s="34">
        <v>22</v>
      </c>
      <c r="B24" s="34">
        <v>104</v>
      </c>
      <c r="C24" s="37" t="s">
        <v>1612</v>
      </c>
      <c r="D24" s="37" t="s">
        <v>339</v>
      </c>
      <c r="E24" s="36">
        <v>0.19223568099999999</v>
      </c>
    </row>
    <row r="25" spans="1:5">
      <c r="A25" s="34">
        <v>23</v>
      </c>
      <c r="B25" s="34">
        <v>141</v>
      </c>
      <c r="C25" s="37" t="s">
        <v>1617</v>
      </c>
      <c r="D25" s="37" t="s">
        <v>880</v>
      </c>
      <c r="E25" s="36">
        <v>0.19494262300000001</v>
      </c>
    </row>
    <row r="26" spans="1:5">
      <c r="A26" s="34">
        <v>24</v>
      </c>
      <c r="B26" s="34">
        <v>8</v>
      </c>
      <c r="C26" s="37" t="s">
        <v>1614</v>
      </c>
      <c r="D26" s="37" t="s">
        <v>339</v>
      </c>
      <c r="E26" s="36">
        <v>0.196807068</v>
      </c>
    </row>
    <row r="27" spans="1:5">
      <c r="A27" s="34">
        <v>25</v>
      </c>
      <c r="B27" s="34">
        <v>103</v>
      </c>
      <c r="C27" s="37" t="s">
        <v>1612</v>
      </c>
      <c r="D27" s="37" t="s">
        <v>339</v>
      </c>
      <c r="E27" s="36">
        <v>0.19759644500000001</v>
      </c>
    </row>
    <row r="28" spans="1:5">
      <c r="A28" s="34">
        <v>26</v>
      </c>
      <c r="B28" s="34">
        <v>80</v>
      </c>
      <c r="C28" s="37" t="s">
        <v>1610</v>
      </c>
      <c r="D28" s="37" t="s">
        <v>880</v>
      </c>
      <c r="E28" s="36">
        <v>0.202726762</v>
      </c>
    </row>
    <row r="29" spans="1:5">
      <c r="A29" s="34">
        <v>27</v>
      </c>
      <c r="B29" s="34">
        <v>63</v>
      </c>
      <c r="C29" s="37" t="s">
        <v>1616</v>
      </c>
      <c r="D29" s="37" t="s">
        <v>339</v>
      </c>
      <c r="E29" s="36">
        <v>0.203433472</v>
      </c>
    </row>
    <row r="30" spans="1:5">
      <c r="A30" s="34">
        <v>28</v>
      </c>
      <c r="B30" s="34">
        <v>221</v>
      </c>
      <c r="C30" s="37" t="s">
        <v>1618</v>
      </c>
      <c r="D30" s="37" t="s">
        <v>657</v>
      </c>
      <c r="E30" s="36">
        <v>0.20367971900000001</v>
      </c>
    </row>
    <row r="31" spans="1:5">
      <c r="A31" s="34">
        <v>29</v>
      </c>
      <c r="B31" s="34">
        <v>168</v>
      </c>
      <c r="C31" s="37" t="s">
        <v>1619</v>
      </c>
      <c r="D31" s="37" t="s">
        <v>880</v>
      </c>
      <c r="E31" s="36">
        <v>0.20533834200000001</v>
      </c>
    </row>
    <row r="32" spans="1:5">
      <c r="A32" s="34">
        <v>30</v>
      </c>
      <c r="B32" s="34">
        <v>170</v>
      </c>
      <c r="C32" s="37" t="s">
        <v>1604</v>
      </c>
      <c r="D32" s="37" t="s">
        <v>880</v>
      </c>
      <c r="E32" s="36">
        <v>0.206196716</v>
      </c>
    </row>
    <row r="33" spans="1:5">
      <c r="A33" s="34">
        <v>31</v>
      </c>
      <c r="B33" s="34">
        <v>64</v>
      </c>
      <c r="C33" s="37" t="s">
        <v>1616</v>
      </c>
      <c r="D33" s="37" t="s">
        <v>339</v>
      </c>
      <c r="E33" s="36">
        <v>0.206429005</v>
      </c>
    </row>
    <row r="34" spans="1:5">
      <c r="A34" s="34">
        <v>32</v>
      </c>
      <c r="B34" s="34">
        <v>149</v>
      </c>
      <c r="C34" s="37" t="s">
        <v>1606</v>
      </c>
      <c r="D34" s="37" t="s">
        <v>339</v>
      </c>
      <c r="E34" s="36">
        <v>0.20716258100000001</v>
      </c>
    </row>
    <row r="35" spans="1:5">
      <c r="A35" s="34">
        <v>33</v>
      </c>
      <c r="B35" s="34">
        <v>173</v>
      </c>
      <c r="C35" s="37" t="s">
        <v>1604</v>
      </c>
      <c r="D35" s="37" t="s">
        <v>880</v>
      </c>
      <c r="E35" s="36">
        <v>0.207311151</v>
      </c>
    </row>
    <row r="36" spans="1:5">
      <c r="A36" s="34">
        <v>34</v>
      </c>
      <c r="B36" s="34">
        <v>239</v>
      </c>
      <c r="C36" s="37" t="s">
        <v>1613</v>
      </c>
      <c r="D36" s="37" t="s">
        <v>657</v>
      </c>
      <c r="E36" s="36">
        <v>0.20767591399999999</v>
      </c>
    </row>
    <row r="37" spans="1:5">
      <c r="A37" s="34">
        <v>35</v>
      </c>
      <c r="B37" s="34">
        <v>52</v>
      </c>
      <c r="C37" s="37" t="s">
        <v>1620</v>
      </c>
      <c r="D37" s="37" t="s">
        <v>339</v>
      </c>
      <c r="E37" s="36">
        <v>0.20891298999999999</v>
      </c>
    </row>
    <row r="38" spans="1:5">
      <c r="A38" s="34">
        <v>36</v>
      </c>
      <c r="B38" s="34">
        <v>127</v>
      </c>
      <c r="C38" s="37" t="s">
        <v>1605</v>
      </c>
      <c r="D38" s="37" t="s">
        <v>880</v>
      </c>
      <c r="E38" s="36">
        <v>0.209678269</v>
      </c>
    </row>
    <row r="39" spans="1:5">
      <c r="A39" s="34">
        <v>37</v>
      </c>
      <c r="B39" s="34">
        <v>130</v>
      </c>
      <c r="C39" s="37" t="s">
        <v>1605</v>
      </c>
      <c r="D39" s="37" t="s">
        <v>880</v>
      </c>
      <c r="E39" s="36">
        <v>0.21275804700000001</v>
      </c>
    </row>
    <row r="40" spans="1:5">
      <c r="A40" s="34">
        <v>38</v>
      </c>
      <c r="B40" s="34">
        <v>192</v>
      </c>
      <c r="C40" s="37" t="s">
        <v>1621</v>
      </c>
      <c r="D40" s="37" t="s">
        <v>339</v>
      </c>
      <c r="E40" s="36">
        <v>0.21348814199999999</v>
      </c>
    </row>
    <row r="41" spans="1:5">
      <c r="A41" s="34">
        <v>39</v>
      </c>
      <c r="B41" s="34">
        <v>116</v>
      </c>
      <c r="C41" s="37" t="s">
        <v>1615</v>
      </c>
      <c r="D41" s="37" t="s">
        <v>880</v>
      </c>
      <c r="E41" s="36">
        <v>0.21375945499999999</v>
      </c>
    </row>
    <row r="42" spans="1:5">
      <c r="A42" s="34">
        <v>40</v>
      </c>
      <c r="B42" s="34">
        <v>119</v>
      </c>
      <c r="C42" s="37" t="s">
        <v>1622</v>
      </c>
      <c r="D42" s="37" t="s">
        <v>880</v>
      </c>
      <c r="E42" s="36">
        <v>0.21508139100000001</v>
      </c>
    </row>
    <row r="43" spans="1:5">
      <c r="A43" s="34">
        <v>41</v>
      </c>
      <c r="B43" s="34">
        <v>14</v>
      </c>
      <c r="C43" s="37" t="s">
        <v>1602</v>
      </c>
      <c r="D43" s="37" t="s">
        <v>339</v>
      </c>
      <c r="E43" s="36">
        <v>0.21524257699999999</v>
      </c>
    </row>
    <row r="44" spans="1:5">
      <c r="A44" s="34">
        <v>42</v>
      </c>
      <c r="B44" s="34">
        <v>144</v>
      </c>
      <c r="C44" s="37" t="s">
        <v>1623</v>
      </c>
      <c r="D44" s="37" t="s">
        <v>339</v>
      </c>
      <c r="E44" s="36">
        <v>0.21681065999999999</v>
      </c>
    </row>
    <row r="45" spans="1:5">
      <c r="A45" s="34">
        <v>43</v>
      </c>
      <c r="B45" s="34">
        <v>49</v>
      </c>
      <c r="C45" s="37" t="s">
        <v>1620</v>
      </c>
      <c r="D45" s="37" t="s">
        <v>339</v>
      </c>
      <c r="E45" s="36">
        <v>0.218441881</v>
      </c>
    </row>
    <row r="46" spans="1:5">
      <c r="A46" s="34">
        <v>44</v>
      </c>
      <c r="B46" s="34">
        <v>54</v>
      </c>
      <c r="C46" s="37" t="s">
        <v>1620</v>
      </c>
      <c r="D46" s="37" t="s">
        <v>339</v>
      </c>
      <c r="E46" s="36">
        <v>0.21865710999999999</v>
      </c>
    </row>
    <row r="47" spans="1:5">
      <c r="A47" s="34">
        <v>45</v>
      </c>
      <c r="B47" s="34">
        <v>110</v>
      </c>
      <c r="C47" s="37" t="s">
        <v>1615</v>
      </c>
      <c r="D47" s="37" t="s">
        <v>880</v>
      </c>
      <c r="E47" s="36">
        <v>0.219799248</v>
      </c>
    </row>
    <row r="48" spans="1:5">
      <c r="A48" s="34">
        <v>46</v>
      </c>
      <c r="B48" s="34">
        <v>123</v>
      </c>
      <c r="C48" s="37" t="s">
        <v>1605</v>
      </c>
      <c r="D48" s="37" t="s">
        <v>880</v>
      </c>
      <c r="E48" s="36">
        <v>0.22129432299999999</v>
      </c>
    </row>
    <row r="49" spans="1:5">
      <c r="A49" s="34">
        <v>47</v>
      </c>
      <c r="B49" s="34">
        <v>113</v>
      </c>
      <c r="C49" s="37" t="s">
        <v>1615</v>
      </c>
      <c r="D49" s="37" t="s">
        <v>880</v>
      </c>
      <c r="E49" s="36">
        <v>0.22404254900000001</v>
      </c>
    </row>
    <row r="50" spans="1:5">
      <c r="A50" s="34">
        <v>48</v>
      </c>
      <c r="B50" s="34">
        <v>56</v>
      </c>
      <c r="C50" s="37" t="s">
        <v>1620</v>
      </c>
      <c r="D50" s="37" t="s">
        <v>339</v>
      </c>
      <c r="E50" s="36">
        <v>0.22406677799999999</v>
      </c>
    </row>
    <row r="51" spans="1:5">
      <c r="A51" s="34">
        <v>49</v>
      </c>
      <c r="B51" s="34">
        <v>84</v>
      </c>
      <c r="C51" s="37" t="s">
        <v>1624</v>
      </c>
      <c r="D51" s="37" t="s">
        <v>339</v>
      </c>
      <c r="E51" s="36">
        <v>0.22649617499999999</v>
      </c>
    </row>
    <row r="52" spans="1:5">
      <c r="A52" s="34">
        <v>50</v>
      </c>
      <c r="B52" s="34">
        <v>135</v>
      </c>
      <c r="C52" s="37" t="s">
        <v>1617</v>
      </c>
      <c r="D52" s="37" t="s">
        <v>880</v>
      </c>
      <c r="E52" s="36">
        <v>0.22862207300000001</v>
      </c>
    </row>
    <row r="53" spans="1:5">
      <c r="A53" s="34">
        <v>51</v>
      </c>
      <c r="B53" s="34">
        <v>154</v>
      </c>
      <c r="C53" s="37" t="s">
        <v>1625</v>
      </c>
      <c r="D53" s="37" t="s">
        <v>339</v>
      </c>
      <c r="E53" s="36">
        <v>0.22933516500000001</v>
      </c>
    </row>
    <row r="54" spans="1:5">
      <c r="A54" s="34">
        <v>52</v>
      </c>
      <c r="B54" s="34">
        <v>79</v>
      </c>
      <c r="C54" s="37" t="s">
        <v>1610</v>
      </c>
      <c r="D54" s="37" t="s">
        <v>880</v>
      </c>
      <c r="E54" s="36">
        <v>0.229817984</v>
      </c>
    </row>
    <row r="55" spans="1:5">
      <c r="A55" s="34">
        <v>53</v>
      </c>
      <c r="B55" s="34">
        <v>129</v>
      </c>
      <c r="C55" s="37" t="s">
        <v>1605</v>
      </c>
      <c r="D55" s="37" t="s">
        <v>880</v>
      </c>
      <c r="E55" s="36">
        <v>0.23098924200000001</v>
      </c>
    </row>
    <row r="56" spans="1:5">
      <c r="A56" s="34">
        <v>54</v>
      </c>
      <c r="B56" s="34">
        <v>1</v>
      </c>
      <c r="C56" s="37" t="s">
        <v>1614</v>
      </c>
      <c r="D56" s="37" t="s">
        <v>339</v>
      </c>
      <c r="E56" s="36">
        <v>0.23197216200000001</v>
      </c>
    </row>
    <row r="57" spans="1:5">
      <c r="A57" s="34">
        <v>55</v>
      </c>
      <c r="B57" s="34">
        <v>55</v>
      </c>
      <c r="C57" s="37" t="s">
        <v>1620</v>
      </c>
      <c r="D57" s="37" t="s">
        <v>339</v>
      </c>
      <c r="E57" s="36">
        <v>0.23197356999999999</v>
      </c>
    </row>
    <row r="58" spans="1:5">
      <c r="A58" s="34">
        <v>56</v>
      </c>
      <c r="B58" s="34">
        <v>152</v>
      </c>
      <c r="C58" s="37" t="s">
        <v>1606</v>
      </c>
      <c r="D58" s="37" t="s">
        <v>880</v>
      </c>
      <c r="E58" s="36">
        <v>0.23208046600000001</v>
      </c>
    </row>
    <row r="59" spans="1:5">
      <c r="A59" s="34">
        <v>57</v>
      </c>
      <c r="B59" s="34">
        <v>128</v>
      </c>
      <c r="C59" s="37" t="s">
        <v>1605</v>
      </c>
      <c r="D59" s="37" t="s">
        <v>880</v>
      </c>
      <c r="E59" s="36">
        <v>0.23208271</v>
      </c>
    </row>
    <row r="60" spans="1:5">
      <c r="A60" s="34">
        <v>58</v>
      </c>
      <c r="B60" s="34">
        <v>149</v>
      </c>
      <c r="C60" s="37" t="s">
        <v>1606</v>
      </c>
      <c r="D60" s="37" t="s">
        <v>69</v>
      </c>
      <c r="E60" s="36">
        <v>0.23411120699999999</v>
      </c>
    </row>
    <row r="61" spans="1:5">
      <c r="A61" s="34">
        <v>59</v>
      </c>
      <c r="B61" s="34">
        <v>120</v>
      </c>
      <c r="C61" s="37" t="s">
        <v>1622</v>
      </c>
      <c r="D61" s="37" t="s">
        <v>880</v>
      </c>
      <c r="E61" s="36">
        <v>0.235135013</v>
      </c>
    </row>
    <row r="62" spans="1:5">
      <c r="A62" s="34">
        <v>60</v>
      </c>
      <c r="B62" s="34">
        <v>183</v>
      </c>
      <c r="C62" s="37" t="s">
        <v>1607</v>
      </c>
      <c r="D62" s="37" t="s">
        <v>880</v>
      </c>
      <c r="E62" s="36">
        <v>0.235722827</v>
      </c>
    </row>
    <row r="63" spans="1:5">
      <c r="A63" s="34">
        <v>61</v>
      </c>
      <c r="B63" s="34">
        <v>94</v>
      </c>
      <c r="C63" s="37" t="s">
        <v>1626</v>
      </c>
      <c r="D63" s="37" t="s">
        <v>880</v>
      </c>
      <c r="E63" s="36">
        <v>0.236239428</v>
      </c>
    </row>
    <row r="64" spans="1:5">
      <c r="A64" s="34">
        <v>62</v>
      </c>
      <c r="B64" s="34">
        <v>125</v>
      </c>
      <c r="C64" s="37" t="s">
        <v>1605</v>
      </c>
      <c r="D64" s="37" t="s">
        <v>880</v>
      </c>
      <c r="E64" s="36">
        <v>0.238322331</v>
      </c>
    </row>
    <row r="65" spans="1:5">
      <c r="A65" s="34">
        <v>63</v>
      </c>
      <c r="B65" s="34">
        <v>88</v>
      </c>
      <c r="C65" s="37" t="s">
        <v>1626</v>
      </c>
      <c r="D65" s="37" t="s">
        <v>880</v>
      </c>
      <c r="E65" s="36">
        <v>0.23928648799999999</v>
      </c>
    </row>
    <row r="66" spans="1:5">
      <c r="A66" s="34">
        <v>64</v>
      </c>
      <c r="B66" s="34">
        <v>184</v>
      </c>
      <c r="C66" s="37" t="s">
        <v>1607</v>
      </c>
      <c r="D66" s="37" t="s">
        <v>880</v>
      </c>
      <c r="E66" s="36">
        <v>0.24058204399999999</v>
      </c>
    </row>
    <row r="67" spans="1:5">
      <c r="A67" s="34">
        <v>65</v>
      </c>
      <c r="B67" s="34">
        <v>156</v>
      </c>
      <c r="C67" s="37" t="s">
        <v>1625</v>
      </c>
      <c r="D67" s="37" t="s">
        <v>69</v>
      </c>
      <c r="E67" s="36">
        <v>0.24136893100000001</v>
      </c>
    </row>
    <row r="68" spans="1:5">
      <c r="A68" s="34">
        <v>66</v>
      </c>
      <c r="B68" s="34">
        <v>7</v>
      </c>
      <c r="C68" s="37" t="s">
        <v>1614</v>
      </c>
      <c r="D68" s="37" t="s">
        <v>359</v>
      </c>
      <c r="E68" s="36">
        <v>0.24195592199999999</v>
      </c>
    </row>
    <row r="69" spans="1:5">
      <c r="A69" s="34">
        <v>67</v>
      </c>
      <c r="B69" s="34">
        <v>67</v>
      </c>
      <c r="C69" s="37" t="s">
        <v>1616</v>
      </c>
      <c r="D69" s="37" t="s">
        <v>880</v>
      </c>
      <c r="E69" s="36">
        <v>0.241958073</v>
      </c>
    </row>
    <row r="70" spans="1:5">
      <c r="A70" s="34">
        <v>68</v>
      </c>
      <c r="B70" s="34">
        <v>92</v>
      </c>
      <c r="C70" s="37" t="s">
        <v>1626</v>
      </c>
      <c r="D70" s="37" t="s">
        <v>880</v>
      </c>
      <c r="E70" s="36">
        <v>0.24195972099999999</v>
      </c>
    </row>
    <row r="71" spans="1:5">
      <c r="A71" s="34">
        <v>69</v>
      </c>
      <c r="B71" s="34">
        <v>75</v>
      </c>
      <c r="C71" s="37" t="s">
        <v>1610</v>
      </c>
      <c r="D71" s="37" t="s">
        <v>880</v>
      </c>
      <c r="E71" s="36">
        <v>0.24254620199999999</v>
      </c>
    </row>
    <row r="72" spans="1:5">
      <c r="A72" s="34">
        <v>70</v>
      </c>
      <c r="B72" s="34">
        <v>70</v>
      </c>
      <c r="C72" s="37" t="s">
        <v>1627</v>
      </c>
      <c r="D72" s="37" t="s">
        <v>880</v>
      </c>
      <c r="E72" s="36">
        <v>0.24425454599999999</v>
      </c>
    </row>
    <row r="73" spans="1:5">
      <c r="A73" s="34">
        <v>71</v>
      </c>
      <c r="B73" s="34">
        <v>118</v>
      </c>
      <c r="C73" s="37" t="s">
        <v>1622</v>
      </c>
      <c r="D73" s="37" t="s">
        <v>880</v>
      </c>
      <c r="E73" s="36">
        <v>0.24437851899999999</v>
      </c>
    </row>
    <row r="74" spans="1:5">
      <c r="A74" s="34">
        <v>72</v>
      </c>
      <c r="B74" s="34">
        <v>145</v>
      </c>
      <c r="C74" s="37" t="s">
        <v>1606</v>
      </c>
      <c r="D74" s="37" t="s">
        <v>339</v>
      </c>
      <c r="E74" s="36">
        <v>0.24500290799999999</v>
      </c>
    </row>
    <row r="75" spans="1:5">
      <c r="A75" s="34">
        <v>73</v>
      </c>
      <c r="B75" s="34">
        <v>83</v>
      </c>
      <c r="C75" s="37" t="s">
        <v>1624</v>
      </c>
      <c r="D75" s="37" t="s">
        <v>339</v>
      </c>
      <c r="E75" s="36">
        <v>0.24555011099999999</v>
      </c>
    </row>
    <row r="76" spans="1:5">
      <c r="A76" s="34">
        <v>74</v>
      </c>
      <c r="B76" s="34">
        <v>171</v>
      </c>
      <c r="C76" s="37" t="s">
        <v>1604</v>
      </c>
      <c r="D76" s="37" t="s">
        <v>880</v>
      </c>
      <c r="E76" s="36">
        <v>0.246233111</v>
      </c>
    </row>
    <row r="77" spans="1:5">
      <c r="A77" s="34">
        <v>75</v>
      </c>
      <c r="B77" s="34">
        <v>18</v>
      </c>
      <c r="C77" s="37" t="s">
        <v>1602</v>
      </c>
      <c r="D77" s="37" t="s">
        <v>69</v>
      </c>
      <c r="E77" s="36">
        <v>0.246270932</v>
      </c>
    </row>
    <row r="78" spans="1:5">
      <c r="A78" s="34">
        <v>76</v>
      </c>
      <c r="B78" s="34">
        <v>156</v>
      </c>
      <c r="C78" s="37" t="s">
        <v>1625</v>
      </c>
      <c r="D78" s="37" t="s">
        <v>339</v>
      </c>
      <c r="E78" s="36">
        <v>0.24947909300000001</v>
      </c>
    </row>
    <row r="79" spans="1:5">
      <c r="A79" s="34">
        <v>77</v>
      </c>
      <c r="B79" s="34">
        <v>136</v>
      </c>
      <c r="C79" s="37" t="s">
        <v>1617</v>
      </c>
      <c r="D79" s="37" t="s">
        <v>880</v>
      </c>
      <c r="E79" s="36">
        <v>0.25375666299999999</v>
      </c>
    </row>
    <row r="80" spans="1:5">
      <c r="A80" s="34">
        <v>78</v>
      </c>
      <c r="B80" s="34">
        <v>89</v>
      </c>
      <c r="C80" s="37" t="s">
        <v>1626</v>
      </c>
      <c r="D80" s="37" t="s">
        <v>880</v>
      </c>
      <c r="E80" s="36">
        <v>0.25456520300000002</v>
      </c>
    </row>
    <row r="81" spans="1:5">
      <c r="A81" s="34">
        <v>79</v>
      </c>
      <c r="B81" s="34">
        <v>4</v>
      </c>
      <c r="C81" s="37" t="s">
        <v>1614</v>
      </c>
      <c r="D81" s="37" t="s">
        <v>339</v>
      </c>
      <c r="E81" s="36">
        <v>0.25558873399999998</v>
      </c>
    </row>
    <row r="82" spans="1:5">
      <c r="A82" s="34">
        <v>80</v>
      </c>
      <c r="B82" s="34">
        <v>96</v>
      </c>
      <c r="C82" s="37" t="s">
        <v>1609</v>
      </c>
      <c r="D82" s="37" t="s">
        <v>880</v>
      </c>
      <c r="E82" s="36">
        <v>0.257111007</v>
      </c>
    </row>
    <row r="83" spans="1:5">
      <c r="A83" s="34">
        <v>81</v>
      </c>
      <c r="B83" s="34">
        <v>47</v>
      </c>
      <c r="C83" s="37" t="s">
        <v>1628</v>
      </c>
      <c r="D83" s="37" t="s">
        <v>339</v>
      </c>
      <c r="E83" s="36">
        <v>0.257176611</v>
      </c>
    </row>
    <row r="84" spans="1:5">
      <c r="A84" s="34">
        <v>82</v>
      </c>
      <c r="B84" s="34">
        <v>69</v>
      </c>
      <c r="C84" s="37" t="s">
        <v>1627</v>
      </c>
      <c r="D84" s="37" t="s">
        <v>880</v>
      </c>
      <c r="E84" s="36">
        <v>0.25959039499999997</v>
      </c>
    </row>
    <row r="85" spans="1:5">
      <c r="A85" s="34">
        <v>83</v>
      </c>
      <c r="B85" s="34">
        <v>132</v>
      </c>
      <c r="C85" s="37" t="s">
        <v>1629</v>
      </c>
      <c r="D85" s="37" t="s">
        <v>880</v>
      </c>
      <c r="E85" s="36">
        <v>0.26113472700000001</v>
      </c>
    </row>
    <row r="86" spans="1:5">
      <c r="A86" s="34">
        <v>84</v>
      </c>
      <c r="B86" s="34">
        <v>81</v>
      </c>
      <c r="C86" s="37" t="s">
        <v>1610</v>
      </c>
      <c r="D86" s="37" t="s">
        <v>880</v>
      </c>
      <c r="E86" s="36">
        <v>0.26145000099999999</v>
      </c>
    </row>
    <row r="87" spans="1:5">
      <c r="A87" s="34">
        <v>85</v>
      </c>
      <c r="B87" s="34">
        <v>154</v>
      </c>
      <c r="C87" s="37" t="s">
        <v>1625</v>
      </c>
      <c r="D87" s="37" t="s">
        <v>69</v>
      </c>
      <c r="E87" s="36">
        <v>0.26192368999999999</v>
      </c>
    </row>
    <row r="88" spans="1:5">
      <c r="A88" s="34">
        <v>86</v>
      </c>
      <c r="B88" s="34">
        <v>9</v>
      </c>
      <c r="C88" s="37" t="s">
        <v>1630</v>
      </c>
      <c r="D88" s="37" t="s">
        <v>359</v>
      </c>
      <c r="E88" s="36">
        <v>0.26241047699999998</v>
      </c>
    </row>
    <row r="89" spans="1:5">
      <c r="A89" s="34">
        <v>87</v>
      </c>
      <c r="B89" s="34">
        <v>138</v>
      </c>
      <c r="C89" s="37" t="s">
        <v>1617</v>
      </c>
      <c r="D89" s="37" t="s">
        <v>880</v>
      </c>
      <c r="E89" s="36">
        <v>0.26249047800000003</v>
      </c>
    </row>
    <row r="90" spans="1:5">
      <c r="A90" s="34">
        <v>88</v>
      </c>
      <c r="B90" s="34">
        <v>192</v>
      </c>
      <c r="C90" s="37" t="s">
        <v>1621</v>
      </c>
      <c r="D90" s="37" t="s">
        <v>69</v>
      </c>
      <c r="E90" s="36">
        <v>0.26395924900000001</v>
      </c>
    </row>
    <row r="91" spans="1:5">
      <c r="A91" s="34">
        <v>89</v>
      </c>
      <c r="B91" s="34">
        <v>76</v>
      </c>
      <c r="C91" s="37" t="s">
        <v>1610</v>
      </c>
      <c r="D91" s="37" t="s">
        <v>880</v>
      </c>
      <c r="E91" s="36">
        <v>0.26639059399999998</v>
      </c>
    </row>
    <row r="92" spans="1:5">
      <c r="A92" s="34">
        <v>90</v>
      </c>
      <c r="B92" s="34">
        <v>159</v>
      </c>
      <c r="C92" s="37" t="s">
        <v>1608</v>
      </c>
      <c r="D92" s="37" t="s">
        <v>880</v>
      </c>
      <c r="E92" s="36">
        <v>0.266702614</v>
      </c>
    </row>
    <row r="93" spans="1:5">
      <c r="A93" s="34">
        <v>91</v>
      </c>
      <c r="B93" s="34">
        <v>124</v>
      </c>
      <c r="C93" s="37" t="s">
        <v>1605</v>
      </c>
      <c r="D93" s="37" t="s">
        <v>880</v>
      </c>
      <c r="E93" s="36">
        <v>0.26787569</v>
      </c>
    </row>
    <row r="94" spans="1:5">
      <c r="A94" s="34">
        <v>92</v>
      </c>
      <c r="B94" s="34">
        <v>133</v>
      </c>
      <c r="C94" s="37" t="s">
        <v>1617</v>
      </c>
      <c r="D94" s="37" t="s">
        <v>880</v>
      </c>
      <c r="E94" s="36">
        <v>0.26796403699999999</v>
      </c>
    </row>
    <row r="95" spans="1:5">
      <c r="A95" s="34">
        <v>93</v>
      </c>
      <c r="B95" s="34">
        <v>78</v>
      </c>
      <c r="C95" s="37" t="s">
        <v>1610</v>
      </c>
      <c r="D95" s="37" t="s">
        <v>880</v>
      </c>
      <c r="E95" s="36">
        <v>0.26808004800000002</v>
      </c>
    </row>
    <row r="96" spans="1:5">
      <c r="A96" s="34">
        <v>94</v>
      </c>
      <c r="B96" s="34">
        <v>163</v>
      </c>
      <c r="C96" s="37" t="s">
        <v>1608</v>
      </c>
      <c r="D96" s="37" t="s">
        <v>880</v>
      </c>
      <c r="E96" s="36">
        <v>0.26821157099999998</v>
      </c>
    </row>
    <row r="97" spans="1:5">
      <c r="A97" s="34">
        <v>95</v>
      </c>
      <c r="B97" s="34">
        <v>142</v>
      </c>
      <c r="C97" s="37" t="s">
        <v>1617</v>
      </c>
      <c r="D97" s="37" t="s">
        <v>880</v>
      </c>
      <c r="E97" s="36">
        <v>0.26926801500000003</v>
      </c>
    </row>
    <row r="98" spans="1:5">
      <c r="A98" s="34">
        <v>96</v>
      </c>
      <c r="B98" s="34">
        <v>172</v>
      </c>
      <c r="C98" s="37" t="s">
        <v>1604</v>
      </c>
      <c r="D98" s="37" t="s">
        <v>880</v>
      </c>
      <c r="E98" s="36">
        <v>0.27038295699999998</v>
      </c>
    </row>
    <row r="99" spans="1:5">
      <c r="A99" s="34">
        <v>97</v>
      </c>
      <c r="B99" s="34">
        <v>151</v>
      </c>
      <c r="C99" s="37" t="s">
        <v>1606</v>
      </c>
      <c r="D99" s="37" t="s">
        <v>880</v>
      </c>
      <c r="E99" s="36">
        <v>0.270460337</v>
      </c>
    </row>
    <row r="100" spans="1:5">
      <c r="A100" s="34">
        <v>98</v>
      </c>
      <c r="B100" s="34">
        <v>72</v>
      </c>
      <c r="C100" s="37" t="s">
        <v>1627</v>
      </c>
      <c r="D100" s="37" t="s">
        <v>880</v>
      </c>
      <c r="E100" s="36">
        <v>0.27053212100000001</v>
      </c>
    </row>
    <row r="101" spans="1:5">
      <c r="A101" s="34">
        <v>99</v>
      </c>
      <c r="B101" s="34">
        <v>204</v>
      </c>
      <c r="C101" s="37" t="s">
        <v>1631</v>
      </c>
      <c r="D101" s="37" t="s">
        <v>657</v>
      </c>
      <c r="E101" s="36">
        <v>0.27058862900000002</v>
      </c>
    </row>
    <row r="102" spans="1:5">
      <c r="A102" s="34">
        <v>100</v>
      </c>
      <c r="B102" s="34">
        <v>51</v>
      </c>
      <c r="C102" s="37" t="s">
        <v>1620</v>
      </c>
      <c r="D102" s="37" t="s">
        <v>339</v>
      </c>
      <c r="E102" s="36">
        <v>0.27101972499999999</v>
      </c>
    </row>
    <row r="103" spans="1:5">
      <c r="A103" s="34">
        <v>101</v>
      </c>
      <c r="B103" s="34">
        <v>74</v>
      </c>
      <c r="C103" s="37" t="s">
        <v>1610</v>
      </c>
      <c r="D103" s="37" t="s">
        <v>880</v>
      </c>
      <c r="E103" s="36">
        <v>0.27110694099999999</v>
      </c>
    </row>
    <row r="104" spans="1:5">
      <c r="A104" s="34">
        <v>102</v>
      </c>
      <c r="B104" s="34">
        <v>191</v>
      </c>
      <c r="C104" s="37" t="s">
        <v>1621</v>
      </c>
      <c r="D104" s="37" t="s">
        <v>880</v>
      </c>
      <c r="E104" s="36">
        <v>0.27286404399999997</v>
      </c>
    </row>
    <row r="105" spans="1:5">
      <c r="A105" s="34">
        <v>103</v>
      </c>
      <c r="B105" s="34">
        <v>139</v>
      </c>
      <c r="C105" s="37" t="s">
        <v>1617</v>
      </c>
      <c r="D105" s="37" t="s">
        <v>880</v>
      </c>
      <c r="E105" s="36">
        <v>0.27297809000000001</v>
      </c>
    </row>
    <row r="106" spans="1:5">
      <c r="A106" s="34">
        <v>104</v>
      </c>
      <c r="B106" s="34">
        <v>244</v>
      </c>
      <c r="C106" s="37" t="s">
        <v>1632</v>
      </c>
      <c r="D106" s="37" t="s">
        <v>657</v>
      </c>
      <c r="E106" s="36">
        <v>0.27318544500000003</v>
      </c>
    </row>
    <row r="107" spans="1:5">
      <c r="A107" s="34">
        <v>105</v>
      </c>
      <c r="B107" s="34">
        <v>137</v>
      </c>
      <c r="C107" s="37" t="s">
        <v>1617</v>
      </c>
      <c r="D107" s="37" t="s">
        <v>880</v>
      </c>
      <c r="E107" s="36">
        <v>0.27386333499999999</v>
      </c>
    </row>
    <row r="108" spans="1:5">
      <c r="A108" s="34">
        <v>106</v>
      </c>
      <c r="B108" s="34">
        <v>148</v>
      </c>
      <c r="C108" s="37" t="s">
        <v>1606</v>
      </c>
      <c r="D108" s="37" t="s">
        <v>880</v>
      </c>
      <c r="E108" s="36">
        <v>0.27407652900000001</v>
      </c>
    </row>
    <row r="109" spans="1:5">
      <c r="A109" s="34">
        <v>107</v>
      </c>
      <c r="B109" s="34">
        <v>253</v>
      </c>
      <c r="C109" s="37" t="s">
        <v>1632</v>
      </c>
      <c r="D109" s="37" t="s">
        <v>657</v>
      </c>
      <c r="E109" s="36">
        <v>0.27524473100000002</v>
      </c>
    </row>
    <row r="110" spans="1:5">
      <c r="A110" s="34">
        <v>108</v>
      </c>
      <c r="B110" s="34">
        <v>117</v>
      </c>
      <c r="C110" s="37" t="s">
        <v>1622</v>
      </c>
      <c r="D110" s="37" t="s">
        <v>880</v>
      </c>
      <c r="E110" s="36">
        <v>0.275943942</v>
      </c>
    </row>
    <row r="111" spans="1:5">
      <c r="A111" s="34">
        <v>109</v>
      </c>
      <c r="B111" s="34">
        <v>43</v>
      </c>
      <c r="C111" s="37" t="s">
        <v>1633</v>
      </c>
      <c r="D111" s="37" t="s">
        <v>69</v>
      </c>
      <c r="E111" s="36">
        <v>0.27606501300000003</v>
      </c>
    </row>
    <row r="112" spans="1:5">
      <c r="A112" s="34">
        <v>110</v>
      </c>
      <c r="B112" s="34">
        <v>111</v>
      </c>
      <c r="C112" s="37" t="s">
        <v>1615</v>
      </c>
      <c r="D112" s="37" t="s">
        <v>339</v>
      </c>
      <c r="E112" s="36">
        <v>0.27745550200000002</v>
      </c>
    </row>
    <row r="113" spans="1:5">
      <c r="A113" s="34">
        <v>111</v>
      </c>
      <c r="B113" s="34">
        <v>122</v>
      </c>
      <c r="C113" s="37" t="s">
        <v>1605</v>
      </c>
      <c r="D113" s="37" t="s">
        <v>880</v>
      </c>
      <c r="E113" s="36">
        <v>0.27840087699999999</v>
      </c>
    </row>
    <row r="114" spans="1:5">
      <c r="A114" s="34">
        <v>112</v>
      </c>
      <c r="B114" s="34">
        <v>191</v>
      </c>
      <c r="C114" s="37" t="s">
        <v>1621</v>
      </c>
      <c r="D114" s="37" t="s">
        <v>339</v>
      </c>
      <c r="E114" s="36">
        <v>0.27914739</v>
      </c>
    </row>
    <row r="115" spans="1:5">
      <c r="A115" s="34">
        <v>113</v>
      </c>
      <c r="B115" s="34">
        <v>108</v>
      </c>
      <c r="C115" s="37" t="s">
        <v>1600</v>
      </c>
      <c r="D115" s="37" t="s">
        <v>880</v>
      </c>
      <c r="E115" s="36">
        <v>0.27940852799999999</v>
      </c>
    </row>
    <row r="116" spans="1:5">
      <c r="A116" s="34">
        <v>114</v>
      </c>
      <c r="B116" s="34">
        <v>240</v>
      </c>
      <c r="C116" s="37" t="s">
        <v>1613</v>
      </c>
      <c r="D116" s="37" t="s">
        <v>657</v>
      </c>
      <c r="E116" s="36">
        <v>0.27941729199999998</v>
      </c>
    </row>
    <row r="117" spans="1:5">
      <c r="A117" s="34">
        <v>115</v>
      </c>
      <c r="B117" s="34">
        <v>77</v>
      </c>
      <c r="C117" s="37" t="s">
        <v>1610</v>
      </c>
      <c r="D117" s="37" t="s">
        <v>880</v>
      </c>
      <c r="E117" s="36">
        <v>0.27942635300000002</v>
      </c>
    </row>
    <row r="118" spans="1:5">
      <c r="A118" s="34">
        <v>116</v>
      </c>
      <c r="B118" s="34">
        <v>106</v>
      </c>
      <c r="C118" s="37" t="s">
        <v>1600</v>
      </c>
      <c r="D118" s="37" t="s">
        <v>880</v>
      </c>
      <c r="E118" s="36">
        <v>0.28038983299999998</v>
      </c>
    </row>
    <row r="119" spans="1:5">
      <c r="A119" s="34">
        <v>117</v>
      </c>
      <c r="B119" s="34">
        <v>91</v>
      </c>
      <c r="C119" s="37" t="s">
        <v>1626</v>
      </c>
      <c r="D119" s="37" t="s">
        <v>880</v>
      </c>
      <c r="E119" s="36">
        <v>0.281529747</v>
      </c>
    </row>
    <row r="120" spans="1:5">
      <c r="A120" s="34">
        <v>118</v>
      </c>
      <c r="B120" s="34">
        <v>100</v>
      </c>
      <c r="C120" s="37" t="s">
        <v>1612</v>
      </c>
      <c r="D120" s="37" t="s">
        <v>880</v>
      </c>
      <c r="E120" s="36">
        <v>0.28183703300000001</v>
      </c>
    </row>
    <row r="121" spans="1:5">
      <c r="A121" s="34">
        <v>119</v>
      </c>
      <c r="B121" s="34">
        <v>112</v>
      </c>
      <c r="C121" s="37" t="s">
        <v>1615</v>
      </c>
      <c r="D121" s="37" t="s">
        <v>339</v>
      </c>
      <c r="E121" s="36">
        <v>0.28200484799999997</v>
      </c>
    </row>
    <row r="122" spans="1:5">
      <c r="A122" s="34">
        <v>120</v>
      </c>
      <c r="B122" s="34">
        <v>166</v>
      </c>
      <c r="C122" s="37" t="s">
        <v>1619</v>
      </c>
      <c r="D122" s="37" t="s">
        <v>880</v>
      </c>
      <c r="E122" s="36">
        <v>0.28227319200000001</v>
      </c>
    </row>
    <row r="123" spans="1:5">
      <c r="A123" s="34">
        <v>121</v>
      </c>
      <c r="B123" s="34">
        <v>169</v>
      </c>
      <c r="C123" s="37" t="s">
        <v>1604</v>
      </c>
      <c r="D123" s="37" t="s">
        <v>875</v>
      </c>
      <c r="E123" s="36">
        <v>0.28296357599999999</v>
      </c>
    </row>
    <row r="124" spans="1:5">
      <c r="A124" s="34">
        <v>122</v>
      </c>
      <c r="B124" s="34">
        <v>177</v>
      </c>
      <c r="C124" s="37" t="s">
        <v>1604</v>
      </c>
      <c r="D124" s="37" t="s">
        <v>880</v>
      </c>
      <c r="E124" s="36">
        <v>0.283509662</v>
      </c>
    </row>
    <row r="125" spans="1:5">
      <c r="A125" s="34">
        <v>123</v>
      </c>
      <c r="B125" s="34">
        <v>62</v>
      </c>
      <c r="C125" s="37" t="s">
        <v>1616</v>
      </c>
      <c r="D125" s="37" t="s">
        <v>880</v>
      </c>
      <c r="E125" s="36">
        <v>0.28352606000000002</v>
      </c>
    </row>
    <row r="126" spans="1:5">
      <c r="A126" s="34">
        <v>124</v>
      </c>
      <c r="B126" s="34">
        <v>85</v>
      </c>
      <c r="C126" s="37" t="s">
        <v>1626</v>
      </c>
      <c r="D126" s="37" t="s">
        <v>880</v>
      </c>
      <c r="E126" s="36">
        <v>0.28492640000000002</v>
      </c>
    </row>
    <row r="127" spans="1:5">
      <c r="A127" s="34">
        <v>125</v>
      </c>
      <c r="B127" s="34">
        <v>59</v>
      </c>
      <c r="C127" s="37" t="s">
        <v>1634</v>
      </c>
      <c r="D127" s="37" t="s">
        <v>359</v>
      </c>
      <c r="E127" s="36">
        <v>0.28531241099999999</v>
      </c>
    </row>
    <row r="128" spans="1:5">
      <c r="A128" s="34">
        <v>126</v>
      </c>
      <c r="B128" s="34">
        <v>132</v>
      </c>
      <c r="C128" s="37" t="s">
        <v>1629</v>
      </c>
      <c r="D128" s="37" t="s">
        <v>339</v>
      </c>
      <c r="E128" s="36">
        <v>0.28600827400000001</v>
      </c>
    </row>
    <row r="129" spans="1:5">
      <c r="A129" s="34">
        <v>127</v>
      </c>
      <c r="B129" s="34">
        <v>71</v>
      </c>
      <c r="C129" s="37" t="s">
        <v>1627</v>
      </c>
      <c r="D129" s="37" t="s">
        <v>880</v>
      </c>
      <c r="E129" s="36">
        <v>0.28645106599999998</v>
      </c>
    </row>
    <row r="130" spans="1:5">
      <c r="A130" s="34">
        <v>128</v>
      </c>
      <c r="B130" s="34">
        <v>190</v>
      </c>
      <c r="C130" s="37" t="s">
        <v>1607</v>
      </c>
      <c r="D130" s="37" t="s">
        <v>69</v>
      </c>
      <c r="E130" s="36">
        <v>0.28821487499999998</v>
      </c>
    </row>
    <row r="131" spans="1:5">
      <c r="A131" s="34">
        <v>129</v>
      </c>
      <c r="B131" s="34">
        <v>93</v>
      </c>
      <c r="C131" s="37" t="s">
        <v>1626</v>
      </c>
      <c r="D131" s="37" t="s">
        <v>339</v>
      </c>
      <c r="E131" s="36">
        <v>0.288309975</v>
      </c>
    </row>
    <row r="132" spans="1:5">
      <c r="A132" s="34">
        <v>130</v>
      </c>
      <c r="B132" s="34">
        <v>99</v>
      </c>
      <c r="C132" s="37" t="s">
        <v>1612</v>
      </c>
      <c r="D132" s="37" t="s">
        <v>339</v>
      </c>
      <c r="E132" s="36">
        <v>0.28842905400000002</v>
      </c>
    </row>
    <row r="133" spans="1:5">
      <c r="A133" s="34">
        <v>131</v>
      </c>
      <c r="B133" s="34">
        <v>103</v>
      </c>
      <c r="C133" s="37" t="s">
        <v>1612</v>
      </c>
      <c r="D133" s="37" t="s">
        <v>69</v>
      </c>
      <c r="E133" s="36">
        <v>0.29118681099999999</v>
      </c>
    </row>
    <row r="134" spans="1:5">
      <c r="A134" s="34">
        <v>132</v>
      </c>
      <c r="B134" s="34">
        <v>57</v>
      </c>
      <c r="C134" s="37" t="s">
        <v>1634</v>
      </c>
      <c r="D134" s="37" t="s">
        <v>880</v>
      </c>
      <c r="E134" s="36">
        <v>0.291847307</v>
      </c>
    </row>
    <row r="135" spans="1:5">
      <c r="A135" s="34">
        <v>133</v>
      </c>
      <c r="B135" s="34">
        <v>248</v>
      </c>
      <c r="C135" s="37" t="s">
        <v>1613</v>
      </c>
      <c r="D135" s="37" t="s">
        <v>657</v>
      </c>
      <c r="E135" s="36">
        <v>0.29228304199999999</v>
      </c>
    </row>
    <row r="136" spans="1:5">
      <c r="A136" s="34">
        <v>134</v>
      </c>
      <c r="B136" s="34">
        <v>45</v>
      </c>
      <c r="C136" s="37" t="s">
        <v>1633</v>
      </c>
      <c r="D136" s="37" t="s">
        <v>339</v>
      </c>
      <c r="E136" s="36">
        <v>0.29250486199999998</v>
      </c>
    </row>
    <row r="137" spans="1:5">
      <c r="A137" s="34">
        <v>135</v>
      </c>
      <c r="B137" s="34">
        <v>64</v>
      </c>
      <c r="C137" s="37" t="s">
        <v>1616</v>
      </c>
      <c r="D137" s="37" t="s">
        <v>69</v>
      </c>
      <c r="E137" s="36">
        <v>0.29271251999999998</v>
      </c>
    </row>
    <row r="138" spans="1:5">
      <c r="A138" s="34">
        <v>136</v>
      </c>
      <c r="B138" s="34">
        <v>143</v>
      </c>
      <c r="C138" s="37" t="s">
        <v>1623</v>
      </c>
      <c r="D138" s="37" t="s">
        <v>339</v>
      </c>
      <c r="E138" s="36">
        <v>0.29274894400000001</v>
      </c>
    </row>
    <row r="139" spans="1:5">
      <c r="A139" s="34">
        <v>137</v>
      </c>
      <c r="B139" s="34">
        <v>73</v>
      </c>
      <c r="C139" s="37" t="s">
        <v>1610</v>
      </c>
      <c r="D139" s="37" t="s">
        <v>880</v>
      </c>
      <c r="E139" s="36">
        <v>0.29280228600000002</v>
      </c>
    </row>
    <row r="140" spans="1:5">
      <c r="A140" s="34">
        <v>138</v>
      </c>
      <c r="B140" s="34">
        <v>43</v>
      </c>
      <c r="C140" s="37" t="s">
        <v>1633</v>
      </c>
      <c r="D140" s="37" t="s">
        <v>339</v>
      </c>
      <c r="E140" s="36">
        <v>0.29288092100000002</v>
      </c>
    </row>
    <row r="141" spans="1:5">
      <c r="A141" s="34">
        <v>139</v>
      </c>
      <c r="B141" s="34">
        <v>189</v>
      </c>
      <c r="C141" s="37" t="s">
        <v>1607</v>
      </c>
      <c r="D141" s="37" t="s">
        <v>880</v>
      </c>
      <c r="E141" s="36">
        <v>0.29356185200000001</v>
      </c>
    </row>
    <row r="142" spans="1:5">
      <c r="A142" s="34">
        <v>140</v>
      </c>
      <c r="B142" s="34">
        <v>189</v>
      </c>
      <c r="C142" s="37" t="s">
        <v>1607</v>
      </c>
      <c r="D142" s="37" t="s">
        <v>339</v>
      </c>
      <c r="E142" s="36">
        <v>0.29522569300000001</v>
      </c>
    </row>
    <row r="143" spans="1:5">
      <c r="A143" s="34">
        <v>141</v>
      </c>
      <c r="B143" s="34">
        <v>188</v>
      </c>
      <c r="C143" s="37" t="s">
        <v>1607</v>
      </c>
      <c r="D143" s="37" t="s">
        <v>339</v>
      </c>
      <c r="E143" s="36">
        <v>0.295399843</v>
      </c>
    </row>
    <row r="144" spans="1:5">
      <c r="A144" s="34">
        <v>142</v>
      </c>
      <c r="B144" s="34">
        <v>93</v>
      </c>
      <c r="C144" s="37" t="s">
        <v>1626</v>
      </c>
      <c r="D144" s="37" t="s">
        <v>880</v>
      </c>
      <c r="E144" s="36">
        <v>0.29595220900000002</v>
      </c>
    </row>
    <row r="145" spans="1:5">
      <c r="A145" s="34">
        <v>143</v>
      </c>
      <c r="B145" s="34">
        <v>114</v>
      </c>
      <c r="C145" s="37" t="s">
        <v>1615</v>
      </c>
      <c r="D145" s="37" t="s">
        <v>339</v>
      </c>
      <c r="E145" s="36">
        <v>0.29619536299999999</v>
      </c>
    </row>
    <row r="146" spans="1:5">
      <c r="A146" s="34">
        <v>144</v>
      </c>
      <c r="B146" s="34">
        <v>101</v>
      </c>
      <c r="C146" s="37" t="s">
        <v>1612</v>
      </c>
      <c r="D146" s="37" t="s">
        <v>880</v>
      </c>
      <c r="E146" s="36">
        <v>0.296296473</v>
      </c>
    </row>
    <row r="147" spans="1:5">
      <c r="A147" s="34">
        <v>145</v>
      </c>
      <c r="B147" s="34">
        <v>147</v>
      </c>
      <c r="C147" s="37" t="s">
        <v>1606</v>
      </c>
      <c r="D147" s="37" t="s">
        <v>69</v>
      </c>
      <c r="E147" s="36">
        <v>0.29661316500000001</v>
      </c>
    </row>
    <row r="148" spans="1:5">
      <c r="A148" s="34">
        <v>146</v>
      </c>
      <c r="B148" s="34">
        <v>188</v>
      </c>
      <c r="C148" s="37" t="s">
        <v>1607</v>
      </c>
      <c r="D148" s="37" t="s">
        <v>69</v>
      </c>
      <c r="E148" s="36">
        <v>0.297743914</v>
      </c>
    </row>
    <row r="149" spans="1:5">
      <c r="A149" s="34">
        <v>147</v>
      </c>
      <c r="B149" s="34">
        <v>234</v>
      </c>
      <c r="C149" s="37" t="s">
        <v>1613</v>
      </c>
      <c r="D149" s="37" t="s">
        <v>657</v>
      </c>
      <c r="E149" s="36">
        <v>0.297813253</v>
      </c>
    </row>
    <row r="150" spans="1:5">
      <c r="A150" s="34">
        <v>148</v>
      </c>
      <c r="B150" s="34">
        <v>181</v>
      </c>
      <c r="C150" s="37" t="s">
        <v>1607</v>
      </c>
      <c r="D150" s="37" t="s">
        <v>880</v>
      </c>
      <c r="E150" s="36">
        <v>0.29787103500000001</v>
      </c>
    </row>
    <row r="151" spans="1:5">
      <c r="A151" s="34">
        <v>149</v>
      </c>
      <c r="B151" s="34">
        <v>107</v>
      </c>
      <c r="C151" s="37" t="s">
        <v>1600</v>
      </c>
      <c r="D151" s="37" t="s">
        <v>880</v>
      </c>
      <c r="E151" s="36">
        <v>0.29802925000000002</v>
      </c>
    </row>
    <row r="152" spans="1:5">
      <c r="A152" s="34">
        <v>150</v>
      </c>
      <c r="B152" s="34">
        <v>158</v>
      </c>
      <c r="C152" s="37" t="s">
        <v>1608</v>
      </c>
      <c r="D152" s="37" t="s">
        <v>339</v>
      </c>
      <c r="E152" s="36">
        <v>0.29868036599999997</v>
      </c>
    </row>
    <row r="153" spans="1:5">
      <c r="A153" s="34">
        <v>151</v>
      </c>
      <c r="B153" s="34">
        <v>61</v>
      </c>
      <c r="C153" s="37" t="s">
        <v>1616</v>
      </c>
      <c r="D153" s="37" t="s">
        <v>880</v>
      </c>
      <c r="E153" s="36">
        <v>0.29894426400000002</v>
      </c>
    </row>
    <row r="154" spans="1:5">
      <c r="A154" s="34">
        <v>152</v>
      </c>
      <c r="B154" s="34">
        <v>97</v>
      </c>
      <c r="C154" s="37" t="s">
        <v>1612</v>
      </c>
      <c r="D154" s="37" t="s">
        <v>880</v>
      </c>
      <c r="E154" s="36">
        <v>0.29901688100000001</v>
      </c>
    </row>
    <row r="155" spans="1:5">
      <c r="A155" s="34">
        <v>153</v>
      </c>
      <c r="B155" s="34">
        <v>143</v>
      </c>
      <c r="C155" s="37" t="s">
        <v>1623</v>
      </c>
      <c r="D155" s="37" t="s">
        <v>880</v>
      </c>
      <c r="E155" s="36">
        <v>0.29930016999999998</v>
      </c>
    </row>
    <row r="156" spans="1:5">
      <c r="A156" s="34">
        <v>154</v>
      </c>
      <c r="B156" s="34">
        <v>53</v>
      </c>
      <c r="C156" s="37" t="s">
        <v>1620</v>
      </c>
      <c r="D156" s="37" t="s">
        <v>339</v>
      </c>
      <c r="E156" s="36">
        <v>0.29968758499999998</v>
      </c>
    </row>
    <row r="157" spans="1:5">
      <c r="A157" s="34">
        <v>155</v>
      </c>
      <c r="B157" s="34">
        <v>45</v>
      </c>
      <c r="C157" s="37" t="s">
        <v>1633</v>
      </c>
      <c r="D157" s="37" t="s">
        <v>69</v>
      </c>
      <c r="E157" s="36">
        <v>0.30004785</v>
      </c>
    </row>
    <row r="158" spans="1:5">
      <c r="A158" s="34">
        <v>156</v>
      </c>
      <c r="B158" s="34">
        <v>14</v>
      </c>
      <c r="C158" s="37" t="s">
        <v>1602</v>
      </c>
      <c r="D158" s="37" t="s">
        <v>69</v>
      </c>
      <c r="E158" s="36">
        <v>0.30014080199999998</v>
      </c>
    </row>
    <row r="159" spans="1:5">
      <c r="A159" s="34">
        <v>157</v>
      </c>
      <c r="B159" s="34">
        <v>178</v>
      </c>
      <c r="C159" s="37" t="s">
        <v>1604</v>
      </c>
      <c r="D159" s="37" t="s">
        <v>880</v>
      </c>
      <c r="E159" s="36">
        <v>0.30022165499999998</v>
      </c>
    </row>
    <row r="160" spans="1:5">
      <c r="A160" s="34">
        <v>158</v>
      </c>
      <c r="B160" s="34">
        <v>50</v>
      </c>
      <c r="C160" s="37" t="s">
        <v>1620</v>
      </c>
      <c r="D160" s="37" t="s">
        <v>880</v>
      </c>
      <c r="E160" s="36">
        <v>0.30157438600000003</v>
      </c>
    </row>
    <row r="161" spans="1:5">
      <c r="A161" s="34">
        <v>159</v>
      </c>
      <c r="B161" s="34">
        <v>58</v>
      </c>
      <c r="C161" s="37" t="s">
        <v>1634</v>
      </c>
      <c r="D161" s="37" t="s">
        <v>880</v>
      </c>
      <c r="E161" s="36">
        <v>0.30160599700000001</v>
      </c>
    </row>
    <row r="162" spans="1:5">
      <c r="A162" s="34">
        <v>160</v>
      </c>
      <c r="B162" s="34">
        <v>186</v>
      </c>
      <c r="C162" s="37" t="s">
        <v>1607</v>
      </c>
      <c r="D162" s="37" t="s">
        <v>880</v>
      </c>
      <c r="E162" s="36">
        <v>0.30200125100000003</v>
      </c>
    </row>
    <row r="163" spans="1:5">
      <c r="A163" s="34">
        <v>161</v>
      </c>
      <c r="B163" s="34">
        <v>246</v>
      </c>
      <c r="C163" s="37" t="s">
        <v>1603</v>
      </c>
      <c r="D163" s="37" t="s">
        <v>657</v>
      </c>
      <c r="E163" s="36">
        <v>0.302052916</v>
      </c>
    </row>
    <row r="164" spans="1:5">
      <c r="A164" s="34">
        <v>162</v>
      </c>
      <c r="B164" s="34">
        <v>220</v>
      </c>
      <c r="C164" s="37" t="s">
        <v>1635</v>
      </c>
      <c r="D164" s="37" t="s">
        <v>880</v>
      </c>
      <c r="E164" s="36">
        <v>0.30212195600000002</v>
      </c>
    </row>
    <row r="165" spans="1:5">
      <c r="A165" s="34">
        <v>163</v>
      </c>
      <c r="B165" s="34">
        <v>90</v>
      </c>
      <c r="C165" s="37" t="s">
        <v>1626</v>
      </c>
      <c r="D165" s="37" t="s">
        <v>880</v>
      </c>
      <c r="E165" s="36">
        <v>0.30259074200000002</v>
      </c>
    </row>
    <row r="166" spans="1:5">
      <c r="A166" s="34">
        <v>164</v>
      </c>
      <c r="B166" s="34">
        <v>151</v>
      </c>
      <c r="C166" s="37" t="s">
        <v>1606</v>
      </c>
      <c r="D166" s="37" t="s">
        <v>69</v>
      </c>
      <c r="E166" s="36">
        <v>0.30280536899999999</v>
      </c>
    </row>
    <row r="167" spans="1:5">
      <c r="A167" s="34">
        <v>165</v>
      </c>
      <c r="B167" s="34">
        <v>189</v>
      </c>
      <c r="C167" s="37" t="s">
        <v>1607</v>
      </c>
      <c r="D167" s="37" t="s">
        <v>69</v>
      </c>
      <c r="E167" s="36">
        <v>0.303331982</v>
      </c>
    </row>
    <row r="168" spans="1:5">
      <c r="A168" s="34">
        <v>166</v>
      </c>
      <c r="B168" s="34">
        <v>187</v>
      </c>
      <c r="C168" s="37" t="s">
        <v>1607</v>
      </c>
      <c r="D168" s="37" t="s">
        <v>69</v>
      </c>
      <c r="E168" s="36">
        <v>0.30380964700000002</v>
      </c>
    </row>
    <row r="169" spans="1:5">
      <c r="A169" s="34">
        <v>167</v>
      </c>
      <c r="B169" s="34">
        <v>56</v>
      </c>
      <c r="C169" s="37" t="s">
        <v>1620</v>
      </c>
      <c r="D169" s="37" t="s">
        <v>69</v>
      </c>
      <c r="E169" s="36">
        <v>0.30507240699999999</v>
      </c>
    </row>
    <row r="170" spans="1:5">
      <c r="A170" s="34">
        <v>168</v>
      </c>
      <c r="B170" s="34">
        <v>179</v>
      </c>
      <c r="C170" s="37" t="s">
        <v>1611</v>
      </c>
      <c r="D170" s="37" t="s">
        <v>69</v>
      </c>
      <c r="E170" s="36">
        <v>0.30558978599999997</v>
      </c>
    </row>
    <row r="171" spans="1:5">
      <c r="A171" s="34">
        <v>169</v>
      </c>
      <c r="B171" s="34">
        <v>150</v>
      </c>
      <c r="C171" s="37" t="s">
        <v>1606</v>
      </c>
      <c r="D171" s="37" t="s">
        <v>339</v>
      </c>
      <c r="E171" s="36">
        <v>0.30584110799999997</v>
      </c>
    </row>
    <row r="172" spans="1:5">
      <c r="A172" s="34">
        <v>170</v>
      </c>
      <c r="B172" s="34">
        <v>97</v>
      </c>
      <c r="C172" s="37" t="s">
        <v>1612</v>
      </c>
      <c r="D172" s="37" t="s">
        <v>339</v>
      </c>
      <c r="E172" s="36">
        <v>0.30619036399999999</v>
      </c>
    </row>
    <row r="173" spans="1:5">
      <c r="A173" s="34">
        <v>171</v>
      </c>
      <c r="B173" s="34">
        <v>187</v>
      </c>
      <c r="C173" s="37" t="s">
        <v>1607</v>
      </c>
      <c r="D173" s="37" t="s">
        <v>339</v>
      </c>
      <c r="E173" s="36">
        <v>0.30661900199999997</v>
      </c>
    </row>
    <row r="174" spans="1:5">
      <c r="A174" s="34">
        <v>172</v>
      </c>
      <c r="B174" s="34">
        <v>134</v>
      </c>
      <c r="C174" s="37" t="s">
        <v>1617</v>
      </c>
      <c r="D174" s="37" t="s">
        <v>69</v>
      </c>
      <c r="E174" s="36">
        <v>0.30668181700000002</v>
      </c>
    </row>
    <row r="175" spans="1:5">
      <c r="A175" s="34">
        <v>173</v>
      </c>
      <c r="B175" s="34">
        <v>55</v>
      </c>
      <c r="C175" s="37" t="s">
        <v>1620</v>
      </c>
      <c r="D175" s="37" t="s">
        <v>69</v>
      </c>
      <c r="E175" s="36">
        <v>0.306759271</v>
      </c>
    </row>
    <row r="176" spans="1:5">
      <c r="A176" s="34">
        <v>174</v>
      </c>
      <c r="B176" s="34">
        <v>150</v>
      </c>
      <c r="C176" s="37" t="s">
        <v>1606</v>
      </c>
      <c r="D176" s="37" t="s">
        <v>880</v>
      </c>
      <c r="E176" s="36">
        <v>0.308151065</v>
      </c>
    </row>
    <row r="177" spans="1:5">
      <c r="A177" s="34">
        <v>175</v>
      </c>
      <c r="B177" s="34">
        <v>94</v>
      </c>
      <c r="C177" s="37" t="s">
        <v>1626</v>
      </c>
      <c r="D177" s="37" t="s">
        <v>168</v>
      </c>
      <c r="E177" s="36">
        <v>0.30832013400000002</v>
      </c>
    </row>
    <row r="178" spans="1:5">
      <c r="A178" s="34">
        <v>176</v>
      </c>
      <c r="B178" s="34">
        <v>6</v>
      </c>
      <c r="C178" s="37" t="s">
        <v>1614</v>
      </c>
      <c r="D178" s="37" t="s">
        <v>339</v>
      </c>
      <c r="E178" s="36">
        <v>0.31093415200000002</v>
      </c>
    </row>
    <row r="179" spans="1:5">
      <c r="A179" s="34">
        <v>177</v>
      </c>
      <c r="B179" s="34">
        <v>102</v>
      </c>
      <c r="C179" s="37" t="s">
        <v>1612</v>
      </c>
      <c r="D179" s="37" t="s">
        <v>880</v>
      </c>
      <c r="E179" s="36">
        <v>0.31107780099999999</v>
      </c>
    </row>
    <row r="180" spans="1:5">
      <c r="A180" s="34">
        <v>178</v>
      </c>
      <c r="B180" s="34">
        <v>218</v>
      </c>
      <c r="C180" s="37" t="s">
        <v>1618</v>
      </c>
      <c r="D180" s="37" t="s">
        <v>657</v>
      </c>
      <c r="E180" s="36">
        <v>0.31114572699999998</v>
      </c>
    </row>
    <row r="181" spans="1:5">
      <c r="A181" s="34">
        <v>179</v>
      </c>
      <c r="B181" s="34">
        <v>160</v>
      </c>
      <c r="C181" s="37" t="s">
        <v>1608</v>
      </c>
      <c r="D181" s="37" t="s">
        <v>880</v>
      </c>
      <c r="E181" s="36">
        <v>0.31120175799999999</v>
      </c>
    </row>
    <row r="182" spans="1:5">
      <c r="A182" s="34">
        <v>180</v>
      </c>
      <c r="B182" s="34">
        <v>134</v>
      </c>
      <c r="C182" s="37" t="s">
        <v>1617</v>
      </c>
      <c r="D182" s="37" t="s">
        <v>880</v>
      </c>
      <c r="E182" s="36">
        <v>0.312782587</v>
      </c>
    </row>
    <row r="183" spans="1:5">
      <c r="A183" s="34">
        <v>181</v>
      </c>
      <c r="B183" s="34">
        <v>227</v>
      </c>
      <c r="C183" s="37" t="s">
        <v>1618</v>
      </c>
      <c r="D183" s="37" t="s">
        <v>74</v>
      </c>
      <c r="E183" s="36">
        <v>0.31304563400000002</v>
      </c>
    </row>
    <row r="184" spans="1:5">
      <c r="A184" s="34">
        <v>182</v>
      </c>
      <c r="B184" s="34">
        <v>140</v>
      </c>
      <c r="C184" s="37" t="s">
        <v>1617</v>
      </c>
      <c r="D184" s="37" t="s">
        <v>880</v>
      </c>
      <c r="E184" s="36">
        <v>0.313502481</v>
      </c>
    </row>
    <row r="185" spans="1:5">
      <c r="A185" s="34">
        <v>183</v>
      </c>
      <c r="B185" s="34">
        <v>187</v>
      </c>
      <c r="C185" s="37" t="s">
        <v>1607</v>
      </c>
      <c r="D185" s="37" t="s">
        <v>168</v>
      </c>
      <c r="E185" s="36">
        <v>0.31374390000000002</v>
      </c>
    </row>
    <row r="186" spans="1:5">
      <c r="A186" s="34">
        <v>184</v>
      </c>
      <c r="B186" s="34">
        <v>94</v>
      </c>
      <c r="C186" s="37" t="s">
        <v>1626</v>
      </c>
      <c r="D186" s="37" t="s">
        <v>339</v>
      </c>
      <c r="E186" s="36">
        <v>0.31435033800000001</v>
      </c>
    </row>
    <row r="187" spans="1:5">
      <c r="A187" s="34">
        <v>185</v>
      </c>
      <c r="B187" s="34">
        <v>222</v>
      </c>
      <c r="C187" s="37" t="s">
        <v>1636</v>
      </c>
      <c r="D187" s="37" t="s">
        <v>74</v>
      </c>
      <c r="E187" s="36">
        <v>0.31457331199999999</v>
      </c>
    </row>
    <row r="188" spans="1:5">
      <c r="A188" s="34">
        <v>186</v>
      </c>
      <c r="B188" s="34">
        <v>252</v>
      </c>
      <c r="C188" s="37" t="s">
        <v>1603</v>
      </c>
      <c r="D188" s="37" t="s">
        <v>657</v>
      </c>
      <c r="E188" s="36">
        <v>0.31464007399999999</v>
      </c>
    </row>
    <row r="189" spans="1:5">
      <c r="A189" s="34">
        <v>187</v>
      </c>
      <c r="B189" s="34">
        <v>104</v>
      </c>
      <c r="C189" s="37" t="s">
        <v>1612</v>
      </c>
      <c r="D189" s="37" t="s">
        <v>69</v>
      </c>
      <c r="E189" s="36">
        <v>0.31505228499999999</v>
      </c>
    </row>
    <row r="190" spans="1:5">
      <c r="A190" s="34">
        <v>188</v>
      </c>
      <c r="B190" s="34">
        <v>62</v>
      </c>
      <c r="C190" s="37" t="s">
        <v>1616</v>
      </c>
      <c r="D190" s="37" t="s">
        <v>339</v>
      </c>
      <c r="E190" s="36">
        <v>0.31576624800000003</v>
      </c>
    </row>
    <row r="191" spans="1:5">
      <c r="A191" s="34">
        <v>189</v>
      </c>
      <c r="B191" s="34">
        <v>185</v>
      </c>
      <c r="C191" s="37" t="s">
        <v>1607</v>
      </c>
      <c r="D191" s="37" t="s">
        <v>875</v>
      </c>
      <c r="E191" s="36">
        <v>0.31616041099999997</v>
      </c>
    </row>
    <row r="192" spans="1:5">
      <c r="A192" s="34">
        <v>190</v>
      </c>
      <c r="B192" s="34">
        <v>86</v>
      </c>
      <c r="C192" s="37" t="s">
        <v>1626</v>
      </c>
      <c r="D192" s="37" t="s">
        <v>880</v>
      </c>
      <c r="E192" s="36">
        <v>0.31648859200000001</v>
      </c>
    </row>
    <row r="193" spans="1:5">
      <c r="A193" s="34">
        <v>191</v>
      </c>
      <c r="B193" s="34">
        <v>33</v>
      </c>
      <c r="C193" s="37" t="s">
        <v>1637</v>
      </c>
      <c r="D193" s="37" t="s">
        <v>69</v>
      </c>
      <c r="E193" s="36">
        <v>0.31664794000000002</v>
      </c>
    </row>
    <row r="194" spans="1:5">
      <c r="A194" s="34">
        <v>192</v>
      </c>
      <c r="B194" s="34">
        <v>154</v>
      </c>
      <c r="C194" s="37" t="s">
        <v>1625</v>
      </c>
      <c r="D194" s="37" t="s">
        <v>880</v>
      </c>
      <c r="E194" s="36">
        <v>0.316734495</v>
      </c>
    </row>
    <row r="195" spans="1:5">
      <c r="A195" s="34">
        <v>193</v>
      </c>
      <c r="B195" s="34">
        <v>191</v>
      </c>
      <c r="C195" s="37" t="s">
        <v>1621</v>
      </c>
      <c r="D195" s="37" t="s">
        <v>69</v>
      </c>
      <c r="E195" s="36">
        <v>0.31706996999999998</v>
      </c>
    </row>
    <row r="196" spans="1:5">
      <c r="A196" s="34">
        <v>194</v>
      </c>
      <c r="B196" s="34">
        <v>87</v>
      </c>
      <c r="C196" s="37" t="s">
        <v>1626</v>
      </c>
      <c r="D196" s="37" t="s">
        <v>880</v>
      </c>
      <c r="E196" s="36">
        <v>0.31735116400000002</v>
      </c>
    </row>
    <row r="197" spans="1:5">
      <c r="A197" s="34">
        <v>195</v>
      </c>
      <c r="B197" s="34">
        <v>130</v>
      </c>
      <c r="C197" s="37" t="s">
        <v>1605</v>
      </c>
      <c r="D197" s="37" t="s">
        <v>168</v>
      </c>
      <c r="E197" s="36">
        <v>0.318057531</v>
      </c>
    </row>
    <row r="198" spans="1:5">
      <c r="A198" s="34">
        <v>196</v>
      </c>
      <c r="B198" s="34">
        <v>185</v>
      </c>
      <c r="C198" s="37" t="s">
        <v>1607</v>
      </c>
      <c r="D198" s="37" t="s">
        <v>880</v>
      </c>
      <c r="E198" s="36">
        <v>0.31810170700000001</v>
      </c>
    </row>
    <row r="199" spans="1:5">
      <c r="A199" s="34">
        <v>197</v>
      </c>
      <c r="B199" s="34">
        <v>38</v>
      </c>
      <c r="C199" s="37" t="s">
        <v>1633</v>
      </c>
      <c r="D199" s="37" t="s">
        <v>880</v>
      </c>
      <c r="E199" s="36">
        <v>0.31819730600000001</v>
      </c>
    </row>
    <row r="200" spans="1:5">
      <c r="A200" s="34">
        <v>198</v>
      </c>
      <c r="B200" s="34">
        <v>73</v>
      </c>
      <c r="C200" s="37" t="s">
        <v>1610</v>
      </c>
      <c r="D200" s="37" t="s">
        <v>168</v>
      </c>
      <c r="E200" s="36">
        <v>0.31841288400000001</v>
      </c>
    </row>
    <row r="201" spans="1:5">
      <c r="A201" s="34">
        <v>199</v>
      </c>
      <c r="B201" s="34">
        <v>188</v>
      </c>
      <c r="C201" s="37" t="s">
        <v>1607</v>
      </c>
      <c r="D201" s="37" t="s">
        <v>880</v>
      </c>
      <c r="E201" s="36">
        <v>0.31882545299999998</v>
      </c>
    </row>
    <row r="202" spans="1:5">
      <c r="A202" s="34">
        <v>200</v>
      </c>
      <c r="B202" s="34">
        <v>112</v>
      </c>
      <c r="C202" s="37" t="s">
        <v>1615</v>
      </c>
      <c r="D202" s="37" t="s">
        <v>69</v>
      </c>
      <c r="E202" s="36">
        <v>0.32001860199999999</v>
      </c>
    </row>
    <row r="203" spans="1:5">
      <c r="A203" s="34">
        <v>201</v>
      </c>
      <c r="B203" s="34">
        <v>102</v>
      </c>
      <c r="C203" s="37" t="s">
        <v>1612</v>
      </c>
      <c r="D203" s="37" t="s">
        <v>339</v>
      </c>
      <c r="E203" s="36">
        <v>0.32002433400000002</v>
      </c>
    </row>
    <row r="204" spans="1:5">
      <c r="A204" s="34">
        <v>202</v>
      </c>
      <c r="B204" s="34">
        <v>144</v>
      </c>
      <c r="C204" s="37" t="s">
        <v>1623</v>
      </c>
      <c r="D204" s="37" t="s">
        <v>69</v>
      </c>
      <c r="E204" s="36">
        <v>0.32041951400000002</v>
      </c>
    </row>
    <row r="205" spans="1:5">
      <c r="A205" s="34">
        <v>203</v>
      </c>
      <c r="B205" s="34">
        <v>48</v>
      </c>
      <c r="C205" s="37" t="s">
        <v>1628</v>
      </c>
      <c r="D205" s="37" t="s">
        <v>339</v>
      </c>
      <c r="E205" s="36">
        <v>0.320581648</v>
      </c>
    </row>
    <row r="206" spans="1:5">
      <c r="A206" s="34">
        <v>204</v>
      </c>
      <c r="B206" s="34">
        <v>83</v>
      </c>
      <c r="C206" s="37" t="s">
        <v>1624</v>
      </c>
      <c r="D206" s="37" t="s">
        <v>880</v>
      </c>
      <c r="E206" s="36">
        <v>0.32078184199999998</v>
      </c>
    </row>
    <row r="207" spans="1:5">
      <c r="A207" s="34">
        <v>205</v>
      </c>
      <c r="B207" s="34">
        <v>115</v>
      </c>
      <c r="C207" s="37" t="s">
        <v>1615</v>
      </c>
      <c r="D207" s="37" t="s">
        <v>339</v>
      </c>
      <c r="E207" s="36">
        <v>0.32095491700000001</v>
      </c>
    </row>
    <row r="208" spans="1:5">
      <c r="A208" s="34">
        <v>206</v>
      </c>
      <c r="B208" s="34">
        <v>52</v>
      </c>
      <c r="C208" s="37" t="s">
        <v>1620</v>
      </c>
      <c r="D208" s="37" t="s">
        <v>69</v>
      </c>
      <c r="E208" s="36">
        <v>0.32174508699999999</v>
      </c>
    </row>
    <row r="209" spans="1:5">
      <c r="A209" s="34">
        <v>207</v>
      </c>
      <c r="B209" s="34">
        <v>203</v>
      </c>
      <c r="C209" s="37" t="s">
        <v>1638</v>
      </c>
      <c r="D209" s="37" t="s">
        <v>657</v>
      </c>
      <c r="E209" s="36">
        <v>0.32214246000000002</v>
      </c>
    </row>
    <row r="210" spans="1:5">
      <c r="A210" s="34">
        <v>208</v>
      </c>
      <c r="B210" s="34">
        <v>178</v>
      </c>
      <c r="C210" s="37" t="s">
        <v>1604</v>
      </c>
      <c r="D210" s="37" t="s">
        <v>339</v>
      </c>
      <c r="E210" s="36">
        <v>0.32230508299999999</v>
      </c>
    </row>
    <row r="211" spans="1:5">
      <c r="A211" s="34">
        <v>209</v>
      </c>
      <c r="B211" s="34">
        <v>65</v>
      </c>
      <c r="C211" s="37" t="s">
        <v>1616</v>
      </c>
      <c r="D211" s="37" t="s">
        <v>880</v>
      </c>
      <c r="E211" s="36">
        <v>0.32256415300000002</v>
      </c>
    </row>
    <row r="212" spans="1:5">
      <c r="A212" s="34">
        <v>210</v>
      </c>
      <c r="B212" s="34">
        <v>33</v>
      </c>
      <c r="C212" s="37" t="s">
        <v>1637</v>
      </c>
      <c r="D212" s="37" t="s">
        <v>168</v>
      </c>
      <c r="E212" s="36">
        <v>0.32283290199999998</v>
      </c>
    </row>
    <row r="213" spans="1:5">
      <c r="A213" s="34">
        <v>211</v>
      </c>
      <c r="B213" s="34">
        <v>106</v>
      </c>
      <c r="C213" s="37" t="s">
        <v>1600</v>
      </c>
      <c r="D213" s="37" t="s">
        <v>69</v>
      </c>
      <c r="E213" s="36">
        <v>0.32286630500000002</v>
      </c>
    </row>
    <row r="214" spans="1:5">
      <c r="A214" s="34">
        <v>212</v>
      </c>
      <c r="B214" s="34">
        <v>63</v>
      </c>
      <c r="C214" s="37" t="s">
        <v>1616</v>
      </c>
      <c r="D214" s="37" t="s">
        <v>69</v>
      </c>
      <c r="E214" s="36">
        <v>0.32339378099999999</v>
      </c>
    </row>
    <row r="215" spans="1:5">
      <c r="A215" s="34">
        <v>213</v>
      </c>
      <c r="B215" s="34">
        <v>189</v>
      </c>
      <c r="C215" s="37" t="s">
        <v>1607</v>
      </c>
      <c r="D215" s="37" t="s">
        <v>168</v>
      </c>
      <c r="E215" s="36">
        <v>0.32365735899999998</v>
      </c>
    </row>
    <row r="216" spans="1:5">
      <c r="A216" s="34">
        <v>214</v>
      </c>
      <c r="B216" s="34">
        <v>154</v>
      </c>
      <c r="C216" s="37" t="s">
        <v>1625</v>
      </c>
      <c r="D216" s="37" t="s">
        <v>168</v>
      </c>
      <c r="E216" s="36">
        <v>0.324051011</v>
      </c>
    </row>
    <row r="217" spans="1:5">
      <c r="A217" s="34">
        <v>215</v>
      </c>
      <c r="B217" s="34">
        <v>132</v>
      </c>
      <c r="C217" s="37" t="s">
        <v>1629</v>
      </c>
      <c r="D217" s="37" t="s">
        <v>168</v>
      </c>
      <c r="E217" s="36">
        <v>0.32417368299999999</v>
      </c>
    </row>
    <row r="218" spans="1:5">
      <c r="A218" s="34">
        <v>216</v>
      </c>
      <c r="B218" s="34">
        <v>118</v>
      </c>
      <c r="C218" s="37" t="s">
        <v>1622</v>
      </c>
      <c r="D218" s="37" t="s">
        <v>168</v>
      </c>
      <c r="E218" s="36">
        <v>0.32417786399999998</v>
      </c>
    </row>
    <row r="219" spans="1:5">
      <c r="A219" s="34">
        <v>217</v>
      </c>
      <c r="B219" s="34">
        <v>215</v>
      </c>
      <c r="C219" s="37" t="s">
        <v>1618</v>
      </c>
      <c r="D219" s="37" t="s">
        <v>74</v>
      </c>
      <c r="E219" s="36">
        <v>0.324264159</v>
      </c>
    </row>
    <row r="220" spans="1:5">
      <c r="A220" s="34">
        <v>218</v>
      </c>
      <c r="B220" s="34">
        <v>79</v>
      </c>
      <c r="C220" s="37" t="s">
        <v>1610</v>
      </c>
      <c r="D220" s="37" t="s">
        <v>168</v>
      </c>
      <c r="E220" s="36">
        <v>0.32472663400000001</v>
      </c>
    </row>
    <row r="221" spans="1:5">
      <c r="A221" s="34">
        <v>219</v>
      </c>
      <c r="B221" s="34">
        <v>187</v>
      </c>
      <c r="C221" s="37" t="s">
        <v>1607</v>
      </c>
      <c r="D221" s="37" t="s">
        <v>880</v>
      </c>
      <c r="E221" s="36">
        <v>0.32482030099999998</v>
      </c>
    </row>
    <row r="222" spans="1:5">
      <c r="A222" s="34">
        <v>220</v>
      </c>
      <c r="B222" s="34">
        <v>106</v>
      </c>
      <c r="C222" s="37" t="s">
        <v>1600</v>
      </c>
      <c r="D222" s="37" t="s">
        <v>339</v>
      </c>
      <c r="E222" s="36">
        <v>0.324994593</v>
      </c>
    </row>
    <row r="223" spans="1:5">
      <c r="A223" s="34">
        <v>221</v>
      </c>
      <c r="B223" s="34">
        <v>45</v>
      </c>
      <c r="C223" s="37" t="s">
        <v>1633</v>
      </c>
      <c r="D223" s="37" t="s">
        <v>168</v>
      </c>
      <c r="E223" s="36">
        <v>0.32564584000000002</v>
      </c>
    </row>
    <row r="224" spans="1:5">
      <c r="A224" s="34">
        <v>222</v>
      </c>
      <c r="B224" s="34">
        <v>134</v>
      </c>
      <c r="C224" s="37" t="s">
        <v>1617</v>
      </c>
      <c r="D224" s="37" t="s">
        <v>339</v>
      </c>
      <c r="E224" s="36">
        <v>0.32574444299999999</v>
      </c>
    </row>
    <row r="225" spans="1:5">
      <c r="A225" s="34">
        <v>223</v>
      </c>
      <c r="B225" s="34">
        <v>233</v>
      </c>
      <c r="C225" s="37" t="s">
        <v>1613</v>
      </c>
      <c r="D225" s="37" t="s">
        <v>74</v>
      </c>
      <c r="E225" s="36">
        <v>0.326361336</v>
      </c>
    </row>
    <row r="226" spans="1:5">
      <c r="A226" s="34">
        <v>224</v>
      </c>
      <c r="B226" s="34">
        <v>32</v>
      </c>
      <c r="C226" s="37" t="s">
        <v>1637</v>
      </c>
      <c r="D226" s="37" t="s">
        <v>359</v>
      </c>
      <c r="E226" s="36">
        <v>0.32683964700000001</v>
      </c>
    </row>
    <row r="227" spans="1:5">
      <c r="A227" s="34">
        <v>225</v>
      </c>
      <c r="B227" s="34">
        <v>224</v>
      </c>
      <c r="C227" s="37" t="s">
        <v>1618</v>
      </c>
      <c r="D227" s="37" t="s">
        <v>74</v>
      </c>
      <c r="E227" s="36">
        <v>0.32724472500000001</v>
      </c>
    </row>
    <row r="228" spans="1:5">
      <c r="A228" s="34">
        <v>226</v>
      </c>
      <c r="B228" s="34">
        <v>77</v>
      </c>
      <c r="C228" s="37" t="s">
        <v>1610</v>
      </c>
      <c r="D228" s="37" t="s">
        <v>168</v>
      </c>
      <c r="E228" s="36">
        <v>0.32756022200000001</v>
      </c>
    </row>
    <row r="229" spans="1:5">
      <c r="A229" s="34">
        <v>227</v>
      </c>
      <c r="B229" s="34">
        <v>155</v>
      </c>
      <c r="C229" s="37" t="s">
        <v>1625</v>
      </c>
      <c r="D229" s="37" t="s">
        <v>69</v>
      </c>
      <c r="E229" s="36">
        <v>0.32778937899999999</v>
      </c>
    </row>
    <row r="230" spans="1:5">
      <c r="A230" s="34">
        <v>228</v>
      </c>
      <c r="B230" s="34">
        <v>182</v>
      </c>
      <c r="C230" s="37" t="s">
        <v>1607</v>
      </c>
      <c r="D230" s="37" t="s">
        <v>69</v>
      </c>
      <c r="E230" s="36">
        <v>0.32796417</v>
      </c>
    </row>
    <row r="231" spans="1:5">
      <c r="A231" s="34">
        <v>229</v>
      </c>
      <c r="B231" s="34">
        <v>54</v>
      </c>
      <c r="C231" s="37" t="s">
        <v>1620</v>
      </c>
      <c r="D231" s="37" t="s">
        <v>69</v>
      </c>
      <c r="E231" s="36">
        <v>0.32817668100000003</v>
      </c>
    </row>
    <row r="232" spans="1:5">
      <c r="A232" s="34">
        <v>230</v>
      </c>
      <c r="B232" s="34">
        <v>114</v>
      </c>
      <c r="C232" s="37" t="s">
        <v>1615</v>
      </c>
      <c r="D232" s="37" t="s">
        <v>69</v>
      </c>
      <c r="E232" s="36">
        <v>0.32845475600000001</v>
      </c>
    </row>
    <row r="233" spans="1:5">
      <c r="A233" s="34">
        <v>231</v>
      </c>
      <c r="B233" s="34">
        <v>33</v>
      </c>
      <c r="C233" s="37" t="s">
        <v>1637</v>
      </c>
      <c r="D233" s="37" t="s">
        <v>880</v>
      </c>
      <c r="E233" s="36">
        <v>0.32852485199999998</v>
      </c>
    </row>
    <row r="234" spans="1:5">
      <c r="A234" s="34">
        <v>232</v>
      </c>
      <c r="B234" s="34">
        <v>213</v>
      </c>
      <c r="C234" s="37" t="s">
        <v>1639</v>
      </c>
      <c r="D234" s="37" t="s">
        <v>657</v>
      </c>
      <c r="E234" s="36">
        <v>0.32853592700000001</v>
      </c>
    </row>
    <row r="235" spans="1:5">
      <c r="A235" s="34">
        <v>233</v>
      </c>
      <c r="B235" s="34">
        <v>107</v>
      </c>
      <c r="C235" s="37" t="s">
        <v>1600</v>
      </c>
      <c r="D235" s="37" t="s">
        <v>168</v>
      </c>
      <c r="E235" s="36">
        <v>0.32986371399999997</v>
      </c>
    </row>
    <row r="236" spans="1:5">
      <c r="A236" s="34">
        <v>234</v>
      </c>
      <c r="B236" s="34">
        <v>148</v>
      </c>
      <c r="C236" s="37" t="s">
        <v>1606</v>
      </c>
      <c r="D236" s="37" t="s">
        <v>339</v>
      </c>
      <c r="E236" s="36">
        <v>0.33099214500000002</v>
      </c>
    </row>
    <row r="237" spans="1:5">
      <c r="A237" s="34">
        <v>235</v>
      </c>
      <c r="B237" s="34">
        <v>159</v>
      </c>
      <c r="C237" s="37" t="s">
        <v>1608</v>
      </c>
      <c r="D237" s="37" t="s">
        <v>339</v>
      </c>
      <c r="E237" s="36">
        <v>0.33121602</v>
      </c>
    </row>
    <row r="238" spans="1:5">
      <c r="A238" s="34">
        <v>236</v>
      </c>
      <c r="B238" s="34">
        <v>68</v>
      </c>
      <c r="C238" s="37" t="s">
        <v>1616</v>
      </c>
      <c r="D238" s="37" t="s">
        <v>339</v>
      </c>
      <c r="E238" s="36">
        <v>0.33133327200000001</v>
      </c>
    </row>
    <row r="239" spans="1:5">
      <c r="A239" s="34">
        <v>237</v>
      </c>
      <c r="B239" s="34">
        <v>229</v>
      </c>
      <c r="C239" s="37" t="s">
        <v>1635</v>
      </c>
      <c r="D239" s="37" t="s">
        <v>657</v>
      </c>
      <c r="E239" s="36">
        <v>0.33188288199999999</v>
      </c>
    </row>
    <row r="240" spans="1:5">
      <c r="A240" s="34">
        <v>238</v>
      </c>
      <c r="B240" s="34">
        <v>150</v>
      </c>
      <c r="C240" s="37" t="s">
        <v>1606</v>
      </c>
      <c r="D240" s="37" t="s">
        <v>69</v>
      </c>
      <c r="E240" s="36">
        <v>0.33195101700000001</v>
      </c>
    </row>
    <row r="241" spans="1:5">
      <c r="A241" s="34">
        <v>239</v>
      </c>
      <c r="B241" s="34">
        <v>38</v>
      </c>
      <c r="C241" s="37" t="s">
        <v>1633</v>
      </c>
      <c r="D241" s="37" t="s">
        <v>168</v>
      </c>
      <c r="E241" s="36">
        <v>0.33281365800000001</v>
      </c>
    </row>
    <row r="242" spans="1:5">
      <c r="A242" s="34">
        <v>240</v>
      </c>
      <c r="B242" s="34">
        <v>191</v>
      </c>
      <c r="C242" s="37" t="s">
        <v>1621</v>
      </c>
      <c r="D242" s="37" t="s">
        <v>168</v>
      </c>
      <c r="E242" s="36">
        <v>0.33319663199999999</v>
      </c>
    </row>
    <row r="243" spans="1:5">
      <c r="A243" s="34">
        <v>241</v>
      </c>
      <c r="B243" s="34">
        <v>118</v>
      </c>
      <c r="C243" s="37" t="s">
        <v>1622</v>
      </c>
      <c r="D243" s="37" t="s">
        <v>69</v>
      </c>
      <c r="E243" s="36">
        <v>0.33335661700000002</v>
      </c>
    </row>
    <row r="244" spans="1:5">
      <c r="A244" s="34">
        <v>242</v>
      </c>
      <c r="B244" s="34">
        <v>242</v>
      </c>
      <c r="C244" s="37" t="s">
        <v>1603</v>
      </c>
      <c r="D244" s="37" t="s">
        <v>657</v>
      </c>
      <c r="E244" s="36">
        <v>0.33345787700000001</v>
      </c>
    </row>
    <row r="245" spans="1:5">
      <c r="A245" s="34">
        <v>243</v>
      </c>
      <c r="B245" s="34">
        <v>57</v>
      </c>
      <c r="C245" s="37" t="s">
        <v>1634</v>
      </c>
      <c r="D245" s="37" t="s">
        <v>168</v>
      </c>
      <c r="E245" s="36">
        <v>0.33346703300000002</v>
      </c>
    </row>
    <row r="246" spans="1:5">
      <c r="A246" s="34">
        <v>244</v>
      </c>
      <c r="B246" s="34">
        <v>145</v>
      </c>
      <c r="C246" s="37" t="s">
        <v>1606</v>
      </c>
      <c r="D246" s="37" t="s">
        <v>69</v>
      </c>
      <c r="E246" s="36">
        <v>0.33359544499999999</v>
      </c>
    </row>
    <row r="247" spans="1:5">
      <c r="A247" s="34">
        <v>245</v>
      </c>
      <c r="B247" s="34">
        <v>75</v>
      </c>
      <c r="C247" s="37" t="s">
        <v>1610</v>
      </c>
      <c r="D247" s="37" t="s">
        <v>168</v>
      </c>
      <c r="E247" s="36">
        <v>0.33367856299999998</v>
      </c>
    </row>
    <row r="248" spans="1:5">
      <c r="A248" s="34">
        <v>246</v>
      </c>
      <c r="B248" s="34">
        <v>83</v>
      </c>
      <c r="C248" s="37" t="s">
        <v>1624</v>
      </c>
      <c r="D248" s="37" t="s">
        <v>69</v>
      </c>
      <c r="E248" s="36">
        <v>0.33394408599999997</v>
      </c>
    </row>
    <row r="249" spans="1:5">
      <c r="A249" s="34">
        <v>247</v>
      </c>
      <c r="B249" s="34">
        <v>84</v>
      </c>
      <c r="C249" s="37" t="s">
        <v>1624</v>
      </c>
      <c r="D249" s="37" t="s">
        <v>880</v>
      </c>
      <c r="E249" s="36">
        <v>0.33468966700000002</v>
      </c>
    </row>
    <row r="250" spans="1:5">
      <c r="A250" s="34">
        <v>248</v>
      </c>
      <c r="B250" s="34">
        <v>94</v>
      </c>
      <c r="C250" s="37" t="s">
        <v>1626</v>
      </c>
      <c r="D250" s="37" t="s">
        <v>77</v>
      </c>
      <c r="E250" s="36">
        <v>0.33509877599999999</v>
      </c>
    </row>
    <row r="251" spans="1:5">
      <c r="A251" s="34">
        <v>249</v>
      </c>
      <c r="B251" s="34">
        <v>223</v>
      </c>
      <c r="C251" s="37" t="s">
        <v>1635</v>
      </c>
      <c r="D251" s="37" t="s">
        <v>657</v>
      </c>
      <c r="E251" s="36">
        <v>0.33542465199999999</v>
      </c>
    </row>
    <row r="252" spans="1:5">
      <c r="A252" s="34">
        <v>250</v>
      </c>
      <c r="B252" s="34">
        <v>105</v>
      </c>
      <c r="C252" s="37" t="s">
        <v>1600</v>
      </c>
      <c r="D252" s="37" t="s">
        <v>168</v>
      </c>
      <c r="E252" s="36">
        <v>0.33637493800000001</v>
      </c>
    </row>
    <row r="253" spans="1:5">
      <c r="A253" s="34">
        <v>251</v>
      </c>
      <c r="B253" s="34">
        <v>256</v>
      </c>
      <c r="C253" s="37" t="s">
        <v>1632</v>
      </c>
      <c r="D253" s="37" t="s">
        <v>880</v>
      </c>
      <c r="E253" s="36">
        <v>0.33644437799999999</v>
      </c>
    </row>
    <row r="254" spans="1:5">
      <c r="A254" s="34">
        <v>252</v>
      </c>
      <c r="B254" s="34">
        <v>62</v>
      </c>
      <c r="C254" s="37" t="s">
        <v>1616</v>
      </c>
      <c r="D254" s="37" t="s">
        <v>168</v>
      </c>
      <c r="E254" s="36">
        <v>0.33646900400000002</v>
      </c>
    </row>
    <row r="255" spans="1:5">
      <c r="A255" s="34">
        <v>253</v>
      </c>
      <c r="B255" s="34">
        <v>33</v>
      </c>
      <c r="C255" s="37" t="s">
        <v>1637</v>
      </c>
      <c r="D255" s="37" t="s">
        <v>339</v>
      </c>
      <c r="E255" s="36">
        <v>0.33659664099999997</v>
      </c>
    </row>
    <row r="256" spans="1:5">
      <c r="A256" s="34">
        <v>254</v>
      </c>
      <c r="B256" s="34">
        <v>132</v>
      </c>
      <c r="C256" s="37" t="s">
        <v>1629</v>
      </c>
      <c r="D256" s="37" t="s">
        <v>69</v>
      </c>
      <c r="E256" s="36">
        <v>0.33664465100000002</v>
      </c>
    </row>
    <row r="257" spans="1:5">
      <c r="A257" s="34">
        <v>255</v>
      </c>
      <c r="B257" s="34">
        <v>49</v>
      </c>
      <c r="C257" s="37" t="s">
        <v>1620</v>
      </c>
      <c r="D257" s="37" t="s">
        <v>69</v>
      </c>
      <c r="E257" s="36">
        <v>0.336734003</v>
      </c>
    </row>
    <row r="258" spans="1:5">
      <c r="A258" s="34">
        <v>256</v>
      </c>
      <c r="B258" s="34">
        <v>152</v>
      </c>
      <c r="C258" s="37" t="s">
        <v>1606</v>
      </c>
      <c r="D258" s="37" t="s">
        <v>69</v>
      </c>
      <c r="E258" s="36">
        <v>0.336784156</v>
      </c>
    </row>
    <row r="259" spans="1:5">
      <c r="A259" s="34">
        <v>257</v>
      </c>
      <c r="B259" s="34">
        <v>199</v>
      </c>
      <c r="C259" s="37" t="s">
        <v>1640</v>
      </c>
      <c r="D259" s="37" t="s">
        <v>657</v>
      </c>
      <c r="E259" s="36">
        <v>0.33679811100000001</v>
      </c>
    </row>
    <row r="260" spans="1:5">
      <c r="A260" s="34">
        <v>258</v>
      </c>
      <c r="B260" s="34">
        <v>130</v>
      </c>
      <c r="C260" s="37" t="s">
        <v>1605</v>
      </c>
      <c r="D260" s="37" t="s">
        <v>77</v>
      </c>
      <c r="E260" s="36">
        <v>0.33680307700000001</v>
      </c>
    </row>
    <row r="261" spans="1:5">
      <c r="A261" s="34">
        <v>259</v>
      </c>
      <c r="B261" s="34">
        <v>188</v>
      </c>
      <c r="C261" s="37" t="s">
        <v>1607</v>
      </c>
      <c r="D261" s="37" t="s">
        <v>168</v>
      </c>
      <c r="E261" s="36">
        <v>0.33685636099999999</v>
      </c>
    </row>
    <row r="262" spans="1:5">
      <c r="A262" s="34">
        <v>260</v>
      </c>
      <c r="B262" s="34">
        <v>134</v>
      </c>
      <c r="C262" s="37" t="s">
        <v>1617</v>
      </c>
      <c r="D262" s="37" t="s">
        <v>168</v>
      </c>
      <c r="E262" s="36">
        <v>0.33695019700000001</v>
      </c>
    </row>
    <row r="263" spans="1:5">
      <c r="A263" s="34">
        <v>261</v>
      </c>
      <c r="B263" s="34">
        <v>205</v>
      </c>
      <c r="C263" s="37" t="s">
        <v>1639</v>
      </c>
      <c r="D263" s="37" t="s">
        <v>74</v>
      </c>
      <c r="E263" s="36">
        <v>0.33702458899999999</v>
      </c>
    </row>
    <row r="264" spans="1:5">
      <c r="A264" s="34">
        <v>262</v>
      </c>
      <c r="B264" s="34">
        <v>175</v>
      </c>
      <c r="C264" s="37" t="s">
        <v>1604</v>
      </c>
      <c r="D264" s="37" t="s">
        <v>880</v>
      </c>
      <c r="E264" s="36">
        <v>0.337062533</v>
      </c>
    </row>
    <row r="265" spans="1:5">
      <c r="A265" s="34">
        <v>263</v>
      </c>
      <c r="B265" s="34">
        <v>58</v>
      </c>
      <c r="C265" s="37" t="s">
        <v>1634</v>
      </c>
      <c r="D265" s="37" t="s">
        <v>168</v>
      </c>
      <c r="E265" s="36">
        <v>0.33708269099999999</v>
      </c>
    </row>
    <row r="266" spans="1:5">
      <c r="A266" s="34">
        <v>264</v>
      </c>
      <c r="B266" s="34">
        <v>73</v>
      </c>
      <c r="C266" s="37" t="s">
        <v>1610</v>
      </c>
      <c r="D266" s="37" t="s">
        <v>77</v>
      </c>
      <c r="E266" s="36">
        <v>0.337105871</v>
      </c>
    </row>
    <row r="267" spans="1:5">
      <c r="A267" s="34">
        <v>265</v>
      </c>
      <c r="B267" s="34">
        <v>217</v>
      </c>
      <c r="C267" s="37" t="s">
        <v>1635</v>
      </c>
      <c r="D267" s="37" t="s">
        <v>657</v>
      </c>
      <c r="E267" s="36">
        <v>0.33714425799999997</v>
      </c>
    </row>
    <row r="268" spans="1:5">
      <c r="A268" s="34">
        <v>266</v>
      </c>
      <c r="B268" s="34">
        <v>202</v>
      </c>
      <c r="C268" s="37" t="s">
        <v>1641</v>
      </c>
      <c r="D268" s="37" t="s">
        <v>1289</v>
      </c>
      <c r="E268" s="36">
        <v>0.33789643400000002</v>
      </c>
    </row>
    <row r="269" spans="1:5">
      <c r="A269" s="34">
        <v>267</v>
      </c>
      <c r="B269" s="34">
        <v>84</v>
      </c>
      <c r="C269" s="37" t="s">
        <v>1624</v>
      </c>
      <c r="D269" s="37" t="s">
        <v>69</v>
      </c>
      <c r="E269" s="36">
        <v>0.33824478000000002</v>
      </c>
    </row>
    <row r="270" spans="1:5">
      <c r="A270" s="34">
        <v>268</v>
      </c>
      <c r="B270" s="34">
        <v>192</v>
      </c>
      <c r="C270" s="37" t="s">
        <v>1621</v>
      </c>
      <c r="D270" s="37" t="s">
        <v>168</v>
      </c>
      <c r="E270" s="36">
        <v>0.33863432599999999</v>
      </c>
    </row>
    <row r="271" spans="1:5">
      <c r="A271" s="34">
        <v>269</v>
      </c>
      <c r="B271" s="34">
        <v>121</v>
      </c>
      <c r="C271" s="37" t="s">
        <v>1605</v>
      </c>
      <c r="D271" s="37" t="s">
        <v>168</v>
      </c>
      <c r="E271" s="36">
        <v>0.33902910000000003</v>
      </c>
    </row>
    <row r="272" spans="1:5">
      <c r="A272" s="34">
        <v>270</v>
      </c>
      <c r="B272" s="34">
        <v>80</v>
      </c>
      <c r="C272" s="37" t="s">
        <v>1610</v>
      </c>
      <c r="D272" s="37" t="s">
        <v>168</v>
      </c>
      <c r="E272" s="36">
        <v>0.33996426000000002</v>
      </c>
    </row>
    <row r="273" spans="1:5">
      <c r="A273" s="34">
        <v>271</v>
      </c>
      <c r="B273" s="34">
        <v>43</v>
      </c>
      <c r="C273" s="37" t="s">
        <v>1633</v>
      </c>
      <c r="D273" s="37" t="s">
        <v>168</v>
      </c>
      <c r="E273" s="36">
        <v>0.33999702300000001</v>
      </c>
    </row>
    <row r="274" spans="1:5">
      <c r="A274" s="34">
        <v>272</v>
      </c>
      <c r="B274" s="34">
        <v>13</v>
      </c>
      <c r="C274" s="37" t="s">
        <v>1602</v>
      </c>
      <c r="D274" s="37" t="s">
        <v>339</v>
      </c>
      <c r="E274" s="36">
        <v>0.34023463199999998</v>
      </c>
    </row>
    <row r="275" spans="1:5">
      <c r="A275" s="34">
        <v>273</v>
      </c>
      <c r="B275" s="34">
        <v>81</v>
      </c>
      <c r="C275" s="37" t="s">
        <v>1610</v>
      </c>
      <c r="D275" s="37" t="s">
        <v>168</v>
      </c>
      <c r="E275" s="36">
        <v>0.34024981399999998</v>
      </c>
    </row>
    <row r="276" spans="1:5">
      <c r="A276" s="34">
        <v>274</v>
      </c>
      <c r="B276" s="34">
        <v>94</v>
      </c>
      <c r="C276" s="37" t="s">
        <v>1626</v>
      </c>
      <c r="D276" s="37" t="s">
        <v>69</v>
      </c>
      <c r="E276" s="36">
        <v>0.34048672000000002</v>
      </c>
    </row>
    <row r="277" spans="1:5">
      <c r="A277" s="34">
        <v>275</v>
      </c>
      <c r="B277" s="34">
        <v>143</v>
      </c>
      <c r="C277" s="37" t="s">
        <v>1623</v>
      </c>
      <c r="D277" s="37" t="s">
        <v>69</v>
      </c>
      <c r="E277" s="36">
        <v>0.340517244</v>
      </c>
    </row>
    <row r="278" spans="1:5">
      <c r="A278" s="34">
        <v>276</v>
      </c>
      <c r="B278" s="34">
        <v>17</v>
      </c>
      <c r="C278" s="37" t="s">
        <v>1602</v>
      </c>
      <c r="D278" s="37" t="s">
        <v>69</v>
      </c>
      <c r="E278" s="36">
        <v>0.34059820299999999</v>
      </c>
    </row>
    <row r="279" spans="1:5">
      <c r="A279" s="34">
        <v>277</v>
      </c>
      <c r="B279" s="34">
        <v>95</v>
      </c>
      <c r="C279" s="37" t="s">
        <v>1609</v>
      </c>
      <c r="D279" s="37" t="s">
        <v>69</v>
      </c>
      <c r="E279" s="36">
        <v>0.34062840700000002</v>
      </c>
    </row>
    <row r="280" spans="1:5">
      <c r="A280" s="34">
        <v>278</v>
      </c>
      <c r="B280" s="34">
        <v>183</v>
      </c>
      <c r="C280" s="37" t="s">
        <v>1607</v>
      </c>
      <c r="D280" s="37" t="s">
        <v>168</v>
      </c>
      <c r="E280" s="36">
        <v>0.340857462</v>
      </c>
    </row>
    <row r="281" spans="1:5">
      <c r="A281" s="34">
        <v>279</v>
      </c>
      <c r="B281" s="34">
        <v>180</v>
      </c>
      <c r="C281" s="37" t="s">
        <v>1611</v>
      </c>
      <c r="D281" s="37" t="s">
        <v>339</v>
      </c>
      <c r="E281" s="36">
        <v>0.34088371699999997</v>
      </c>
    </row>
    <row r="282" spans="1:5">
      <c r="A282" s="34">
        <v>280</v>
      </c>
      <c r="B282" s="34">
        <v>243</v>
      </c>
      <c r="C282" s="37" t="s">
        <v>1632</v>
      </c>
      <c r="D282" s="37" t="s">
        <v>1291</v>
      </c>
      <c r="E282" s="36">
        <v>0.34095658600000001</v>
      </c>
    </row>
    <row r="283" spans="1:5">
      <c r="A283" s="34">
        <v>281</v>
      </c>
      <c r="B283" s="34">
        <v>151</v>
      </c>
      <c r="C283" s="37" t="s">
        <v>1606</v>
      </c>
      <c r="D283" s="37" t="s">
        <v>168</v>
      </c>
      <c r="E283" s="36">
        <v>0.34101387999999999</v>
      </c>
    </row>
    <row r="284" spans="1:5">
      <c r="A284" s="34">
        <v>282</v>
      </c>
      <c r="B284" s="34">
        <v>103</v>
      </c>
      <c r="C284" s="37" t="s">
        <v>1612</v>
      </c>
      <c r="D284" s="37" t="s">
        <v>168</v>
      </c>
      <c r="E284" s="36">
        <v>0.34107869000000002</v>
      </c>
    </row>
    <row r="285" spans="1:5">
      <c r="A285" s="34">
        <v>283</v>
      </c>
      <c r="B285" s="34">
        <v>215</v>
      </c>
      <c r="C285" s="37" t="s">
        <v>1618</v>
      </c>
      <c r="D285" s="37" t="s">
        <v>657</v>
      </c>
      <c r="E285" s="36">
        <v>0.34128912300000003</v>
      </c>
    </row>
    <row r="286" spans="1:5">
      <c r="A286" s="34">
        <v>284</v>
      </c>
      <c r="B286" s="34">
        <v>164</v>
      </c>
      <c r="C286" s="37" t="s">
        <v>1608</v>
      </c>
      <c r="D286" s="37" t="s">
        <v>339</v>
      </c>
      <c r="E286" s="36">
        <v>0.341395642</v>
      </c>
    </row>
    <row r="287" spans="1:5">
      <c r="A287" s="34">
        <v>285</v>
      </c>
      <c r="B287" s="34">
        <v>146</v>
      </c>
      <c r="C287" s="37" t="s">
        <v>1606</v>
      </c>
      <c r="D287" s="37" t="s">
        <v>339</v>
      </c>
      <c r="E287" s="36">
        <v>0.34171279999999998</v>
      </c>
    </row>
    <row r="288" spans="1:5">
      <c r="A288" s="34">
        <v>286</v>
      </c>
      <c r="B288" s="34">
        <v>77</v>
      </c>
      <c r="C288" s="37" t="s">
        <v>1610</v>
      </c>
      <c r="D288" s="37" t="s">
        <v>77</v>
      </c>
      <c r="E288" s="36">
        <v>0.34185221500000001</v>
      </c>
    </row>
    <row r="289" spans="1:5">
      <c r="A289" s="34">
        <v>287</v>
      </c>
      <c r="B289" s="34">
        <v>106</v>
      </c>
      <c r="C289" s="37" t="s">
        <v>1600</v>
      </c>
      <c r="D289" s="37" t="s">
        <v>168</v>
      </c>
      <c r="E289" s="36">
        <v>0.34191355000000001</v>
      </c>
    </row>
    <row r="290" spans="1:5">
      <c r="A290" s="34">
        <v>288</v>
      </c>
      <c r="B290" s="34">
        <v>118</v>
      </c>
      <c r="C290" s="37" t="s">
        <v>1622</v>
      </c>
      <c r="D290" s="37" t="s">
        <v>339</v>
      </c>
      <c r="E290" s="36">
        <v>0.34245659099999998</v>
      </c>
    </row>
    <row r="291" spans="1:5">
      <c r="A291" s="34">
        <v>289</v>
      </c>
      <c r="B291" s="34">
        <v>212</v>
      </c>
      <c r="C291" s="37" t="s">
        <v>1631</v>
      </c>
      <c r="D291" s="37" t="s">
        <v>657</v>
      </c>
      <c r="E291" s="36">
        <v>0.34272103799999998</v>
      </c>
    </row>
    <row r="292" spans="1:5">
      <c r="A292" s="34">
        <v>290</v>
      </c>
      <c r="B292" s="34">
        <v>203</v>
      </c>
      <c r="C292" s="37" t="s">
        <v>1638</v>
      </c>
      <c r="D292" s="37" t="s">
        <v>1191</v>
      </c>
      <c r="E292" s="36">
        <v>0.34286184600000003</v>
      </c>
    </row>
    <row r="293" spans="1:5">
      <c r="A293" s="34">
        <v>291</v>
      </c>
      <c r="B293" s="34">
        <v>56</v>
      </c>
      <c r="C293" s="37" t="s">
        <v>1620</v>
      </c>
      <c r="D293" s="37" t="s">
        <v>168</v>
      </c>
      <c r="E293" s="36">
        <v>0.34330575600000002</v>
      </c>
    </row>
    <row r="294" spans="1:5">
      <c r="A294" s="34">
        <v>292</v>
      </c>
      <c r="B294" s="34">
        <v>214</v>
      </c>
      <c r="C294" s="37" t="s">
        <v>1642</v>
      </c>
      <c r="D294" s="37" t="s">
        <v>657</v>
      </c>
      <c r="E294" s="36">
        <v>0.34338489500000002</v>
      </c>
    </row>
    <row r="295" spans="1:5">
      <c r="A295" s="34">
        <v>293</v>
      </c>
      <c r="B295" s="34">
        <v>50</v>
      </c>
      <c r="C295" s="37" t="s">
        <v>1620</v>
      </c>
      <c r="D295" s="37" t="s">
        <v>168</v>
      </c>
      <c r="E295" s="36">
        <v>0.34382036900000001</v>
      </c>
    </row>
    <row r="296" spans="1:5">
      <c r="A296" s="34">
        <v>294</v>
      </c>
      <c r="B296" s="34">
        <v>153</v>
      </c>
      <c r="C296" s="37" t="s">
        <v>1625</v>
      </c>
      <c r="D296" s="37" t="s">
        <v>339</v>
      </c>
      <c r="E296" s="36">
        <v>0.343838011</v>
      </c>
    </row>
    <row r="297" spans="1:5">
      <c r="A297" s="34">
        <v>295</v>
      </c>
      <c r="B297" s="34">
        <v>151</v>
      </c>
      <c r="C297" s="37" t="s">
        <v>1606</v>
      </c>
      <c r="D297" s="37" t="s">
        <v>339</v>
      </c>
      <c r="E297" s="36">
        <v>0.34383930499999998</v>
      </c>
    </row>
    <row r="298" spans="1:5">
      <c r="A298" s="34">
        <v>296</v>
      </c>
      <c r="B298" s="34">
        <v>93</v>
      </c>
      <c r="C298" s="37" t="s">
        <v>1626</v>
      </c>
      <c r="D298" s="37" t="s">
        <v>168</v>
      </c>
      <c r="E298" s="36">
        <v>0.343884205</v>
      </c>
    </row>
    <row r="299" spans="1:5">
      <c r="A299" s="34">
        <v>297</v>
      </c>
      <c r="B299" s="34">
        <v>83</v>
      </c>
      <c r="C299" s="37" t="s">
        <v>1624</v>
      </c>
      <c r="D299" s="37" t="s">
        <v>168</v>
      </c>
      <c r="E299" s="36">
        <v>0.34400027</v>
      </c>
    </row>
    <row r="300" spans="1:5">
      <c r="A300" s="34">
        <v>298</v>
      </c>
      <c r="B300" s="34">
        <v>226</v>
      </c>
      <c r="C300" s="37" t="s">
        <v>1635</v>
      </c>
      <c r="D300" s="37" t="s">
        <v>1291</v>
      </c>
      <c r="E300" s="36">
        <v>0.34426472800000002</v>
      </c>
    </row>
    <row r="301" spans="1:5">
      <c r="A301" s="34">
        <v>299</v>
      </c>
      <c r="B301" s="34">
        <v>62</v>
      </c>
      <c r="C301" s="37" t="s">
        <v>1616</v>
      </c>
      <c r="D301" s="37" t="s">
        <v>69</v>
      </c>
      <c r="E301" s="36">
        <v>0.344652387</v>
      </c>
    </row>
    <row r="302" spans="1:5">
      <c r="A302" s="34">
        <v>300</v>
      </c>
      <c r="B302" s="34">
        <v>93</v>
      </c>
      <c r="C302" s="37" t="s">
        <v>1626</v>
      </c>
      <c r="D302" s="37" t="s">
        <v>69</v>
      </c>
      <c r="E302" s="36">
        <v>0.34534901600000001</v>
      </c>
    </row>
    <row r="303" spans="1:5">
      <c r="A303" s="34">
        <v>301</v>
      </c>
      <c r="B303" s="34">
        <v>111</v>
      </c>
      <c r="C303" s="37" t="s">
        <v>1615</v>
      </c>
      <c r="D303" s="37" t="s">
        <v>69</v>
      </c>
      <c r="E303" s="36">
        <v>0.34542022700000002</v>
      </c>
    </row>
    <row r="304" spans="1:5">
      <c r="A304" s="34">
        <v>302</v>
      </c>
      <c r="B304" s="34">
        <v>184</v>
      </c>
      <c r="C304" s="37" t="s">
        <v>1607</v>
      </c>
      <c r="D304" s="37" t="s">
        <v>168</v>
      </c>
      <c r="E304" s="36">
        <v>0.34556582299999999</v>
      </c>
    </row>
    <row r="305" spans="1:5">
      <c r="A305" s="34">
        <v>303</v>
      </c>
      <c r="B305" s="34">
        <v>58</v>
      </c>
      <c r="C305" s="37" t="s">
        <v>1634</v>
      </c>
      <c r="D305" s="37" t="s">
        <v>77</v>
      </c>
      <c r="E305" s="36">
        <v>0.34593321900000001</v>
      </c>
    </row>
    <row r="306" spans="1:5">
      <c r="A306" s="34">
        <v>304</v>
      </c>
      <c r="B306" s="34">
        <v>47</v>
      </c>
      <c r="C306" s="37" t="s">
        <v>1628</v>
      </c>
      <c r="D306" s="37" t="s">
        <v>69</v>
      </c>
      <c r="E306" s="36">
        <v>0.346563813</v>
      </c>
    </row>
    <row r="307" spans="1:5">
      <c r="A307" s="34">
        <v>305</v>
      </c>
      <c r="B307" s="34">
        <v>225</v>
      </c>
      <c r="C307" s="37" t="s">
        <v>1636</v>
      </c>
      <c r="D307" s="37" t="s">
        <v>657</v>
      </c>
      <c r="E307" s="36">
        <v>0.34658195200000003</v>
      </c>
    </row>
    <row r="308" spans="1:5">
      <c r="A308" s="34">
        <v>306</v>
      </c>
      <c r="B308" s="34">
        <v>226</v>
      </c>
      <c r="C308" s="37" t="s">
        <v>1635</v>
      </c>
      <c r="D308" s="37" t="s">
        <v>74</v>
      </c>
      <c r="E308" s="36">
        <v>0.34714881800000003</v>
      </c>
    </row>
    <row r="309" spans="1:5">
      <c r="A309" s="34">
        <v>307</v>
      </c>
      <c r="B309" s="34">
        <v>53</v>
      </c>
      <c r="C309" s="37" t="s">
        <v>1620</v>
      </c>
      <c r="D309" s="37" t="s">
        <v>69</v>
      </c>
      <c r="E309" s="36">
        <v>0.34725998000000002</v>
      </c>
    </row>
    <row r="310" spans="1:5">
      <c r="A310" s="34">
        <v>308</v>
      </c>
      <c r="B310" s="34">
        <v>127</v>
      </c>
      <c r="C310" s="37" t="s">
        <v>1605</v>
      </c>
      <c r="D310" s="37" t="s">
        <v>168</v>
      </c>
      <c r="E310" s="36">
        <v>0.34737627799999998</v>
      </c>
    </row>
    <row r="311" spans="1:5">
      <c r="A311" s="34">
        <v>309</v>
      </c>
      <c r="B311" s="34">
        <v>68</v>
      </c>
      <c r="C311" s="37" t="s">
        <v>1616</v>
      </c>
      <c r="D311" s="37" t="s">
        <v>69</v>
      </c>
      <c r="E311" s="36">
        <v>0.34751612300000001</v>
      </c>
    </row>
    <row r="312" spans="1:5">
      <c r="A312" s="34">
        <v>310</v>
      </c>
      <c r="B312" s="34">
        <v>249</v>
      </c>
      <c r="C312" s="37" t="s">
        <v>1603</v>
      </c>
      <c r="D312" s="37" t="s">
        <v>74</v>
      </c>
      <c r="E312" s="36">
        <v>0.34754041299999999</v>
      </c>
    </row>
    <row r="313" spans="1:5">
      <c r="A313" s="34">
        <v>311</v>
      </c>
      <c r="B313" s="34">
        <v>192</v>
      </c>
      <c r="C313" s="37" t="s">
        <v>1621</v>
      </c>
      <c r="D313" s="37" t="s">
        <v>880</v>
      </c>
      <c r="E313" s="36">
        <v>0.347729923</v>
      </c>
    </row>
    <row r="314" spans="1:5">
      <c r="A314" s="34">
        <v>312</v>
      </c>
      <c r="B314" s="34">
        <v>255</v>
      </c>
      <c r="C314" s="37" t="s">
        <v>1603</v>
      </c>
      <c r="D314" s="37" t="s">
        <v>74</v>
      </c>
      <c r="E314" s="36">
        <v>0.34816504799999998</v>
      </c>
    </row>
    <row r="315" spans="1:5">
      <c r="A315" s="34">
        <v>313</v>
      </c>
      <c r="B315" s="34">
        <v>207</v>
      </c>
      <c r="C315" s="37" t="s">
        <v>1642</v>
      </c>
      <c r="D315" s="37" t="s">
        <v>74</v>
      </c>
      <c r="E315" s="36">
        <v>0.34818761799999998</v>
      </c>
    </row>
    <row r="316" spans="1:5">
      <c r="A316" s="34">
        <v>314</v>
      </c>
      <c r="B316" s="34">
        <v>222</v>
      </c>
      <c r="C316" s="37" t="s">
        <v>1636</v>
      </c>
      <c r="D316" s="37" t="s">
        <v>880</v>
      </c>
      <c r="E316" s="36">
        <v>0.34822248300000003</v>
      </c>
    </row>
    <row r="317" spans="1:5">
      <c r="A317" s="34">
        <v>315</v>
      </c>
      <c r="B317" s="34">
        <v>73</v>
      </c>
      <c r="C317" s="37" t="s">
        <v>1610</v>
      </c>
      <c r="D317" s="37" t="s">
        <v>69</v>
      </c>
      <c r="E317" s="36">
        <v>0.34822852199999998</v>
      </c>
    </row>
    <row r="318" spans="1:5">
      <c r="A318" s="34">
        <v>316</v>
      </c>
      <c r="B318" s="34">
        <v>152</v>
      </c>
      <c r="C318" s="37" t="s">
        <v>1606</v>
      </c>
      <c r="D318" s="37" t="s">
        <v>339</v>
      </c>
      <c r="E318" s="36">
        <v>0.34838943300000003</v>
      </c>
    </row>
    <row r="319" spans="1:5">
      <c r="A319" s="34">
        <v>317</v>
      </c>
      <c r="B319" s="34">
        <v>49</v>
      </c>
      <c r="C319" s="37" t="s">
        <v>1620</v>
      </c>
      <c r="D319" s="37" t="s">
        <v>168</v>
      </c>
      <c r="E319" s="36">
        <v>0.34852454900000002</v>
      </c>
    </row>
    <row r="320" spans="1:5">
      <c r="A320" s="34">
        <v>318</v>
      </c>
      <c r="B320" s="34">
        <v>84</v>
      </c>
      <c r="C320" s="37" t="s">
        <v>1624</v>
      </c>
      <c r="D320" s="37" t="s">
        <v>168</v>
      </c>
      <c r="E320" s="36">
        <v>0.34860516000000003</v>
      </c>
    </row>
    <row r="321" spans="1:5">
      <c r="A321" s="34">
        <v>319</v>
      </c>
      <c r="B321" s="34">
        <v>102</v>
      </c>
      <c r="C321" s="37" t="s">
        <v>1612</v>
      </c>
      <c r="D321" s="37" t="s">
        <v>69</v>
      </c>
      <c r="E321" s="36">
        <v>0.34896971500000001</v>
      </c>
    </row>
    <row r="322" spans="1:5">
      <c r="A322" s="34">
        <v>320</v>
      </c>
      <c r="B322" s="34">
        <v>152</v>
      </c>
      <c r="C322" s="37" t="s">
        <v>1606</v>
      </c>
      <c r="D322" s="37" t="s">
        <v>168</v>
      </c>
      <c r="E322" s="36">
        <v>0.34933331899999998</v>
      </c>
    </row>
    <row r="323" spans="1:5">
      <c r="A323" s="34">
        <v>321</v>
      </c>
      <c r="B323" s="34">
        <v>237</v>
      </c>
      <c r="C323" s="37" t="s">
        <v>1632</v>
      </c>
      <c r="D323" s="37" t="s">
        <v>74</v>
      </c>
      <c r="E323" s="36">
        <v>0.34955539099999999</v>
      </c>
    </row>
    <row r="324" spans="1:5">
      <c r="A324" s="34">
        <v>322</v>
      </c>
      <c r="B324" s="34">
        <v>123</v>
      </c>
      <c r="C324" s="37" t="s">
        <v>1605</v>
      </c>
      <c r="D324" s="37" t="s">
        <v>168</v>
      </c>
      <c r="E324" s="36">
        <v>0.34974951399999998</v>
      </c>
    </row>
    <row r="325" spans="1:5">
      <c r="A325" s="34">
        <v>323</v>
      </c>
      <c r="B325" s="34">
        <v>109</v>
      </c>
      <c r="C325" s="37" t="s">
        <v>1615</v>
      </c>
      <c r="D325" s="37" t="s">
        <v>339</v>
      </c>
      <c r="E325" s="36">
        <v>0.34979470200000001</v>
      </c>
    </row>
    <row r="326" spans="1:5">
      <c r="A326" s="34">
        <v>324</v>
      </c>
      <c r="B326" s="34">
        <v>81</v>
      </c>
      <c r="C326" s="37" t="s">
        <v>1610</v>
      </c>
      <c r="D326" s="37" t="s">
        <v>339</v>
      </c>
      <c r="E326" s="36">
        <v>0.35060749000000002</v>
      </c>
    </row>
    <row r="327" spans="1:5">
      <c r="A327" s="34">
        <v>325</v>
      </c>
      <c r="B327" s="34">
        <v>107</v>
      </c>
      <c r="C327" s="37" t="s">
        <v>1600</v>
      </c>
      <c r="D327" s="37" t="s">
        <v>77</v>
      </c>
      <c r="E327" s="36">
        <v>0.35130675</v>
      </c>
    </row>
    <row r="328" spans="1:5">
      <c r="A328" s="34">
        <v>326</v>
      </c>
      <c r="B328" s="34">
        <v>141</v>
      </c>
      <c r="C328" s="37" t="s">
        <v>1617</v>
      </c>
      <c r="D328" s="37" t="s">
        <v>168</v>
      </c>
      <c r="E328" s="36">
        <v>0.35159056399999999</v>
      </c>
    </row>
    <row r="329" spans="1:5">
      <c r="A329" s="34">
        <v>327</v>
      </c>
      <c r="B329" s="34">
        <v>50</v>
      </c>
      <c r="C329" s="37" t="s">
        <v>1620</v>
      </c>
      <c r="D329" s="37" t="s">
        <v>77</v>
      </c>
      <c r="E329" s="36">
        <v>0.35162317300000001</v>
      </c>
    </row>
    <row r="330" spans="1:5">
      <c r="A330" s="34">
        <v>328</v>
      </c>
      <c r="B330" s="34">
        <v>108</v>
      </c>
      <c r="C330" s="37" t="s">
        <v>1600</v>
      </c>
      <c r="D330" s="37" t="s">
        <v>168</v>
      </c>
      <c r="E330" s="36">
        <v>0.35177890299999998</v>
      </c>
    </row>
    <row r="331" spans="1:5">
      <c r="A331" s="34">
        <v>329</v>
      </c>
      <c r="B331" s="34">
        <v>156</v>
      </c>
      <c r="C331" s="37" t="s">
        <v>1625</v>
      </c>
      <c r="D331" s="37" t="s">
        <v>168</v>
      </c>
      <c r="E331" s="36">
        <v>0.351788932</v>
      </c>
    </row>
    <row r="332" spans="1:5">
      <c r="A332" s="34">
        <v>330</v>
      </c>
      <c r="B332" s="34">
        <v>14</v>
      </c>
      <c r="C332" s="37" t="s">
        <v>1602</v>
      </c>
      <c r="D332" s="37" t="s">
        <v>168</v>
      </c>
      <c r="E332" s="36">
        <v>0.35193936100000001</v>
      </c>
    </row>
    <row r="333" spans="1:5">
      <c r="A333" s="34">
        <v>331</v>
      </c>
      <c r="B333" s="34">
        <v>186</v>
      </c>
      <c r="C333" s="37" t="s">
        <v>1607</v>
      </c>
      <c r="D333" s="37" t="s">
        <v>875</v>
      </c>
      <c r="E333" s="36">
        <v>0.35207063100000002</v>
      </c>
    </row>
    <row r="334" spans="1:5">
      <c r="A334" s="34">
        <v>332</v>
      </c>
      <c r="B334" s="34">
        <v>248</v>
      </c>
      <c r="C334" s="37" t="s">
        <v>1613</v>
      </c>
      <c r="D334" s="37" t="s">
        <v>1191</v>
      </c>
      <c r="E334" s="36">
        <v>0.35269509700000001</v>
      </c>
    </row>
    <row r="335" spans="1:5">
      <c r="A335" s="34">
        <v>333</v>
      </c>
      <c r="B335" s="34">
        <v>101</v>
      </c>
      <c r="C335" s="37" t="s">
        <v>1612</v>
      </c>
      <c r="D335" s="37" t="s">
        <v>339</v>
      </c>
      <c r="E335" s="36">
        <v>0.35274755600000002</v>
      </c>
    </row>
    <row r="336" spans="1:5">
      <c r="A336" s="34">
        <v>334</v>
      </c>
      <c r="B336" s="34">
        <v>58</v>
      </c>
      <c r="C336" s="37" t="s">
        <v>1634</v>
      </c>
      <c r="D336" s="37" t="s">
        <v>339</v>
      </c>
      <c r="E336" s="36">
        <v>0.35280511199999998</v>
      </c>
    </row>
    <row r="337" spans="1:5">
      <c r="A337" s="34">
        <v>335</v>
      </c>
      <c r="B337" s="34">
        <v>79</v>
      </c>
      <c r="C337" s="37" t="s">
        <v>1610</v>
      </c>
      <c r="D337" s="37" t="s">
        <v>77</v>
      </c>
      <c r="E337" s="36">
        <v>0.352811922</v>
      </c>
    </row>
    <row r="338" spans="1:5">
      <c r="A338" s="34">
        <v>336</v>
      </c>
      <c r="B338" s="34">
        <v>132</v>
      </c>
      <c r="C338" s="37" t="s">
        <v>1629</v>
      </c>
      <c r="D338" s="37" t="s">
        <v>77</v>
      </c>
      <c r="E338" s="36">
        <v>0.353188583</v>
      </c>
    </row>
    <row r="339" spans="1:5">
      <c r="A339" s="34">
        <v>337</v>
      </c>
      <c r="B339" s="34">
        <v>131</v>
      </c>
      <c r="C339" s="37" t="s">
        <v>1629</v>
      </c>
      <c r="D339" s="37" t="s">
        <v>339</v>
      </c>
      <c r="E339" s="36">
        <v>0.35323582599999998</v>
      </c>
    </row>
    <row r="340" spans="1:5">
      <c r="A340" s="34">
        <v>338</v>
      </c>
      <c r="B340" s="34">
        <v>256</v>
      </c>
      <c r="C340" s="37" t="s">
        <v>1632</v>
      </c>
      <c r="D340" s="37" t="s">
        <v>74</v>
      </c>
      <c r="E340" s="36">
        <v>0.35353712300000001</v>
      </c>
    </row>
    <row r="341" spans="1:5">
      <c r="A341" s="34">
        <v>339</v>
      </c>
      <c r="B341" s="34">
        <v>208</v>
      </c>
      <c r="C341" s="37" t="s">
        <v>1631</v>
      </c>
      <c r="D341" s="37" t="s">
        <v>74</v>
      </c>
      <c r="E341" s="36">
        <v>0.35360661199999999</v>
      </c>
    </row>
    <row r="342" spans="1:5">
      <c r="A342" s="34">
        <v>340</v>
      </c>
      <c r="B342" s="34">
        <v>33</v>
      </c>
      <c r="C342" s="37" t="s">
        <v>1637</v>
      </c>
      <c r="D342" s="37" t="s">
        <v>77</v>
      </c>
      <c r="E342" s="36">
        <v>0.35363724200000002</v>
      </c>
    </row>
    <row r="343" spans="1:5">
      <c r="A343" s="34">
        <v>341</v>
      </c>
      <c r="B343" s="34">
        <v>223</v>
      </c>
      <c r="C343" s="37" t="s">
        <v>1635</v>
      </c>
      <c r="D343" s="37" t="s">
        <v>1191</v>
      </c>
      <c r="E343" s="36">
        <v>0.35386005999999998</v>
      </c>
    </row>
    <row r="344" spans="1:5">
      <c r="A344" s="34">
        <v>342</v>
      </c>
      <c r="B344" s="34">
        <v>100</v>
      </c>
      <c r="C344" s="37" t="s">
        <v>1612</v>
      </c>
      <c r="D344" s="37" t="s">
        <v>339</v>
      </c>
      <c r="E344" s="36">
        <v>0.353984095</v>
      </c>
    </row>
    <row r="345" spans="1:5">
      <c r="A345" s="34">
        <v>343</v>
      </c>
      <c r="B345" s="34">
        <v>239</v>
      </c>
      <c r="C345" s="37" t="s">
        <v>1613</v>
      </c>
      <c r="D345" s="37" t="s">
        <v>1191</v>
      </c>
      <c r="E345" s="36">
        <v>0.35434105900000001</v>
      </c>
    </row>
    <row r="346" spans="1:5">
      <c r="A346" s="34">
        <v>344</v>
      </c>
      <c r="B346" s="34">
        <v>230</v>
      </c>
      <c r="C346" s="37" t="s">
        <v>1618</v>
      </c>
      <c r="D346" s="37" t="s">
        <v>657</v>
      </c>
      <c r="E346" s="36">
        <v>0.354452604</v>
      </c>
    </row>
    <row r="347" spans="1:5">
      <c r="A347" s="34">
        <v>345</v>
      </c>
      <c r="B347" s="34">
        <v>172</v>
      </c>
      <c r="C347" s="37" t="s">
        <v>1604</v>
      </c>
      <c r="D347" s="37" t="s">
        <v>168</v>
      </c>
      <c r="E347" s="36">
        <v>0.35456014800000002</v>
      </c>
    </row>
    <row r="348" spans="1:5">
      <c r="A348" s="34">
        <v>346</v>
      </c>
      <c r="B348" s="34">
        <v>142</v>
      </c>
      <c r="C348" s="37" t="s">
        <v>1617</v>
      </c>
      <c r="D348" s="37" t="s">
        <v>168</v>
      </c>
      <c r="E348" s="36">
        <v>0.35493586599999999</v>
      </c>
    </row>
    <row r="349" spans="1:5">
      <c r="A349" s="34">
        <v>347</v>
      </c>
      <c r="B349" s="34">
        <v>255</v>
      </c>
      <c r="C349" s="37" t="s">
        <v>1603</v>
      </c>
      <c r="D349" s="37" t="s">
        <v>880</v>
      </c>
      <c r="E349" s="36">
        <v>0.355351943</v>
      </c>
    </row>
    <row r="350" spans="1:5">
      <c r="A350" s="34">
        <v>348</v>
      </c>
      <c r="B350" s="34">
        <v>107</v>
      </c>
      <c r="C350" s="37" t="s">
        <v>1600</v>
      </c>
      <c r="D350" s="37" t="s">
        <v>69</v>
      </c>
      <c r="E350" s="36">
        <v>0.35539258899999998</v>
      </c>
    </row>
    <row r="351" spans="1:5">
      <c r="A351" s="34">
        <v>349</v>
      </c>
      <c r="B351" s="34">
        <v>98</v>
      </c>
      <c r="C351" s="37" t="s">
        <v>1612</v>
      </c>
      <c r="D351" s="37" t="s">
        <v>168</v>
      </c>
      <c r="E351" s="36">
        <v>0.355493173</v>
      </c>
    </row>
    <row r="352" spans="1:5">
      <c r="A352" s="34">
        <v>350</v>
      </c>
      <c r="B352" s="34">
        <v>225</v>
      </c>
      <c r="C352" s="37" t="s">
        <v>1636</v>
      </c>
      <c r="D352" s="37" t="s">
        <v>1191</v>
      </c>
      <c r="E352" s="36">
        <v>0.35549667000000001</v>
      </c>
    </row>
    <row r="353" spans="1:5">
      <c r="A353" s="34">
        <v>351</v>
      </c>
      <c r="B353" s="34">
        <v>57</v>
      </c>
      <c r="C353" s="37" t="s">
        <v>1634</v>
      </c>
      <c r="D353" s="37" t="s">
        <v>77</v>
      </c>
      <c r="E353" s="36">
        <v>0.35554437100000003</v>
      </c>
    </row>
    <row r="354" spans="1:5">
      <c r="A354" s="34">
        <v>352</v>
      </c>
      <c r="B354" s="34">
        <v>67</v>
      </c>
      <c r="C354" s="37" t="s">
        <v>1616</v>
      </c>
      <c r="D354" s="37" t="s">
        <v>168</v>
      </c>
      <c r="E354" s="36">
        <v>0.35556901000000002</v>
      </c>
    </row>
    <row r="355" spans="1:5">
      <c r="A355" s="34">
        <v>353</v>
      </c>
      <c r="B355" s="34">
        <v>231</v>
      </c>
      <c r="C355" s="37" t="s">
        <v>1636</v>
      </c>
      <c r="D355" s="37" t="s">
        <v>74</v>
      </c>
      <c r="E355" s="36">
        <v>0.35579967699999998</v>
      </c>
    </row>
    <row r="356" spans="1:5">
      <c r="A356" s="34">
        <v>354</v>
      </c>
      <c r="B356" s="34">
        <v>252</v>
      </c>
      <c r="C356" s="37" t="s">
        <v>1603</v>
      </c>
      <c r="D356" s="37" t="s">
        <v>74</v>
      </c>
      <c r="E356" s="36">
        <v>0.35585380900000002</v>
      </c>
    </row>
    <row r="357" spans="1:5">
      <c r="A357" s="34">
        <v>355</v>
      </c>
      <c r="B357" s="34">
        <v>223</v>
      </c>
      <c r="C357" s="37" t="s">
        <v>1635</v>
      </c>
      <c r="D357" s="37" t="s">
        <v>1291</v>
      </c>
      <c r="E357" s="36">
        <v>0.35594627099999998</v>
      </c>
    </row>
    <row r="358" spans="1:5">
      <c r="A358" s="34">
        <v>356</v>
      </c>
      <c r="B358" s="34">
        <v>81</v>
      </c>
      <c r="C358" s="37" t="s">
        <v>1610</v>
      </c>
      <c r="D358" s="37" t="s">
        <v>77</v>
      </c>
      <c r="E358" s="36">
        <v>0.35611929399999998</v>
      </c>
    </row>
    <row r="359" spans="1:5">
      <c r="A359" s="34">
        <v>357</v>
      </c>
      <c r="B359" s="34">
        <v>58</v>
      </c>
      <c r="C359" s="37" t="s">
        <v>1634</v>
      </c>
      <c r="D359" s="37" t="s">
        <v>69</v>
      </c>
      <c r="E359" s="36">
        <v>0.35633888400000002</v>
      </c>
    </row>
    <row r="360" spans="1:5">
      <c r="A360" s="34">
        <v>358</v>
      </c>
      <c r="B360" s="34">
        <v>189</v>
      </c>
      <c r="C360" s="37" t="s">
        <v>1607</v>
      </c>
      <c r="D360" s="37" t="s">
        <v>77</v>
      </c>
      <c r="E360" s="36">
        <v>0.35655135100000002</v>
      </c>
    </row>
    <row r="361" spans="1:5">
      <c r="A361" s="34">
        <v>359</v>
      </c>
      <c r="B361" s="34">
        <v>60</v>
      </c>
      <c r="C361" s="37" t="s">
        <v>1634</v>
      </c>
      <c r="D361" s="37" t="s">
        <v>880</v>
      </c>
      <c r="E361" s="36">
        <v>0.35661337199999998</v>
      </c>
    </row>
    <row r="362" spans="1:5">
      <c r="A362" s="34">
        <v>360</v>
      </c>
      <c r="B362" s="34">
        <v>226</v>
      </c>
      <c r="C362" s="37" t="s">
        <v>1635</v>
      </c>
      <c r="D362" s="37" t="s">
        <v>1191</v>
      </c>
      <c r="E362" s="36">
        <v>0.35718055399999998</v>
      </c>
    </row>
    <row r="363" spans="1:5">
      <c r="A363" s="34">
        <v>361</v>
      </c>
      <c r="B363" s="34">
        <v>61</v>
      </c>
      <c r="C363" s="37" t="s">
        <v>1616</v>
      </c>
      <c r="D363" s="37" t="s">
        <v>339</v>
      </c>
      <c r="E363" s="36">
        <v>0.35763158699999997</v>
      </c>
    </row>
    <row r="364" spans="1:5">
      <c r="A364" s="34">
        <v>362</v>
      </c>
      <c r="B364" s="34">
        <v>206</v>
      </c>
      <c r="C364" s="37" t="s">
        <v>1643</v>
      </c>
      <c r="D364" s="37" t="s">
        <v>74</v>
      </c>
      <c r="E364" s="36">
        <v>0.35777106800000003</v>
      </c>
    </row>
    <row r="365" spans="1:5">
      <c r="A365" s="34">
        <v>363</v>
      </c>
      <c r="B365" s="34">
        <v>82</v>
      </c>
      <c r="C365" s="37" t="s">
        <v>1610</v>
      </c>
      <c r="D365" s="37" t="s">
        <v>168</v>
      </c>
      <c r="E365" s="36">
        <v>0.357886655</v>
      </c>
    </row>
    <row r="366" spans="1:5">
      <c r="A366" s="34">
        <v>364</v>
      </c>
      <c r="B366" s="34">
        <v>148</v>
      </c>
      <c r="C366" s="37" t="s">
        <v>1606</v>
      </c>
      <c r="D366" s="37" t="s">
        <v>69</v>
      </c>
      <c r="E366" s="36">
        <v>0.35815701700000002</v>
      </c>
    </row>
    <row r="367" spans="1:5">
      <c r="A367" s="34">
        <v>365</v>
      </c>
      <c r="B367" s="34">
        <v>75</v>
      </c>
      <c r="C367" s="37" t="s">
        <v>1610</v>
      </c>
      <c r="D367" s="37" t="s">
        <v>77</v>
      </c>
      <c r="E367" s="36">
        <v>0.35818596000000003</v>
      </c>
    </row>
    <row r="368" spans="1:5">
      <c r="A368" s="34">
        <v>366</v>
      </c>
      <c r="B368" s="34">
        <v>169</v>
      </c>
      <c r="C368" s="37" t="s">
        <v>1604</v>
      </c>
      <c r="D368" s="37" t="s">
        <v>880</v>
      </c>
      <c r="E368" s="36">
        <v>0.35827359199999997</v>
      </c>
    </row>
    <row r="369" spans="1:5">
      <c r="A369" s="34">
        <v>367</v>
      </c>
      <c r="B369" s="34">
        <v>61</v>
      </c>
      <c r="C369" s="37" t="s">
        <v>1616</v>
      </c>
      <c r="D369" s="37" t="s">
        <v>168</v>
      </c>
      <c r="E369" s="36">
        <v>0.35842774399999999</v>
      </c>
    </row>
    <row r="370" spans="1:5">
      <c r="A370" s="34">
        <v>368</v>
      </c>
      <c r="B370" s="34">
        <v>97</v>
      </c>
      <c r="C370" s="37" t="s">
        <v>1612</v>
      </c>
      <c r="D370" s="37" t="s">
        <v>69</v>
      </c>
      <c r="E370" s="36">
        <v>0.35845974000000003</v>
      </c>
    </row>
    <row r="371" spans="1:5">
      <c r="A371" s="34">
        <v>369</v>
      </c>
      <c r="B371" s="34">
        <v>243</v>
      </c>
      <c r="C371" s="37" t="s">
        <v>1632</v>
      </c>
      <c r="D371" s="37" t="s">
        <v>1191</v>
      </c>
      <c r="E371" s="36">
        <v>0.35875537099999999</v>
      </c>
    </row>
    <row r="372" spans="1:5">
      <c r="A372" s="34">
        <v>370</v>
      </c>
      <c r="B372" s="34">
        <v>218</v>
      </c>
      <c r="C372" s="37" t="s">
        <v>1618</v>
      </c>
      <c r="D372" s="37" t="s">
        <v>1191</v>
      </c>
      <c r="E372" s="36">
        <v>0.358856693</v>
      </c>
    </row>
    <row r="373" spans="1:5">
      <c r="A373" s="34">
        <v>371</v>
      </c>
      <c r="B373" s="34">
        <v>238</v>
      </c>
      <c r="C373" s="37" t="s">
        <v>1632</v>
      </c>
      <c r="D373" s="37" t="s">
        <v>1291</v>
      </c>
      <c r="E373" s="36">
        <v>0.35890477399999998</v>
      </c>
    </row>
    <row r="374" spans="1:5">
      <c r="A374" s="34">
        <v>372</v>
      </c>
      <c r="B374" s="34">
        <v>214</v>
      </c>
      <c r="C374" s="37" t="s">
        <v>1642</v>
      </c>
      <c r="D374" s="37" t="s">
        <v>74</v>
      </c>
      <c r="E374" s="36">
        <v>0.35893493199999998</v>
      </c>
    </row>
    <row r="375" spans="1:5">
      <c r="A375" s="34">
        <v>373</v>
      </c>
      <c r="B375" s="34">
        <v>250</v>
      </c>
      <c r="C375" s="37" t="s">
        <v>1632</v>
      </c>
      <c r="D375" s="37" t="s">
        <v>1291</v>
      </c>
      <c r="E375" s="36">
        <v>0.35898047799999999</v>
      </c>
    </row>
    <row r="376" spans="1:5">
      <c r="A376" s="34">
        <v>374</v>
      </c>
      <c r="B376" s="34">
        <v>112</v>
      </c>
      <c r="C376" s="37" t="s">
        <v>1615</v>
      </c>
      <c r="D376" s="37" t="s">
        <v>880</v>
      </c>
      <c r="E376" s="36">
        <v>0.35898554700000002</v>
      </c>
    </row>
    <row r="377" spans="1:5">
      <c r="A377" s="34">
        <v>375</v>
      </c>
      <c r="B377" s="34">
        <v>56</v>
      </c>
      <c r="C377" s="37" t="s">
        <v>1620</v>
      </c>
      <c r="D377" s="37" t="s">
        <v>77</v>
      </c>
      <c r="E377" s="36">
        <v>0.35905622100000001</v>
      </c>
    </row>
    <row r="378" spans="1:5">
      <c r="A378" s="34">
        <v>376</v>
      </c>
      <c r="B378" s="34">
        <v>74</v>
      </c>
      <c r="C378" s="37" t="s">
        <v>1610</v>
      </c>
      <c r="D378" s="37" t="s">
        <v>168</v>
      </c>
      <c r="E378" s="36">
        <v>0.35931932300000002</v>
      </c>
    </row>
    <row r="379" spans="1:5">
      <c r="A379" s="34">
        <v>377</v>
      </c>
      <c r="B379" s="34">
        <v>37</v>
      </c>
      <c r="C379" s="37" t="s">
        <v>1633</v>
      </c>
      <c r="D379" s="37" t="s">
        <v>69</v>
      </c>
      <c r="E379" s="36">
        <v>0.35933083500000002</v>
      </c>
    </row>
    <row r="380" spans="1:5">
      <c r="A380" s="34">
        <v>378</v>
      </c>
      <c r="B380" s="34">
        <v>151</v>
      </c>
      <c r="C380" s="37" t="s">
        <v>1606</v>
      </c>
      <c r="D380" s="37" t="s">
        <v>77</v>
      </c>
      <c r="E380" s="36">
        <v>0.35943726500000001</v>
      </c>
    </row>
    <row r="381" spans="1:5">
      <c r="A381" s="34">
        <v>379</v>
      </c>
      <c r="B381" s="34">
        <v>110</v>
      </c>
      <c r="C381" s="37" t="s">
        <v>1615</v>
      </c>
      <c r="D381" s="37" t="s">
        <v>168</v>
      </c>
      <c r="E381" s="36">
        <v>0.35948761899999998</v>
      </c>
    </row>
    <row r="382" spans="1:5">
      <c r="A382" s="34">
        <v>380</v>
      </c>
      <c r="B382" s="34">
        <v>51</v>
      </c>
      <c r="C382" s="37" t="s">
        <v>1620</v>
      </c>
      <c r="D382" s="37" t="s">
        <v>69</v>
      </c>
      <c r="E382" s="36">
        <v>0.35952004199999998</v>
      </c>
    </row>
    <row r="383" spans="1:5">
      <c r="A383" s="34">
        <v>381</v>
      </c>
      <c r="B383" s="34">
        <v>183</v>
      </c>
      <c r="C383" s="37" t="s">
        <v>1607</v>
      </c>
      <c r="D383" s="37" t="s">
        <v>69</v>
      </c>
      <c r="E383" s="36">
        <v>0.35963493099999999</v>
      </c>
    </row>
    <row r="384" spans="1:5">
      <c r="A384" s="34">
        <v>382</v>
      </c>
      <c r="B384" s="34">
        <v>18</v>
      </c>
      <c r="C384" s="37" t="s">
        <v>1602</v>
      </c>
      <c r="D384" s="37" t="s">
        <v>168</v>
      </c>
      <c r="E384" s="36">
        <v>0.35983776899999997</v>
      </c>
    </row>
    <row r="385" spans="1:5">
      <c r="A385" s="34">
        <v>383</v>
      </c>
      <c r="B385" s="34">
        <v>117</v>
      </c>
      <c r="C385" s="37" t="s">
        <v>1622</v>
      </c>
      <c r="D385" s="37" t="s">
        <v>168</v>
      </c>
      <c r="E385" s="36">
        <v>0.36006648499999999</v>
      </c>
    </row>
    <row r="386" spans="1:5">
      <c r="A386" s="34">
        <v>384</v>
      </c>
      <c r="B386" s="34">
        <v>219</v>
      </c>
      <c r="C386" s="37" t="s">
        <v>1636</v>
      </c>
      <c r="D386" s="37" t="s">
        <v>880</v>
      </c>
      <c r="E386" s="36">
        <v>0.36053434899999998</v>
      </c>
    </row>
    <row r="387" spans="1:5">
      <c r="A387" s="34">
        <v>385</v>
      </c>
      <c r="B387" s="34">
        <v>115</v>
      </c>
      <c r="C387" s="37" t="s">
        <v>1615</v>
      </c>
      <c r="D387" s="37" t="s">
        <v>69</v>
      </c>
      <c r="E387" s="36">
        <v>0.36059823200000002</v>
      </c>
    </row>
    <row r="388" spans="1:5">
      <c r="A388" s="34">
        <v>386</v>
      </c>
      <c r="B388" s="34">
        <v>49</v>
      </c>
      <c r="C388" s="37" t="s">
        <v>1620</v>
      </c>
      <c r="D388" s="37" t="s">
        <v>77</v>
      </c>
      <c r="E388" s="36">
        <v>0.36096535400000002</v>
      </c>
    </row>
    <row r="389" spans="1:5">
      <c r="A389" s="34">
        <v>387</v>
      </c>
      <c r="B389" s="34">
        <v>126</v>
      </c>
      <c r="C389" s="37" t="s">
        <v>1605</v>
      </c>
      <c r="D389" s="37" t="s">
        <v>168</v>
      </c>
      <c r="E389" s="36">
        <v>0.36097863600000002</v>
      </c>
    </row>
    <row r="390" spans="1:5">
      <c r="A390" s="34">
        <v>388</v>
      </c>
      <c r="B390" s="34">
        <v>80</v>
      </c>
      <c r="C390" s="37" t="s">
        <v>1610</v>
      </c>
      <c r="D390" s="37" t="s">
        <v>77</v>
      </c>
      <c r="E390" s="36">
        <v>0.36102511999999998</v>
      </c>
    </row>
    <row r="391" spans="1:5">
      <c r="A391" s="34">
        <v>389</v>
      </c>
      <c r="B391" s="34">
        <v>227</v>
      </c>
      <c r="C391" s="37" t="s">
        <v>1618</v>
      </c>
      <c r="D391" s="37" t="s">
        <v>657</v>
      </c>
      <c r="E391" s="36">
        <v>0.36110345700000002</v>
      </c>
    </row>
    <row r="392" spans="1:5">
      <c r="A392" s="34">
        <v>390</v>
      </c>
      <c r="B392" s="34">
        <v>149</v>
      </c>
      <c r="C392" s="37" t="s">
        <v>1606</v>
      </c>
      <c r="D392" s="37" t="s">
        <v>168</v>
      </c>
      <c r="E392" s="36">
        <v>0.36112654100000002</v>
      </c>
    </row>
    <row r="393" spans="1:5">
      <c r="A393" s="34">
        <v>391</v>
      </c>
      <c r="B393" s="34">
        <v>179</v>
      </c>
      <c r="C393" s="37" t="s">
        <v>1611</v>
      </c>
      <c r="D393" s="37" t="s">
        <v>168</v>
      </c>
      <c r="E393" s="36">
        <v>0.36121559199999997</v>
      </c>
    </row>
    <row r="394" spans="1:5">
      <c r="A394" s="34">
        <v>392</v>
      </c>
      <c r="B394" s="34">
        <v>216</v>
      </c>
      <c r="C394" s="37" t="s">
        <v>1636</v>
      </c>
      <c r="D394" s="37" t="s">
        <v>74</v>
      </c>
      <c r="E394" s="36">
        <v>0.36129551300000001</v>
      </c>
    </row>
    <row r="395" spans="1:5">
      <c r="A395" s="34">
        <v>393</v>
      </c>
      <c r="B395" s="34">
        <v>191</v>
      </c>
      <c r="C395" s="37" t="s">
        <v>1621</v>
      </c>
      <c r="D395" s="37" t="s">
        <v>77</v>
      </c>
      <c r="E395" s="36">
        <v>0.36167090299999999</v>
      </c>
    </row>
    <row r="396" spans="1:5">
      <c r="A396" s="34">
        <v>394</v>
      </c>
      <c r="B396" s="34">
        <v>101</v>
      </c>
      <c r="C396" s="37" t="s">
        <v>1612</v>
      </c>
      <c r="D396" s="37" t="s">
        <v>69</v>
      </c>
      <c r="E396" s="36">
        <v>0.36178874100000002</v>
      </c>
    </row>
    <row r="397" spans="1:5">
      <c r="A397" s="34">
        <v>395</v>
      </c>
      <c r="B397" s="34">
        <v>209</v>
      </c>
      <c r="C397" s="37" t="s">
        <v>1639</v>
      </c>
      <c r="D397" s="37" t="s">
        <v>74</v>
      </c>
      <c r="E397" s="36">
        <v>0.36183333000000001</v>
      </c>
    </row>
    <row r="398" spans="1:5">
      <c r="A398" s="34">
        <v>396</v>
      </c>
      <c r="B398" s="34">
        <v>210</v>
      </c>
      <c r="C398" s="37" t="s">
        <v>1643</v>
      </c>
      <c r="D398" s="37" t="s">
        <v>74</v>
      </c>
      <c r="E398" s="36">
        <v>0.361864087</v>
      </c>
    </row>
    <row r="399" spans="1:5">
      <c r="A399" s="34">
        <v>397</v>
      </c>
      <c r="B399" s="34">
        <v>97</v>
      </c>
      <c r="C399" s="37" t="s">
        <v>1612</v>
      </c>
      <c r="D399" s="37" t="s">
        <v>168</v>
      </c>
      <c r="E399" s="36">
        <v>0.36189326799999999</v>
      </c>
    </row>
    <row r="400" spans="1:5">
      <c r="A400" s="34">
        <v>398</v>
      </c>
      <c r="B400" s="34">
        <v>53</v>
      </c>
      <c r="C400" s="37" t="s">
        <v>1620</v>
      </c>
      <c r="D400" s="37" t="s">
        <v>168</v>
      </c>
      <c r="E400" s="36">
        <v>0.36192850799999998</v>
      </c>
    </row>
    <row r="401" spans="1:5">
      <c r="A401" s="34">
        <v>399</v>
      </c>
      <c r="B401" s="34">
        <v>197</v>
      </c>
      <c r="C401" s="37" t="s">
        <v>1644</v>
      </c>
      <c r="D401" s="37" t="s">
        <v>1291</v>
      </c>
      <c r="E401" s="36">
        <v>0.36196489999999998</v>
      </c>
    </row>
    <row r="402" spans="1:5">
      <c r="A402" s="34">
        <v>400</v>
      </c>
      <c r="B402" s="34">
        <v>93</v>
      </c>
      <c r="C402" s="37" t="s">
        <v>1626</v>
      </c>
      <c r="D402" s="37" t="s">
        <v>77</v>
      </c>
      <c r="E402" s="36">
        <v>0.36226653599999997</v>
      </c>
    </row>
    <row r="403" spans="1:5">
      <c r="A403" s="34">
        <v>401</v>
      </c>
      <c r="B403" s="34">
        <v>182</v>
      </c>
      <c r="C403" s="37" t="s">
        <v>1607</v>
      </c>
      <c r="D403" s="37" t="s">
        <v>339</v>
      </c>
      <c r="E403" s="36">
        <v>0.36245721800000003</v>
      </c>
    </row>
    <row r="404" spans="1:5">
      <c r="A404" s="34">
        <v>402</v>
      </c>
      <c r="B404" s="34">
        <v>91</v>
      </c>
      <c r="C404" s="37" t="s">
        <v>1626</v>
      </c>
      <c r="D404" s="37" t="s">
        <v>168</v>
      </c>
      <c r="E404" s="36">
        <v>0.362498494</v>
      </c>
    </row>
    <row r="405" spans="1:5">
      <c r="A405" s="34">
        <v>403</v>
      </c>
      <c r="B405" s="34">
        <v>181</v>
      </c>
      <c r="C405" s="37" t="s">
        <v>1607</v>
      </c>
      <c r="D405" s="37" t="s">
        <v>69</v>
      </c>
      <c r="E405" s="36">
        <v>0.36319796300000001</v>
      </c>
    </row>
    <row r="406" spans="1:5">
      <c r="A406" s="34">
        <v>404</v>
      </c>
      <c r="B406" s="34">
        <v>62</v>
      </c>
      <c r="C406" s="37" t="s">
        <v>1616</v>
      </c>
      <c r="D406" s="37" t="s">
        <v>77</v>
      </c>
      <c r="E406" s="36">
        <v>0.36351338900000002</v>
      </c>
    </row>
    <row r="407" spans="1:5">
      <c r="A407" s="34">
        <v>405</v>
      </c>
      <c r="B407" s="34">
        <v>154</v>
      </c>
      <c r="C407" s="37" t="s">
        <v>1625</v>
      </c>
      <c r="D407" s="37" t="s">
        <v>77</v>
      </c>
      <c r="E407" s="36">
        <v>0.36365648</v>
      </c>
    </row>
    <row r="408" spans="1:5">
      <c r="A408" s="34">
        <v>406</v>
      </c>
      <c r="B408" s="34">
        <v>155</v>
      </c>
      <c r="C408" s="37" t="s">
        <v>1625</v>
      </c>
      <c r="D408" s="37" t="s">
        <v>339</v>
      </c>
      <c r="E408" s="36">
        <v>0.36382984299999999</v>
      </c>
    </row>
    <row r="409" spans="1:5">
      <c r="A409" s="34">
        <v>407</v>
      </c>
      <c r="B409" s="34">
        <v>109</v>
      </c>
      <c r="C409" s="37" t="s">
        <v>1615</v>
      </c>
      <c r="D409" s="37" t="s">
        <v>168</v>
      </c>
      <c r="E409" s="36">
        <v>0.36405295700000001</v>
      </c>
    </row>
    <row r="410" spans="1:5">
      <c r="A410" s="34">
        <v>408</v>
      </c>
      <c r="B410" s="34">
        <v>137</v>
      </c>
      <c r="C410" s="37" t="s">
        <v>1617</v>
      </c>
      <c r="D410" s="37" t="s">
        <v>875</v>
      </c>
      <c r="E410" s="36">
        <v>0.36408906800000002</v>
      </c>
    </row>
    <row r="411" spans="1:5">
      <c r="A411" s="34">
        <v>409</v>
      </c>
      <c r="B411" s="34">
        <v>3</v>
      </c>
      <c r="C411" s="37" t="s">
        <v>1614</v>
      </c>
      <c r="D411" s="37" t="s">
        <v>69</v>
      </c>
      <c r="E411" s="36">
        <v>0.36409012099999999</v>
      </c>
    </row>
    <row r="412" spans="1:5">
      <c r="A412" s="34">
        <v>410</v>
      </c>
      <c r="B412" s="34">
        <v>139</v>
      </c>
      <c r="C412" s="37" t="s">
        <v>1617</v>
      </c>
      <c r="D412" s="37" t="s">
        <v>168</v>
      </c>
      <c r="E412" s="36">
        <v>0.36451198499999998</v>
      </c>
    </row>
    <row r="413" spans="1:5">
      <c r="A413" s="34">
        <v>411</v>
      </c>
      <c r="B413" s="34">
        <v>24</v>
      </c>
      <c r="C413" s="37" t="s">
        <v>1601</v>
      </c>
      <c r="D413" s="37" t="s">
        <v>359</v>
      </c>
      <c r="E413" s="36">
        <v>0.364674477</v>
      </c>
    </row>
    <row r="414" spans="1:5">
      <c r="A414" s="34">
        <v>412</v>
      </c>
      <c r="B414" s="34">
        <v>118</v>
      </c>
      <c r="C414" s="37" t="s">
        <v>1622</v>
      </c>
      <c r="D414" s="37" t="s">
        <v>77</v>
      </c>
      <c r="E414" s="36">
        <v>0.36469267399999999</v>
      </c>
    </row>
    <row r="415" spans="1:5">
      <c r="A415" s="34">
        <v>413</v>
      </c>
      <c r="B415" s="34">
        <v>135</v>
      </c>
      <c r="C415" s="37" t="s">
        <v>1617</v>
      </c>
      <c r="D415" s="37" t="s">
        <v>168</v>
      </c>
      <c r="E415" s="36">
        <v>0.36471814899999999</v>
      </c>
    </row>
    <row r="416" spans="1:5">
      <c r="A416" s="34">
        <v>414</v>
      </c>
      <c r="B416" s="34">
        <v>38</v>
      </c>
      <c r="C416" s="37" t="s">
        <v>1633</v>
      </c>
      <c r="D416" s="37" t="s">
        <v>77</v>
      </c>
      <c r="E416" s="36">
        <v>0.365166355</v>
      </c>
    </row>
    <row r="417" spans="1:5">
      <c r="A417" s="34">
        <v>415</v>
      </c>
      <c r="B417" s="34">
        <v>37</v>
      </c>
      <c r="C417" s="37" t="s">
        <v>1633</v>
      </c>
      <c r="D417" s="37" t="s">
        <v>339</v>
      </c>
      <c r="E417" s="36">
        <v>0.365305659</v>
      </c>
    </row>
    <row r="418" spans="1:5">
      <c r="A418" s="34">
        <v>416</v>
      </c>
      <c r="B418" s="34">
        <v>183</v>
      </c>
      <c r="C418" s="37" t="s">
        <v>1607</v>
      </c>
      <c r="D418" s="37" t="s">
        <v>77</v>
      </c>
      <c r="E418" s="36">
        <v>0.36552411800000001</v>
      </c>
    </row>
    <row r="419" spans="1:5">
      <c r="A419" s="34">
        <v>417</v>
      </c>
      <c r="B419" s="34">
        <v>237</v>
      </c>
      <c r="C419" s="37" t="s">
        <v>1632</v>
      </c>
      <c r="D419" s="37" t="s">
        <v>1291</v>
      </c>
      <c r="E419" s="36">
        <v>0.36568551100000002</v>
      </c>
    </row>
    <row r="420" spans="1:5">
      <c r="A420" s="34">
        <v>418</v>
      </c>
      <c r="B420" s="34">
        <v>252</v>
      </c>
      <c r="C420" s="37" t="s">
        <v>1603</v>
      </c>
      <c r="D420" s="37" t="s">
        <v>1191</v>
      </c>
      <c r="E420" s="36">
        <v>0.36572279499999999</v>
      </c>
    </row>
    <row r="421" spans="1:5">
      <c r="A421" s="34">
        <v>419</v>
      </c>
      <c r="B421" s="34">
        <v>165</v>
      </c>
      <c r="C421" s="37" t="s">
        <v>1619</v>
      </c>
      <c r="D421" s="37" t="s">
        <v>339</v>
      </c>
      <c r="E421" s="36">
        <v>0.36573803999999999</v>
      </c>
    </row>
    <row r="422" spans="1:5">
      <c r="A422" s="34">
        <v>420</v>
      </c>
      <c r="B422" s="34">
        <v>52</v>
      </c>
      <c r="C422" s="37" t="s">
        <v>1620</v>
      </c>
      <c r="D422" s="37" t="s">
        <v>168</v>
      </c>
      <c r="E422" s="36">
        <v>0.36593767799999999</v>
      </c>
    </row>
    <row r="423" spans="1:5">
      <c r="A423" s="34">
        <v>421</v>
      </c>
      <c r="B423" s="34">
        <v>19</v>
      </c>
      <c r="C423" s="37" t="s">
        <v>1602</v>
      </c>
      <c r="D423" s="37" t="s">
        <v>359</v>
      </c>
      <c r="E423" s="36">
        <v>0.36593947999999998</v>
      </c>
    </row>
    <row r="424" spans="1:5">
      <c r="A424" s="34">
        <v>422</v>
      </c>
      <c r="B424" s="34">
        <v>188</v>
      </c>
      <c r="C424" s="37" t="s">
        <v>1607</v>
      </c>
      <c r="D424" s="37" t="s">
        <v>77</v>
      </c>
      <c r="E424" s="36">
        <v>0.366254315</v>
      </c>
    </row>
    <row r="425" spans="1:5">
      <c r="A425" s="34">
        <v>423</v>
      </c>
      <c r="B425" s="34">
        <v>168</v>
      </c>
      <c r="C425" s="37" t="s">
        <v>1619</v>
      </c>
      <c r="D425" s="37" t="s">
        <v>168</v>
      </c>
      <c r="E425" s="36">
        <v>0.36642713599999999</v>
      </c>
    </row>
    <row r="426" spans="1:5">
      <c r="A426" s="34">
        <v>424</v>
      </c>
      <c r="B426" s="34">
        <v>178</v>
      </c>
      <c r="C426" s="37" t="s">
        <v>1604</v>
      </c>
      <c r="D426" s="37" t="s">
        <v>69</v>
      </c>
      <c r="E426" s="36">
        <v>0.36671567700000002</v>
      </c>
    </row>
    <row r="427" spans="1:5">
      <c r="A427" s="34">
        <v>425</v>
      </c>
      <c r="B427" s="34">
        <v>187</v>
      </c>
      <c r="C427" s="37" t="s">
        <v>1607</v>
      </c>
      <c r="D427" s="37" t="s">
        <v>77</v>
      </c>
      <c r="E427" s="36">
        <v>0.366798923</v>
      </c>
    </row>
    <row r="428" spans="1:5">
      <c r="A428" s="34">
        <v>426</v>
      </c>
      <c r="B428" s="34">
        <v>208</v>
      </c>
      <c r="C428" s="37" t="s">
        <v>1631</v>
      </c>
      <c r="D428" s="37" t="s">
        <v>657</v>
      </c>
      <c r="E428" s="36">
        <v>0.36699642399999999</v>
      </c>
    </row>
    <row r="429" spans="1:5">
      <c r="A429" s="34">
        <v>427</v>
      </c>
      <c r="B429" s="34">
        <v>99</v>
      </c>
      <c r="C429" s="37" t="s">
        <v>1612</v>
      </c>
      <c r="D429" s="37" t="s">
        <v>168</v>
      </c>
      <c r="E429" s="36">
        <v>0.36704241199999998</v>
      </c>
    </row>
    <row r="430" spans="1:5">
      <c r="A430" s="34">
        <v>428</v>
      </c>
      <c r="B430" s="34">
        <v>112</v>
      </c>
      <c r="C430" s="37" t="s">
        <v>1615</v>
      </c>
      <c r="D430" s="37" t="s">
        <v>168</v>
      </c>
      <c r="E430" s="36">
        <v>0.36714633499999999</v>
      </c>
    </row>
    <row r="431" spans="1:5">
      <c r="A431" s="34">
        <v>429</v>
      </c>
      <c r="B431" s="34">
        <v>243</v>
      </c>
      <c r="C431" s="37" t="s">
        <v>1632</v>
      </c>
      <c r="D431" s="37" t="s">
        <v>657</v>
      </c>
      <c r="E431" s="36">
        <v>0.36720356100000001</v>
      </c>
    </row>
    <row r="432" spans="1:5">
      <c r="A432" s="34">
        <v>430</v>
      </c>
      <c r="B432" s="34">
        <v>96</v>
      </c>
      <c r="C432" s="37" t="s">
        <v>1609</v>
      </c>
      <c r="D432" s="37" t="s">
        <v>168</v>
      </c>
      <c r="E432" s="36">
        <v>0.367203575</v>
      </c>
    </row>
    <row r="433" spans="1:5">
      <c r="A433" s="34">
        <v>431</v>
      </c>
      <c r="B433" s="34">
        <v>96</v>
      </c>
      <c r="C433" s="37" t="s">
        <v>1609</v>
      </c>
      <c r="D433" s="37" t="s">
        <v>339</v>
      </c>
      <c r="E433" s="36">
        <v>0.367243971</v>
      </c>
    </row>
    <row r="434" spans="1:5">
      <c r="A434" s="34">
        <v>432</v>
      </c>
      <c r="B434" s="34">
        <v>82</v>
      </c>
      <c r="C434" s="37" t="s">
        <v>1610</v>
      </c>
      <c r="D434" s="37" t="s">
        <v>77</v>
      </c>
      <c r="E434" s="36">
        <v>0.36741964199999999</v>
      </c>
    </row>
    <row r="435" spans="1:5">
      <c r="A435" s="34">
        <v>433</v>
      </c>
      <c r="B435" s="34">
        <v>48</v>
      </c>
      <c r="C435" s="37" t="s">
        <v>1628</v>
      </c>
      <c r="D435" s="37" t="s">
        <v>69</v>
      </c>
      <c r="E435" s="36">
        <v>0.36774265099999998</v>
      </c>
    </row>
    <row r="436" spans="1:5">
      <c r="A436" s="34">
        <v>434</v>
      </c>
      <c r="B436" s="34">
        <v>142</v>
      </c>
      <c r="C436" s="37" t="s">
        <v>1617</v>
      </c>
      <c r="D436" s="37" t="s">
        <v>69</v>
      </c>
      <c r="E436" s="36">
        <v>0.36777325199999999</v>
      </c>
    </row>
    <row r="437" spans="1:5">
      <c r="A437" s="34">
        <v>435</v>
      </c>
      <c r="B437" s="34">
        <v>73</v>
      </c>
      <c r="C437" s="37" t="s">
        <v>1610</v>
      </c>
      <c r="D437" s="37" t="s">
        <v>339</v>
      </c>
      <c r="E437" s="36">
        <v>0.36779854200000001</v>
      </c>
    </row>
    <row r="438" spans="1:5">
      <c r="A438" s="34">
        <v>436</v>
      </c>
      <c r="B438" s="34">
        <v>78</v>
      </c>
      <c r="C438" s="37" t="s">
        <v>1610</v>
      </c>
      <c r="D438" s="37" t="s">
        <v>168</v>
      </c>
      <c r="E438" s="36">
        <v>0.36788580999999998</v>
      </c>
    </row>
    <row r="439" spans="1:5">
      <c r="A439" s="34">
        <v>437</v>
      </c>
      <c r="B439" s="34">
        <v>254</v>
      </c>
      <c r="C439" s="37" t="s">
        <v>1613</v>
      </c>
      <c r="D439" s="37" t="s">
        <v>74</v>
      </c>
      <c r="E439" s="36">
        <v>0.36794796200000002</v>
      </c>
    </row>
    <row r="440" spans="1:5">
      <c r="A440" s="34">
        <v>438</v>
      </c>
      <c r="B440" s="34">
        <v>99</v>
      </c>
      <c r="C440" s="37" t="s">
        <v>1612</v>
      </c>
      <c r="D440" s="37" t="s">
        <v>69</v>
      </c>
      <c r="E440" s="36">
        <v>0.36801391</v>
      </c>
    </row>
    <row r="441" spans="1:5">
      <c r="A441" s="34">
        <v>439</v>
      </c>
      <c r="B441" s="34">
        <v>101</v>
      </c>
      <c r="C441" s="37" t="s">
        <v>1612</v>
      </c>
      <c r="D441" s="37" t="s">
        <v>168</v>
      </c>
      <c r="E441" s="36">
        <v>0.368267919</v>
      </c>
    </row>
    <row r="442" spans="1:5">
      <c r="A442" s="34">
        <v>440</v>
      </c>
      <c r="B442" s="34">
        <v>203</v>
      </c>
      <c r="C442" s="37" t="s">
        <v>1638</v>
      </c>
      <c r="D442" s="37" t="s">
        <v>1291</v>
      </c>
      <c r="E442" s="36">
        <v>0.36841739200000001</v>
      </c>
    </row>
    <row r="443" spans="1:5">
      <c r="A443" s="34">
        <v>441</v>
      </c>
      <c r="B443" s="34">
        <v>99</v>
      </c>
      <c r="C443" s="37" t="s">
        <v>1612</v>
      </c>
      <c r="D443" s="37" t="s">
        <v>880</v>
      </c>
      <c r="E443" s="36">
        <v>0.368571708</v>
      </c>
    </row>
    <row r="444" spans="1:5">
      <c r="A444" s="34">
        <v>442</v>
      </c>
      <c r="B444" s="34">
        <v>61</v>
      </c>
      <c r="C444" s="37" t="s">
        <v>1616</v>
      </c>
      <c r="D444" s="37" t="s">
        <v>77</v>
      </c>
      <c r="E444" s="36">
        <v>0.36880361099999998</v>
      </c>
    </row>
    <row r="445" spans="1:5">
      <c r="A445" s="34">
        <v>443</v>
      </c>
      <c r="B445" s="34">
        <v>207</v>
      </c>
      <c r="C445" s="37" t="s">
        <v>1642</v>
      </c>
      <c r="D445" s="37" t="s">
        <v>657</v>
      </c>
      <c r="E445" s="36">
        <v>0.36909762699999998</v>
      </c>
    </row>
    <row r="446" spans="1:5">
      <c r="A446" s="34">
        <v>444</v>
      </c>
      <c r="B446" s="34">
        <v>116</v>
      </c>
      <c r="C446" s="37" t="s">
        <v>1615</v>
      </c>
      <c r="D446" s="37" t="s">
        <v>168</v>
      </c>
      <c r="E446" s="36">
        <v>0.36926110899999998</v>
      </c>
    </row>
    <row r="447" spans="1:5">
      <c r="A447" s="34">
        <v>445</v>
      </c>
      <c r="B447" s="34">
        <v>106</v>
      </c>
      <c r="C447" s="37" t="s">
        <v>1600</v>
      </c>
      <c r="D447" s="37" t="s">
        <v>77</v>
      </c>
      <c r="E447" s="36">
        <v>0.36953023800000001</v>
      </c>
    </row>
    <row r="448" spans="1:5">
      <c r="A448" s="34">
        <v>446</v>
      </c>
      <c r="B448" s="34">
        <v>117</v>
      </c>
      <c r="C448" s="37" t="s">
        <v>1622</v>
      </c>
      <c r="D448" s="37" t="s">
        <v>69</v>
      </c>
      <c r="E448" s="36">
        <v>0.36956317999999999</v>
      </c>
    </row>
    <row r="449" spans="1:5">
      <c r="A449" s="34">
        <v>447</v>
      </c>
      <c r="B449" s="34">
        <v>92</v>
      </c>
      <c r="C449" s="37" t="s">
        <v>1626</v>
      </c>
      <c r="D449" s="37" t="s">
        <v>168</v>
      </c>
      <c r="E449" s="36">
        <v>0.369612777</v>
      </c>
    </row>
    <row r="450" spans="1:5">
      <c r="A450" s="34">
        <v>448</v>
      </c>
      <c r="B450" s="34">
        <v>238</v>
      </c>
      <c r="C450" s="37" t="s">
        <v>1632</v>
      </c>
      <c r="D450" s="37" t="s">
        <v>74</v>
      </c>
      <c r="E450" s="36">
        <v>0.36988509800000002</v>
      </c>
    </row>
    <row r="451" spans="1:5">
      <c r="A451" s="34">
        <v>449</v>
      </c>
      <c r="B451" s="34">
        <v>123</v>
      </c>
      <c r="C451" s="37" t="s">
        <v>1605</v>
      </c>
      <c r="D451" s="37" t="s">
        <v>77</v>
      </c>
      <c r="E451" s="36">
        <v>0.370132511</v>
      </c>
    </row>
    <row r="452" spans="1:5">
      <c r="A452" s="34">
        <v>450</v>
      </c>
      <c r="B452" s="34">
        <v>66</v>
      </c>
      <c r="C452" s="37" t="s">
        <v>1616</v>
      </c>
      <c r="D452" s="37" t="s">
        <v>168</v>
      </c>
      <c r="E452" s="36">
        <v>0.37023973300000002</v>
      </c>
    </row>
    <row r="453" spans="1:5">
      <c r="A453" s="34">
        <v>451</v>
      </c>
      <c r="B453" s="34">
        <v>107</v>
      </c>
      <c r="C453" s="37" t="s">
        <v>1600</v>
      </c>
      <c r="D453" s="37" t="s">
        <v>339</v>
      </c>
      <c r="E453" s="36">
        <v>0.37041907600000001</v>
      </c>
    </row>
    <row r="454" spans="1:5">
      <c r="A454" s="34">
        <v>452</v>
      </c>
      <c r="B454" s="34">
        <v>105</v>
      </c>
      <c r="C454" s="37" t="s">
        <v>1600</v>
      </c>
      <c r="D454" s="37" t="s">
        <v>77</v>
      </c>
      <c r="E454" s="36">
        <v>0.37043958999999999</v>
      </c>
    </row>
    <row r="455" spans="1:5">
      <c r="A455" s="34">
        <v>453</v>
      </c>
      <c r="B455" s="34">
        <v>12</v>
      </c>
      <c r="C455" s="37" t="s">
        <v>1630</v>
      </c>
      <c r="D455" s="37" t="s">
        <v>359</v>
      </c>
      <c r="E455" s="36">
        <v>0.37049928100000001</v>
      </c>
    </row>
    <row r="456" spans="1:5">
      <c r="A456" s="34">
        <v>454</v>
      </c>
      <c r="B456" s="34">
        <v>56</v>
      </c>
      <c r="C456" s="37" t="s">
        <v>1620</v>
      </c>
      <c r="D456" s="37" t="s">
        <v>880</v>
      </c>
      <c r="E456" s="36">
        <v>0.37099897599999998</v>
      </c>
    </row>
    <row r="457" spans="1:5">
      <c r="A457" s="34">
        <v>455</v>
      </c>
      <c r="B457" s="34">
        <v>64</v>
      </c>
      <c r="C457" s="37" t="s">
        <v>1616</v>
      </c>
      <c r="D457" s="37" t="s">
        <v>168</v>
      </c>
      <c r="E457" s="36">
        <v>0.37105377499999997</v>
      </c>
    </row>
    <row r="458" spans="1:5">
      <c r="A458" s="34">
        <v>456</v>
      </c>
      <c r="B458" s="34">
        <v>28</v>
      </c>
      <c r="C458" s="37" t="s">
        <v>1637</v>
      </c>
      <c r="D458" s="37" t="s">
        <v>875</v>
      </c>
      <c r="E458" s="36">
        <v>0.37105843399999999</v>
      </c>
    </row>
    <row r="459" spans="1:5">
      <c r="A459" s="34">
        <v>457</v>
      </c>
      <c r="B459" s="34">
        <v>84</v>
      </c>
      <c r="C459" s="37" t="s">
        <v>1624</v>
      </c>
      <c r="D459" s="37" t="s">
        <v>77</v>
      </c>
      <c r="E459" s="36">
        <v>0.37138854100000002</v>
      </c>
    </row>
    <row r="460" spans="1:5">
      <c r="A460" s="34">
        <v>458</v>
      </c>
      <c r="B460" s="34">
        <v>251</v>
      </c>
      <c r="C460" s="37" t="s">
        <v>1613</v>
      </c>
      <c r="D460" s="37" t="s">
        <v>657</v>
      </c>
      <c r="E460" s="36">
        <v>0.37165440799999999</v>
      </c>
    </row>
    <row r="461" spans="1:5">
      <c r="A461" s="34">
        <v>459</v>
      </c>
      <c r="B461" s="34">
        <v>100</v>
      </c>
      <c r="C461" s="37" t="s">
        <v>1612</v>
      </c>
      <c r="D461" s="37" t="s">
        <v>168</v>
      </c>
      <c r="E461" s="36">
        <v>0.37192067000000001</v>
      </c>
    </row>
    <row r="462" spans="1:5">
      <c r="A462" s="34">
        <v>460</v>
      </c>
      <c r="B462" s="34">
        <v>134</v>
      </c>
      <c r="C462" s="37" t="s">
        <v>1617</v>
      </c>
      <c r="D462" s="37" t="s">
        <v>77</v>
      </c>
      <c r="E462" s="36">
        <v>0.372288061</v>
      </c>
    </row>
    <row r="463" spans="1:5">
      <c r="A463" s="34">
        <v>461</v>
      </c>
      <c r="B463" s="34">
        <v>29</v>
      </c>
      <c r="C463" s="37" t="s">
        <v>1637</v>
      </c>
      <c r="D463" s="37" t="s">
        <v>339</v>
      </c>
      <c r="E463" s="36">
        <v>0.37243047800000001</v>
      </c>
    </row>
    <row r="464" spans="1:5">
      <c r="A464" s="34">
        <v>462</v>
      </c>
      <c r="B464" s="34">
        <v>139</v>
      </c>
      <c r="C464" s="37" t="s">
        <v>1617</v>
      </c>
      <c r="D464" s="37" t="s">
        <v>69</v>
      </c>
      <c r="E464" s="36">
        <v>0.37258001299999999</v>
      </c>
    </row>
    <row r="465" spans="1:5">
      <c r="A465" s="34">
        <v>463</v>
      </c>
      <c r="B465" s="34">
        <v>219</v>
      </c>
      <c r="C465" s="37" t="s">
        <v>1636</v>
      </c>
      <c r="D465" s="37" t="s">
        <v>74</v>
      </c>
      <c r="E465" s="36">
        <v>0.372588692</v>
      </c>
    </row>
    <row r="466" spans="1:5">
      <c r="A466" s="34">
        <v>464</v>
      </c>
      <c r="B466" s="34">
        <v>108</v>
      </c>
      <c r="C466" s="37" t="s">
        <v>1600</v>
      </c>
      <c r="D466" s="37" t="s">
        <v>69</v>
      </c>
      <c r="E466" s="36">
        <v>0.37259543000000001</v>
      </c>
    </row>
    <row r="467" spans="1:5">
      <c r="A467" s="34">
        <v>465</v>
      </c>
      <c r="B467" s="34">
        <v>53</v>
      </c>
      <c r="C467" s="37" t="s">
        <v>1620</v>
      </c>
      <c r="D467" s="37" t="s">
        <v>77</v>
      </c>
      <c r="E467" s="36">
        <v>0.37289307199999999</v>
      </c>
    </row>
    <row r="468" spans="1:5">
      <c r="A468" s="34">
        <v>466</v>
      </c>
      <c r="B468" s="34">
        <v>86</v>
      </c>
      <c r="C468" s="37" t="s">
        <v>1626</v>
      </c>
      <c r="D468" s="37" t="s">
        <v>168</v>
      </c>
      <c r="E468" s="36">
        <v>0.37301462699999999</v>
      </c>
    </row>
    <row r="469" spans="1:5">
      <c r="A469" s="34">
        <v>467</v>
      </c>
      <c r="B469" s="34">
        <v>54</v>
      </c>
      <c r="C469" s="37" t="s">
        <v>1620</v>
      </c>
      <c r="D469" s="37" t="s">
        <v>168</v>
      </c>
      <c r="E469" s="36">
        <v>0.37321433500000001</v>
      </c>
    </row>
    <row r="470" spans="1:5">
      <c r="A470" s="34">
        <v>468</v>
      </c>
      <c r="B470" s="34">
        <v>83</v>
      </c>
      <c r="C470" s="37" t="s">
        <v>1624</v>
      </c>
      <c r="D470" s="37" t="s">
        <v>77</v>
      </c>
      <c r="E470" s="36">
        <v>0.37321992199999998</v>
      </c>
    </row>
    <row r="471" spans="1:5">
      <c r="A471" s="34">
        <v>469</v>
      </c>
      <c r="B471" s="34">
        <v>43</v>
      </c>
      <c r="C471" s="37" t="s">
        <v>1633</v>
      </c>
      <c r="D471" s="37" t="s">
        <v>77</v>
      </c>
      <c r="E471" s="36">
        <v>0.37341038300000001</v>
      </c>
    </row>
    <row r="472" spans="1:5">
      <c r="A472" s="34">
        <v>470</v>
      </c>
      <c r="B472" s="34">
        <v>250</v>
      </c>
      <c r="C472" s="37" t="s">
        <v>1632</v>
      </c>
      <c r="D472" s="37" t="s">
        <v>1191</v>
      </c>
      <c r="E472" s="36">
        <v>0.37358521</v>
      </c>
    </row>
    <row r="473" spans="1:5">
      <c r="A473" s="34">
        <v>471</v>
      </c>
      <c r="B473" s="34">
        <v>229</v>
      </c>
      <c r="C473" s="37" t="s">
        <v>1635</v>
      </c>
      <c r="D473" s="37" t="s">
        <v>1191</v>
      </c>
      <c r="E473" s="36">
        <v>0.373595179</v>
      </c>
    </row>
    <row r="474" spans="1:5">
      <c r="A474" s="34">
        <v>472</v>
      </c>
      <c r="B474" s="34">
        <v>233</v>
      </c>
      <c r="C474" s="37" t="s">
        <v>1613</v>
      </c>
      <c r="D474" s="37" t="s">
        <v>657</v>
      </c>
      <c r="E474" s="36">
        <v>0.37360461299999997</v>
      </c>
    </row>
    <row r="475" spans="1:5">
      <c r="A475" s="34">
        <v>473</v>
      </c>
      <c r="B475" s="34">
        <v>55</v>
      </c>
      <c r="C475" s="37" t="s">
        <v>1620</v>
      </c>
      <c r="D475" s="37" t="s">
        <v>168</v>
      </c>
      <c r="E475" s="36">
        <v>0.37379477799999999</v>
      </c>
    </row>
    <row r="476" spans="1:5">
      <c r="A476" s="34">
        <v>474</v>
      </c>
      <c r="B476" s="34">
        <v>241</v>
      </c>
      <c r="C476" s="37" t="s">
        <v>1603</v>
      </c>
      <c r="D476" s="37" t="s">
        <v>74</v>
      </c>
      <c r="E476" s="36">
        <v>0.37415756700000002</v>
      </c>
    </row>
    <row r="477" spans="1:5">
      <c r="A477" s="34">
        <v>475</v>
      </c>
      <c r="B477" s="34">
        <v>146</v>
      </c>
      <c r="C477" s="37" t="s">
        <v>1606</v>
      </c>
      <c r="D477" s="37" t="s">
        <v>880</v>
      </c>
      <c r="E477" s="36">
        <v>0.374176919</v>
      </c>
    </row>
    <row r="478" spans="1:5">
      <c r="A478" s="34">
        <v>476</v>
      </c>
      <c r="B478" s="34">
        <v>103</v>
      </c>
      <c r="C478" s="37" t="s">
        <v>1612</v>
      </c>
      <c r="D478" s="37" t="s">
        <v>880</v>
      </c>
      <c r="E478" s="36">
        <v>0.37428547099999998</v>
      </c>
    </row>
    <row r="479" spans="1:5">
      <c r="A479" s="34">
        <v>477</v>
      </c>
      <c r="B479" s="34">
        <v>215</v>
      </c>
      <c r="C479" s="37" t="s">
        <v>1618</v>
      </c>
      <c r="D479" s="37" t="s">
        <v>1191</v>
      </c>
      <c r="E479" s="36">
        <v>0.37429353599999998</v>
      </c>
    </row>
    <row r="480" spans="1:5">
      <c r="A480" s="34">
        <v>478</v>
      </c>
      <c r="B480" s="34">
        <v>230</v>
      </c>
      <c r="C480" s="37" t="s">
        <v>1618</v>
      </c>
      <c r="D480" s="37" t="s">
        <v>74</v>
      </c>
      <c r="E480" s="36">
        <v>0.37434838999999998</v>
      </c>
    </row>
    <row r="481" spans="1:5">
      <c r="A481" s="34">
        <v>479</v>
      </c>
      <c r="B481" s="34">
        <v>61</v>
      </c>
      <c r="C481" s="37" t="s">
        <v>1616</v>
      </c>
      <c r="D481" s="37" t="s">
        <v>69</v>
      </c>
      <c r="E481" s="36">
        <v>0.37435754300000001</v>
      </c>
    </row>
    <row r="482" spans="1:5">
      <c r="A482" s="34">
        <v>480</v>
      </c>
      <c r="B482" s="34">
        <v>96</v>
      </c>
      <c r="C482" s="37" t="s">
        <v>1609</v>
      </c>
      <c r="D482" s="37" t="s">
        <v>77</v>
      </c>
      <c r="E482" s="36">
        <v>0.37436156199999998</v>
      </c>
    </row>
    <row r="483" spans="1:5">
      <c r="A483" s="34">
        <v>481</v>
      </c>
      <c r="B483" s="34">
        <v>184</v>
      </c>
      <c r="C483" s="37" t="s">
        <v>1607</v>
      </c>
      <c r="D483" s="37" t="s">
        <v>69</v>
      </c>
      <c r="E483" s="36">
        <v>0.37440119500000002</v>
      </c>
    </row>
    <row r="484" spans="1:5">
      <c r="A484" s="34">
        <v>482</v>
      </c>
      <c r="B484" s="34">
        <v>103</v>
      </c>
      <c r="C484" s="37" t="s">
        <v>1612</v>
      </c>
      <c r="D484" s="37" t="s">
        <v>77</v>
      </c>
      <c r="E484" s="36">
        <v>0.37457674200000002</v>
      </c>
    </row>
    <row r="485" spans="1:5">
      <c r="A485" s="34">
        <v>483</v>
      </c>
      <c r="B485" s="34">
        <v>218</v>
      </c>
      <c r="C485" s="37" t="s">
        <v>1618</v>
      </c>
      <c r="D485" s="37" t="s">
        <v>74</v>
      </c>
      <c r="E485" s="36">
        <v>0.374821036</v>
      </c>
    </row>
    <row r="486" spans="1:5">
      <c r="A486" s="34">
        <v>484</v>
      </c>
      <c r="B486" s="34">
        <v>29</v>
      </c>
      <c r="C486" s="37" t="s">
        <v>1637</v>
      </c>
      <c r="D486" s="37" t="s">
        <v>69</v>
      </c>
      <c r="E486" s="36">
        <v>0.37484182300000002</v>
      </c>
    </row>
    <row r="487" spans="1:5">
      <c r="A487" s="34">
        <v>485</v>
      </c>
      <c r="B487" s="34">
        <v>108</v>
      </c>
      <c r="C487" s="37" t="s">
        <v>1600</v>
      </c>
      <c r="D487" s="37" t="s">
        <v>77</v>
      </c>
      <c r="E487" s="36">
        <v>0.37508669700000002</v>
      </c>
    </row>
    <row r="488" spans="1:5">
      <c r="A488" s="34">
        <v>486</v>
      </c>
      <c r="B488" s="34">
        <v>149</v>
      </c>
      <c r="C488" s="37" t="s">
        <v>1606</v>
      </c>
      <c r="D488" s="37" t="s">
        <v>77</v>
      </c>
      <c r="E488" s="36">
        <v>0.3754113</v>
      </c>
    </row>
    <row r="489" spans="1:5">
      <c r="A489" s="34">
        <v>487</v>
      </c>
      <c r="B489" s="34">
        <v>44</v>
      </c>
      <c r="C489" s="37" t="s">
        <v>1633</v>
      </c>
      <c r="D489" s="37" t="s">
        <v>69</v>
      </c>
      <c r="E489" s="36">
        <v>0.37546780699999999</v>
      </c>
    </row>
    <row r="490" spans="1:5">
      <c r="A490" s="34">
        <v>488</v>
      </c>
      <c r="B490" s="34">
        <v>210</v>
      </c>
      <c r="C490" s="37" t="s">
        <v>1643</v>
      </c>
      <c r="D490" s="37" t="s">
        <v>880</v>
      </c>
      <c r="E490" s="36">
        <v>0.37560055799999997</v>
      </c>
    </row>
    <row r="491" spans="1:5">
      <c r="A491" s="34">
        <v>489</v>
      </c>
      <c r="B491" s="34">
        <v>88</v>
      </c>
      <c r="C491" s="37" t="s">
        <v>1626</v>
      </c>
      <c r="D491" s="37" t="s">
        <v>168</v>
      </c>
      <c r="E491" s="36">
        <v>0.375686943</v>
      </c>
    </row>
    <row r="492" spans="1:5">
      <c r="A492" s="34">
        <v>490</v>
      </c>
      <c r="B492" s="34">
        <v>138</v>
      </c>
      <c r="C492" s="37" t="s">
        <v>1617</v>
      </c>
      <c r="D492" s="37" t="s">
        <v>168</v>
      </c>
      <c r="E492" s="36">
        <v>0.37591101799999999</v>
      </c>
    </row>
    <row r="493" spans="1:5">
      <c r="A493" s="34">
        <v>491</v>
      </c>
      <c r="B493" s="34">
        <v>163</v>
      </c>
      <c r="C493" s="37" t="s">
        <v>1608</v>
      </c>
      <c r="D493" s="37" t="s">
        <v>339</v>
      </c>
      <c r="E493" s="36">
        <v>0.37593520000000002</v>
      </c>
    </row>
    <row r="494" spans="1:5">
      <c r="A494" s="34">
        <v>492</v>
      </c>
      <c r="B494" s="34">
        <v>90</v>
      </c>
      <c r="C494" s="37" t="s">
        <v>1626</v>
      </c>
      <c r="D494" s="37" t="s">
        <v>168</v>
      </c>
      <c r="E494" s="36">
        <v>0.37614356100000002</v>
      </c>
    </row>
    <row r="495" spans="1:5">
      <c r="A495" s="34">
        <v>493</v>
      </c>
      <c r="B495" s="34">
        <v>81</v>
      </c>
      <c r="C495" s="37" t="s">
        <v>1610</v>
      </c>
      <c r="D495" s="37" t="s">
        <v>69</v>
      </c>
      <c r="E495" s="36">
        <v>0.37618992699999998</v>
      </c>
    </row>
    <row r="496" spans="1:5">
      <c r="A496" s="34">
        <v>494</v>
      </c>
      <c r="B496" s="34">
        <v>163</v>
      </c>
      <c r="C496" s="37" t="s">
        <v>1608</v>
      </c>
      <c r="D496" s="37" t="s">
        <v>69</v>
      </c>
      <c r="E496" s="36">
        <v>0.37629164999999998</v>
      </c>
    </row>
    <row r="497" spans="1:5">
      <c r="A497" s="34">
        <v>495</v>
      </c>
      <c r="B497" s="34">
        <v>181</v>
      </c>
      <c r="C497" s="37" t="s">
        <v>1607</v>
      </c>
      <c r="D497" s="37" t="s">
        <v>168</v>
      </c>
      <c r="E497" s="36">
        <v>0.37638463500000002</v>
      </c>
    </row>
    <row r="498" spans="1:5">
      <c r="A498" s="34">
        <v>496</v>
      </c>
      <c r="B498" s="34">
        <v>67</v>
      </c>
      <c r="C498" s="37" t="s">
        <v>1616</v>
      </c>
      <c r="D498" s="37" t="s">
        <v>77</v>
      </c>
      <c r="E498" s="36">
        <v>0.37654555000000001</v>
      </c>
    </row>
    <row r="499" spans="1:5">
      <c r="A499" s="34">
        <v>497</v>
      </c>
      <c r="B499" s="34">
        <v>234</v>
      </c>
      <c r="C499" s="37" t="s">
        <v>1613</v>
      </c>
      <c r="D499" s="37" t="s">
        <v>74</v>
      </c>
      <c r="E499" s="36">
        <v>0.37656599800000001</v>
      </c>
    </row>
    <row r="500" spans="1:5">
      <c r="A500" s="34">
        <v>498</v>
      </c>
      <c r="B500" s="34">
        <v>101</v>
      </c>
      <c r="C500" s="37" t="s">
        <v>1612</v>
      </c>
      <c r="D500" s="37" t="s">
        <v>77</v>
      </c>
      <c r="E500" s="36">
        <v>0.37659243799999997</v>
      </c>
    </row>
    <row r="501" spans="1:5">
      <c r="A501" s="34">
        <v>499</v>
      </c>
      <c r="B501" s="34">
        <v>121</v>
      </c>
      <c r="C501" s="37" t="s">
        <v>1605</v>
      </c>
      <c r="D501" s="37" t="s">
        <v>77</v>
      </c>
      <c r="E501" s="36">
        <v>0.37682378900000002</v>
      </c>
    </row>
    <row r="502" spans="1:5">
      <c r="A502" s="34">
        <v>500</v>
      </c>
      <c r="B502" s="34">
        <v>192</v>
      </c>
      <c r="C502" s="37" t="s">
        <v>1621</v>
      </c>
      <c r="D502" s="37" t="s">
        <v>77</v>
      </c>
      <c r="E502" s="36">
        <v>0.37692611300000001</v>
      </c>
    </row>
    <row r="503" spans="1:5">
      <c r="A503" s="34">
        <v>501</v>
      </c>
      <c r="B503" s="34">
        <v>8</v>
      </c>
      <c r="C503" s="37" t="s">
        <v>1614</v>
      </c>
      <c r="D503" s="37" t="s">
        <v>69</v>
      </c>
      <c r="E503" s="36">
        <v>0.37702639999999998</v>
      </c>
    </row>
    <row r="504" spans="1:5">
      <c r="A504" s="34">
        <v>502</v>
      </c>
      <c r="B504" s="34">
        <v>243</v>
      </c>
      <c r="C504" s="37" t="s">
        <v>1632</v>
      </c>
      <c r="D504" s="37" t="s">
        <v>74</v>
      </c>
      <c r="E504" s="36">
        <v>0.377067596</v>
      </c>
    </row>
    <row r="505" spans="1:5">
      <c r="A505" s="34">
        <v>503</v>
      </c>
      <c r="B505" s="34">
        <v>173</v>
      </c>
      <c r="C505" s="37" t="s">
        <v>1604</v>
      </c>
      <c r="D505" s="37" t="s">
        <v>168</v>
      </c>
      <c r="E505" s="36">
        <v>0.37727192700000001</v>
      </c>
    </row>
    <row r="506" spans="1:5">
      <c r="A506" s="34">
        <v>504</v>
      </c>
      <c r="B506" s="34">
        <v>204</v>
      </c>
      <c r="C506" s="37" t="s">
        <v>1631</v>
      </c>
      <c r="D506" s="37" t="s">
        <v>74</v>
      </c>
      <c r="E506" s="36">
        <v>0.37733549999999999</v>
      </c>
    </row>
    <row r="507" spans="1:5">
      <c r="A507" s="34">
        <v>505</v>
      </c>
      <c r="B507" s="34">
        <v>244</v>
      </c>
      <c r="C507" s="37" t="s">
        <v>1632</v>
      </c>
      <c r="D507" s="37" t="s">
        <v>1191</v>
      </c>
      <c r="E507" s="36">
        <v>0.37760910399999997</v>
      </c>
    </row>
    <row r="508" spans="1:5">
      <c r="A508" s="34">
        <v>506</v>
      </c>
      <c r="B508" s="34">
        <v>179</v>
      </c>
      <c r="C508" s="37" t="s">
        <v>1611</v>
      </c>
      <c r="D508" s="37" t="s">
        <v>880</v>
      </c>
      <c r="E508" s="36">
        <v>0.37774254800000001</v>
      </c>
    </row>
    <row r="509" spans="1:5">
      <c r="A509" s="34">
        <v>507</v>
      </c>
      <c r="B509" s="34">
        <v>119</v>
      </c>
      <c r="C509" s="37" t="s">
        <v>1622</v>
      </c>
      <c r="D509" s="37" t="s">
        <v>168</v>
      </c>
      <c r="E509" s="36">
        <v>0.37776528700000001</v>
      </c>
    </row>
    <row r="510" spans="1:5">
      <c r="A510" s="34">
        <v>508</v>
      </c>
      <c r="B510" s="34">
        <v>109</v>
      </c>
      <c r="C510" s="37" t="s">
        <v>1615</v>
      </c>
      <c r="D510" s="37" t="s">
        <v>69</v>
      </c>
      <c r="E510" s="36">
        <v>0.37783056599999998</v>
      </c>
    </row>
    <row r="511" spans="1:5">
      <c r="A511" s="34">
        <v>509</v>
      </c>
      <c r="B511" s="34">
        <v>148</v>
      </c>
      <c r="C511" s="37" t="s">
        <v>1606</v>
      </c>
      <c r="D511" s="37" t="s">
        <v>168</v>
      </c>
      <c r="E511" s="36">
        <v>0.377880192</v>
      </c>
    </row>
    <row r="512" spans="1:5">
      <c r="A512" s="34">
        <v>510</v>
      </c>
      <c r="B512" s="34">
        <v>14</v>
      </c>
      <c r="C512" s="37" t="s">
        <v>1602</v>
      </c>
      <c r="D512" s="37" t="s">
        <v>77</v>
      </c>
      <c r="E512" s="36">
        <v>0.377885576</v>
      </c>
    </row>
    <row r="513" spans="1:5">
      <c r="A513" s="34">
        <v>511</v>
      </c>
      <c r="B513" s="34">
        <v>127</v>
      </c>
      <c r="C513" s="37" t="s">
        <v>1605</v>
      </c>
      <c r="D513" s="37" t="s">
        <v>77</v>
      </c>
      <c r="E513" s="36">
        <v>0.37810950199999999</v>
      </c>
    </row>
    <row r="514" spans="1:5">
      <c r="A514" s="34">
        <v>512</v>
      </c>
      <c r="B514" s="34">
        <v>142</v>
      </c>
      <c r="C514" s="37" t="s">
        <v>1617</v>
      </c>
      <c r="D514" s="37" t="s">
        <v>77</v>
      </c>
      <c r="E514" s="36">
        <v>0.37826802900000001</v>
      </c>
    </row>
    <row r="515" spans="1:5">
      <c r="A515" s="34">
        <v>513</v>
      </c>
      <c r="B515" s="34">
        <v>153</v>
      </c>
      <c r="C515" s="37" t="s">
        <v>1625</v>
      </c>
      <c r="D515" s="37" t="s">
        <v>69</v>
      </c>
      <c r="E515" s="36">
        <v>0.37834309599999999</v>
      </c>
    </row>
    <row r="516" spans="1:5">
      <c r="A516" s="34">
        <v>514</v>
      </c>
      <c r="B516" s="34">
        <v>178</v>
      </c>
      <c r="C516" s="37" t="s">
        <v>1604</v>
      </c>
      <c r="D516" s="37" t="s">
        <v>168</v>
      </c>
      <c r="E516" s="36">
        <v>0.37838813999999998</v>
      </c>
    </row>
    <row r="517" spans="1:5">
      <c r="A517" s="34">
        <v>515</v>
      </c>
      <c r="B517" s="34">
        <v>141</v>
      </c>
      <c r="C517" s="37" t="s">
        <v>1617</v>
      </c>
      <c r="D517" s="37" t="s">
        <v>69</v>
      </c>
      <c r="E517" s="36">
        <v>0.37859696799999998</v>
      </c>
    </row>
    <row r="518" spans="1:5">
      <c r="A518" s="34">
        <v>516</v>
      </c>
      <c r="B518" s="34">
        <v>102</v>
      </c>
      <c r="C518" s="37" t="s">
        <v>1612</v>
      </c>
      <c r="D518" s="37" t="s">
        <v>168</v>
      </c>
      <c r="E518" s="36">
        <v>0.37861350900000001</v>
      </c>
    </row>
    <row r="519" spans="1:5">
      <c r="A519" s="34">
        <v>517</v>
      </c>
      <c r="B519" s="34">
        <v>1</v>
      </c>
      <c r="C519" s="37" t="s">
        <v>1614</v>
      </c>
      <c r="D519" s="37" t="s">
        <v>69</v>
      </c>
      <c r="E519" s="36">
        <v>0.37863264099999999</v>
      </c>
    </row>
    <row r="520" spans="1:5">
      <c r="A520" s="34">
        <v>518</v>
      </c>
      <c r="B520" s="34">
        <v>157</v>
      </c>
      <c r="C520" s="37" t="s">
        <v>1608</v>
      </c>
      <c r="D520" s="37" t="s">
        <v>339</v>
      </c>
      <c r="E520" s="36">
        <v>0.37868407500000001</v>
      </c>
    </row>
    <row r="521" spans="1:5">
      <c r="A521" s="34">
        <v>519</v>
      </c>
      <c r="B521" s="34">
        <v>130</v>
      </c>
      <c r="C521" s="37" t="s">
        <v>1605</v>
      </c>
      <c r="D521" s="37" t="s">
        <v>69</v>
      </c>
      <c r="E521" s="36">
        <v>0.37895587200000003</v>
      </c>
    </row>
    <row r="522" spans="1:5">
      <c r="A522" s="34">
        <v>520</v>
      </c>
      <c r="B522" s="34">
        <v>183</v>
      </c>
      <c r="C522" s="37" t="s">
        <v>1607</v>
      </c>
      <c r="D522" s="37" t="s">
        <v>339</v>
      </c>
      <c r="E522" s="36">
        <v>0.378973114</v>
      </c>
    </row>
    <row r="523" spans="1:5">
      <c r="A523" s="34">
        <v>521</v>
      </c>
      <c r="B523" s="34">
        <v>99</v>
      </c>
      <c r="C523" s="37" t="s">
        <v>1612</v>
      </c>
      <c r="D523" s="37" t="s">
        <v>77</v>
      </c>
      <c r="E523" s="36">
        <v>0.379062752</v>
      </c>
    </row>
    <row r="524" spans="1:5">
      <c r="A524" s="34">
        <v>522</v>
      </c>
      <c r="B524" s="34">
        <v>204</v>
      </c>
      <c r="C524" s="37" t="s">
        <v>1631</v>
      </c>
      <c r="D524" s="37" t="s">
        <v>1191</v>
      </c>
      <c r="E524" s="36">
        <v>0.37918123500000001</v>
      </c>
    </row>
    <row r="525" spans="1:5">
      <c r="A525" s="34">
        <v>523</v>
      </c>
      <c r="B525" s="34">
        <v>91</v>
      </c>
      <c r="C525" s="37" t="s">
        <v>1626</v>
      </c>
      <c r="D525" s="37" t="s">
        <v>339</v>
      </c>
      <c r="E525" s="36">
        <v>0.37930028100000002</v>
      </c>
    </row>
    <row r="526" spans="1:5">
      <c r="A526" s="34">
        <v>524</v>
      </c>
      <c r="B526" s="34">
        <v>86</v>
      </c>
      <c r="C526" s="37" t="s">
        <v>1626</v>
      </c>
      <c r="D526" s="37" t="s">
        <v>77</v>
      </c>
      <c r="E526" s="36">
        <v>0.37930698400000001</v>
      </c>
    </row>
    <row r="527" spans="1:5">
      <c r="A527" s="34">
        <v>525</v>
      </c>
      <c r="B527" s="34">
        <v>117</v>
      </c>
      <c r="C527" s="37" t="s">
        <v>1622</v>
      </c>
      <c r="D527" s="37" t="s">
        <v>77</v>
      </c>
      <c r="E527" s="36">
        <v>0.37932823900000001</v>
      </c>
    </row>
    <row r="528" spans="1:5">
      <c r="A528" s="34">
        <v>526</v>
      </c>
      <c r="B528" s="34">
        <v>128</v>
      </c>
      <c r="C528" s="37" t="s">
        <v>1605</v>
      </c>
      <c r="D528" s="37" t="s">
        <v>168</v>
      </c>
      <c r="E528" s="36">
        <v>0.37949333200000002</v>
      </c>
    </row>
    <row r="529" spans="1:5">
      <c r="A529" s="34">
        <v>527</v>
      </c>
      <c r="B529" s="34">
        <v>186</v>
      </c>
      <c r="C529" s="37" t="s">
        <v>1607</v>
      </c>
      <c r="D529" s="37" t="s">
        <v>168</v>
      </c>
      <c r="E529" s="36">
        <v>0.38014737100000001</v>
      </c>
    </row>
    <row r="530" spans="1:5">
      <c r="A530" s="34">
        <v>528</v>
      </c>
      <c r="B530" s="34">
        <v>91</v>
      </c>
      <c r="C530" s="37" t="s">
        <v>1626</v>
      </c>
      <c r="D530" s="37" t="s">
        <v>69</v>
      </c>
      <c r="E530" s="36">
        <v>0.38019223400000002</v>
      </c>
    </row>
    <row r="531" spans="1:5">
      <c r="A531" s="34">
        <v>529</v>
      </c>
      <c r="B531" s="34">
        <v>198</v>
      </c>
      <c r="C531" s="37" t="s">
        <v>1641</v>
      </c>
      <c r="D531" s="37" t="s">
        <v>438</v>
      </c>
      <c r="E531" s="36">
        <v>0.38053294799999998</v>
      </c>
    </row>
    <row r="532" spans="1:5">
      <c r="A532" s="34">
        <v>530</v>
      </c>
      <c r="B532" s="34">
        <v>70</v>
      </c>
      <c r="C532" s="37" t="s">
        <v>1627</v>
      </c>
      <c r="D532" s="37" t="s">
        <v>168</v>
      </c>
      <c r="E532" s="36">
        <v>0.38057950000000002</v>
      </c>
    </row>
    <row r="533" spans="1:5">
      <c r="A533" s="34">
        <v>531</v>
      </c>
      <c r="B533" s="34">
        <v>144</v>
      </c>
      <c r="C533" s="37" t="s">
        <v>1623</v>
      </c>
      <c r="D533" s="37" t="s">
        <v>168</v>
      </c>
      <c r="E533" s="36">
        <v>0.38062245099999997</v>
      </c>
    </row>
    <row r="534" spans="1:5">
      <c r="A534" s="34">
        <v>532</v>
      </c>
      <c r="B534" s="34">
        <v>159</v>
      </c>
      <c r="C534" s="37" t="s">
        <v>1608</v>
      </c>
      <c r="D534" s="37" t="s">
        <v>168</v>
      </c>
      <c r="E534" s="36">
        <v>0.38065961300000001</v>
      </c>
    </row>
    <row r="535" spans="1:5">
      <c r="A535" s="34">
        <v>533</v>
      </c>
      <c r="B535" s="34">
        <v>45</v>
      </c>
      <c r="C535" s="37" t="s">
        <v>1633</v>
      </c>
      <c r="D535" s="37" t="s">
        <v>77</v>
      </c>
      <c r="E535" s="36">
        <v>0.38079654400000001</v>
      </c>
    </row>
    <row r="536" spans="1:5">
      <c r="A536" s="34">
        <v>534</v>
      </c>
      <c r="B536" s="34">
        <v>232</v>
      </c>
      <c r="C536" s="37" t="s">
        <v>1635</v>
      </c>
      <c r="D536" s="37" t="s">
        <v>74</v>
      </c>
      <c r="E536" s="36">
        <v>0.38085972499999998</v>
      </c>
    </row>
    <row r="537" spans="1:5">
      <c r="A537" s="34">
        <v>535</v>
      </c>
      <c r="B537" s="34">
        <v>15</v>
      </c>
      <c r="C537" s="37" t="s">
        <v>1602</v>
      </c>
      <c r="D537" s="37" t="s">
        <v>359</v>
      </c>
      <c r="E537" s="36">
        <v>0.38102694799999998</v>
      </c>
    </row>
    <row r="538" spans="1:5">
      <c r="A538" s="34">
        <v>536</v>
      </c>
      <c r="B538" s="34">
        <v>74</v>
      </c>
      <c r="C538" s="37" t="s">
        <v>1610</v>
      </c>
      <c r="D538" s="37" t="s">
        <v>77</v>
      </c>
      <c r="E538" s="36">
        <v>0.38102773400000001</v>
      </c>
    </row>
    <row r="539" spans="1:5">
      <c r="A539" s="34">
        <v>537</v>
      </c>
      <c r="B539" s="34">
        <v>116</v>
      </c>
      <c r="C539" s="37" t="s">
        <v>1615</v>
      </c>
      <c r="D539" s="37" t="s">
        <v>69</v>
      </c>
      <c r="E539" s="36">
        <v>0.38110749700000002</v>
      </c>
    </row>
    <row r="540" spans="1:5">
      <c r="A540" s="34">
        <v>538</v>
      </c>
      <c r="B540" s="34">
        <v>224</v>
      </c>
      <c r="C540" s="37" t="s">
        <v>1618</v>
      </c>
      <c r="D540" s="37" t="s">
        <v>1291</v>
      </c>
      <c r="E540" s="36">
        <v>0.38113735199999998</v>
      </c>
    </row>
    <row r="541" spans="1:5">
      <c r="A541" s="34">
        <v>539</v>
      </c>
      <c r="B541" s="34">
        <v>141</v>
      </c>
      <c r="C541" s="37" t="s">
        <v>1617</v>
      </c>
      <c r="D541" s="37" t="s">
        <v>77</v>
      </c>
      <c r="E541" s="36">
        <v>0.38158360699999999</v>
      </c>
    </row>
    <row r="542" spans="1:5">
      <c r="A542" s="34">
        <v>540</v>
      </c>
      <c r="B542" s="34">
        <v>78</v>
      </c>
      <c r="C542" s="37" t="s">
        <v>1610</v>
      </c>
      <c r="D542" s="37" t="s">
        <v>77</v>
      </c>
      <c r="E542" s="36">
        <v>0.381756602</v>
      </c>
    </row>
    <row r="543" spans="1:5">
      <c r="A543" s="34">
        <v>541</v>
      </c>
      <c r="B543" s="34">
        <v>216</v>
      </c>
      <c r="C543" s="37" t="s">
        <v>1636</v>
      </c>
      <c r="D543" s="37" t="s">
        <v>880</v>
      </c>
      <c r="E543" s="36">
        <v>0.38182449299999999</v>
      </c>
    </row>
    <row r="544" spans="1:5">
      <c r="A544" s="34">
        <v>542</v>
      </c>
      <c r="B544" s="34">
        <v>18</v>
      </c>
      <c r="C544" s="37" t="s">
        <v>1602</v>
      </c>
      <c r="D544" s="37" t="s">
        <v>77</v>
      </c>
      <c r="E544" s="36">
        <v>0.38187591799999998</v>
      </c>
    </row>
    <row r="545" spans="1:5">
      <c r="A545" s="34">
        <v>543</v>
      </c>
      <c r="B545" s="34">
        <v>181</v>
      </c>
      <c r="C545" s="37" t="s">
        <v>1607</v>
      </c>
      <c r="D545" s="37" t="s">
        <v>339</v>
      </c>
      <c r="E545" s="36">
        <v>0.38194652400000001</v>
      </c>
    </row>
    <row r="546" spans="1:5">
      <c r="A546" s="34">
        <v>544</v>
      </c>
      <c r="B546" s="34">
        <v>104</v>
      </c>
      <c r="C546" s="37" t="s">
        <v>1612</v>
      </c>
      <c r="D546" s="37" t="s">
        <v>168</v>
      </c>
      <c r="E546" s="36">
        <v>0.382622568</v>
      </c>
    </row>
    <row r="547" spans="1:5">
      <c r="A547" s="34">
        <v>545</v>
      </c>
      <c r="B547" s="34">
        <v>184</v>
      </c>
      <c r="C547" s="37" t="s">
        <v>1607</v>
      </c>
      <c r="D547" s="37" t="s">
        <v>77</v>
      </c>
      <c r="E547" s="36">
        <v>0.38271839299999999</v>
      </c>
    </row>
    <row r="548" spans="1:5">
      <c r="A548" s="34">
        <v>546</v>
      </c>
      <c r="B548" s="34">
        <v>247</v>
      </c>
      <c r="C548" s="37" t="s">
        <v>1632</v>
      </c>
      <c r="D548" s="37" t="s">
        <v>74</v>
      </c>
      <c r="E548" s="36">
        <v>0.38304054700000001</v>
      </c>
    </row>
    <row r="549" spans="1:5">
      <c r="A549" s="34">
        <v>547</v>
      </c>
      <c r="B549" s="34">
        <v>249</v>
      </c>
      <c r="C549" s="37" t="s">
        <v>1603</v>
      </c>
      <c r="D549" s="37" t="s">
        <v>657</v>
      </c>
      <c r="E549" s="36">
        <v>0.38313434400000002</v>
      </c>
    </row>
    <row r="550" spans="1:5">
      <c r="A550" s="34">
        <v>548</v>
      </c>
      <c r="B550" s="34">
        <v>143</v>
      </c>
      <c r="C550" s="37" t="s">
        <v>1623</v>
      </c>
      <c r="D550" s="37" t="s">
        <v>168</v>
      </c>
      <c r="E550" s="36">
        <v>0.38341248900000002</v>
      </c>
    </row>
    <row r="551" spans="1:5">
      <c r="A551" s="34">
        <v>549</v>
      </c>
      <c r="B551" s="34">
        <v>97</v>
      </c>
      <c r="C551" s="37" t="s">
        <v>1612</v>
      </c>
      <c r="D551" s="37" t="s">
        <v>77</v>
      </c>
      <c r="E551" s="36">
        <v>0.38353100400000001</v>
      </c>
    </row>
    <row r="552" spans="1:5">
      <c r="A552" s="34">
        <v>550</v>
      </c>
      <c r="B552" s="34">
        <v>69</v>
      </c>
      <c r="C552" s="37" t="s">
        <v>1627</v>
      </c>
      <c r="D552" s="37" t="s">
        <v>168</v>
      </c>
      <c r="E552" s="36">
        <v>0.38360509199999998</v>
      </c>
    </row>
    <row r="553" spans="1:5">
      <c r="A553" s="34">
        <v>551</v>
      </c>
      <c r="B553" s="34">
        <v>72</v>
      </c>
      <c r="C553" s="37" t="s">
        <v>1627</v>
      </c>
      <c r="D553" s="37" t="s">
        <v>168</v>
      </c>
      <c r="E553" s="36">
        <v>0.38372233300000003</v>
      </c>
    </row>
    <row r="554" spans="1:5">
      <c r="A554" s="34">
        <v>552</v>
      </c>
      <c r="B554" s="34">
        <v>52</v>
      </c>
      <c r="C554" s="37" t="s">
        <v>1620</v>
      </c>
      <c r="D554" s="37" t="s">
        <v>77</v>
      </c>
      <c r="E554" s="36">
        <v>0.38373020699999999</v>
      </c>
    </row>
    <row r="555" spans="1:5">
      <c r="A555" s="34">
        <v>553</v>
      </c>
      <c r="B555" s="34">
        <v>240</v>
      </c>
      <c r="C555" s="37" t="s">
        <v>1613</v>
      </c>
      <c r="D555" s="37" t="s">
        <v>1191</v>
      </c>
      <c r="E555" s="36">
        <v>0.38394498100000002</v>
      </c>
    </row>
    <row r="556" spans="1:5">
      <c r="A556" s="34">
        <v>554</v>
      </c>
      <c r="B556" s="34">
        <v>47</v>
      </c>
      <c r="C556" s="37" t="s">
        <v>1628</v>
      </c>
      <c r="D556" s="37" t="s">
        <v>168</v>
      </c>
      <c r="E556" s="36">
        <v>0.38395985799999999</v>
      </c>
    </row>
    <row r="557" spans="1:5">
      <c r="A557" s="34">
        <v>555</v>
      </c>
      <c r="B557" s="34">
        <v>54</v>
      </c>
      <c r="C557" s="37" t="s">
        <v>1620</v>
      </c>
      <c r="D557" s="37" t="s">
        <v>77</v>
      </c>
      <c r="E557" s="36">
        <v>0.38399198299999998</v>
      </c>
    </row>
    <row r="558" spans="1:5">
      <c r="A558" s="34">
        <v>556</v>
      </c>
      <c r="B558" s="34">
        <v>130</v>
      </c>
      <c r="C558" s="37" t="s">
        <v>1605</v>
      </c>
      <c r="D558" s="37" t="s">
        <v>339</v>
      </c>
      <c r="E558" s="36">
        <v>0.384013936</v>
      </c>
    </row>
    <row r="559" spans="1:5">
      <c r="A559" s="34">
        <v>557</v>
      </c>
      <c r="B559" s="34">
        <v>110</v>
      </c>
      <c r="C559" s="37" t="s">
        <v>1615</v>
      </c>
      <c r="D559" s="37" t="s">
        <v>339</v>
      </c>
      <c r="E559" s="36">
        <v>0.38409205000000002</v>
      </c>
    </row>
    <row r="560" spans="1:5">
      <c r="A560" s="34">
        <v>558</v>
      </c>
      <c r="B560" s="34">
        <v>110</v>
      </c>
      <c r="C560" s="37" t="s">
        <v>1615</v>
      </c>
      <c r="D560" s="37" t="s">
        <v>69</v>
      </c>
      <c r="E560" s="36">
        <v>0.38441203299999999</v>
      </c>
    </row>
    <row r="561" spans="1:5">
      <c r="A561" s="34">
        <v>559</v>
      </c>
      <c r="B561" s="34">
        <v>172</v>
      </c>
      <c r="C561" s="37" t="s">
        <v>1604</v>
      </c>
      <c r="D561" s="37" t="s">
        <v>69</v>
      </c>
      <c r="E561" s="36">
        <v>0.38463928200000003</v>
      </c>
    </row>
    <row r="562" spans="1:5">
      <c r="A562" s="34">
        <v>560</v>
      </c>
      <c r="B562" s="34">
        <v>55</v>
      </c>
      <c r="C562" s="37" t="s">
        <v>1620</v>
      </c>
      <c r="D562" s="37" t="s">
        <v>77</v>
      </c>
      <c r="E562" s="36">
        <v>0.38470236200000002</v>
      </c>
    </row>
    <row r="563" spans="1:5">
      <c r="A563" s="34">
        <v>561</v>
      </c>
      <c r="B563" s="34">
        <v>51</v>
      </c>
      <c r="C563" s="37" t="s">
        <v>1620</v>
      </c>
      <c r="D563" s="37" t="s">
        <v>168</v>
      </c>
      <c r="E563" s="36">
        <v>0.38490521500000002</v>
      </c>
    </row>
    <row r="564" spans="1:5">
      <c r="A564" s="34">
        <v>562</v>
      </c>
      <c r="B564" s="34">
        <v>135</v>
      </c>
      <c r="C564" s="37" t="s">
        <v>1617</v>
      </c>
      <c r="D564" s="37" t="s">
        <v>69</v>
      </c>
      <c r="E564" s="36">
        <v>0.38543538300000002</v>
      </c>
    </row>
    <row r="565" spans="1:5">
      <c r="A565" s="34">
        <v>563</v>
      </c>
      <c r="B565" s="34">
        <v>195</v>
      </c>
      <c r="C565" s="37" t="s">
        <v>1640</v>
      </c>
      <c r="D565" s="37" t="s">
        <v>1191</v>
      </c>
      <c r="E565" s="36">
        <v>0.385519153</v>
      </c>
    </row>
    <row r="566" spans="1:5">
      <c r="A566" s="34">
        <v>564</v>
      </c>
      <c r="B566" s="34">
        <v>149</v>
      </c>
      <c r="C566" s="37" t="s">
        <v>1606</v>
      </c>
      <c r="D566" s="37" t="s">
        <v>880</v>
      </c>
      <c r="E566" s="36">
        <v>0.38557482700000001</v>
      </c>
    </row>
    <row r="567" spans="1:5">
      <c r="A567" s="34">
        <v>565</v>
      </c>
      <c r="B567" s="34">
        <v>133</v>
      </c>
      <c r="C567" s="37" t="s">
        <v>1617</v>
      </c>
      <c r="D567" s="37" t="s">
        <v>168</v>
      </c>
      <c r="E567" s="36">
        <v>0.38569114399999999</v>
      </c>
    </row>
    <row r="568" spans="1:5">
      <c r="A568" s="34">
        <v>566</v>
      </c>
      <c r="B568" s="34">
        <v>172</v>
      </c>
      <c r="C568" s="37" t="s">
        <v>1604</v>
      </c>
      <c r="D568" s="37" t="s">
        <v>339</v>
      </c>
      <c r="E568" s="36">
        <v>0.38591909800000002</v>
      </c>
    </row>
    <row r="569" spans="1:5">
      <c r="A569" s="34">
        <v>567</v>
      </c>
      <c r="B569" s="34">
        <v>49</v>
      </c>
      <c r="C569" s="37" t="s">
        <v>1620</v>
      </c>
      <c r="D569" s="37" t="s">
        <v>880</v>
      </c>
      <c r="E569" s="36">
        <v>0.38613679000000001</v>
      </c>
    </row>
    <row r="570" spans="1:5">
      <c r="A570" s="34">
        <v>568</v>
      </c>
      <c r="B570" s="34">
        <v>241</v>
      </c>
      <c r="C570" s="37" t="s">
        <v>1603</v>
      </c>
      <c r="D570" s="37" t="s">
        <v>880</v>
      </c>
      <c r="E570" s="36">
        <v>0.38622896099999998</v>
      </c>
    </row>
    <row r="571" spans="1:5">
      <c r="A571" s="34">
        <v>569</v>
      </c>
      <c r="B571" s="34">
        <v>98</v>
      </c>
      <c r="C571" s="37" t="s">
        <v>1612</v>
      </c>
      <c r="D571" s="37" t="s">
        <v>77</v>
      </c>
      <c r="E571" s="36">
        <v>0.38626174400000002</v>
      </c>
    </row>
    <row r="572" spans="1:5">
      <c r="A572" s="34">
        <v>570</v>
      </c>
      <c r="B572" s="34">
        <v>100</v>
      </c>
      <c r="C572" s="37" t="s">
        <v>1612</v>
      </c>
      <c r="D572" s="37" t="s">
        <v>69</v>
      </c>
      <c r="E572" s="36">
        <v>0.38631919199999998</v>
      </c>
    </row>
    <row r="573" spans="1:5">
      <c r="A573" s="34">
        <v>571</v>
      </c>
      <c r="B573" s="34">
        <v>126</v>
      </c>
      <c r="C573" s="37" t="s">
        <v>1605</v>
      </c>
      <c r="D573" s="37" t="s">
        <v>77</v>
      </c>
      <c r="E573" s="36">
        <v>0.38639395900000001</v>
      </c>
    </row>
    <row r="574" spans="1:5">
      <c r="A574" s="34">
        <v>572</v>
      </c>
      <c r="B574" s="34">
        <v>98</v>
      </c>
      <c r="C574" s="37" t="s">
        <v>1612</v>
      </c>
      <c r="D574" s="37" t="s">
        <v>339</v>
      </c>
      <c r="E574" s="36">
        <v>0.38667564599999998</v>
      </c>
    </row>
    <row r="575" spans="1:5">
      <c r="A575" s="34">
        <v>573</v>
      </c>
      <c r="B575" s="34">
        <v>16</v>
      </c>
      <c r="C575" s="37" t="s">
        <v>1602</v>
      </c>
      <c r="D575" s="37" t="s">
        <v>339</v>
      </c>
      <c r="E575" s="36">
        <v>0.38702728199999997</v>
      </c>
    </row>
    <row r="576" spans="1:5">
      <c r="A576" s="34">
        <v>574</v>
      </c>
      <c r="B576" s="34">
        <v>232</v>
      </c>
      <c r="C576" s="37" t="s">
        <v>1635</v>
      </c>
      <c r="D576" s="37" t="s">
        <v>1291</v>
      </c>
      <c r="E576" s="36">
        <v>0.38714620399999999</v>
      </c>
    </row>
    <row r="577" spans="1:5">
      <c r="A577" s="34">
        <v>575</v>
      </c>
      <c r="B577" s="34">
        <v>51</v>
      </c>
      <c r="C577" s="37" t="s">
        <v>1620</v>
      </c>
      <c r="D577" s="37" t="s">
        <v>77</v>
      </c>
      <c r="E577" s="36">
        <v>0.38719404899999998</v>
      </c>
    </row>
    <row r="578" spans="1:5">
      <c r="A578" s="34">
        <v>576</v>
      </c>
      <c r="B578" s="34">
        <v>195</v>
      </c>
      <c r="C578" s="37" t="s">
        <v>1640</v>
      </c>
      <c r="D578" s="37" t="s">
        <v>657</v>
      </c>
      <c r="E578" s="36">
        <v>0.38730595099999998</v>
      </c>
    </row>
    <row r="579" spans="1:5">
      <c r="A579" s="34">
        <v>577</v>
      </c>
      <c r="B579" s="34">
        <v>175</v>
      </c>
      <c r="C579" s="37" t="s">
        <v>1604</v>
      </c>
      <c r="D579" s="37" t="s">
        <v>69</v>
      </c>
      <c r="E579" s="36">
        <v>0.387559928</v>
      </c>
    </row>
    <row r="580" spans="1:5">
      <c r="A580" s="34">
        <v>578</v>
      </c>
      <c r="B580" s="34">
        <v>208</v>
      </c>
      <c r="C580" s="37" t="s">
        <v>1631</v>
      </c>
      <c r="D580" s="37" t="s">
        <v>1191</v>
      </c>
      <c r="E580" s="36">
        <v>0.38773074899999999</v>
      </c>
    </row>
    <row r="581" spans="1:5">
      <c r="A581" s="34">
        <v>579</v>
      </c>
      <c r="B581" s="34">
        <v>250</v>
      </c>
      <c r="C581" s="37" t="s">
        <v>1632</v>
      </c>
      <c r="D581" s="37" t="s">
        <v>657</v>
      </c>
      <c r="E581" s="36">
        <v>0.38775310299999999</v>
      </c>
    </row>
    <row r="582" spans="1:5">
      <c r="A582" s="34">
        <v>580</v>
      </c>
      <c r="B582" s="34">
        <v>157</v>
      </c>
      <c r="C582" s="37" t="s">
        <v>1608</v>
      </c>
      <c r="D582" s="37" t="s">
        <v>880</v>
      </c>
      <c r="E582" s="36">
        <v>0.38787072900000003</v>
      </c>
    </row>
    <row r="583" spans="1:5">
      <c r="A583" s="34">
        <v>581</v>
      </c>
      <c r="B583" s="34">
        <v>163</v>
      </c>
      <c r="C583" s="37" t="s">
        <v>1608</v>
      </c>
      <c r="D583" s="37" t="s">
        <v>168</v>
      </c>
      <c r="E583" s="36">
        <v>0.38790074800000002</v>
      </c>
    </row>
    <row r="584" spans="1:5">
      <c r="A584" s="34">
        <v>582</v>
      </c>
      <c r="B584" s="34">
        <v>232</v>
      </c>
      <c r="C584" s="37" t="s">
        <v>1635</v>
      </c>
      <c r="D584" s="37" t="s">
        <v>657</v>
      </c>
      <c r="E584" s="36">
        <v>0.388410694</v>
      </c>
    </row>
    <row r="585" spans="1:5">
      <c r="A585" s="34">
        <v>583</v>
      </c>
      <c r="B585" s="34">
        <v>137</v>
      </c>
      <c r="C585" s="37" t="s">
        <v>1617</v>
      </c>
      <c r="D585" s="37" t="s">
        <v>168</v>
      </c>
      <c r="E585" s="36">
        <v>0.38868403899999998</v>
      </c>
    </row>
    <row r="586" spans="1:5">
      <c r="A586" s="34">
        <v>584</v>
      </c>
      <c r="B586" s="34">
        <v>155</v>
      </c>
      <c r="C586" s="37" t="s">
        <v>1625</v>
      </c>
      <c r="D586" s="37" t="s">
        <v>168</v>
      </c>
      <c r="E586" s="36">
        <v>0.38870500600000002</v>
      </c>
    </row>
    <row r="587" spans="1:5">
      <c r="A587" s="34">
        <v>585</v>
      </c>
      <c r="B587" s="34">
        <v>50</v>
      </c>
      <c r="C587" s="37" t="s">
        <v>1620</v>
      </c>
      <c r="D587" s="37" t="s">
        <v>339</v>
      </c>
      <c r="E587" s="36">
        <v>0.38870524200000001</v>
      </c>
    </row>
    <row r="588" spans="1:5">
      <c r="A588" s="34">
        <v>586</v>
      </c>
      <c r="B588" s="34">
        <v>38</v>
      </c>
      <c r="C588" s="37" t="s">
        <v>1633</v>
      </c>
      <c r="D588" s="37" t="s">
        <v>69</v>
      </c>
      <c r="E588" s="36">
        <v>0.38910964199999998</v>
      </c>
    </row>
    <row r="589" spans="1:5">
      <c r="A589" s="34">
        <v>587</v>
      </c>
      <c r="B589" s="34">
        <v>139</v>
      </c>
      <c r="C589" s="37" t="s">
        <v>1617</v>
      </c>
      <c r="D589" s="37" t="s">
        <v>77</v>
      </c>
      <c r="E589" s="36">
        <v>0.38926229000000001</v>
      </c>
    </row>
    <row r="590" spans="1:5">
      <c r="A590" s="34">
        <v>588</v>
      </c>
      <c r="B590" s="34">
        <v>129</v>
      </c>
      <c r="C590" s="37" t="s">
        <v>1605</v>
      </c>
      <c r="D590" s="37" t="s">
        <v>168</v>
      </c>
      <c r="E590" s="36">
        <v>0.38928339499999998</v>
      </c>
    </row>
    <row r="591" spans="1:5">
      <c r="A591" s="34">
        <v>589</v>
      </c>
      <c r="B591" s="34">
        <v>67</v>
      </c>
      <c r="C591" s="37" t="s">
        <v>1616</v>
      </c>
      <c r="D591" s="37" t="s">
        <v>69</v>
      </c>
      <c r="E591" s="36">
        <v>0.38941206499999997</v>
      </c>
    </row>
    <row r="592" spans="1:5">
      <c r="A592" s="34">
        <v>590</v>
      </c>
      <c r="B592" s="34">
        <v>175</v>
      </c>
      <c r="C592" s="37" t="s">
        <v>1604</v>
      </c>
      <c r="D592" s="37" t="s">
        <v>168</v>
      </c>
      <c r="E592" s="36">
        <v>0.38968695399999997</v>
      </c>
    </row>
    <row r="593" spans="1:5">
      <c r="A593" s="34">
        <v>591</v>
      </c>
      <c r="B593" s="34">
        <v>135</v>
      </c>
      <c r="C593" s="37" t="s">
        <v>1617</v>
      </c>
      <c r="D593" s="37" t="s">
        <v>77</v>
      </c>
      <c r="E593" s="36">
        <v>0.390004195</v>
      </c>
    </row>
    <row r="594" spans="1:5">
      <c r="A594" s="34">
        <v>592</v>
      </c>
      <c r="B594" s="34">
        <v>100</v>
      </c>
      <c r="C594" s="37" t="s">
        <v>1612</v>
      </c>
      <c r="D594" s="37" t="s">
        <v>77</v>
      </c>
      <c r="E594" s="36">
        <v>0.39009156699999997</v>
      </c>
    </row>
    <row r="595" spans="1:5">
      <c r="A595" s="34">
        <v>593</v>
      </c>
      <c r="B595" s="34">
        <v>125</v>
      </c>
      <c r="C595" s="37" t="s">
        <v>1605</v>
      </c>
      <c r="D595" s="37" t="s">
        <v>168</v>
      </c>
      <c r="E595" s="36">
        <v>0.39018318400000002</v>
      </c>
    </row>
    <row r="596" spans="1:5">
      <c r="A596" s="34">
        <v>594</v>
      </c>
      <c r="B596" s="34">
        <v>166</v>
      </c>
      <c r="C596" s="37" t="s">
        <v>1619</v>
      </c>
      <c r="D596" s="37" t="s">
        <v>168</v>
      </c>
      <c r="E596" s="36">
        <v>0.39059145200000001</v>
      </c>
    </row>
    <row r="597" spans="1:5">
      <c r="A597" s="34">
        <v>595</v>
      </c>
      <c r="B597" s="34">
        <v>245</v>
      </c>
      <c r="C597" s="37" t="s">
        <v>1613</v>
      </c>
      <c r="D597" s="37" t="s">
        <v>1191</v>
      </c>
      <c r="E597" s="36">
        <v>0.39070538599999999</v>
      </c>
    </row>
    <row r="598" spans="1:5">
      <c r="A598" s="34">
        <v>596</v>
      </c>
      <c r="B598" s="34">
        <v>57</v>
      </c>
      <c r="C598" s="37" t="s">
        <v>1634</v>
      </c>
      <c r="D598" s="37" t="s">
        <v>69</v>
      </c>
      <c r="E598" s="36">
        <v>0.39077830000000002</v>
      </c>
    </row>
    <row r="599" spans="1:5">
      <c r="A599" s="34">
        <v>597</v>
      </c>
      <c r="B599" s="34">
        <v>199</v>
      </c>
      <c r="C599" s="37" t="s">
        <v>1640</v>
      </c>
      <c r="D599" s="37" t="s">
        <v>1191</v>
      </c>
      <c r="E599" s="36">
        <v>0.39095935799999998</v>
      </c>
    </row>
    <row r="600" spans="1:5">
      <c r="A600" s="34">
        <v>598</v>
      </c>
      <c r="B600" s="34">
        <v>92</v>
      </c>
      <c r="C600" s="37" t="s">
        <v>1626</v>
      </c>
      <c r="D600" s="37" t="s">
        <v>77</v>
      </c>
      <c r="E600" s="36">
        <v>0.390983882</v>
      </c>
    </row>
    <row r="601" spans="1:5">
      <c r="A601" s="34">
        <v>599</v>
      </c>
      <c r="B601" s="34">
        <v>142</v>
      </c>
      <c r="C601" s="37" t="s">
        <v>1617</v>
      </c>
      <c r="D601" s="37" t="s">
        <v>339</v>
      </c>
      <c r="E601" s="36">
        <v>0.39105711500000001</v>
      </c>
    </row>
    <row r="602" spans="1:5">
      <c r="A602" s="34">
        <v>600</v>
      </c>
      <c r="B602" s="34">
        <v>102</v>
      </c>
      <c r="C602" s="37" t="s">
        <v>1612</v>
      </c>
      <c r="D602" s="37" t="s">
        <v>77</v>
      </c>
      <c r="E602" s="36">
        <v>0.39134341700000003</v>
      </c>
    </row>
    <row r="603" spans="1:5">
      <c r="A603" s="34">
        <v>601</v>
      </c>
      <c r="B603" s="34">
        <v>252</v>
      </c>
      <c r="C603" s="37" t="s">
        <v>1603</v>
      </c>
      <c r="D603" s="37" t="s">
        <v>1291</v>
      </c>
      <c r="E603" s="36">
        <v>0.391404011</v>
      </c>
    </row>
    <row r="604" spans="1:5">
      <c r="A604" s="34">
        <v>602</v>
      </c>
      <c r="B604" s="34">
        <v>177</v>
      </c>
      <c r="C604" s="37" t="s">
        <v>1604</v>
      </c>
      <c r="D604" s="37" t="s">
        <v>168</v>
      </c>
      <c r="E604" s="36">
        <v>0.39186712200000001</v>
      </c>
    </row>
    <row r="605" spans="1:5">
      <c r="A605" s="34">
        <v>603</v>
      </c>
      <c r="B605" s="34">
        <v>211</v>
      </c>
      <c r="C605" s="37" t="s">
        <v>1642</v>
      </c>
      <c r="D605" s="37" t="s">
        <v>74</v>
      </c>
      <c r="E605" s="36">
        <v>0.39197595099999999</v>
      </c>
    </row>
    <row r="606" spans="1:5">
      <c r="A606" s="34">
        <v>604</v>
      </c>
      <c r="B606" s="34">
        <v>65</v>
      </c>
      <c r="C606" s="37" t="s">
        <v>1616</v>
      </c>
      <c r="D606" s="37" t="s">
        <v>168</v>
      </c>
      <c r="E606" s="36">
        <v>0.39206401499999999</v>
      </c>
    </row>
    <row r="607" spans="1:5">
      <c r="A607" s="34">
        <v>605</v>
      </c>
      <c r="B607" s="34">
        <v>37</v>
      </c>
      <c r="C607" s="37" t="s">
        <v>1633</v>
      </c>
      <c r="D607" s="37" t="s">
        <v>168</v>
      </c>
      <c r="E607" s="36">
        <v>0.39212606500000002</v>
      </c>
    </row>
    <row r="608" spans="1:5">
      <c r="A608" s="34">
        <v>606</v>
      </c>
      <c r="B608" s="34">
        <v>196</v>
      </c>
      <c r="C608" s="37" t="s">
        <v>1638</v>
      </c>
      <c r="D608" s="37" t="s">
        <v>657</v>
      </c>
      <c r="E608" s="36">
        <v>0.392439708</v>
      </c>
    </row>
    <row r="609" spans="1:5">
      <c r="A609" s="34">
        <v>607</v>
      </c>
      <c r="B609" s="34">
        <v>160</v>
      </c>
      <c r="C609" s="37" t="s">
        <v>1608</v>
      </c>
      <c r="D609" s="37" t="s">
        <v>339</v>
      </c>
      <c r="E609" s="36">
        <v>0.39296157300000001</v>
      </c>
    </row>
    <row r="610" spans="1:5">
      <c r="A610" s="34">
        <v>608</v>
      </c>
      <c r="B610" s="34">
        <v>221</v>
      </c>
      <c r="C610" s="37" t="s">
        <v>1618</v>
      </c>
      <c r="D610" s="37" t="s">
        <v>1191</v>
      </c>
      <c r="E610" s="36">
        <v>0.393205782</v>
      </c>
    </row>
    <row r="611" spans="1:5">
      <c r="A611" s="34">
        <v>609</v>
      </c>
      <c r="B611" s="34">
        <v>225</v>
      </c>
      <c r="C611" s="37" t="s">
        <v>1636</v>
      </c>
      <c r="D611" s="37" t="s">
        <v>74</v>
      </c>
      <c r="E611" s="36">
        <v>0.39373811800000003</v>
      </c>
    </row>
    <row r="612" spans="1:5">
      <c r="A612" s="34">
        <v>610</v>
      </c>
      <c r="B612" s="34">
        <v>66</v>
      </c>
      <c r="C612" s="37" t="s">
        <v>1616</v>
      </c>
      <c r="D612" s="37" t="s">
        <v>77</v>
      </c>
      <c r="E612" s="36">
        <v>0.39400592400000001</v>
      </c>
    </row>
    <row r="613" spans="1:5">
      <c r="A613" s="34">
        <v>611</v>
      </c>
      <c r="B613" s="34">
        <v>133</v>
      </c>
      <c r="C613" s="37" t="s">
        <v>1617</v>
      </c>
      <c r="D613" s="37" t="s">
        <v>69</v>
      </c>
      <c r="E613" s="36">
        <v>0.39405239199999997</v>
      </c>
    </row>
    <row r="614" spans="1:5">
      <c r="A614" s="34">
        <v>612</v>
      </c>
      <c r="B614" s="34">
        <v>181</v>
      </c>
      <c r="C614" s="37" t="s">
        <v>1607</v>
      </c>
      <c r="D614" s="37" t="s">
        <v>77</v>
      </c>
      <c r="E614" s="36">
        <v>0.394207794</v>
      </c>
    </row>
    <row r="615" spans="1:5">
      <c r="A615" s="34">
        <v>613</v>
      </c>
      <c r="B615" s="34">
        <v>228</v>
      </c>
      <c r="C615" s="37" t="s">
        <v>1636</v>
      </c>
      <c r="D615" s="37" t="s">
        <v>880</v>
      </c>
      <c r="E615" s="36">
        <v>0.394220768</v>
      </c>
    </row>
    <row r="616" spans="1:5">
      <c r="A616" s="34">
        <v>614</v>
      </c>
      <c r="B616" s="34">
        <v>217</v>
      </c>
      <c r="C616" s="37" t="s">
        <v>1635</v>
      </c>
      <c r="D616" s="37" t="s">
        <v>1191</v>
      </c>
      <c r="E616" s="36">
        <v>0.394246965</v>
      </c>
    </row>
    <row r="617" spans="1:5">
      <c r="A617" s="34">
        <v>615</v>
      </c>
      <c r="B617" s="34">
        <v>175</v>
      </c>
      <c r="C617" s="37" t="s">
        <v>1604</v>
      </c>
      <c r="D617" s="37" t="s">
        <v>339</v>
      </c>
      <c r="E617" s="36">
        <v>0.39454382700000001</v>
      </c>
    </row>
    <row r="618" spans="1:5">
      <c r="A618" s="34">
        <v>616</v>
      </c>
      <c r="B618" s="34">
        <v>234</v>
      </c>
      <c r="C618" s="37" t="s">
        <v>1613</v>
      </c>
      <c r="D618" s="37" t="s">
        <v>1191</v>
      </c>
      <c r="E618" s="36">
        <v>0.39456310300000003</v>
      </c>
    </row>
    <row r="619" spans="1:5">
      <c r="A619" s="34">
        <v>617</v>
      </c>
      <c r="B619" s="34">
        <v>150</v>
      </c>
      <c r="C619" s="37" t="s">
        <v>1606</v>
      </c>
      <c r="D619" s="37" t="s">
        <v>168</v>
      </c>
      <c r="E619" s="36">
        <v>0.39464107900000001</v>
      </c>
    </row>
    <row r="620" spans="1:5">
      <c r="A620" s="34">
        <v>618</v>
      </c>
      <c r="B620" s="34">
        <v>222</v>
      </c>
      <c r="C620" s="37" t="s">
        <v>1636</v>
      </c>
      <c r="D620" s="37" t="s">
        <v>1291</v>
      </c>
      <c r="E620" s="36">
        <v>0.394683534</v>
      </c>
    </row>
    <row r="621" spans="1:5">
      <c r="A621" s="34">
        <v>619</v>
      </c>
      <c r="B621" s="34">
        <v>156</v>
      </c>
      <c r="C621" s="37" t="s">
        <v>1625</v>
      </c>
      <c r="D621" s="37" t="s">
        <v>77</v>
      </c>
      <c r="E621" s="36">
        <v>0.39473666699999999</v>
      </c>
    </row>
    <row r="622" spans="1:5">
      <c r="A622" s="34">
        <v>620</v>
      </c>
      <c r="B622" s="34">
        <v>67</v>
      </c>
      <c r="C622" s="37" t="s">
        <v>1616</v>
      </c>
      <c r="D622" s="37" t="s">
        <v>339</v>
      </c>
      <c r="E622" s="36">
        <v>0.39478073600000002</v>
      </c>
    </row>
    <row r="623" spans="1:5">
      <c r="A623" s="34">
        <v>621</v>
      </c>
      <c r="B623" s="34">
        <v>248</v>
      </c>
      <c r="C623" s="37" t="s">
        <v>1613</v>
      </c>
      <c r="D623" s="37" t="s">
        <v>74</v>
      </c>
      <c r="E623" s="36">
        <v>0.39518505999999998</v>
      </c>
    </row>
    <row r="624" spans="1:5">
      <c r="A624" s="34">
        <v>622</v>
      </c>
      <c r="B624" s="34">
        <v>165</v>
      </c>
      <c r="C624" s="37" t="s">
        <v>1619</v>
      </c>
      <c r="D624" s="37" t="s">
        <v>69</v>
      </c>
      <c r="E624" s="36">
        <v>0.39536834199999998</v>
      </c>
    </row>
    <row r="625" spans="1:5">
      <c r="A625" s="34">
        <v>623</v>
      </c>
      <c r="B625" s="34">
        <v>117</v>
      </c>
      <c r="C625" s="37" t="s">
        <v>1622</v>
      </c>
      <c r="D625" s="37" t="s">
        <v>339</v>
      </c>
      <c r="E625" s="36">
        <v>0.39539092999999997</v>
      </c>
    </row>
    <row r="626" spans="1:5">
      <c r="A626" s="34">
        <v>624</v>
      </c>
      <c r="B626" s="34">
        <v>159</v>
      </c>
      <c r="C626" s="37" t="s">
        <v>1608</v>
      </c>
      <c r="D626" s="37" t="s">
        <v>69</v>
      </c>
      <c r="E626" s="36">
        <v>0.395478524</v>
      </c>
    </row>
    <row r="627" spans="1:5">
      <c r="A627" s="34">
        <v>625</v>
      </c>
      <c r="B627" s="34">
        <v>166</v>
      </c>
      <c r="C627" s="37" t="s">
        <v>1619</v>
      </c>
      <c r="D627" s="37" t="s">
        <v>69</v>
      </c>
      <c r="E627" s="36">
        <v>0.39548174000000003</v>
      </c>
    </row>
    <row r="628" spans="1:5">
      <c r="A628" s="34">
        <v>626</v>
      </c>
      <c r="B628" s="34">
        <v>244</v>
      </c>
      <c r="C628" s="37" t="s">
        <v>1632</v>
      </c>
      <c r="D628" s="37" t="s">
        <v>1291</v>
      </c>
      <c r="E628" s="36">
        <v>0.39553298599999998</v>
      </c>
    </row>
    <row r="629" spans="1:5">
      <c r="A629" s="34">
        <v>627</v>
      </c>
      <c r="B629" s="34">
        <v>197</v>
      </c>
      <c r="C629" s="37" t="s">
        <v>1644</v>
      </c>
      <c r="D629" s="37" t="s">
        <v>438</v>
      </c>
      <c r="E629" s="36">
        <v>0.39560124200000002</v>
      </c>
    </row>
    <row r="630" spans="1:5">
      <c r="A630" s="34">
        <v>628</v>
      </c>
      <c r="B630" s="34">
        <v>217</v>
      </c>
      <c r="C630" s="37" t="s">
        <v>1635</v>
      </c>
      <c r="D630" s="37" t="s">
        <v>1291</v>
      </c>
      <c r="E630" s="36">
        <v>0.395695195</v>
      </c>
    </row>
    <row r="631" spans="1:5">
      <c r="A631" s="34">
        <v>629</v>
      </c>
      <c r="B631" s="34">
        <v>237</v>
      </c>
      <c r="C631" s="37" t="s">
        <v>1632</v>
      </c>
      <c r="D631" s="37" t="s">
        <v>1191</v>
      </c>
      <c r="E631" s="36">
        <v>0.39574199500000001</v>
      </c>
    </row>
    <row r="632" spans="1:5">
      <c r="A632" s="34">
        <v>630</v>
      </c>
      <c r="B632" s="34">
        <v>71</v>
      </c>
      <c r="C632" s="37" t="s">
        <v>1627</v>
      </c>
      <c r="D632" s="37" t="s">
        <v>168</v>
      </c>
      <c r="E632" s="36">
        <v>0.39577184799999998</v>
      </c>
    </row>
    <row r="633" spans="1:5">
      <c r="A633" s="34">
        <v>631</v>
      </c>
      <c r="B633" s="34">
        <v>238</v>
      </c>
      <c r="C633" s="37" t="s">
        <v>1632</v>
      </c>
      <c r="D633" s="37" t="s">
        <v>880</v>
      </c>
      <c r="E633" s="36">
        <v>0.39635070100000003</v>
      </c>
    </row>
    <row r="634" spans="1:5">
      <c r="A634" s="34">
        <v>632</v>
      </c>
      <c r="B634" s="34">
        <v>152</v>
      </c>
      <c r="C634" s="37" t="s">
        <v>1606</v>
      </c>
      <c r="D634" s="37" t="s">
        <v>77</v>
      </c>
      <c r="E634" s="36">
        <v>0.39643265</v>
      </c>
    </row>
    <row r="635" spans="1:5">
      <c r="A635" s="34">
        <v>633</v>
      </c>
      <c r="B635" s="34">
        <v>170</v>
      </c>
      <c r="C635" s="37" t="s">
        <v>1604</v>
      </c>
      <c r="D635" s="37" t="s">
        <v>168</v>
      </c>
      <c r="E635" s="36">
        <v>0.39651356399999999</v>
      </c>
    </row>
    <row r="636" spans="1:5">
      <c r="A636" s="34">
        <v>634</v>
      </c>
      <c r="B636" s="34">
        <v>68</v>
      </c>
      <c r="C636" s="37" t="s">
        <v>1616</v>
      </c>
      <c r="D636" s="37" t="s">
        <v>77</v>
      </c>
      <c r="E636" s="36">
        <v>0.39651554</v>
      </c>
    </row>
    <row r="637" spans="1:5">
      <c r="A637" s="34">
        <v>635</v>
      </c>
      <c r="B637" s="34">
        <v>177</v>
      </c>
      <c r="C637" s="37" t="s">
        <v>1604</v>
      </c>
      <c r="D637" s="37" t="s">
        <v>339</v>
      </c>
      <c r="E637" s="36">
        <v>0.396550338</v>
      </c>
    </row>
    <row r="638" spans="1:5">
      <c r="A638" s="34">
        <v>636</v>
      </c>
      <c r="B638" s="34">
        <v>144</v>
      </c>
      <c r="C638" s="37" t="s">
        <v>1623</v>
      </c>
      <c r="D638" s="37" t="s">
        <v>77</v>
      </c>
      <c r="E638" s="36">
        <v>0.39660498999999999</v>
      </c>
    </row>
    <row r="639" spans="1:5">
      <c r="A639" s="34">
        <v>637</v>
      </c>
      <c r="B639" s="34">
        <v>43</v>
      </c>
      <c r="C639" s="37" t="s">
        <v>1633</v>
      </c>
      <c r="D639" s="37" t="s">
        <v>880</v>
      </c>
      <c r="E639" s="36">
        <v>0.39668356900000001</v>
      </c>
    </row>
    <row r="640" spans="1:5">
      <c r="A640" s="34">
        <v>638</v>
      </c>
      <c r="B640" s="34">
        <v>201</v>
      </c>
      <c r="C640" s="37" t="s">
        <v>1644</v>
      </c>
      <c r="D640" s="37" t="s">
        <v>1191</v>
      </c>
      <c r="E640" s="36">
        <v>0.39676540399999999</v>
      </c>
    </row>
    <row r="641" spans="1:5">
      <c r="A641" s="34">
        <v>639</v>
      </c>
      <c r="B641" s="34">
        <v>250</v>
      </c>
      <c r="C641" s="37" t="s">
        <v>1632</v>
      </c>
      <c r="D641" s="37" t="s">
        <v>74</v>
      </c>
      <c r="E641" s="36">
        <v>0.39682972799999999</v>
      </c>
    </row>
    <row r="642" spans="1:5">
      <c r="A642" s="34">
        <v>640</v>
      </c>
      <c r="B642" s="34">
        <v>139</v>
      </c>
      <c r="C642" s="37" t="s">
        <v>1617</v>
      </c>
      <c r="D642" s="37" t="s">
        <v>339</v>
      </c>
      <c r="E642" s="36">
        <v>0.39700310799999999</v>
      </c>
    </row>
    <row r="643" spans="1:5">
      <c r="A643" s="34">
        <v>641</v>
      </c>
      <c r="B643" s="34">
        <v>182</v>
      </c>
      <c r="C643" s="37" t="s">
        <v>1607</v>
      </c>
      <c r="D643" s="37" t="s">
        <v>168</v>
      </c>
      <c r="E643" s="36">
        <v>0.39757799799999999</v>
      </c>
    </row>
    <row r="644" spans="1:5">
      <c r="A644" s="34">
        <v>642</v>
      </c>
      <c r="B644" s="34">
        <v>246</v>
      </c>
      <c r="C644" s="37" t="s">
        <v>1603</v>
      </c>
      <c r="D644" s="37" t="s">
        <v>1191</v>
      </c>
      <c r="E644" s="36">
        <v>0.39772568000000003</v>
      </c>
    </row>
    <row r="645" spans="1:5">
      <c r="A645" s="34">
        <v>643</v>
      </c>
      <c r="B645" s="34">
        <v>53</v>
      </c>
      <c r="C645" s="37" t="s">
        <v>1620</v>
      </c>
      <c r="D645" s="37" t="s">
        <v>880</v>
      </c>
      <c r="E645" s="36">
        <v>0.39786049699999998</v>
      </c>
    </row>
    <row r="646" spans="1:5">
      <c r="A646" s="34">
        <v>644</v>
      </c>
      <c r="B646" s="34">
        <v>91</v>
      </c>
      <c r="C646" s="37" t="s">
        <v>1626</v>
      </c>
      <c r="D646" s="37" t="s">
        <v>77</v>
      </c>
      <c r="E646" s="36">
        <v>0.39805107099999998</v>
      </c>
    </row>
    <row r="647" spans="1:5">
      <c r="A647" s="34">
        <v>645</v>
      </c>
      <c r="B647" s="34">
        <v>72</v>
      </c>
      <c r="C647" s="37" t="s">
        <v>1627</v>
      </c>
      <c r="D647" s="37" t="s">
        <v>77</v>
      </c>
      <c r="E647" s="36">
        <v>0.39822970200000002</v>
      </c>
    </row>
    <row r="648" spans="1:5">
      <c r="A648" s="34">
        <v>646</v>
      </c>
      <c r="B648" s="34">
        <v>69</v>
      </c>
      <c r="C648" s="37" t="s">
        <v>1627</v>
      </c>
      <c r="D648" s="37" t="s">
        <v>875</v>
      </c>
      <c r="E648" s="36">
        <v>0.39846214699999999</v>
      </c>
    </row>
    <row r="649" spans="1:5">
      <c r="A649" s="34">
        <v>647</v>
      </c>
      <c r="B649" s="34">
        <v>96</v>
      </c>
      <c r="C649" s="37" t="s">
        <v>1609</v>
      </c>
      <c r="D649" s="37" t="s">
        <v>69</v>
      </c>
      <c r="E649" s="36">
        <v>0.39849149699999997</v>
      </c>
    </row>
    <row r="650" spans="1:5">
      <c r="A650" s="34">
        <v>648</v>
      </c>
      <c r="B650" s="34">
        <v>223</v>
      </c>
      <c r="C650" s="37" t="s">
        <v>1635</v>
      </c>
      <c r="D650" s="37" t="s">
        <v>74</v>
      </c>
      <c r="E650" s="36">
        <v>0.398571432</v>
      </c>
    </row>
    <row r="651" spans="1:5">
      <c r="A651" s="34">
        <v>649</v>
      </c>
      <c r="B651" s="34">
        <v>195</v>
      </c>
      <c r="C651" s="37" t="s">
        <v>1640</v>
      </c>
      <c r="D651" s="37" t="s">
        <v>1291</v>
      </c>
      <c r="E651" s="36">
        <v>0.39858856599999998</v>
      </c>
    </row>
    <row r="652" spans="1:5">
      <c r="A652" s="34">
        <v>650</v>
      </c>
      <c r="B652" s="34">
        <v>144</v>
      </c>
      <c r="C652" s="37" t="s">
        <v>1623</v>
      </c>
      <c r="D652" s="37" t="s">
        <v>880</v>
      </c>
      <c r="E652" s="36">
        <v>0.39867321300000003</v>
      </c>
    </row>
    <row r="653" spans="1:5">
      <c r="A653" s="34">
        <v>651</v>
      </c>
      <c r="B653" s="34">
        <v>95</v>
      </c>
      <c r="C653" s="37" t="s">
        <v>1609</v>
      </c>
      <c r="D653" s="37" t="s">
        <v>168</v>
      </c>
      <c r="E653" s="36">
        <v>0.39877799000000003</v>
      </c>
    </row>
    <row r="654" spans="1:5">
      <c r="A654" s="34">
        <v>652</v>
      </c>
      <c r="B654" s="34">
        <v>218</v>
      </c>
      <c r="C654" s="37" t="s">
        <v>1618</v>
      </c>
      <c r="D654" s="37" t="s">
        <v>1291</v>
      </c>
      <c r="E654" s="36">
        <v>0.399064682</v>
      </c>
    </row>
    <row r="655" spans="1:5">
      <c r="A655" s="34">
        <v>653</v>
      </c>
      <c r="B655" s="34">
        <v>209</v>
      </c>
      <c r="C655" s="37" t="s">
        <v>1639</v>
      </c>
      <c r="D655" s="37" t="s">
        <v>880</v>
      </c>
      <c r="E655" s="36">
        <v>0.39913500800000001</v>
      </c>
    </row>
    <row r="656" spans="1:5">
      <c r="A656" s="34">
        <v>654</v>
      </c>
      <c r="B656" s="34">
        <v>109</v>
      </c>
      <c r="C656" s="37" t="s">
        <v>1615</v>
      </c>
      <c r="D656" s="37" t="s">
        <v>77</v>
      </c>
      <c r="E656" s="36">
        <v>0.39919191100000001</v>
      </c>
    </row>
    <row r="657" spans="1:5">
      <c r="A657" s="34">
        <v>655</v>
      </c>
      <c r="B657" s="34">
        <v>110</v>
      </c>
      <c r="C657" s="37" t="s">
        <v>1615</v>
      </c>
      <c r="D657" s="37" t="s">
        <v>77</v>
      </c>
      <c r="E657" s="36">
        <v>0.399287905</v>
      </c>
    </row>
    <row r="658" spans="1:5">
      <c r="A658" s="34">
        <v>656</v>
      </c>
      <c r="B658" s="34">
        <v>36</v>
      </c>
      <c r="C658" s="37" t="s">
        <v>1599</v>
      </c>
      <c r="D658" s="37" t="s">
        <v>339</v>
      </c>
      <c r="E658" s="36">
        <v>0.39962055800000001</v>
      </c>
    </row>
    <row r="659" spans="1:5">
      <c r="A659" s="34">
        <v>657</v>
      </c>
      <c r="B659" s="34">
        <v>249</v>
      </c>
      <c r="C659" s="37" t="s">
        <v>1603</v>
      </c>
      <c r="D659" s="37" t="s">
        <v>1291</v>
      </c>
      <c r="E659" s="36">
        <v>0.39968943400000001</v>
      </c>
    </row>
    <row r="660" spans="1:5">
      <c r="A660" s="34">
        <v>658</v>
      </c>
      <c r="B660" s="34">
        <v>197</v>
      </c>
      <c r="C660" s="37" t="s">
        <v>1644</v>
      </c>
      <c r="D660" s="37" t="s">
        <v>1191</v>
      </c>
      <c r="E660" s="36">
        <v>0.39974488200000002</v>
      </c>
    </row>
    <row r="661" spans="1:5">
      <c r="A661" s="34">
        <v>659</v>
      </c>
      <c r="B661" s="34">
        <v>30</v>
      </c>
      <c r="C661" s="37" t="s">
        <v>1637</v>
      </c>
      <c r="D661" s="37" t="s">
        <v>880</v>
      </c>
      <c r="E661" s="36">
        <v>0.39985273100000002</v>
      </c>
    </row>
    <row r="662" spans="1:5">
      <c r="A662" s="34">
        <v>660</v>
      </c>
      <c r="B662" s="34">
        <v>141</v>
      </c>
      <c r="C662" s="37" t="s">
        <v>1617</v>
      </c>
      <c r="D662" s="37" t="s">
        <v>339</v>
      </c>
      <c r="E662" s="36">
        <v>0.39986228200000001</v>
      </c>
    </row>
    <row r="663" spans="1:5">
      <c r="A663" s="34">
        <v>661</v>
      </c>
      <c r="B663" s="34">
        <v>116</v>
      </c>
      <c r="C663" s="37" t="s">
        <v>1615</v>
      </c>
      <c r="D663" s="37" t="s">
        <v>339</v>
      </c>
      <c r="E663" s="36">
        <v>0.39992968000000001</v>
      </c>
    </row>
    <row r="664" spans="1:5">
      <c r="A664" s="34">
        <v>662</v>
      </c>
      <c r="B664" s="34">
        <v>121</v>
      </c>
      <c r="C664" s="37" t="s">
        <v>1605</v>
      </c>
      <c r="D664" s="37" t="s">
        <v>69</v>
      </c>
      <c r="E664" s="36">
        <v>0.39998592199999999</v>
      </c>
    </row>
    <row r="665" spans="1:5">
      <c r="A665" s="34">
        <v>663</v>
      </c>
      <c r="B665" s="34">
        <v>214</v>
      </c>
      <c r="C665" s="37" t="s">
        <v>1642</v>
      </c>
      <c r="D665" s="37" t="s">
        <v>1191</v>
      </c>
      <c r="E665" s="36">
        <v>0.39998862499999999</v>
      </c>
    </row>
    <row r="666" spans="1:5">
      <c r="A666" s="34">
        <v>664</v>
      </c>
      <c r="B666" s="34">
        <v>138</v>
      </c>
      <c r="C666" s="37" t="s">
        <v>1617</v>
      </c>
      <c r="D666" s="37" t="s">
        <v>69</v>
      </c>
      <c r="E666" s="36">
        <v>0.400020504</v>
      </c>
    </row>
    <row r="667" spans="1:5">
      <c r="A667" s="34">
        <v>665</v>
      </c>
      <c r="B667" s="34">
        <v>211</v>
      </c>
      <c r="C667" s="37" t="s">
        <v>1642</v>
      </c>
      <c r="D667" s="37" t="s">
        <v>657</v>
      </c>
      <c r="E667" s="36">
        <v>0.40006503799999998</v>
      </c>
    </row>
    <row r="668" spans="1:5">
      <c r="A668" s="34">
        <v>666</v>
      </c>
      <c r="B668" s="34">
        <v>137</v>
      </c>
      <c r="C668" s="37" t="s">
        <v>1617</v>
      </c>
      <c r="D668" s="37" t="s">
        <v>69</v>
      </c>
      <c r="E668" s="36">
        <v>0.40021057300000001</v>
      </c>
    </row>
    <row r="669" spans="1:5">
      <c r="A669" s="34">
        <v>667</v>
      </c>
      <c r="B669" s="34">
        <v>174</v>
      </c>
      <c r="C669" s="37" t="s">
        <v>1604</v>
      </c>
      <c r="D669" s="37" t="s">
        <v>168</v>
      </c>
      <c r="E669" s="36">
        <v>0.40030199399999999</v>
      </c>
    </row>
    <row r="670" spans="1:5">
      <c r="A670" s="34">
        <v>668</v>
      </c>
      <c r="B670" s="34">
        <v>68</v>
      </c>
      <c r="C670" s="37" t="s">
        <v>1616</v>
      </c>
      <c r="D670" s="37" t="s">
        <v>880</v>
      </c>
      <c r="E670" s="36">
        <v>0.400324344</v>
      </c>
    </row>
    <row r="671" spans="1:5">
      <c r="A671" s="34">
        <v>669</v>
      </c>
      <c r="B671" s="34">
        <v>140</v>
      </c>
      <c r="C671" s="37" t="s">
        <v>1617</v>
      </c>
      <c r="D671" s="37" t="s">
        <v>875</v>
      </c>
      <c r="E671" s="36">
        <v>0.40041492299999998</v>
      </c>
    </row>
    <row r="672" spans="1:5">
      <c r="A672" s="34">
        <v>670</v>
      </c>
      <c r="B672" s="34">
        <v>226</v>
      </c>
      <c r="C672" s="37" t="s">
        <v>1635</v>
      </c>
      <c r="D672" s="37" t="s">
        <v>657</v>
      </c>
      <c r="E672" s="36">
        <v>0.40066474099999999</v>
      </c>
    </row>
    <row r="673" spans="1:5">
      <c r="A673" s="34">
        <v>671</v>
      </c>
      <c r="B673" s="34">
        <v>136</v>
      </c>
      <c r="C673" s="37" t="s">
        <v>1617</v>
      </c>
      <c r="D673" s="37" t="s">
        <v>875</v>
      </c>
      <c r="E673" s="36">
        <v>0.400776629</v>
      </c>
    </row>
    <row r="674" spans="1:5">
      <c r="A674" s="34">
        <v>672</v>
      </c>
      <c r="B674" s="34">
        <v>138</v>
      </c>
      <c r="C674" s="37" t="s">
        <v>1617</v>
      </c>
      <c r="D674" s="37" t="s">
        <v>875</v>
      </c>
      <c r="E674" s="36">
        <v>0.400843791</v>
      </c>
    </row>
    <row r="675" spans="1:5">
      <c r="A675" s="34">
        <v>673</v>
      </c>
      <c r="B675" s="34">
        <v>113</v>
      </c>
      <c r="C675" s="37" t="s">
        <v>1615</v>
      </c>
      <c r="D675" s="37" t="s">
        <v>168</v>
      </c>
      <c r="E675" s="36">
        <v>0.40093451099999999</v>
      </c>
    </row>
    <row r="676" spans="1:5">
      <c r="A676" s="34">
        <v>674</v>
      </c>
      <c r="B676" s="34">
        <v>116</v>
      </c>
      <c r="C676" s="37" t="s">
        <v>1615</v>
      </c>
      <c r="D676" s="37" t="s">
        <v>77</v>
      </c>
      <c r="E676" s="36">
        <v>0.40093933300000001</v>
      </c>
    </row>
    <row r="677" spans="1:5">
      <c r="A677" s="34">
        <v>675</v>
      </c>
      <c r="B677" s="34">
        <v>14</v>
      </c>
      <c r="C677" s="37" t="s">
        <v>1602</v>
      </c>
      <c r="D677" s="37" t="s">
        <v>880</v>
      </c>
      <c r="E677" s="36">
        <v>0.401062953</v>
      </c>
    </row>
    <row r="678" spans="1:5">
      <c r="A678" s="34">
        <v>676</v>
      </c>
      <c r="B678" s="34">
        <v>237</v>
      </c>
      <c r="C678" s="37" t="s">
        <v>1632</v>
      </c>
      <c r="D678" s="37" t="s">
        <v>880</v>
      </c>
      <c r="E678" s="36">
        <v>0.40119000300000002</v>
      </c>
    </row>
    <row r="679" spans="1:5">
      <c r="A679" s="34">
        <v>677</v>
      </c>
      <c r="B679" s="34">
        <v>119</v>
      </c>
      <c r="C679" s="37" t="s">
        <v>1622</v>
      </c>
      <c r="D679" s="37" t="s">
        <v>77</v>
      </c>
      <c r="E679" s="36">
        <v>0.401236174</v>
      </c>
    </row>
    <row r="680" spans="1:5">
      <c r="A680" s="34">
        <v>678</v>
      </c>
      <c r="B680" s="34">
        <v>225</v>
      </c>
      <c r="C680" s="37" t="s">
        <v>1636</v>
      </c>
      <c r="D680" s="37" t="s">
        <v>1291</v>
      </c>
      <c r="E680" s="36">
        <v>0.40125501299999999</v>
      </c>
    </row>
    <row r="681" spans="1:5">
      <c r="A681" s="34">
        <v>679</v>
      </c>
      <c r="B681" s="34">
        <v>68</v>
      </c>
      <c r="C681" s="37" t="s">
        <v>1616</v>
      </c>
      <c r="D681" s="37" t="s">
        <v>168</v>
      </c>
      <c r="E681" s="36">
        <v>0.40153788600000001</v>
      </c>
    </row>
    <row r="682" spans="1:5">
      <c r="A682" s="34">
        <v>680</v>
      </c>
      <c r="B682" s="34">
        <v>128</v>
      </c>
      <c r="C682" s="37" t="s">
        <v>1605</v>
      </c>
      <c r="D682" s="37" t="s">
        <v>77</v>
      </c>
      <c r="E682" s="36">
        <v>0.401703849</v>
      </c>
    </row>
    <row r="683" spans="1:5">
      <c r="A683" s="34">
        <v>681</v>
      </c>
      <c r="B683" s="34">
        <v>70</v>
      </c>
      <c r="C683" s="37" t="s">
        <v>1627</v>
      </c>
      <c r="D683" s="37" t="s">
        <v>77</v>
      </c>
      <c r="E683" s="36">
        <v>0.40174474300000002</v>
      </c>
    </row>
    <row r="684" spans="1:5">
      <c r="A684" s="34">
        <v>682</v>
      </c>
      <c r="B684" s="34">
        <v>239</v>
      </c>
      <c r="C684" s="37" t="s">
        <v>1613</v>
      </c>
      <c r="D684" s="37" t="s">
        <v>74</v>
      </c>
      <c r="E684" s="36">
        <v>0.401978224</v>
      </c>
    </row>
    <row r="685" spans="1:5">
      <c r="A685" s="34">
        <v>683</v>
      </c>
      <c r="B685" s="34">
        <v>70</v>
      </c>
      <c r="C685" s="37" t="s">
        <v>1627</v>
      </c>
      <c r="D685" s="37" t="s">
        <v>69</v>
      </c>
      <c r="E685" s="36">
        <v>0.40249939000000001</v>
      </c>
    </row>
    <row r="686" spans="1:5">
      <c r="A686" s="34">
        <v>684</v>
      </c>
      <c r="B686" s="34">
        <v>166</v>
      </c>
      <c r="C686" s="37" t="s">
        <v>1619</v>
      </c>
      <c r="D686" s="37" t="s">
        <v>339</v>
      </c>
      <c r="E686" s="36">
        <v>0.40262899699999999</v>
      </c>
    </row>
    <row r="687" spans="1:5">
      <c r="A687" s="34">
        <v>685</v>
      </c>
      <c r="B687" s="34">
        <v>179</v>
      </c>
      <c r="C687" s="37" t="s">
        <v>1611</v>
      </c>
      <c r="D687" s="37" t="s">
        <v>77</v>
      </c>
      <c r="E687" s="36">
        <v>0.40268026000000001</v>
      </c>
    </row>
    <row r="688" spans="1:5">
      <c r="A688" s="34">
        <v>686</v>
      </c>
      <c r="B688" s="34">
        <v>71</v>
      </c>
      <c r="C688" s="37" t="s">
        <v>1627</v>
      </c>
      <c r="D688" s="37" t="s">
        <v>77</v>
      </c>
      <c r="E688" s="36">
        <v>0.402785224</v>
      </c>
    </row>
    <row r="689" spans="1:5">
      <c r="A689" s="34">
        <v>687</v>
      </c>
      <c r="B689" s="34">
        <v>50</v>
      </c>
      <c r="C689" s="37" t="s">
        <v>1620</v>
      </c>
      <c r="D689" s="37" t="s">
        <v>69</v>
      </c>
      <c r="E689" s="36">
        <v>0.40280486199999999</v>
      </c>
    </row>
    <row r="690" spans="1:5">
      <c r="A690" s="34">
        <v>688</v>
      </c>
      <c r="B690" s="34">
        <v>79</v>
      </c>
      <c r="C690" s="37" t="s">
        <v>1610</v>
      </c>
      <c r="D690" s="37" t="s">
        <v>69</v>
      </c>
      <c r="E690" s="36">
        <v>0.40291839000000002</v>
      </c>
    </row>
    <row r="691" spans="1:5">
      <c r="A691" s="34">
        <v>689</v>
      </c>
      <c r="B691" s="34">
        <v>90</v>
      </c>
      <c r="C691" s="37" t="s">
        <v>1626</v>
      </c>
      <c r="D691" s="37" t="s">
        <v>69</v>
      </c>
      <c r="E691" s="36">
        <v>0.40296797400000001</v>
      </c>
    </row>
    <row r="692" spans="1:5">
      <c r="A692" s="34">
        <v>690</v>
      </c>
      <c r="B692" s="34">
        <v>89</v>
      </c>
      <c r="C692" s="37" t="s">
        <v>1626</v>
      </c>
      <c r="D692" s="37" t="s">
        <v>168</v>
      </c>
      <c r="E692" s="36">
        <v>0.40319604100000001</v>
      </c>
    </row>
    <row r="693" spans="1:5">
      <c r="A693" s="34">
        <v>691</v>
      </c>
      <c r="B693" s="34">
        <v>115</v>
      </c>
      <c r="C693" s="37" t="s">
        <v>1615</v>
      </c>
      <c r="D693" s="37" t="s">
        <v>880</v>
      </c>
      <c r="E693" s="36">
        <v>0.40377012899999998</v>
      </c>
    </row>
    <row r="694" spans="1:5">
      <c r="A694" s="34">
        <v>692</v>
      </c>
      <c r="B694" s="34">
        <v>198</v>
      </c>
      <c r="C694" s="37" t="s">
        <v>1641</v>
      </c>
      <c r="D694" s="37" t="s">
        <v>74</v>
      </c>
      <c r="E694" s="36">
        <v>0.40385431900000002</v>
      </c>
    </row>
    <row r="695" spans="1:5">
      <c r="A695" s="34">
        <v>693</v>
      </c>
      <c r="B695" s="34">
        <v>75</v>
      </c>
      <c r="C695" s="37" t="s">
        <v>1610</v>
      </c>
      <c r="D695" s="37" t="s">
        <v>69</v>
      </c>
      <c r="E695" s="36">
        <v>0.403857358</v>
      </c>
    </row>
    <row r="696" spans="1:5">
      <c r="A696" s="34">
        <v>694</v>
      </c>
      <c r="B696" s="34">
        <v>251</v>
      </c>
      <c r="C696" s="37" t="s">
        <v>1613</v>
      </c>
      <c r="D696" s="37" t="s">
        <v>1191</v>
      </c>
      <c r="E696" s="36">
        <v>0.40391768500000003</v>
      </c>
    </row>
    <row r="697" spans="1:5">
      <c r="A697" s="34">
        <v>695</v>
      </c>
      <c r="B697" s="34">
        <v>64</v>
      </c>
      <c r="C697" s="37" t="s">
        <v>1616</v>
      </c>
      <c r="D697" s="37" t="s">
        <v>77</v>
      </c>
      <c r="E697" s="36">
        <v>0.40400059199999999</v>
      </c>
    </row>
    <row r="698" spans="1:5">
      <c r="A698" s="34">
        <v>696</v>
      </c>
      <c r="B698" s="34">
        <v>256</v>
      </c>
      <c r="C698" s="37" t="s">
        <v>1632</v>
      </c>
      <c r="D698" s="37" t="s">
        <v>1291</v>
      </c>
      <c r="E698" s="36">
        <v>0.40409141999999998</v>
      </c>
    </row>
    <row r="699" spans="1:5">
      <c r="A699" s="34">
        <v>697</v>
      </c>
      <c r="B699" s="34">
        <v>240</v>
      </c>
      <c r="C699" s="37" t="s">
        <v>1613</v>
      </c>
      <c r="D699" s="37" t="s">
        <v>74</v>
      </c>
      <c r="E699" s="36">
        <v>0.40442909599999999</v>
      </c>
    </row>
    <row r="700" spans="1:5">
      <c r="A700" s="34">
        <v>698</v>
      </c>
      <c r="B700" s="34">
        <v>247</v>
      </c>
      <c r="C700" s="37" t="s">
        <v>1632</v>
      </c>
      <c r="D700" s="37" t="s">
        <v>657</v>
      </c>
      <c r="E700" s="36">
        <v>0.40446067000000002</v>
      </c>
    </row>
    <row r="701" spans="1:5">
      <c r="A701" s="34">
        <v>699</v>
      </c>
      <c r="B701" s="34">
        <v>65</v>
      </c>
      <c r="C701" s="37" t="s">
        <v>1616</v>
      </c>
      <c r="D701" s="37" t="s">
        <v>77</v>
      </c>
      <c r="E701" s="36">
        <v>0.40446642599999999</v>
      </c>
    </row>
    <row r="702" spans="1:5">
      <c r="A702" s="34">
        <v>700</v>
      </c>
      <c r="B702" s="34">
        <v>182</v>
      </c>
      <c r="C702" s="37" t="s">
        <v>1607</v>
      </c>
      <c r="D702" s="37" t="s">
        <v>880</v>
      </c>
      <c r="E702" s="36">
        <v>0.40447717500000002</v>
      </c>
    </row>
    <row r="703" spans="1:5">
      <c r="A703" s="34">
        <v>701</v>
      </c>
      <c r="B703" s="34">
        <v>164</v>
      </c>
      <c r="C703" s="37" t="s">
        <v>1608</v>
      </c>
      <c r="D703" s="37" t="s">
        <v>69</v>
      </c>
      <c r="E703" s="36">
        <v>0.40469313699999998</v>
      </c>
    </row>
    <row r="704" spans="1:5">
      <c r="A704" s="34">
        <v>702</v>
      </c>
      <c r="B704" s="34">
        <v>115</v>
      </c>
      <c r="C704" s="37" t="s">
        <v>1615</v>
      </c>
      <c r="D704" s="37" t="s">
        <v>168</v>
      </c>
      <c r="E704" s="36">
        <v>0.40488723100000001</v>
      </c>
    </row>
    <row r="705" spans="1:5">
      <c r="A705" s="34">
        <v>703</v>
      </c>
      <c r="B705" s="34">
        <v>244</v>
      </c>
      <c r="C705" s="37" t="s">
        <v>1632</v>
      </c>
      <c r="D705" s="37" t="s">
        <v>74</v>
      </c>
      <c r="E705" s="36">
        <v>0.40494996100000002</v>
      </c>
    </row>
    <row r="706" spans="1:5">
      <c r="A706" s="34">
        <v>704</v>
      </c>
      <c r="B706" s="34">
        <v>186</v>
      </c>
      <c r="C706" s="37" t="s">
        <v>1607</v>
      </c>
      <c r="D706" s="37" t="s">
        <v>69</v>
      </c>
      <c r="E706" s="36">
        <v>0.404963352</v>
      </c>
    </row>
    <row r="707" spans="1:5">
      <c r="A707" s="34">
        <v>705</v>
      </c>
      <c r="B707" s="34">
        <v>233</v>
      </c>
      <c r="C707" s="37" t="s">
        <v>1613</v>
      </c>
      <c r="D707" s="37" t="s">
        <v>1291</v>
      </c>
      <c r="E707" s="36">
        <v>0.40521496299999998</v>
      </c>
    </row>
    <row r="708" spans="1:5">
      <c r="A708" s="34">
        <v>706</v>
      </c>
      <c r="B708" s="34">
        <v>187</v>
      </c>
      <c r="C708" s="37" t="s">
        <v>1607</v>
      </c>
      <c r="D708" s="37" t="s">
        <v>875</v>
      </c>
      <c r="E708" s="36">
        <v>0.40537705800000001</v>
      </c>
    </row>
    <row r="709" spans="1:5">
      <c r="A709" s="34">
        <v>707</v>
      </c>
      <c r="B709" s="34">
        <v>249</v>
      </c>
      <c r="C709" s="37" t="s">
        <v>1603</v>
      </c>
      <c r="D709" s="37" t="s">
        <v>1191</v>
      </c>
      <c r="E709" s="36">
        <v>0.405739338</v>
      </c>
    </row>
    <row r="710" spans="1:5">
      <c r="A710" s="34">
        <v>708</v>
      </c>
      <c r="B710" s="34">
        <v>168</v>
      </c>
      <c r="C710" s="37" t="s">
        <v>1619</v>
      </c>
      <c r="D710" s="37" t="s">
        <v>69</v>
      </c>
      <c r="E710" s="36">
        <v>0.405761702</v>
      </c>
    </row>
    <row r="711" spans="1:5">
      <c r="A711" s="34">
        <v>709</v>
      </c>
      <c r="B711" s="34">
        <v>60</v>
      </c>
      <c r="C711" s="37" t="s">
        <v>1634</v>
      </c>
      <c r="D711" s="37" t="s">
        <v>168</v>
      </c>
      <c r="E711" s="36">
        <v>0.40590832500000001</v>
      </c>
    </row>
    <row r="712" spans="1:5">
      <c r="A712" s="34">
        <v>710</v>
      </c>
      <c r="B712" s="34">
        <v>162</v>
      </c>
      <c r="C712" s="37" t="s">
        <v>1608</v>
      </c>
      <c r="D712" s="37" t="s">
        <v>168</v>
      </c>
      <c r="E712" s="36">
        <v>0.40598041200000001</v>
      </c>
    </row>
    <row r="713" spans="1:5">
      <c r="A713" s="34">
        <v>711</v>
      </c>
      <c r="B713" s="34">
        <v>242</v>
      </c>
      <c r="C713" s="37" t="s">
        <v>1603</v>
      </c>
      <c r="D713" s="37" t="s">
        <v>74</v>
      </c>
      <c r="E713" s="36">
        <v>0.40598199600000001</v>
      </c>
    </row>
    <row r="714" spans="1:5">
      <c r="A714" s="34">
        <v>712</v>
      </c>
      <c r="B714" s="34">
        <v>120</v>
      </c>
      <c r="C714" s="37" t="s">
        <v>1622</v>
      </c>
      <c r="D714" s="37" t="s">
        <v>168</v>
      </c>
      <c r="E714" s="36">
        <v>0.40637210099999999</v>
      </c>
    </row>
    <row r="715" spans="1:5">
      <c r="A715" s="34">
        <v>713</v>
      </c>
      <c r="B715" s="34">
        <v>86</v>
      </c>
      <c r="C715" s="37" t="s">
        <v>1626</v>
      </c>
      <c r="D715" s="37" t="s">
        <v>69</v>
      </c>
      <c r="E715" s="36">
        <v>0.40653289199999998</v>
      </c>
    </row>
    <row r="716" spans="1:5">
      <c r="A716" s="34">
        <v>714</v>
      </c>
      <c r="B716" s="34">
        <v>224</v>
      </c>
      <c r="C716" s="37" t="s">
        <v>1618</v>
      </c>
      <c r="D716" s="37" t="s">
        <v>438</v>
      </c>
      <c r="E716" s="36">
        <v>0.40732919099999998</v>
      </c>
    </row>
    <row r="717" spans="1:5">
      <c r="A717" s="34">
        <v>715</v>
      </c>
      <c r="B717" s="34">
        <v>236</v>
      </c>
      <c r="C717" s="37" t="s">
        <v>1603</v>
      </c>
      <c r="D717" s="37" t="s">
        <v>1191</v>
      </c>
      <c r="E717" s="36">
        <v>0.40756616699999998</v>
      </c>
    </row>
    <row r="718" spans="1:5">
      <c r="A718" s="34">
        <v>716</v>
      </c>
      <c r="B718" s="34">
        <v>196</v>
      </c>
      <c r="C718" s="37" t="s">
        <v>1638</v>
      </c>
      <c r="D718" s="37" t="s">
        <v>1191</v>
      </c>
      <c r="E718" s="36">
        <v>0.40780625500000001</v>
      </c>
    </row>
    <row r="719" spans="1:5">
      <c r="A719" s="34">
        <v>717</v>
      </c>
      <c r="B719" s="34">
        <v>176</v>
      </c>
      <c r="C719" s="37" t="s">
        <v>1604</v>
      </c>
      <c r="D719" s="37" t="s">
        <v>880</v>
      </c>
      <c r="E719" s="36">
        <v>0.40781545400000002</v>
      </c>
    </row>
    <row r="720" spans="1:5">
      <c r="A720" s="34">
        <v>718</v>
      </c>
      <c r="B720" s="34">
        <v>148</v>
      </c>
      <c r="C720" s="37" t="s">
        <v>1606</v>
      </c>
      <c r="D720" s="37" t="s">
        <v>77</v>
      </c>
      <c r="E720" s="36">
        <v>0.40793078399999999</v>
      </c>
    </row>
    <row r="721" spans="1:5">
      <c r="A721" s="34">
        <v>719</v>
      </c>
      <c r="B721" s="34">
        <v>190</v>
      </c>
      <c r="C721" s="37" t="s">
        <v>1607</v>
      </c>
      <c r="D721" s="37" t="s">
        <v>168</v>
      </c>
      <c r="E721" s="36">
        <v>0.40799848599999999</v>
      </c>
    </row>
    <row r="722" spans="1:5">
      <c r="A722" s="34">
        <v>720</v>
      </c>
      <c r="B722" s="34">
        <v>159</v>
      </c>
      <c r="C722" s="37" t="s">
        <v>1608</v>
      </c>
      <c r="D722" s="37" t="s">
        <v>77</v>
      </c>
      <c r="E722" s="36">
        <v>0.408035072</v>
      </c>
    </row>
    <row r="723" spans="1:5">
      <c r="A723" s="34">
        <v>721</v>
      </c>
      <c r="B723" s="34">
        <v>220</v>
      </c>
      <c r="C723" s="37" t="s">
        <v>1635</v>
      </c>
      <c r="D723" s="37" t="s">
        <v>74</v>
      </c>
      <c r="E723" s="36">
        <v>0.408196104</v>
      </c>
    </row>
    <row r="724" spans="1:5">
      <c r="A724" s="34">
        <v>722</v>
      </c>
      <c r="B724" s="34">
        <v>247</v>
      </c>
      <c r="C724" s="37" t="s">
        <v>1632</v>
      </c>
      <c r="D724" s="37" t="s">
        <v>1191</v>
      </c>
      <c r="E724" s="36">
        <v>0.40832620400000003</v>
      </c>
    </row>
    <row r="725" spans="1:5">
      <c r="A725" s="34">
        <v>723</v>
      </c>
      <c r="B725" s="34">
        <v>203</v>
      </c>
      <c r="C725" s="37" t="s">
        <v>1638</v>
      </c>
      <c r="D725" s="37" t="s">
        <v>1289</v>
      </c>
      <c r="E725" s="36">
        <v>0.408337483</v>
      </c>
    </row>
    <row r="726" spans="1:5">
      <c r="A726" s="34">
        <v>724</v>
      </c>
      <c r="B726" s="34">
        <v>156</v>
      </c>
      <c r="C726" s="37" t="s">
        <v>1625</v>
      </c>
      <c r="D726" s="37" t="s">
        <v>880</v>
      </c>
      <c r="E726" s="36">
        <v>0.40850150499999999</v>
      </c>
    </row>
    <row r="727" spans="1:5">
      <c r="A727" s="34">
        <v>725</v>
      </c>
      <c r="B727" s="34">
        <v>199</v>
      </c>
      <c r="C727" s="37" t="s">
        <v>1640</v>
      </c>
      <c r="D727" s="37" t="s">
        <v>1291</v>
      </c>
      <c r="E727" s="36">
        <v>0.40875052000000001</v>
      </c>
    </row>
    <row r="728" spans="1:5">
      <c r="A728" s="34">
        <v>726</v>
      </c>
      <c r="B728" s="34">
        <v>112</v>
      </c>
      <c r="C728" s="37" t="s">
        <v>1615</v>
      </c>
      <c r="D728" s="37" t="s">
        <v>77</v>
      </c>
      <c r="E728" s="36">
        <v>0.40881682400000002</v>
      </c>
    </row>
    <row r="729" spans="1:5">
      <c r="A729" s="34">
        <v>727</v>
      </c>
      <c r="B729" s="34">
        <v>76</v>
      </c>
      <c r="C729" s="37" t="s">
        <v>1610</v>
      </c>
      <c r="D729" s="37" t="s">
        <v>168</v>
      </c>
      <c r="E729" s="36">
        <v>0.40897125000000001</v>
      </c>
    </row>
    <row r="730" spans="1:5">
      <c r="A730" s="34">
        <v>728</v>
      </c>
      <c r="B730" s="34">
        <v>172</v>
      </c>
      <c r="C730" s="37" t="s">
        <v>1604</v>
      </c>
      <c r="D730" s="37" t="s">
        <v>77</v>
      </c>
      <c r="E730" s="36">
        <v>0.40897858199999998</v>
      </c>
    </row>
    <row r="731" spans="1:5">
      <c r="A731" s="34">
        <v>729</v>
      </c>
      <c r="B731" s="34">
        <v>230</v>
      </c>
      <c r="C731" s="37" t="s">
        <v>1618</v>
      </c>
      <c r="D731" s="37" t="s">
        <v>1191</v>
      </c>
      <c r="E731" s="36">
        <v>0.409010076</v>
      </c>
    </row>
    <row r="732" spans="1:5">
      <c r="A732" s="34">
        <v>730</v>
      </c>
      <c r="B732" s="34">
        <v>205</v>
      </c>
      <c r="C732" s="37" t="s">
        <v>1639</v>
      </c>
      <c r="D732" s="37" t="s">
        <v>880</v>
      </c>
      <c r="E732" s="36">
        <v>0.40907921400000002</v>
      </c>
    </row>
    <row r="733" spans="1:5">
      <c r="A733" s="34">
        <v>731</v>
      </c>
      <c r="B733" s="34">
        <v>114</v>
      </c>
      <c r="C733" s="37" t="s">
        <v>1615</v>
      </c>
      <c r="D733" s="37" t="s">
        <v>168</v>
      </c>
      <c r="E733" s="36">
        <v>0.409120125</v>
      </c>
    </row>
    <row r="734" spans="1:5">
      <c r="A734" s="34">
        <v>732</v>
      </c>
      <c r="B734" s="34">
        <v>80</v>
      </c>
      <c r="C734" s="37" t="s">
        <v>1610</v>
      </c>
      <c r="D734" s="37" t="s">
        <v>69</v>
      </c>
      <c r="E734" s="36">
        <v>0.40914901799999998</v>
      </c>
    </row>
    <row r="735" spans="1:5">
      <c r="A735" s="34">
        <v>733</v>
      </c>
      <c r="B735" s="34">
        <v>251</v>
      </c>
      <c r="C735" s="37" t="s">
        <v>1613</v>
      </c>
      <c r="D735" s="37" t="s">
        <v>74</v>
      </c>
      <c r="E735" s="36">
        <v>0.409813802</v>
      </c>
    </row>
    <row r="736" spans="1:5">
      <c r="A736" s="34">
        <v>734</v>
      </c>
      <c r="B736" s="34">
        <v>88</v>
      </c>
      <c r="C736" s="37" t="s">
        <v>1626</v>
      </c>
      <c r="D736" s="37" t="s">
        <v>77</v>
      </c>
      <c r="E736" s="36">
        <v>0.40985686900000001</v>
      </c>
    </row>
    <row r="737" spans="1:5">
      <c r="A737" s="34">
        <v>735</v>
      </c>
      <c r="B737" s="34">
        <v>167</v>
      </c>
      <c r="C737" s="37" t="s">
        <v>1619</v>
      </c>
      <c r="D737" s="37" t="s">
        <v>880</v>
      </c>
      <c r="E737" s="36">
        <v>0.40990441700000002</v>
      </c>
    </row>
    <row r="738" spans="1:5">
      <c r="A738" s="34">
        <v>736</v>
      </c>
      <c r="B738" s="34">
        <v>167</v>
      </c>
      <c r="C738" s="37" t="s">
        <v>1619</v>
      </c>
      <c r="D738" s="37" t="s">
        <v>339</v>
      </c>
      <c r="E738" s="36">
        <v>0.409904881</v>
      </c>
    </row>
    <row r="739" spans="1:5">
      <c r="A739" s="34">
        <v>737</v>
      </c>
      <c r="B739" s="34">
        <v>229</v>
      </c>
      <c r="C739" s="37" t="s">
        <v>1635</v>
      </c>
      <c r="D739" s="37" t="s">
        <v>1291</v>
      </c>
      <c r="E739" s="36">
        <v>0.40998482200000003</v>
      </c>
    </row>
    <row r="740" spans="1:5">
      <c r="A740" s="34">
        <v>738</v>
      </c>
      <c r="B740" s="34">
        <v>85</v>
      </c>
      <c r="C740" s="37" t="s">
        <v>1626</v>
      </c>
      <c r="D740" s="37" t="s">
        <v>168</v>
      </c>
      <c r="E740" s="36">
        <v>0.41030938500000003</v>
      </c>
    </row>
    <row r="741" spans="1:5">
      <c r="A741" s="34">
        <v>739</v>
      </c>
      <c r="B741" s="34">
        <v>133</v>
      </c>
      <c r="C741" s="37" t="s">
        <v>1617</v>
      </c>
      <c r="D741" s="37" t="s">
        <v>77</v>
      </c>
      <c r="E741" s="36">
        <v>0.41042318799999999</v>
      </c>
    </row>
    <row r="742" spans="1:5">
      <c r="A742" s="34">
        <v>740</v>
      </c>
      <c r="B742" s="34">
        <v>180</v>
      </c>
      <c r="C742" s="37" t="s">
        <v>1611</v>
      </c>
      <c r="D742" s="37" t="s">
        <v>69</v>
      </c>
      <c r="E742" s="36">
        <v>0.41048887499999998</v>
      </c>
    </row>
    <row r="743" spans="1:5">
      <c r="A743" s="34">
        <v>741</v>
      </c>
      <c r="B743" s="34">
        <v>196</v>
      </c>
      <c r="C743" s="37" t="s">
        <v>1638</v>
      </c>
      <c r="D743" s="37" t="s">
        <v>1291</v>
      </c>
      <c r="E743" s="36">
        <v>0.41049037599999999</v>
      </c>
    </row>
    <row r="744" spans="1:5">
      <c r="A744" s="34">
        <v>742</v>
      </c>
      <c r="B744" s="34">
        <v>254</v>
      </c>
      <c r="C744" s="37" t="s">
        <v>1613</v>
      </c>
      <c r="D744" s="37" t="s">
        <v>1291</v>
      </c>
      <c r="E744" s="36">
        <v>0.41059083000000002</v>
      </c>
    </row>
    <row r="745" spans="1:5">
      <c r="A745" s="34">
        <v>743</v>
      </c>
      <c r="B745" s="34">
        <v>65</v>
      </c>
      <c r="C745" s="37" t="s">
        <v>1616</v>
      </c>
      <c r="D745" s="37" t="s">
        <v>69</v>
      </c>
      <c r="E745" s="36">
        <v>0.410621558</v>
      </c>
    </row>
    <row r="746" spans="1:5">
      <c r="A746" s="34">
        <v>744</v>
      </c>
      <c r="B746" s="34">
        <v>214</v>
      </c>
      <c r="C746" s="37" t="s">
        <v>1642</v>
      </c>
      <c r="D746" s="37" t="s">
        <v>1291</v>
      </c>
      <c r="E746" s="36">
        <v>0.410914644</v>
      </c>
    </row>
    <row r="747" spans="1:5">
      <c r="A747" s="34">
        <v>745</v>
      </c>
      <c r="B747" s="34">
        <v>247</v>
      </c>
      <c r="C747" s="37" t="s">
        <v>1632</v>
      </c>
      <c r="D747" s="37" t="s">
        <v>1291</v>
      </c>
      <c r="E747" s="36">
        <v>0.41118075900000001</v>
      </c>
    </row>
    <row r="748" spans="1:5">
      <c r="A748" s="34">
        <v>746</v>
      </c>
      <c r="B748" s="34">
        <v>206</v>
      </c>
      <c r="C748" s="37" t="s">
        <v>1643</v>
      </c>
      <c r="D748" s="37" t="s">
        <v>657</v>
      </c>
      <c r="E748" s="36">
        <v>0.41128697199999997</v>
      </c>
    </row>
    <row r="749" spans="1:5">
      <c r="A749" s="34">
        <v>747</v>
      </c>
      <c r="B749" s="34">
        <v>241</v>
      </c>
      <c r="C749" s="37" t="s">
        <v>1603</v>
      </c>
      <c r="D749" s="37" t="s">
        <v>657</v>
      </c>
      <c r="E749" s="36">
        <v>0.41149713199999999</v>
      </c>
    </row>
    <row r="750" spans="1:5">
      <c r="A750" s="34">
        <v>748</v>
      </c>
      <c r="B750" s="34">
        <v>238</v>
      </c>
      <c r="C750" s="37" t="s">
        <v>1632</v>
      </c>
      <c r="D750" s="37" t="s">
        <v>1191</v>
      </c>
      <c r="E750" s="36">
        <v>0.41152186400000001</v>
      </c>
    </row>
    <row r="751" spans="1:5">
      <c r="A751" s="34">
        <v>749</v>
      </c>
      <c r="B751" s="34">
        <v>44</v>
      </c>
      <c r="C751" s="37" t="s">
        <v>1633</v>
      </c>
      <c r="D751" s="37" t="s">
        <v>168</v>
      </c>
      <c r="E751" s="36">
        <v>0.41179181999999998</v>
      </c>
    </row>
    <row r="752" spans="1:5">
      <c r="A752" s="34">
        <v>750</v>
      </c>
      <c r="B752" s="34">
        <v>47</v>
      </c>
      <c r="C752" s="37" t="s">
        <v>1628</v>
      </c>
      <c r="D752" s="37" t="s">
        <v>77</v>
      </c>
      <c r="E752" s="36">
        <v>0.411825422</v>
      </c>
    </row>
    <row r="753" spans="1:5">
      <c r="A753" s="34">
        <v>751</v>
      </c>
      <c r="B753" s="34">
        <v>203</v>
      </c>
      <c r="C753" s="37" t="s">
        <v>1638</v>
      </c>
      <c r="D753" s="37" t="s">
        <v>74</v>
      </c>
      <c r="E753" s="36">
        <v>0.41198125899999999</v>
      </c>
    </row>
    <row r="754" spans="1:5">
      <c r="A754" s="34">
        <v>752</v>
      </c>
      <c r="B754" s="34">
        <v>122</v>
      </c>
      <c r="C754" s="37" t="s">
        <v>1605</v>
      </c>
      <c r="D754" s="37" t="s">
        <v>168</v>
      </c>
      <c r="E754" s="36">
        <v>0.41203777000000003</v>
      </c>
    </row>
    <row r="755" spans="1:5">
      <c r="A755" s="34">
        <v>753</v>
      </c>
      <c r="B755" s="34">
        <v>65</v>
      </c>
      <c r="C755" s="37" t="s">
        <v>1616</v>
      </c>
      <c r="D755" s="37" t="s">
        <v>339</v>
      </c>
      <c r="E755" s="36">
        <v>0.41214215700000001</v>
      </c>
    </row>
    <row r="756" spans="1:5">
      <c r="A756" s="34">
        <v>754</v>
      </c>
      <c r="B756" s="34">
        <v>90</v>
      </c>
      <c r="C756" s="37" t="s">
        <v>1626</v>
      </c>
      <c r="D756" s="37" t="s">
        <v>77</v>
      </c>
      <c r="E756" s="36">
        <v>0.41216382200000001</v>
      </c>
    </row>
    <row r="757" spans="1:5">
      <c r="A757" s="34">
        <v>755</v>
      </c>
      <c r="B757" s="34">
        <v>129</v>
      </c>
      <c r="C757" s="37" t="s">
        <v>1605</v>
      </c>
      <c r="D757" s="37" t="s">
        <v>77</v>
      </c>
      <c r="E757" s="36">
        <v>0.41217701499999998</v>
      </c>
    </row>
    <row r="758" spans="1:5">
      <c r="A758" s="34">
        <v>756</v>
      </c>
      <c r="B758" s="34">
        <v>224</v>
      </c>
      <c r="C758" s="37" t="s">
        <v>1618</v>
      </c>
      <c r="D758" s="37" t="s">
        <v>1191</v>
      </c>
      <c r="E758" s="36">
        <v>0.412367188</v>
      </c>
    </row>
    <row r="759" spans="1:5">
      <c r="A759" s="34">
        <v>757</v>
      </c>
      <c r="B759" s="34">
        <v>241</v>
      </c>
      <c r="C759" s="37" t="s">
        <v>1603</v>
      </c>
      <c r="D759" s="37" t="s">
        <v>1291</v>
      </c>
      <c r="E759" s="36">
        <v>0.41241656399999999</v>
      </c>
    </row>
    <row r="760" spans="1:5">
      <c r="A760" s="34">
        <v>758</v>
      </c>
      <c r="B760" s="34">
        <v>198</v>
      </c>
      <c r="C760" s="37" t="s">
        <v>1641</v>
      </c>
      <c r="D760" s="37" t="s">
        <v>1289</v>
      </c>
      <c r="E760" s="36">
        <v>0.41248484299999999</v>
      </c>
    </row>
    <row r="761" spans="1:5">
      <c r="A761" s="34">
        <v>759</v>
      </c>
      <c r="B761" s="34">
        <v>90</v>
      </c>
      <c r="C761" s="37" t="s">
        <v>1626</v>
      </c>
      <c r="D761" s="37" t="s">
        <v>875</v>
      </c>
      <c r="E761" s="36">
        <v>0.41264509900000002</v>
      </c>
    </row>
    <row r="762" spans="1:5">
      <c r="A762" s="34">
        <v>760</v>
      </c>
      <c r="B762" s="34">
        <v>6</v>
      </c>
      <c r="C762" s="37" t="s">
        <v>1614</v>
      </c>
      <c r="D762" s="37" t="s">
        <v>69</v>
      </c>
      <c r="E762" s="36">
        <v>0.41343946399999998</v>
      </c>
    </row>
    <row r="763" spans="1:5">
      <c r="A763" s="34">
        <v>761</v>
      </c>
      <c r="B763" s="34">
        <v>105</v>
      </c>
      <c r="C763" s="37" t="s">
        <v>1600</v>
      </c>
      <c r="D763" s="37" t="s">
        <v>69</v>
      </c>
      <c r="E763" s="36">
        <v>0.41355206700000002</v>
      </c>
    </row>
    <row r="764" spans="1:5">
      <c r="A764" s="34">
        <v>762</v>
      </c>
      <c r="B764" s="34">
        <v>13</v>
      </c>
      <c r="C764" s="37" t="s">
        <v>1602</v>
      </c>
      <c r="D764" s="37" t="s">
        <v>69</v>
      </c>
      <c r="E764" s="36">
        <v>0.413631833</v>
      </c>
    </row>
    <row r="765" spans="1:5">
      <c r="A765" s="34">
        <v>763</v>
      </c>
      <c r="B765" s="34">
        <v>177</v>
      </c>
      <c r="C765" s="37" t="s">
        <v>1604</v>
      </c>
      <c r="D765" s="37" t="s">
        <v>69</v>
      </c>
      <c r="E765" s="36">
        <v>0.41366443000000003</v>
      </c>
    </row>
    <row r="766" spans="1:5">
      <c r="A766" s="34">
        <v>764</v>
      </c>
      <c r="B766" s="34">
        <v>155</v>
      </c>
      <c r="C766" s="37" t="s">
        <v>1625</v>
      </c>
      <c r="D766" s="37" t="s">
        <v>880</v>
      </c>
      <c r="E766" s="36">
        <v>0.41370379400000001</v>
      </c>
    </row>
    <row r="767" spans="1:5">
      <c r="A767" s="34">
        <v>765</v>
      </c>
      <c r="B767" s="34">
        <v>38</v>
      </c>
      <c r="C767" s="37" t="s">
        <v>1633</v>
      </c>
      <c r="D767" s="37" t="s">
        <v>339</v>
      </c>
      <c r="E767" s="36">
        <v>0.41376982200000001</v>
      </c>
    </row>
    <row r="768" spans="1:5">
      <c r="A768" s="34">
        <v>766</v>
      </c>
      <c r="B768" s="34">
        <v>89</v>
      </c>
      <c r="C768" s="37" t="s">
        <v>1626</v>
      </c>
      <c r="D768" s="37" t="s">
        <v>77</v>
      </c>
      <c r="E768" s="36">
        <v>0.41377987900000002</v>
      </c>
    </row>
    <row r="769" spans="1:5">
      <c r="A769" s="34">
        <v>767</v>
      </c>
      <c r="B769" s="34">
        <v>254</v>
      </c>
      <c r="C769" s="37" t="s">
        <v>1613</v>
      </c>
      <c r="D769" s="37" t="s">
        <v>1191</v>
      </c>
      <c r="E769" s="36">
        <v>0.41382276400000001</v>
      </c>
    </row>
    <row r="770" spans="1:5">
      <c r="A770" s="34">
        <v>768</v>
      </c>
      <c r="B770" s="34">
        <v>138</v>
      </c>
      <c r="C770" s="37" t="s">
        <v>1617</v>
      </c>
      <c r="D770" s="37" t="s">
        <v>77</v>
      </c>
      <c r="E770" s="36">
        <v>0.41391953799999998</v>
      </c>
    </row>
    <row r="771" spans="1:5">
      <c r="A771" s="34">
        <v>769</v>
      </c>
      <c r="B771" s="34">
        <v>69</v>
      </c>
      <c r="C771" s="37" t="s">
        <v>1627</v>
      </c>
      <c r="D771" s="37" t="s">
        <v>77</v>
      </c>
      <c r="E771" s="36">
        <v>0.41419646199999999</v>
      </c>
    </row>
    <row r="772" spans="1:5">
      <c r="A772" s="34">
        <v>770</v>
      </c>
      <c r="B772" s="34">
        <v>143</v>
      </c>
      <c r="C772" s="37" t="s">
        <v>1623</v>
      </c>
      <c r="D772" s="37" t="s">
        <v>77</v>
      </c>
      <c r="E772" s="36">
        <v>0.41427707200000002</v>
      </c>
    </row>
    <row r="773" spans="1:5">
      <c r="A773" s="34">
        <v>771</v>
      </c>
      <c r="B773" s="34">
        <v>155</v>
      </c>
      <c r="C773" s="37" t="s">
        <v>1625</v>
      </c>
      <c r="D773" s="37" t="s">
        <v>77</v>
      </c>
      <c r="E773" s="36">
        <v>0.414541469</v>
      </c>
    </row>
    <row r="774" spans="1:5">
      <c r="A774" s="34">
        <v>772</v>
      </c>
      <c r="B774" s="34">
        <v>168</v>
      </c>
      <c r="C774" s="37" t="s">
        <v>1619</v>
      </c>
      <c r="D774" s="37" t="s">
        <v>77</v>
      </c>
      <c r="E774" s="36">
        <v>0.41490221999999999</v>
      </c>
    </row>
    <row r="775" spans="1:5">
      <c r="A775" s="34">
        <v>773</v>
      </c>
      <c r="B775" s="34">
        <v>108</v>
      </c>
      <c r="C775" s="37" t="s">
        <v>1600</v>
      </c>
      <c r="D775" s="37" t="s">
        <v>339</v>
      </c>
      <c r="E775" s="36">
        <v>0.41508540599999999</v>
      </c>
    </row>
    <row r="776" spans="1:5">
      <c r="A776" s="34">
        <v>774</v>
      </c>
      <c r="B776" s="34">
        <v>158</v>
      </c>
      <c r="C776" s="37" t="s">
        <v>1608</v>
      </c>
      <c r="D776" s="37" t="s">
        <v>69</v>
      </c>
      <c r="E776" s="36">
        <v>0.41508934800000002</v>
      </c>
    </row>
    <row r="777" spans="1:5">
      <c r="A777" s="34">
        <v>775</v>
      </c>
      <c r="B777" s="34">
        <v>131</v>
      </c>
      <c r="C777" s="37" t="s">
        <v>1629</v>
      </c>
      <c r="D777" s="37" t="s">
        <v>69</v>
      </c>
      <c r="E777" s="36">
        <v>0.41515840399999998</v>
      </c>
    </row>
    <row r="778" spans="1:5">
      <c r="A778" s="34">
        <v>776</v>
      </c>
      <c r="B778" s="34">
        <v>23</v>
      </c>
      <c r="C778" s="37" t="s">
        <v>1601</v>
      </c>
      <c r="D778" s="37" t="s">
        <v>69</v>
      </c>
      <c r="E778" s="36">
        <v>0.41516478699999998</v>
      </c>
    </row>
    <row r="779" spans="1:5">
      <c r="A779" s="34">
        <v>777</v>
      </c>
      <c r="B779" s="34">
        <v>87</v>
      </c>
      <c r="C779" s="37" t="s">
        <v>1626</v>
      </c>
      <c r="D779" s="37" t="s">
        <v>77</v>
      </c>
      <c r="E779" s="36">
        <v>0.41536972500000002</v>
      </c>
    </row>
    <row r="780" spans="1:5">
      <c r="A780" s="34">
        <v>778</v>
      </c>
      <c r="B780" s="34">
        <v>46</v>
      </c>
      <c r="C780" s="37" t="s">
        <v>1633</v>
      </c>
      <c r="D780" s="37" t="s">
        <v>359</v>
      </c>
      <c r="E780" s="36">
        <v>0.415435412</v>
      </c>
    </row>
    <row r="781" spans="1:5">
      <c r="A781" s="34">
        <v>779</v>
      </c>
      <c r="B781" s="34">
        <v>235</v>
      </c>
      <c r="C781" s="37" t="s">
        <v>1603</v>
      </c>
      <c r="D781" s="37" t="s">
        <v>1191</v>
      </c>
      <c r="E781" s="36">
        <v>0.415437214</v>
      </c>
    </row>
    <row r="782" spans="1:5">
      <c r="A782" s="34">
        <v>780</v>
      </c>
      <c r="B782" s="34">
        <v>230</v>
      </c>
      <c r="C782" s="37" t="s">
        <v>1618</v>
      </c>
      <c r="D782" s="37" t="s">
        <v>1291</v>
      </c>
      <c r="E782" s="36">
        <v>0.41544952699999999</v>
      </c>
    </row>
    <row r="783" spans="1:5">
      <c r="A783" s="34">
        <v>781</v>
      </c>
      <c r="B783" s="34">
        <v>104</v>
      </c>
      <c r="C783" s="37" t="s">
        <v>1612</v>
      </c>
      <c r="D783" s="37" t="s">
        <v>77</v>
      </c>
      <c r="E783" s="36">
        <v>0.41587989600000003</v>
      </c>
    </row>
    <row r="784" spans="1:5">
      <c r="A784" s="34">
        <v>782</v>
      </c>
      <c r="B784" s="34">
        <v>201</v>
      </c>
      <c r="C784" s="37" t="s">
        <v>1644</v>
      </c>
      <c r="D784" s="37" t="s">
        <v>1289</v>
      </c>
      <c r="E784" s="36">
        <v>0.41611934299999997</v>
      </c>
    </row>
    <row r="785" spans="1:5">
      <c r="A785" s="34">
        <v>783</v>
      </c>
      <c r="B785" s="34">
        <v>88</v>
      </c>
      <c r="C785" s="37" t="s">
        <v>1626</v>
      </c>
      <c r="D785" s="37" t="s">
        <v>875</v>
      </c>
      <c r="E785" s="36">
        <v>0.41617155500000003</v>
      </c>
    </row>
    <row r="786" spans="1:5">
      <c r="A786" s="34">
        <v>784</v>
      </c>
      <c r="B786" s="34">
        <v>87</v>
      </c>
      <c r="C786" s="37" t="s">
        <v>1626</v>
      </c>
      <c r="D786" s="37" t="s">
        <v>168</v>
      </c>
      <c r="E786" s="36">
        <v>0.41635137999999999</v>
      </c>
    </row>
    <row r="787" spans="1:5">
      <c r="A787" s="34">
        <v>785</v>
      </c>
      <c r="B787" s="34">
        <v>105</v>
      </c>
      <c r="C787" s="37" t="s">
        <v>1600</v>
      </c>
      <c r="D787" s="37" t="s">
        <v>339</v>
      </c>
      <c r="E787" s="36">
        <v>0.41644361099999999</v>
      </c>
    </row>
    <row r="788" spans="1:5">
      <c r="A788" s="34">
        <v>786</v>
      </c>
      <c r="B788" s="34">
        <v>234</v>
      </c>
      <c r="C788" s="37" t="s">
        <v>1613</v>
      </c>
      <c r="D788" s="37" t="s">
        <v>1291</v>
      </c>
      <c r="E788" s="36">
        <v>0.41645057699999999</v>
      </c>
    </row>
    <row r="789" spans="1:5">
      <c r="A789" s="34">
        <v>787</v>
      </c>
      <c r="B789" s="34">
        <v>48</v>
      </c>
      <c r="C789" s="37" t="s">
        <v>1628</v>
      </c>
      <c r="D789" s="37" t="s">
        <v>168</v>
      </c>
      <c r="E789" s="36">
        <v>0.41661289400000001</v>
      </c>
    </row>
    <row r="790" spans="1:5">
      <c r="A790" s="34">
        <v>788</v>
      </c>
      <c r="B790" s="34">
        <v>198</v>
      </c>
      <c r="C790" s="37" t="s">
        <v>1641</v>
      </c>
      <c r="D790" s="37" t="s">
        <v>1291</v>
      </c>
      <c r="E790" s="36">
        <v>0.41680191500000002</v>
      </c>
    </row>
    <row r="791" spans="1:5">
      <c r="A791" s="34">
        <v>789</v>
      </c>
      <c r="B791" s="34">
        <v>184</v>
      </c>
      <c r="C791" s="37" t="s">
        <v>1607</v>
      </c>
      <c r="D791" s="37" t="s">
        <v>339</v>
      </c>
      <c r="E791" s="36">
        <v>0.41738009999999998</v>
      </c>
    </row>
    <row r="792" spans="1:5">
      <c r="A792" s="34">
        <v>790</v>
      </c>
      <c r="B792" s="34">
        <v>113</v>
      </c>
      <c r="C792" s="37" t="s">
        <v>1615</v>
      </c>
      <c r="D792" s="37" t="s">
        <v>77</v>
      </c>
      <c r="E792" s="36">
        <v>0.41739537999999998</v>
      </c>
    </row>
    <row r="793" spans="1:5">
      <c r="A793" s="34">
        <v>791</v>
      </c>
      <c r="B793" s="34">
        <v>69</v>
      </c>
      <c r="C793" s="37" t="s">
        <v>1627</v>
      </c>
      <c r="D793" s="37" t="s">
        <v>69</v>
      </c>
      <c r="E793" s="36">
        <v>0.41743901900000002</v>
      </c>
    </row>
    <row r="794" spans="1:5">
      <c r="A794" s="34">
        <v>792</v>
      </c>
      <c r="B794" s="34">
        <v>198</v>
      </c>
      <c r="C794" s="37" t="s">
        <v>1641</v>
      </c>
      <c r="D794" s="37" t="s">
        <v>1191</v>
      </c>
      <c r="E794" s="36">
        <v>0.41747984399999999</v>
      </c>
    </row>
    <row r="795" spans="1:5">
      <c r="A795" s="34">
        <v>793</v>
      </c>
      <c r="B795" s="34">
        <v>134</v>
      </c>
      <c r="C795" s="37" t="s">
        <v>1617</v>
      </c>
      <c r="D795" s="37" t="s">
        <v>875</v>
      </c>
      <c r="E795" s="36">
        <v>0.41758178200000001</v>
      </c>
    </row>
    <row r="796" spans="1:5">
      <c r="A796" s="34">
        <v>794</v>
      </c>
      <c r="B796" s="34">
        <v>222</v>
      </c>
      <c r="C796" s="37" t="s">
        <v>1636</v>
      </c>
      <c r="D796" s="37" t="s">
        <v>438</v>
      </c>
      <c r="E796" s="36">
        <v>0.41778996099999999</v>
      </c>
    </row>
    <row r="797" spans="1:5">
      <c r="A797" s="34">
        <v>795</v>
      </c>
      <c r="B797" s="34">
        <v>171</v>
      </c>
      <c r="C797" s="37" t="s">
        <v>1604</v>
      </c>
      <c r="D797" s="37" t="s">
        <v>875</v>
      </c>
      <c r="E797" s="36">
        <v>0.41791811299999998</v>
      </c>
    </row>
    <row r="798" spans="1:5">
      <c r="A798" s="34">
        <v>796</v>
      </c>
      <c r="B798" s="34">
        <v>205</v>
      </c>
      <c r="C798" s="37" t="s">
        <v>1639</v>
      </c>
      <c r="D798" s="37" t="s">
        <v>657</v>
      </c>
      <c r="E798" s="36">
        <v>0.41793134700000001</v>
      </c>
    </row>
    <row r="799" spans="1:5">
      <c r="A799" s="34">
        <v>797</v>
      </c>
      <c r="B799" s="34">
        <v>114</v>
      </c>
      <c r="C799" s="37" t="s">
        <v>1615</v>
      </c>
      <c r="D799" s="37" t="s">
        <v>880</v>
      </c>
      <c r="E799" s="36">
        <v>0.41817144299999998</v>
      </c>
    </row>
    <row r="800" spans="1:5">
      <c r="A800" s="34">
        <v>798</v>
      </c>
      <c r="B800" s="34">
        <v>229</v>
      </c>
      <c r="C800" s="37" t="s">
        <v>1635</v>
      </c>
      <c r="D800" s="37" t="s">
        <v>1289</v>
      </c>
      <c r="E800" s="36">
        <v>0.41836341700000002</v>
      </c>
    </row>
    <row r="801" spans="1:5">
      <c r="A801" s="34">
        <v>799</v>
      </c>
      <c r="B801" s="34">
        <v>237</v>
      </c>
      <c r="C801" s="37" t="s">
        <v>1632</v>
      </c>
      <c r="D801" s="37" t="s">
        <v>657</v>
      </c>
      <c r="E801" s="36">
        <v>0.41873843900000002</v>
      </c>
    </row>
    <row r="802" spans="1:5">
      <c r="A802" s="34">
        <v>800</v>
      </c>
      <c r="B802" s="34">
        <v>113</v>
      </c>
      <c r="C802" s="37" t="s">
        <v>1615</v>
      </c>
      <c r="D802" s="37" t="s">
        <v>69</v>
      </c>
      <c r="E802" s="36">
        <v>0.41890282600000001</v>
      </c>
    </row>
    <row r="803" spans="1:5">
      <c r="A803" s="34">
        <v>801</v>
      </c>
      <c r="B803" s="34">
        <v>173</v>
      </c>
      <c r="C803" s="37" t="s">
        <v>1604</v>
      </c>
      <c r="D803" s="37" t="s">
        <v>77</v>
      </c>
      <c r="E803" s="36">
        <v>0.41900347399999999</v>
      </c>
    </row>
    <row r="804" spans="1:5">
      <c r="A804" s="34">
        <v>802</v>
      </c>
      <c r="B804" s="34">
        <v>145</v>
      </c>
      <c r="C804" s="37" t="s">
        <v>1606</v>
      </c>
      <c r="D804" s="37" t="s">
        <v>168</v>
      </c>
      <c r="E804" s="36">
        <v>0.41900773499999999</v>
      </c>
    </row>
    <row r="805" spans="1:5">
      <c r="A805" s="34">
        <v>803</v>
      </c>
      <c r="B805" s="34">
        <v>72</v>
      </c>
      <c r="C805" s="37" t="s">
        <v>1627</v>
      </c>
      <c r="D805" s="37" t="s">
        <v>69</v>
      </c>
      <c r="E805" s="36">
        <v>0.41909474600000002</v>
      </c>
    </row>
    <row r="806" spans="1:5">
      <c r="A806" s="34">
        <v>804</v>
      </c>
      <c r="B806" s="34">
        <v>44</v>
      </c>
      <c r="C806" s="37" t="s">
        <v>1633</v>
      </c>
      <c r="D806" s="37" t="s">
        <v>339</v>
      </c>
      <c r="E806" s="36">
        <v>0.41930150199999999</v>
      </c>
    </row>
    <row r="807" spans="1:5">
      <c r="A807" s="34">
        <v>805</v>
      </c>
      <c r="B807" s="34">
        <v>95</v>
      </c>
      <c r="C807" s="37" t="s">
        <v>1609</v>
      </c>
      <c r="D807" s="37" t="s">
        <v>77</v>
      </c>
      <c r="E807" s="36">
        <v>0.41937087000000001</v>
      </c>
    </row>
    <row r="808" spans="1:5">
      <c r="A808" s="34">
        <v>806</v>
      </c>
      <c r="B808" s="34">
        <v>121</v>
      </c>
      <c r="C808" s="37" t="s">
        <v>1605</v>
      </c>
      <c r="D808" s="37" t="s">
        <v>339</v>
      </c>
      <c r="E808" s="36">
        <v>0.419559564</v>
      </c>
    </row>
    <row r="809" spans="1:5">
      <c r="A809" s="34">
        <v>807</v>
      </c>
      <c r="B809" s="34">
        <v>248</v>
      </c>
      <c r="C809" s="37" t="s">
        <v>1613</v>
      </c>
      <c r="D809" s="37" t="s">
        <v>1291</v>
      </c>
      <c r="E809" s="36">
        <v>0.41961072999999999</v>
      </c>
    </row>
    <row r="810" spans="1:5">
      <c r="A810" s="34">
        <v>808</v>
      </c>
      <c r="B810" s="34">
        <v>64</v>
      </c>
      <c r="C810" s="37" t="s">
        <v>1616</v>
      </c>
      <c r="D810" s="37" t="s">
        <v>880</v>
      </c>
      <c r="E810" s="36">
        <v>0.41964468999999999</v>
      </c>
    </row>
    <row r="811" spans="1:5">
      <c r="A811" s="34">
        <v>809</v>
      </c>
      <c r="B811" s="34">
        <v>208</v>
      </c>
      <c r="C811" s="37" t="s">
        <v>1631</v>
      </c>
      <c r="D811" s="37" t="s">
        <v>1291</v>
      </c>
      <c r="E811" s="36">
        <v>0.41966144900000002</v>
      </c>
    </row>
    <row r="812" spans="1:5">
      <c r="A812" s="34">
        <v>810</v>
      </c>
      <c r="B812" s="34">
        <v>207</v>
      </c>
      <c r="C812" s="37" t="s">
        <v>1642</v>
      </c>
      <c r="D812" s="37" t="s">
        <v>1191</v>
      </c>
      <c r="E812" s="36">
        <v>0.41984313499999998</v>
      </c>
    </row>
    <row r="813" spans="1:5">
      <c r="A813" s="34">
        <v>811</v>
      </c>
      <c r="B813" s="34">
        <v>57</v>
      </c>
      <c r="C813" s="37" t="s">
        <v>1634</v>
      </c>
      <c r="D813" s="37" t="s">
        <v>339</v>
      </c>
      <c r="E813" s="36">
        <v>0.41996064100000002</v>
      </c>
    </row>
    <row r="814" spans="1:5">
      <c r="A814" s="34">
        <v>812</v>
      </c>
      <c r="B814" s="34">
        <v>115</v>
      </c>
      <c r="C814" s="37" t="s">
        <v>1615</v>
      </c>
      <c r="D814" s="37" t="s">
        <v>77</v>
      </c>
      <c r="E814" s="36">
        <v>0.42009966100000001</v>
      </c>
    </row>
    <row r="815" spans="1:5">
      <c r="A815" s="34">
        <v>813</v>
      </c>
      <c r="B815" s="34">
        <v>66</v>
      </c>
      <c r="C815" s="37" t="s">
        <v>1616</v>
      </c>
      <c r="D815" s="37" t="s">
        <v>69</v>
      </c>
      <c r="E815" s="36">
        <v>0.420317208</v>
      </c>
    </row>
    <row r="816" spans="1:5">
      <c r="A816" s="34">
        <v>814</v>
      </c>
      <c r="B816" s="34">
        <v>114</v>
      </c>
      <c r="C816" s="37" t="s">
        <v>1615</v>
      </c>
      <c r="D816" s="37" t="s">
        <v>77</v>
      </c>
      <c r="E816" s="36">
        <v>0.42034604800000003</v>
      </c>
    </row>
    <row r="817" spans="1:5">
      <c r="A817" s="34">
        <v>815</v>
      </c>
      <c r="B817" s="34">
        <v>213</v>
      </c>
      <c r="C817" s="37" t="s">
        <v>1639</v>
      </c>
      <c r="D817" s="37" t="s">
        <v>1191</v>
      </c>
      <c r="E817" s="36">
        <v>0.42038457600000001</v>
      </c>
    </row>
    <row r="818" spans="1:5">
      <c r="A818" s="34">
        <v>816</v>
      </c>
      <c r="B818" s="34">
        <v>51</v>
      </c>
      <c r="C818" s="37" t="s">
        <v>1620</v>
      </c>
      <c r="D818" s="37" t="s">
        <v>880</v>
      </c>
      <c r="E818" s="36">
        <v>0.42060735100000002</v>
      </c>
    </row>
    <row r="819" spans="1:5">
      <c r="A819" s="34">
        <v>817</v>
      </c>
      <c r="B819" s="34">
        <v>213</v>
      </c>
      <c r="C819" s="37" t="s">
        <v>1639</v>
      </c>
      <c r="D819" s="37" t="s">
        <v>74</v>
      </c>
      <c r="E819" s="36">
        <v>0.42079978400000001</v>
      </c>
    </row>
    <row r="820" spans="1:5">
      <c r="A820" s="34">
        <v>818</v>
      </c>
      <c r="B820" s="34">
        <v>125</v>
      </c>
      <c r="C820" s="37" t="s">
        <v>1605</v>
      </c>
      <c r="D820" s="37" t="s">
        <v>77</v>
      </c>
      <c r="E820" s="36">
        <v>0.42105159599999997</v>
      </c>
    </row>
    <row r="821" spans="1:5">
      <c r="A821" s="34">
        <v>819</v>
      </c>
      <c r="B821" s="34">
        <v>173</v>
      </c>
      <c r="C821" s="37" t="s">
        <v>1604</v>
      </c>
      <c r="D821" s="37" t="s">
        <v>69</v>
      </c>
      <c r="E821" s="36">
        <v>0.42108257399999999</v>
      </c>
    </row>
    <row r="822" spans="1:5">
      <c r="A822" s="34">
        <v>820</v>
      </c>
      <c r="B822" s="34">
        <v>186</v>
      </c>
      <c r="C822" s="37" t="s">
        <v>1607</v>
      </c>
      <c r="D822" s="37" t="s">
        <v>77</v>
      </c>
      <c r="E822" s="36">
        <v>0.42140598299999998</v>
      </c>
    </row>
    <row r="823" spans="1:5">
      <c r="A823" s="34">
        <v>821</v>
      </c>
      <c r="B823" s="34">
        <v>123</v>
      </c>
      <c r="C823" s="37" t="s">
        <v>1605</v>
      </c>
      <c r="D823" s="37" t="s">
        <v>69</v>
      </c>
      <c r="E823" s="36">
        <v>0.42156207000000001</v>
      </c>
    </row>
    <row r="824" spans="1:5">
      <c r="A824" s="34">
        <v>822</v>
      </c>
      <c r="B824" s="34">
        <v>167</v>
      </c>
      <c r="C824" s="37" t="s">
        <v>1619</v>
      </c>
      <c r="D824" s="37" t="s">
        <v>69</v>
      </c>
      <c r="E824" s="36">
        <v>0.42160731499999998</v>
      </c>
    </row>
    <row r="825" spans="1:5">
      <c r="A825" s="34">
        <v>823</v>
      </c>
      <c r="B825" s="34">
        <v>146</v>
      </c>
      <c r="C825" s="37" t="s">
        <v>1606</v>
      </c>
      <c r="D825" s="37" t="s">
        <v>69</v>
      </c>
      <c r="E825" s="36">
        <v>0.42161148100000001</v>
      </c>
    </row>
    <row r="826" spans="1:5">
      <c r="A826" s="34">
        <v>824</v>
      </c>
      <c r="B826" s="34">
        <v>231</v>
      </c>
      <c r="C826" s="37" t="s">
        <v>1636</v>
      </c>
      <c r="D826" s="37" t="s">
        <v>657</v>
      </c>
      <c r="E826" s="36">
        <v>0.42161472300000002</v>
      </c>
    </row>
    <row r="827" spans="1:5">
      <c r="A827" s="34">
        <v>825</v>
      </c>
      <c r="B827" s="34">
        <v>207</v>
      </c>
      <c r="C827" s="37" t="s">
        <v>1642</v>
      </c>
      <c r="D827" s="37" t="s">
        <v>1291</v>
      </c>
      <c r="E827" s="36">
        <v>0.42194009599999999</v>
      </c>
    </row>
    <row r="828" spans="1:5">
      <c r="A828" s="34">
        <v>826</v>
      </c>
      <c r="B828" s="34">
        <v>238</v>
      </c>
      <c r="C828" s="37" t="s">
        <v>1632</v>
      </c>
      <c r="D828" s="37" t="s">
        <v>657</v>
      </c>
      <c r="E828" s="36">
        <v>0.42204565599999999</v>
      </c>
    </row>
    <row r="829" spans="1:5">
      <c r="A829" s="34">
        <v>827</v>
      </c>
      <c r="B829" s="34">
        <v>184</v>
      </c>
      <c r="C829" s="37" t="s">
        <v>1607</v>
      </c>
      <c r="D829" s="37" t="s">
        <v>875</v>
      </c>
      <c r="E829" s="36">
        <v>0.42208096099999998</v>
      </c>
    </row>
    <row r="830" spans="1:5">
      <c r="A830" s="34">
        <v>828</v>
      </c>
      <c r="B830" s="34">
        <v>145</v>
      </c>
      <c r="C830" s="37" t="s">
        <v>1606</v>
      </c>
      <c r="D830" s="37" t="s">
        <v>880</v>
      </c>
      <c r="E830" s="36">
        <v>0.42215797599999999</v>
      </c>
    </row>
    <row r="831" spans="1:5">
      <c r="A831" s="34">
        <v>829</v>
      </c>
      <c r="B831" s="34">
        <v>111</v>
      </c>
      <c r="C831" s="37" t="s">
        <v>1615</v>
      </c>
      <c r="D831" s="37" t="s">
        <v>168</v>
      </c>
      <c r="E831" s="36">
        <v>0.42231947199999997</v>
      </c>
    </row>
    <row r="832" spans="1:5">
      <c r="A832" s="34">
        <v>830</v>
      </c>
      <c r="B832" s="34">
        <v>52</v>
      </c>
      <c r="C832" s="37" t="s">
        <v>1620</v>
      </c>
      <c r="D832" s="37" t="s">
        <v>880</v>
      </c>
      <c r="E832" s="36">
        <v>0.42279677199999999</v>
      </c>
    </row>
    <row r="833" spans="1:5">
      <c r="A833" s="34">
        <v>831</v>
      </c>
      <c r="B833" s="34">
        <v>150</v>
      </c>
      <c r="C833" s="37" t="s">
        <v>1606</v>
      </c>
      <c r="D833" s="37" t="s">
        <v>77</v>
      </c>
      <c r="E833" s="36">
        <v>0.422904577</v>
      </c>
    </row>
    <row r="834" spans="1:5">
      <c r="A834" s="34">
        <v>832</v>
      </c>
      <c r="B834" s="34">
        <v>246</v>
      </c>
      <c r="C834" s="37" t="s">
        <v>1603</v>
      </c>
      <c r="D834" s="37" t="s">
        <v>74</v>
      </c>
      <c r="E834" s="36">
        <v>0.42295505500000002</v>
      </c>
    </row>
    <row r="835" spans="1:5">
      <c r="A835" s="34">
        <v>833</v>
      </c>
      <c r="B835" s="34">
        <v>45</v>
      </c>
      <c r="C835" s="37" t="s">
        <v>1633</v>
      </c>
      <c r="D835" s="37" t="s">
        <v>875</v>
      </c>
      <c r="E835" s="36">
        <v>0.42315071399999998</v>
      </c>
    </row>
    <row r="836" spans="1:5">
      <c r="A836" s="34">
        <v>834</v>
      </c>
      <c r="B836" s="34">
        <v>137</v>
      </c>
      <c r="C836" s="37" t="s">
        <v>1617</v>
      </c>
      <c r="D836" s="37" t="s">
        <v>77</v>
      </c>
      <c r="E836" s="36">
        <v>0.423275915</v>
      </c>
    </row>
    <row r="837" spans="1:5">
      <c r="A837" s="34">
        <v>835</v>
      </c>
      <c r="B837" s="34">
        <v>226</v>
      </c>
      <c r="C837" s="37" t="s">
        <v>1635</v>
      </c>
      <c r="D837" s="37" t="s">
        <v>438</v>
      </c>
      <c r="E837" s="36">
        <v>0.42341264099999998</v>
      </c>
    </row>
    <row r="838" spans="1:5">
      <c r="A838" s="34">
        <v>836</v>
      </c>
      <c r="B838" s="34">
        <v>120</v>
      </c>
      <c r="C838" s="37" t="s">
        <v>1622</v>
      </c>
      <c r="D838" s="37" t="s">
        <v>77</v>
      </c>
      <c r="E838" s="36">
        <v>0.42355236000000002</v>
      </c>
    </row>
    <row r="839" spans="1:5">
      <c r="A839" s="34">
        <v>837</v>
      </c>
      <c r="B839" s="34">
        <v>98</v>
      </c>
      <c r="C839" s="37" t="s">
        <v>1612</v>
      </c>
      <c r="D839" s="37" t="s">
        <v>69</v>
      </c>
      <c r="E839" s="36">
        <v>0.42358707299999998</v>
      </c>
    </row>
    <row r="840" spans="1:5">
      <c r="A840" s="34">
        <v>838</v>
      </c>
      <c r="B840" s="34">
        <v>165</v>
      </c>
      <c r="C840" s="37" t="s">
        <v>1619</v>
      </c>
      <c r="D840" s="37" t="s">
        <v>880</v>
      </c>
      <c r="E840" s="36">
        <v>0.42374904099999999</v>
      </c>
    </row>
    <row r="841" spans="1:5">
      <c r="A841" s="34">
        <v>839</v>
      </c>
      <c r="B841" s="34">
        <v>232</v>
      </c>
      <c r="C841" s="37" t="s">
        <v>1635</v>
      </c>
      <c r="D841" s="37" t="s">
        <v>1191</v>
      </c>
      <c r="E841" s="36">
        <v>0.42377388199999999</v>
      </c>
    </row>
    <row r="842" spans="1:5">
      <c r="A842" s="34">
        <v>840</v>
      </c>
      <c r="B842" s="34">
        <v>249</v>
      </c>
      <c r="C842" s="37" t="s">
        <v>1603</v>
      </c>
      <c r="D842" s="37" t="s">
        <v>880</v>
      </c>
      <c r="E842" s="36">
        <v>0.42378372399999997</v>
      </c>
    </row>
    <row r="843" spans="1:5">
      <c r="A843" s="34">
        <v>841</v>
      </c>
      <c r="B843" s="34">
        <v>254</v>
      </c>
      <c r="C843" s="37" t="s">
        <v>1613</v>
      </c>
      <c r="D843" s="37" t="s">
        <v>657</v>
      </c>
      <c r="E843" s="36">
        <v>0.42409029799999998</v>
      </c>
    </row>
    <row r="844" spans="1:5">
      <c r="A844" s="34">
        <v>842</v>
      </c>
      <c r="B844" s="34">
        <v>119</v>
      </c>
      <c r="C844" s="37" t="s">
        <v>1622</v>
      </c>
      <c r="D844" s="37" t="s">
        <v>69</v>
      </c>
      <c r="E844" s="36">
        <v>0.42419317899999998</v>
      </c>
    </row>
    <row r="845" spans="1:5">
      <c r="A845" s="34">
        <v>843</v>
      </c>
      <c r="B845" s="34">
        <v>173</v>
      </c>
      <c r="C845" s="37" t="s">
        <v>1604</v>
      </c>
      <c r="D845" s="37" t="s">
        <v>875</v>
      </c>
      <c r="E845" s="36">
        <v>0.42421396500000003</v>
      </c>
    </row>
    <row r="846" spans="1:5">
      <c r="A846" s="34">
        <v>844</v>
      </c>
      <c r="B846" s="34">
        <v>228</v>
      </c>
      <c r="C846" s="37" t="s">
        <v>1636</v>
      </c>
      <c r="D846" s="37" t="s">
        <v>74</v>
      </c>
      <c r="E846" s="36">
        <v>0.424295176</v>
      </c>
    </row>
    <row r="847" spans="1:5">
      <c r="A847" s="34">
        <v>845</v>
      </c>
      <c r="B847" s="34">
        <v>224</v>
      </c>
      <c r="C847" s="37" t="s">
        <v>1618</v>
      </c>
      <c r="D847" s="37" t="s">
        <v>657</v>
      </c>
      <c r="E847" s="36">
        <v>0.42453562900000003</v>
      </c>
    </row>
    <row r="848" spans="1:5">
      <c r="A848" s="34">
        <v>846</v>
      </c>
      <c r="B848" s="34">
        <v>135</v>
      </c>
      <c r="C848" s="37" t="s">
        <v>1617</v>
      </c>
      <c r="D848" s="37" t="s">
        <v>339</v>
      </c>
      <c r="E848" s="36">
        <v>0.42459122399999999</v>
      </c>
    </row>
    <row r="849" spans="1:5">
      <c r="A849" s="34">
        <v>847</v>
      </c>
      <c r="B849" s="34">
        <v>219</v>
      </c>
      <c r="C849" s="37" t="s">
        <v>1636</v>
      </c>
      <c r="D849" s="37" t="s">
        <v>1291</v>
      </c>
      <c r="E849" s="36">
        <v>0.424708637</v>
      </c>
    </row>
    <row r="850" spans="1:5">
      <c r="A850" s="34">
        <v>848</v>
      </c>
      <c r="B850" s="34">
        <v>247</v>
      </c>
      <c r="C850" s="37" t="s">
        <v>1632</v>
      </c>
      <c r="D850" s="37" t="s">
        <v>880</v>
      </c>
      <c r="E850" s="36">
        <v>0.42512542800000003</v>
      </c>
    </row>
    <row r="851" spans="1:5">
      <c r="A851" s="34">
        <v>849</v>
      </c>
      <c r="B851" s="34">
        <v>185</v>
      </c>
      <c r="C851" s="37" t="s">
        <v>1607</v>
      </c>
      <c r="D851" s="37" t="s">
        <v>168</v>
      </c>
      <c r="E851" s="36">
        <v>0.42519219899999999</v>
      </c>
    </row>
    <row r="852" spans="1:5">
      <c r="A852" s="34">
        <v>850</v>
      </c>
      <c r="B852" s="34">
        <v>205</v>
      </c>
      <c r="C852" s="37" t="s">
        <v>1639</v>
      </c>
      <c r="D852" s="37" t="s">
        <v>1291</v>
      </c>
      <c r="E852" s="36">
        <v>0.42559665099999999</v>
      </c>
    </row>
    <row r="853" spans="1:5">
      <c r="A853" s="34">
        <v>851</v>
      </c>
      <c r="B853" s="34">
        <v>30</v>
      </c>
      <c r="C853" s="37" t="s">
        <v>1637</v>
      </c>
      <c r="D853" s="37" t="s">
        <v>168</v>
      </c>
      <c r="E853" s="36">
        <v>0.42565023000000002</v>
      </c>
    </row>
    <row r="854" spans="1:5">
      <c r="A854" s="34">
        <v>852</v>
      </c>
      <c r="B854" s="34">
        <v>29</v>
      </c>
      <c r="C854" s="37" t="s">
        <v>1637</v>
      </c>
      <c r="D854" s="37" t="s">
        <v>168</v>
      </c>
      <c r="E854" s="36">
        <v>0.426126226</v>
      </c>
    </row>
    <row r="855" spans="1:5">
      <c r="A855" s="34">
        <v>853</v>
      </c>
      <c r="B855" s="34">
        <v>182</v>
      </c>
      <c r="C855" s="37" t="s">
        <v>1607</v>
      </c>
      <c r="D855" s="37" t="s">
        <v>77</v>
      </c>
      <c r="E855" s="36">
        <v>0.42622518599999998</v>
      </c>
    </row>
    <row r="856" spans="1:5">
      <c r="A856" s="34">
        <v>854</v>
      </c>
      <c r="B856" s="34">
        <v>190</v>
      </c>
      <c r="C856" s="37" t="s">
        <v>1607</v>
      </c>
      <c r="D856" s="37" t="s">
        <v>77</v>
      </c>
      <c r="E856" s="36">
        <v>0.42668818600000002</v>
      </c>
    </row>
    <row r="857" spans="1:5">
      <c r="A857" s="34">
        <v>855</v>
      </c>
      <c r="B857" s="34">
        <v>178</v>
      </c>
      <c r="C857" s="37" t="s">
        <v>1604</v>
      </c>
      <c r="D857" s="37" t="s">
        <v>77</v>
      </c>
      <c r="E857" s="36">
        <v>0.426846422</v>
      </c>
    </row>
    <row r="858" spans="1:5">
      <c r="A858" s="34">
        <v>856</v>
      </c>
      <c r="B858" s="34">
        <v>168</v>
      </c>
      <c r="C858" s="37" t="s">
        <v>1619</v>
      </c>
      <c r="D858" s="37" t="s">
        <v>339</v>
      </c>
      <c r="E858" s="36">
        <v>0.42735920199999999</v>
      </c>
    </row>
    <row r="859" spans="1:5">
      <c r="A859" s="34">
        <v>857</v>
      </c>
      <c r="B859" s="34">
        <v>207</v>
      </c>
      <c r="C859" s="37" t="s">
        <v>1642</v>
      </c>
      <c r="D859" s="37" t="s">
        <v>880</v>
      </c>
      <c r="E859" s="36">
        <v>0.42780152100000002</v>
      </c>
    </row>
    <row r="860" spans="1:5">
      <c r="A860" s="34">
        <v>858</v>
      </c>
      <c r="B860" s="34">
        <v>75</v>
      </c>
      <c r="C860" s="37" t="s">
        <v>1610</v>
      </c>
      <c r="D860" s="37" t="s">
        <v>339</v>
      </c>
      <c r="E860" s="36">
        <v>0.42837809900000001</v>
      </c>
    </row>
    <row r="861" spans="1:5">
      <c r="A861" s="34">
        <v>859</v>
      </c>
      <c r="B861" s="34">
        <v>37</v>
      </c>
      <c r="C861" s="37" t="s">
        <v>1633</v>
      </c>
      <c r="D861" s="37" t="s">
        <v>77</v>
      </c>
      <c r="E861" s="36">
        <v>0.42901983100000002</v>
      </c>
    </row>
    <row r="862" spans="1:5">
      <c r="A862" s="34">
        <v>860</v>
      </c>
      <c r="B862" s="34">
        <v>233</v>
      </c>
      <c r="C862" s="37" t="s">
        <v>1613</v>
      </c>
      <c r="D862" s="37" t="s">
        <v>1191</v>
      </c>
      <c r="E862" s="36">
        <v>0.42967770900000002</v>
      </c>
    </row>
    <row r="863" spans="1:5">
      <c r="A863" s="34">
        <v>861</v>
      </c>
      <c r="B863" s="34">
        <v>77</v>
      </c>
      <c r="C863" s="37" t="s">
        <v>1610</v>
      </c>
      <c r="D863" s="37" t="s">
        <v>69</v>
      </c>
      <c r="E863" s="36">
        <v>0.42995068199999997</v>
      </c>
    </row>
    <row r="864" spans="1:5">
      <c r="A864" s="34">
        <v>862</v>
      </c>
      <c r="B864" s="34">
        <v>40</v>
      </c>
      <c r="C864" s="37" t="s">
        <v>1633</v>
      </c>
      <c r="D864" s="37" t="s">
        <v>168</v>
      </c>
      <c r="E864" s="36">
        <v>0.43014943700000002</v>
      </c>
    </row>
    <row r="865" spans="1:5">
      <c r="A865" s="34">
        <v>863</v>
      </c>
      <c r="B865" s="34">
        <v>4</v>
      </c>
      <c r="C865" s="37" t="s">
        <v>1614</v>
      </c>
      <c r="D865" s="37" t="s">
        <v>69</v>
      </c>
      <c r="E865" s="36">
        <v>0.43033949500000002</v>
      </c>
    </row>
    <row r="866" spans="1:5">
      <c r="A866" s="34">
        <v>864</v>
      </c>
      <c r="B866" s="34">
        <v>14</v>
      </c>
      <c r="C866" s="37" t="s">
        <v>1602</v>
      </c>
      <c r="D866" s="37" t="s">
        <v>466</v>
      </c>
      <c r="E866" s="36">
        <v>0.43053073400000003</v>
      </c>
    </row>
    <row r="867" spans="1:5">
      <c r="A867" s="34">
        <v>865</v>
      </c>
      <c r="B867" s="34">
        <v>76</v>
      </c>
      <c r="C867" s="37" t="s">
        <v>1610</v>
      </c>
      <c r="D867" s="37" t="s">
        <v>77</v>
      </c>
      <c r="E867" s="36">
        <v>0.430647691</v>
      </c>
    </row>
    <row r="868" spans="1:5">
      <c r="A868" s="34">
        <v>866</v>
      </c>
      <c r="B868" s="34">
        <v>157</v>
      </c>
      <c r="C868" s="37" t="s">
        <v>1608</v>
      </c>
      <c r="D868" s="37" t="s">
        <v>69</v>
      </c>
      <c r="E868" s="36">
        <v>0.43089825300000001</v>
      </c>
    </row>
    <row r="869" spans="1:5">
      <c r="A869" s="34">
        <v>867</v>
      </c>
      <c r="B869" s="34">
        <v>217</v>
      </c>
      <c r="C869" s="37" t="s">
        <v>1635</v>
      </c>
      <c r="D869" s="37" t="s">
        <v>74</v>
      </c>
      <c r="E869" s="36">
        <v>0.43101954199999998</v>
      </c>
    </row>
    <row r="870" spans="1:5">
      <c r="A870" s="34">
        <v>868</v>
      </c>
      <c r="B870" s="34">
        <v>227</v>
      </c>
      <c r="C870" s="37" t="s">
        <v>1618</v>
      </c>
      <c r="D870" s="37" t="s">
        <v>438</v>
      </c>
      <c r="E870" s="36">
        <v>0.43102714800000003</v>
      </c>
    </row>
    <row r="871" spans="1:5">
      <c r="A871" s="34">
        <v>869</v>
      </c>
      <c r="B871" s="34">
        <v>124</v>
      </c>
      <c r="C871" s="37" t="s">
        <v>1605</v>
      </c>
      <c r="D871" s="37" t="s">
        <v>168</v>
      </c>
      <c r="E871" s="36">
        <v>0.431194562</v>
      </c>
    </row>
    <row r="872" spans="1:5">
      <c r="A872" s="34">
        <v>870</v>
      </c>
      <c r="B872" s="34">
        <v>167</v>
      </c>
      <c r="C872" s="37" t="s">
        <v>1619</v>
      </c>
      <c r="D872" s="37" t="s">
        <v>168</v>
      </c>
      <c r="E872" s="36">
        <v>0.43149683599999999</v>
      </c>
    </row>
    <row r="873" spans="1:5">
      <c r="A873" s="34">
        <v>871</v>
      </c>
      <c r="B873" s="34">
        <v>161</v>
      </c>
      <c r="C873" s="37" t="s">
        <v>1608</v>
      </c>
      <c r="D873" s="37" t="s">
        <v>359</v>
      </c>
      <c r="E873" s="36">
        <v>0.431553505</v>
      </c>
    </row>
    <row r="874" spans="1:5">
      <c r="A874" s="34">
        <v>872</v>
      </c>
      <c r="B874" s="34">
        <v>233</v>
      </c>
      <c r="C874" s="37" t="s">
        <v>1613</v>
      </c>
      <c r="D874" s="37" t="s">
        <v>880</v>
      </c>
      <c r="E874" s="36">
        <v>0.43199701099999999</v>
      </c>
    </row>
    <row r="875" spans="1:5">
      <c r="A875" s="34">
        <v>873</v>
      </c>
      <c r="B875" s="34">
        <v>226</v>
      </c>
      <c r="C875" s="37" t="s">
        <v>1635</v>
      </c>
      <c r="D875" s="37" t="s">
        <v>880</v>
      </c>
      <c r="E875" s="36">
        <v>0.43214734999999999</v>
      </c>
    </row>
    <row r="876" spans="1:5">
      <c r="A876" s="34">
        <v>874</v>
      </c>
      <c r="B876" s="34">
        <v>60</v>
      </c>
      <c r="C876" s="37" t="s">
        <v>1634</v>
      </c>
      <c r="D876" s="37" t="s">
        <v>77</v>
      </c>
      <c r="E876" s="36">
        <v>0.43223635100000002</v>
      </c>
    </row>
    <row r="877" spans="1:5">
      <c r="A877" s="34">
        <v>875</v>
      </c>
      <c r="B877" s="34">
        <v>63</v>
      </c>
      <c r="C877" s="37" t="s">
        <v>1616</v>
      </c>
      <c r="D877" s="37" t="s">
        <v>168</v>
      </c>
      <c r="E877" s="36">
        <v>0.43260247699999999</v>
      </c>
    </row>
    <row r="878" spans="1:5">
      <c r="A878" s="34">
        <v>876</v>
      </c>
      <c r="B878" s="34">
        <v>86</v>
      </c>
      <c r="C878" s="37" t="s">
        <v>1626</v>
      </c>
      <c r="D878" s="37" t="s">
        <v>339</v>
      </c>
      <c r="E878" s="36">
        <v>0.43267785800000003</v>
      </c>
    </row>
    <row r="879" spans="1:5">
      <c r="A879" s="34">
        <v>877</v>
      </c>
      <c r="B879" s="34">
        <v>132</v>
      </c>
      <c r="C879" s="37" t="s">
        <v>1629</v>
      </c>
      <c r="D879" s="37" t="s">
        <v>466</v>
      </c>
      <c r="E879" s="36">
        <v>0.43283206099999999</v>
      </c>
    </row>
    <row r="880" spans="1:5">
      <c r="A880" s="34">
        <v>878</v>
      </c>
      <c r="B880" s="34">
        <v>143</v>
      </c>
      <c r="C880" s="37" t="s">
        <v>1623</v>
      </c>
      <c r="D880" s="37" t="s">
        <v>466</v>
      </c>
      <c r="E880" s="36">
        <v>0.43292868200000001</v>
      </c>
    </row>
    <row r="881" spans="1:5">
      <c r="A881" s="34">
        <v>879</v>
      </c>
      <c r="B881" s="34">
        <v>170</v>
      </c>
      <c r="C881" s="37" t="s">
        <v>1604</v>
      </c>
      <c r="D881" s="37" t="s">
        <v>875</v>
      </c>
      <c r="E881" s="36">
        <v>0.43299044599999997</v>
      </c>
    </row>
    <row r="882" spans="1:5">
      <c r="A882" s="34">
        <v>880</v>
      </c>
      <c r="B882" s="34">
        <v>140</v>
      </c>
      <c r="C882" s="37" t="s">
        <v>1617</v>
      </c>
      <c r="D882" s="37" t="s">
        <v>168</v>
      </c>
      <c r="E882" s="36">
        <v>0.43304258099999998</v>
      </c>
    </row>
    <row r="883" spans="1:5">
      <c r="A883" s="34">
        <v>881</v>
      </c>
      <c r="B883" s="34">
        <v>47</v>
      </c>
      <c r="C883" s="37" t="s">
        <v>1628</v>
      </c>
      <c r="D883" s="37" t="s">
        <v>466</v>
      </c>
      <c r="E883" s="36">
        <v>0.433463873</v>
      </c>
    </row>
    <row r="884" spans="1:5">
      <c r="A884" s="34">
        <v>882</v>
      </c>
      <c r="B884" s="34">
        <v>28</v>
      </c>
      <c r="C884" s="37" t="s">
        <v>1637</v>
      </c>
      <c r="D884" s="37" t="s">
        <v>69</v>
      </c>
      <c r="E884" s="36">
        <v>0.43388142200000002</v>
      </c>
    </row>
    <row r="885" spans="1:5">
      <c r="A885" s="34">
        <v>883</v>
      </c>
      <c r="B885" s="34">
        <v>205</v>
      </c>
      <c r="C885" s="37" t="s">
        <v>1639</v>
      </c>
      <c r="D885" s="37" t="s">
        <v>1191</v>
      </c>
      <c r="E885" s="36">
        <v>0.43394966600000001</v>
      </c>
    </row>
    <row r="886" spans="1:5">
      <c r="A886" s="34">
        <v>884</v>
      </c>
      <c r="B886" s="34">
        <v>227</v>
      </c>
      <c r="C886" s="37" t="s">
        <v>1618</v>
      </c>
      <c r="D886" s="37" t="s">
        <v>1191</v>
      </c>
      <c r="E886" s="36">
        <v>0.43395229200000002</v>
      </c>
    </row>
    <row r="887" spans="1:5">
      <c r="A887" s="34">
        <v>885</v>
      </c>
      <c r="B887" s="34">
        <v>211</v>
      </c>
      <c r="C887" s="37" t="s">
        <v>1642</v>
      </c>
      <c r="D887" s="37" t="s">
        <v>1191</v>
      </c>
      <c r="E887" s="36">
        <v>0.43411402900000001</v>
      </c>
    </row>
    <row r="888" spans="1:5">
      <c r="A888" s="34">
        <v>886</v>
      </c>
      <c r="B888" s="34">
        <v>174</v>
      </c>
      <c r="C888" s="37" t="s">
        <v>1604</v>
      </c>
      <c r="D888" s="37" t="s">
        <v>77</v>
      </c>
      <c r="E888" s="36">
        <v>0.43439498300000001</v>
      </c>
    </row>
    <row r="889" spans="1:5">
      <c r="A889" s="34">
        <v>887</v>
      </c>
      <c r="B889" s="34">
        <v>172</v>
      </c>
      <c r="C889" s="37" t="s">
        <v>1604</v>
      </c>
      <c r="D889" s="37" t="s">
        <v>875</v>
      </c>
      <c r="E889" s="36">
        <v>0.434743877</v>
      </c>
    </row>
    <row r="890" spans="1:5">
      <c r="A890" s="34">
        <v>888</v>
      </c>
      <c r="B890" s="34">
        <v>88</v>
      </c>
      <c r="C890" s="37" t="s">
        <v>1626</v>
      </c>
      <c r="D890" s="37" t="s">
        <v>69</v>
      </c>
      <c r="E890" s="36">
        <v>0.43474781200000001</v>
      </c>
    </row>
    <row r="891" spans="1:5">
      <c r="A891" s="34">
        <v>889</v>
      </c>
      <c r="B891" s="34">
        <v>197</v>
      </c>
      <c r="C891" s="37" t="s">
        <v>1644</v>
      </c>
      <c r="D891" s="37" t="s">
        <v>74</v>
      </c>
      <c r="E891" s="36">
        <v>0.43481143500000002</v>
      </c>
    </row>
    <row r="892" spans="1:5">
      <c r="A892" s="34">
        <v>890</v>
      </c>
      <c r="B892" s="34">
        <v>250</v>
      </c>
      <c r="C892" s="37" t="s">
        <v>1632</v>
      </c>
      <c r="D892" s="37" t="s">
        <v>880</v>
      </c>
      <c r="E892" s="36">
        <v>0.43484788200000002</v>
      </c>
    </row>
    <row r="893" spans="1:5">
      <c r="A893" s="34">
        <v>891</v>
      </c>
      <c r="B893" s="34">
        <v>111</v>
      </c>
      <c r="C893" s="37" t="s">
        <v>1615</v>
      </c>
      <c r="D893" s="37" t="s">
        <v>77</v>
      </c>
      <c r="E893" s="36">
        <v>0.43505133899999998</v>
      </c>
    </row>
    <row r="894" spans="1:5">
      <c r="A894" s="34">
        <v>892</v>
      </c>
      <c r="B894" s="34">
        <v>239</v>
      </c>
      <c r="C894" s="37" t="s">
        <v>1613</v>
      </c>
      <c r="D894" s="37" t="s">
        <v>1291</v>
      </c>
      <c r="E894" s="36">
        <v>0.43508920400000001</v>
      </c>
    </row>
    <row r="895" spans="1:5">
      <c r="A895" s="34">
        <v>893</v>
      </c>
      <c r="B895" s="34">
        <v>128</v>
      </c>
      <c r="C895" s="37" t="s">
        <v>1605</v>
      </c>
      <c r="D895" s="37" t="s">
        <v>69</v>
      </c>
      <c r="E895" s="36">
        <v>0.43527364000000002</v>
      </c>
    </row>
    <row r="896" spans="1:5">
      <c r="A896" s="34">
        <v>894</v>
      </c>
      <c r="B896" s="34">
        <v>162</v>
      </c>
      <c r="C896" s="37" t="s">
        <v>1608</v>
      </c>
      <c r="D896" s="37" t="s">
        <v>69</v>
      </c>
      <c r="E896" s="36">
        <v>0.43546549099999998</v>
      </c>
    </row>
    <row r="897" spans="1:5">
      <c r="A897" s="34">
        <v>895</v>
      </c>
      <c r="B897" s="34">
        <v>165</v>
      </c>
      <c r="C897" s="37" t="s">
        <v>1619</v>
      </c>
      <c r="D897" s="37" t="s">
        <v>168</v>
      </c>
      <c r="E897" s="36">
        <v>0.43563325899999999</v>
      </c>
    </row>
    <row r="898" spans="1:5">
      <c r="A898" s="34">
        <v>896</v>
      </c>
      <c r="B898" s="34">
        <v>23</v>
      </c>
      <c r="C898" s="37" t="s">
        <v>1601</v>
      </c>
      <c r="D898" s="37" t="s">
        <v>168</v>
      </c>
      <c r="E898" s="36">
        <v>0.43564947599999998</v>
      </c>
    </row>
    <row r="899" spans="1:5">
      <c r="A899" s="34">
        <v>897</v>
      </c>
      <c r="B899" s="34">
        <v>23</v>
      </c>
      <c r="C899" s="37" t="s">
        <v>1601</v>
      </c>
      <c r="D899" s="37" t="s">
        <v>339</v>
      </c>
      <c r="E899" s="36">
        <v>0.43567834</v>
      </c>
    </row>
    <row r="900" spans="1:5">
      <c r="A900" s="34">
        <v>898</v>
      </c>
      <c r="B900" s="34">
        <v>79</v>
      </c>
      <c r="C900" s="37" t="s">
        <v>1610</v>
      </c>
      <c r="D900" s="37" t="s">
        <v>339</v>
      </c>
      <c r="E900" s="36">
        <v>0.43611246999999997</v>
      </c>
    </row>
    <row r="901" spans="1:5">
      <c r="A901" s="34">
        <v>899</v>
      </c>
      <c r="B901" s="34">
        <v>95</v>
      </c>
      <c r="C901" s="37" t="s">
        <v>1609</v>
      </c>
      <c r="D901" s="37" t="s">
        <v>880</v>
      </c>
      <c r="E901" s="36">
        <v>0.43649580599999999</v>
      </c>
    </row>
    <row r="902" spans="1:5">
      <c r="A902" s="34">
        <v>900</v>
      </c>
      <c r="B902" s="34">
        <v>85</v>
      </c>
      <c r="C902" s="37" t="s">
        <v>1626</v>
      </c>
      <c r="D902" s="37" t="s">
        <v>77</v>
      </c>
      <c r="E902" s="36">
        <v>0.43654501200000001</v>
      </c>
    </row>
    <row r="903" spans="1:5">
      <c r="A903" s="34">
        <v>901</v>
      </c>
      <c r="B903" s="34">
        <v>227</v>
      </c>
      <c r="C903" s="37" t="s">
        <v>1618</v>
      </c>
      <c r="D903" s="37" t="s">
        <v>1291</v>
      </c>
      <c r="E903" s="36">
        <v>0.43665989100000002</v>
      </c>
    </row>
    <row r="904" spans="1:5">
      <c r="A904" s="34">
        <v>902</v>
      </c>
      <c r="B904" s="34">
        <v>163</v>
      </c>
      <c r="C904" s="37" t="s">
        <v>1608</v>
      </c>
      <c r="D904" s="37" t="s">
        <v>77</v>
      </c>
      <c r="E904" s="36">
        <v>0.43683652000000001</v>
      </c>
    </row>
    <row r="905" spans="1:5">
      <c r="A905" s="34">
        <v>903</v>
      </c>
      <c r="B905" s="34">
        <v>242</v>
      </c>
      <c r="C905" s="37" t="s">
        <v>1603</v>
      </c>
      <c r="D905" s="37" t="s">
        <v>1291</v>
      </c>
      <c r="E905" s="36">
        <v>0.43706869199999998</v>
      </c>
    </row>
    <row r="906" spans="1:5">
      <c r="A906" s="34">
        <v>904</v>
      </c>
      <c r="B906" s="34">
        <v>220</v>
      </c>
      <c r="C906" s="37" t="s">
        <v>1635</v>
      </c>
      <c r="D906" s="37" t="s">
        <v>1291</v>
      </c>
      <c r="E906" s="36">
        <v>0.43725233800000002</v>
      </c>
    </row>
    <row r="907" spans="1:5">
      <c r="A907" s="34">
        <v>905</v>
      </c>
      <c r="B907" s="34">
        <v>122</v>
      </c>
      <c r="C907" s="37" t="s">
        <v>1605</v>
      </c>
      <c r="D907" s="37" t="s">
        <v>77</v>
      </c>
      <c r="E907" s="36">
        <v>0.43769118200000001</v>
      </c>
    </row>
    <row r="908" spans="1:5">
      <c r="A908" s="34">
        <v>906</v>
      </c>
      <c r="B908" s="34">
        <v>243</v>
      </c>
      <c r="C908" s="37" t="s">
        <v>1632</v>
      </c>
      <c r="D908" s="37" t="s">
        <v>438</v>
      </c>
      <c r="E908" s="36">
        <v>0.43773695800000001</v>
      </c>
    </row>
    <row r="909" spans="1:5">
      <c r="A909" s="34">
        <v>907</v>
      </c>
      <c r="B909" s="34">
        <v>92</v>
      </c>
      <c r="C909" s="37" t="s">
        <v>1626</v>
      </c>
      <c r="D909" s="37" t="s">
        <v>69</v>
      </c>
      <c r="E909" s="36">
        <v>0.437813432</v>
      </c>
    </row>
    <row r="910" spans="1:5">
      <c r="A910" s="34">
        <v>908</v>
      </c>
      <c r="B910" s="34">
        <v>80</v>
      </c>
      <c r="C910" s="37" t="s">
        <v>1610</v>
      </c>
      <c r="D910" s="37" t="s">
        <v>339</v>
      </c>
      <c r="E910" s="36">
        <v>0.43795196800000002</v>
      </c>
    </row>
    <row r="911" spans="1:5">
      <c r="A911" s="34">
        <v>909</v>
      </c>
      <c r="B911" s="34">
        <v>162</v>
      </c>
      <c r="C911" s="37" t="s">
        <v>1608</v>
      </c>
      <c r="D911" s="37" t="s">
        <v>77</v>
      </c>
      <c r="E911" s="36">
        <v>0.43799463500000002</v>
      </c>
    </row>
    <row r="912" spans="1:5">
      <c r="A912" s="34">
        <v>910</v>
      </c>
      <c r="B912" s="34">
        <v>131</v>
      </c>
      <c r="C912" s="37" t="s">
        <v>1629</v>
      </c>
      <c r="D912" s="37" t="s">
        <v>168</v>
      </c>
      <c r="E912" s="36">
        <v>0.43824233099999998</v>
      </c>
    </row>
    <row r="913" spans="1:5">
      <c r="A913" s="34">
        <v>911</v>
      </c>
      <c r="B913" s="34">
        <v>45</v>
      </c>
      <c r="C913" s="37" t="s">
        <v>1633</v>
      </c>
      <c r="D913" s="37" t="s">
        <v>880</v>
      </c>
      <c r="E913" s="36">
        <v>0.43833027400000002</v>
      </c>
    </row>
    <row r="914" spans="1:5">
      <c r="A914" s="34">
        <v>912</v>
      </c>
      <c r="B914" s="34">
        <v>203</v>
      </c>
      <c r="C914" s="37" t="s">
        <v>1638</v>
      </c>
      <c r="D914" s="37" t="s">
        <v>438</v>
      </c>
      <c r="E914" s="36">
        <v>0.43844975800000002</v>
      </c>
    </row>
    <row r="915" spans="1:5">
      <c r="A915" s="34">
        <v>913</v>
      </c>
      <c r="B915" s="34">
        <v>170</v>
      </c>
      <c r="C915" s="37" t="s">
        <v>1604</v>
      </c>
      <c r="D915" s="37" t="s">
        <v>77</v>
      </c>
      <c r="E915" s="36">
        <v>0.43861224799999998</v>
      </c>
    </row>
    <row r="916" spans="1:5">
      <c r="A916" s="34">
        <v>914</v>
      </c>
      <c r="B916" s="34">
        <v>44</v>
      </c>
      <c r="C916" s="37" t="s">
        <v>1633</v>
      </c>
      <c r="D916" s="37" t="s">
        <v>77</v>
      </c>
      <c r="E916" s="36">
        <v>0.43870252799999998</v>
      </c>
    </row>
    <row r="917" spans="1:5">
      <c r="A917" s="34">
        <v>915</v>
      </c>
      <c r="B917" s="34">
        <v>175</v>
      </c>
      <c r="C917" s="37" t="s">
        <v>1604</v>
      </c>
      <c r="D917" s="37" t="s">
        <v>77</v>
      </c>
      <c r="E917" s="36">
        <v>0.43896794900000002</v>
      </c>
    </row>
    <row r="918" spans="1:5">
      <c r="A918" s="34">
        <v>916</v>
      </c>
      <c r="B918" s="34">
        <v>18</v>
      </c>
      <c r="C918" s="37" t="s">
        <v>1602</v>
      </c>
      <c r="D918" s="37" t="s">
        <v>880</v>
      </c>
      <c r="E918" s="36">
        <v>0.43896855000000001</v>
      </c>
    </row>
    <row r="919" spans="1:5">
      <c r="A919" s="34">
        <v>917</v>
      </c>
      <c r="B919" s="34">
        <v>40</v>
      </c>
      <c r="C919" s="37" t="s">
        <v>1633</v>
      </c>
      <c r="D919" s="37" t="s">
        <v>69</v>
      </c>
      <c r="E919" s="36">
        <v>0.43915282900000002</v>
      </c>
    </row>
    <row r="920" spans="1:5">
      <c r="A920" s="34">
        <v>918</v>
      </c>
      <c r="B920" s="34">
        <v>201</v>
      </c>
      <c r="C920" s="37" t="s">
        <v>1644</v>
      </c>
      <c r="D920" s="37" t="s">
        <v>657</v>
      </c>
      <c r="E920" s="36">
        <v>0.43915601599999998</v>
      </c>
    </row>
    <row r="921" spans="1:5">
      <c r="A921" s="34">
        <v>919</v>
      </c>
      <c r="B921" s="34">
        <v>33</v>
      </c>
      <c r="C921" s="37" t="s">
        <v>1637</v>
      </c>
      <c r="D921" s="37" t="s">
        <v>875</v>
      </c>
      <c r="E921" s="36">
        <v>0.43925575700000002</v>
      </c>
    </row>
    <row r="922" spans="1:5">
      <c r="A922" s="34">
        <v>920</v>
      </c>
      <c r="B922" s="34">
        <v>224</v>
      </c>
      <c r="C922" s="37" t="s">
        <v>1618</v>
      </c>
      <c r="D922" s="37" t="s">
        <v>880</v>
      </c>
      <c r="E922" s="36">
        <v>0.43931240100000002</v>
      </c>
    </row>
    <row r="923" spans="1:5">
      <c r="A923" s="34">
        <v>921</v>
      </c>
      <c r="B923" s="34">
        <v>173</v>
      </c>
      <c r="C923" s="37" t="s">
        <v>1604</v>
      </c>
      <c r="D923" s="37" t="s">
        <v>339</v>
      </c>
      <c r="E923" s="36">
        <v>0.43944747099999998</v>
      </c>
    </row>
    <row r="924" spans="1:5">
      <c r="A924" s="34">
        <v>922</v>
      </c>
      <c r="B924" s="34">
        <v>124</v>
      </c>
      <c r="C924" s="37" t="s">
        <v>1605</v>
      </c>
      <c r="D924" s="37" t="s">
        <v>77</v>
      </c>
      <c r="E924" s="36">
        <v>0.43950007099999999</v>
      </c>
    </row>
    <row r="925" spans="1:5">
      <c r="A925" s="34">
        <v>923</v>
      </c>
      <c r="B925" s="34">
        <v>146</v>
      </c>
      <c r="C925" s="37" t="s">
        <v>1606</v>
      </c>
      <c r="D925" s="37" t="s">
        <v>466</v>
      </c>
      <c r="E925" s="36">
        <v>0.43954734099999998</v>
      </c>
    </row>
    <row r="926" spans="1:5">
      <c r="A926" s="34">
        <v>924</v>
      </c>
      <c r="B926" s="34">
        <v>251</v>
      </c>
      <c r="C926" s="37" t="s">
        <v>1613</v>
      </c>
      <c r="D926" s="37" t="s">
        <v>1291</v>
      </c>
      <c r="E926" s="36">
        <v>0.43966864999999999</v>
      </c>
    </row>
    <row r="927" spans="1:5">
      <c r="A927" s="34">
        <v>925</v>
      </c>
      <c r="B927" s="34">
        <v>225</v>
      </c>
      <c r="C927" s="37" t="s">
        <v>1636</v>
      </c>
      <c r="D927" s="37" t="s">
        <v>1289</v>
      </c>
      <c r="E927" s="36">
        <v>0.43981740899999999</v>
      </c>
    </row>
    <row r="928" spans="1:5">
      <c r="A928" s="34">
        <v>926</v>
      </c>
      <c r="B928" s="34">
        <v>21</v>
      </c>
      <c r="C928" s="37" t="s">
        <v>1601</v>
      </c>
      <c r="D928" s="37" t="s">
        <v>339</v>
      </c>
      <c r="E928" s="36">
        <v>0.43996601299999999</v>
      </c>
    </row>
    <row r="929" spans="1:5">
      <c r="A929" s="34">
        <v>927</v>
      </c>
      <c r="B929" s="34">
        <v>85</v>
      </c>
      <c r="C929" s="37" t="s">
        <v>1626</v>
      </c>
      <c r="D929" s="37" t="s">
        <v>875</v>
      </c>
      <c r="E929" s="36">
        <v>0.440055733</v>
      </c>
    </row>
    <row r="930" spans="1:5">
      <c r="A930" s="34">
        <v>928</v>
      </c>
      <c r="B930" s="34">
        <v>214</v>
      </c>
      <c r="C930" s="37" t="s">
        <v>1642</v>
      </c>
      <c r="D930" s="37" t="s">
        <v>438</v>
      </c>
      <c r="E930" s="36">
        <v>0.440322834</v>
      </c>
    </row>
    <row r="931" spans="1:5">
      <c r="A931" s="34">
        <v>929</v>
      </c>
      <c r="B931" s="34">
        <v>162</v>
      </c>
      <c r="C931" s="37" t="s">
        <v>1608</v>
      </c>
      <c r="D931" s="37" t="s">
        <v>339</v>
      </c>
      <c r="E931" s="36">
        <v>0.44035816799999999</v>
      </c>
    </row>
    <row r="932" spans="1:5">
      <c r="A932" s="34">
        <v>930</v>
      </c>
      <c r="B932" s="34">
        <v>20</v>
      </c>
      <c r="C932" s="37" t="s">
        <v>1602</v>
      </c>
      <c r="D932" s="37" t="s">
        <v>359</v>
      </c>
      <c r="E932" s="36">
        <v>0.44043363699999999</v>
      </c>
    </row>
    <row r="933" spans="1:5">
      <c r="A933" s="34">
        <v>931</v>
      </c>
      <c r="B933" s="34">
        <v>120</v>
      </c>
      <c r="C933" s="37" t="s">
        <v>1622</v>
      </c>
      <c r="D933" s="37" t="s">
        <v>69</v>
      </c>
      <c r="E933" s="36">
        <v>0.44049026600000002</v>
      </c>
    </row>
    <row r="934" spans="1:5">
      <c r="A934" s="34">
        <v>932</v>
      </c>
      <c r="B934" s="34">
        <v>82</v>
      </c>
      <c r="C934" s="37" t="s">
        <v>1610</v>
      </c>
      <c r="D934" s="37" t="s">
        <v>339</v>
      </c>
      <c r="E934" s="36">
        <v>0.44092095599999998</v>
      </c>
    </row>
    <row r="935" spans="1:5">
      <c r="A935" s="34">
        <v>933</v>
      </c>
      <c r="B935" s="34">
        <v>231</v>
      </c>
      <c r="C935" s="37" t="s">
        <v>1636</v>
      </c>
      <c r="D935" s="37" t="s">
        <v>1191</v>
      </c>
      <c r="E935" s="36">
        <v>0.44121427400000002</v>
      </c>
    </row>
    <row r="936" spans="1:5">
      <c r="A936" s="34">
        <v>934</v>
      </c>
      <c r="B936" s="34">
        <v>152</v>
      </c>
      <c r="C936" s="37" t="s">
        <v>1606</v>
      </c>
      <c r="D936" s="37" t="s">
        <v>466</v>
      </c>
      <c r="E936" s="36">
        <v>0.44153124300000002</v>
      </c>
    </row>
    <row r="937" spans="1:5">
      <c r="A937" s="34">
        <v>935</v>
      </c>
      <c r="B937" s="34">
        <v>125</v>
      </c>
      <c r="C937" s="37" t="s">
        <v>1605</v>
      </c>
      <c r="D937" s="37" t="s">
        <v>875</v>
      </c>
      <c r="E937" s="36">
        <v>0.44159706199999998</v>
      </c>
    </row>
    <row r="938" spans="1:5">
      <c r="A938" s="34">
        <v>936</v>
      </c>
      <c r="B938" s="34">
        <v>166</v>
      </c>
      <c r="C938" s="37" t="s">
        <v>1619</v>
      </c>
      <c r="D938" s="37" t="s">
        <v>466</v>
      </c>
      <c r="E938" s="36">
        <v>0.44187531099999999</v>
      </c>
    </row>
    <row r="939" spans="1:5">
      <c r="A939" s="34">
        <v>937</v>
      </c>
      <c r="B939" s="34">
        <v>196</v>
      </c>
      <c r="C939" s="37" t="s">
        <v>1638</v>
      </c>
      <c r="D939" s="37" t="s">
        <v>438</v>
      </c>
      <c r="E939" s="36">
        <v>0.44199362199999997</v>
      </c>
    </row>
    <row r="940" spans="1:5">
      <c r="A940" s="34">
        <v>938</v>
      </c>
      <c r="B940" s="34">
        <v>231</v>
      </c>
      <c r="C940" s="37" t="s">
        <v>1636</v>
      </c>
      <c r="D940" s="37" t="s">
        <v>1291</v>
      </c>
      <c r="E940" s="36">
        <v>0.44199445100000001</v>
      </c>
    </row>
    <row r="941" spans="1:5">
      <c r="A941" s="34">
        <v>939</v>
      </c>
      <c r="B941" s="34">
        <v>78</v>
      </c>
      <c r="C941" s="37" t="s">
        <v>1610</v>
      </c>
      <c r="D941" s="37" t="s">
        <v>69</v>
      </c>
      <c r="E941" s="36">
        <v>0.44200488799999998</v>
      </c>
    </row>
    <row r="942" spans="1:5">
      <c r="A942" s="34">
        <v>940</v>
      </c>
      <c r="B942" s="34">
        <v>127</v>
      </c>
      <c r="C942" s="37" t="s">
        <v>1605</v>
      </c>
      <c r="D942" s="37" t="s">
        <v>69</v>
      </c>
      <c r="E942" s="36">
        <v>0.44208111700000002</v>
      </c>
    </row>
    <row r="943" spans="1:5">
      <c r="A943" s="34">
        <v>941</v>
      </c>
      <c r="B943" s="34">
        <v>47</v>
      </c>
      <c r="C943" s="37" t="s">
        <v>1628</v>
      </c>
      <c r="D943" s="37" t="s">
        <v>880</v>
      </c>
      <c r="E943" s="36">
        <v>0.44209024499999999</v>
      </c>
    </row>
    <row r="944" spans="1:5">
      <c r="A944" s="34">
        <v>942</v>
      </c>
      <c r="B944" s="34">
        <v>66</v>
      </c>
      <c r="C944" s="37" t="s">
        <v>1616</v>
      </c>
      <c r="D944" s="37" t="s">
        <v>339</v>
      </c>
      <c r="E944" s="36">
        <v>0.442134574</v>
      </c>
    </row>
    <row r="945" spans="1:5">
      <c r="A945" s="34">
        <v>943</v>
      </c>
      <c r="B945" s="34">
        <v>206</v>
      </c>
      <c r="C945" s="37" t="s">
        <v>1643</v>
      </c>
      <c r="D945" s="37" t="s">
        <v>1191</v>
      </c>
      <c r="E945" s="36">
        <v>0.44249725499999998</v>
      </c>
    </row>
    <row r="946" spans="1:5">
      <c r="A946" s="34">
        <v>944</v>
      </c>
      <c r="B946" s="34">
        <v>42</v>
      </c>
      <c r="C946" s="37" t="s">
        <v>1633</v>
      </c>
      <c r="D946" s="37" t="s">
        <v>359</v>
      </c>
      <c r="E946" s="36">
        <v>0.44253095100000001</v>
      </c>
    </row>
    <row r="947" spans="1:5">
      <c r="A947" s="34">
        <v>945</v>
      </c>
      <c r="B947" s="34">
        <v>148</v>
      </c>
      <c r="C947" s="37" t="s">
        <v>1606</v>
      </c>
      <c r="D947" s="37" t="s">
        <v>466</v>
      </c>
      <c r="E947" s="36">
        <v>0.44255340700000001</v>
      </c>
    </row>
    <row r="948" spans="1:5">
      <c r="A948" s="34">
        <v>946</v>
      </c>
      <c r="B948" s="34">
        <v>133</v>
      </c>
      <c r="C948" s="37" t="s">
        <v>1617</v>
      </c>
      <c r="D948" s="37" t="s">
        <v>875</v>
      </c>
      <c r="E948" s="36">
        <v>0.44329700599999999</v>
      </c>
    </row>
    <row r="949" spans="1:5">
      <c r="A949" s="34">
        <v>947</v>
      </c>
      <c r="B949" s="34">
        <v>160</v>
      </c>
      <c r="C949" s="37" t="s">
        <v>1608</v>
      </c>
      <c r="D949" s="37" t="s">
        <v>168</v>
      </c>
      <c r="E949" s="36">
        <v>0.44347331899999998</v>
      </c>
    </row>
    <row r="950" spans="1:5">
      <c r="A950" s="34">
        <v>948</v>
      </c>
      <c r="B950" s="34">
        <v>221</v>
      </c>
      <c r="C950" s="37" t="s">
        <v>1618</v>
      </c>
      <c r="D950" s="37" t="s">
        <v>1291</v>
      </c>
      <c r="E950" s="36">
        <v>0.44353193400000002</v>
      </c>
    </row>
    <row r="951" spans="1:5">
      <c r="A951" s="34">
        <v>949</v>
      </c>
      <c r="B951" s="34">
        <v>74</v>
      </c>
      <c r="C951" s="37" t="s">
        <v>1610</v>
      </c>
      <c r="D951" s="37" t="s">
        <v>69</v>
      </c>
      <c r="E951" s="36">
        <v>0.443629155</v>
      </c>
    </row>
    <row r="952" spans="1:5">
      <c r="A952" s="34">
        <v>950</v>
      </c>
      <c r="B952" s="34">
        <v>109</v>
      </c>
      <c r="C952" s="37" t="s">
        <v>1615</v>
      </c>
      <c r="D952" s="37" t="s">
        <v>466</v>
      </c>
      <c r="E952" s="36">
        <v>0.44384528000000001</v>
      </c>
    </row>
    <row r="953" spans="1:5">
      <c r="A953" s="34">
        <v>951</v>
      </c>
      <c r="B953" s="34">
        <v>185</v>
      </c>
      <c r="C953" s="37" t="s">
        <v>1607</v>
      </c>
      <c r="D953" s="37" t="s">
        <v>69</v>
      </c>
      <c r="E953" s="36">
        <v>0.444041352</v>
      </c>
    </row>
    <row r="954" spans="1:5">
      <c r="A954" s="34">
        <v>952</v>
      </c>
      <c r="B954" s="34">
        <v>177</v>
      </c>
      <c r="C954" s="37" t="s">
        <v>1604</v>
      </c>
      <c r="D954" s="37" t="s">
        <v>77</v>
      </c>
      <c r="E954" s="36">
        <v>0.44452656899999998</v>
      </c>
    </row>
    <row r="955" spans="1:5">
      <c r="A955" s="34">
        <v>953</v>
      </c>
      <c r="B955" s="34">
        <v>90</v>
      </c>
      <c r="C955" s="37" t="s">
        <v>1626</v>
      </c>
      <c r="D955" s="37" t="s">
        <v>339</v>
      </c>
      <c r="E955" s="36">
        <v>0.44462513799999998</v>
      </c>
    </row>
    <row r="956" spans="1:5">
      <c r="A956" s="34">
        <v>954</v>
      </c>
      <c r="B956" s="34">
        <v>5</v>
      </c>
      <c r="C956" s="37" t="s">
        <v>1614</v>
      </c>
      <c r="D956" s="37" t="s">
        <v>339</v>
      </c>
      <c r="E956" s="36">
        <v>0.44487363899999999</v>
      </c>
    </row>
    <row r="957" spans="1:5">
      <c r="A957" s="34">
        <v>955</v>
      </c>
      <c r="B957" s="34">
        <v>138</v>
      </c>
      <c r="C957" s="37" t="s">
        <v>1617</v>
      </c>
      <c r="D957" s="37" t="s">
        <v>339</v>
      </c>
      <c r="E957" s="36">
        <v>0.44502403099999999</v>
      </c>
    </row>
    <row r="958" spans="1:5">
      <c r="A958" s="34">
        <v>956</v>
      </c>
      <c r="B958" s="34">
        <v>254</v>
      </c>
      <c r="C958" s="37" t="s">
        <v>1613</v>
      </c>
      <c r="D958" s="37" t="s">
        <v>880</v>
      </c>
      <c r="E958" s="36">
        <v>0.44511757099999999</v>
      </c>
    </row>
    <row r="959" spans="1:5">
      <c r="A959" s="34">
        <v>957</v>
      </c>
      <c r="B959" s="34">
        <v>111</v>
      </c>
      <c r="C959" s="37" t="s">
        <v>1615</v>
      </c>
      <c r="D959" s="37" t="s">
        <v>880</v>
      </c>
      <c r="E959" s="36">
        <v>0.44519373099999998</v>
      </c>
    </row>
    <row r="960" spans="1:5">
      <c r="A960" s="34">
        <v>958</v>
      </c>
      <c r="B960" s="34">
        <v>201</v>
      </c>
      <c r="C960" s="37" t="s">
        <v>1644</v>
      </c>
      <c r="D960" s="37" t="s">
        <v>1291</v>
      </c>
      <c r="E960" s="36">
        <v>0.445244635</v>
      </c>
    </row>
    <row r="961" spans="1:5">
      <c r="A961" s="34">
        <v>959</v>
      </c>
      <c r="B961" s="34">
        <v>166</v>
      </c>
      <c r="C961" s="37" t="s">
        <v>1619</v>
      </c>
      <c r="D961" s="37" t="s">
        <v>77</v>
      </c>
      <c r="E961" s="36">
        <v>0.44526982100000001</v>
      </c>
    </row>
    <row r="962" spans="1:5">
      <c r="A962" s="34">
        <v>960</v>
      </c>
      <c r="B962" s="34">
        <v>241</v>
      </c>
      <c r="C962" s="37" t="s">
        <v>1603</v>
      </c>
      <c r="D962" s="37" t="s">
        <v>1191</v>
      </c>
      <c r="E962" s="36">
        <v>0.44535349000000002</v>
      </c>
    </row>
    <row r="963" spans="1:5">
      <c r="A963" s="34">
        <v>961</v>
      </c>
      <c r="B963" s="34">
        <v>221</v>
      </c>
      <c r="C963" s="37" t="s">
        <v>1618</v>
      </c>
      <c r="D963" s="37" t="s">
        <v>74</v>
      </c>
      <c r="E963" s="36">
        <v>0.44548195600000001</v>
      </c>
    </row>
    <row r="964" spans="1:5">
      <c r="A964" s="34">
        <v>962</v>
      </c>
      <c r="B964" s="34">
        <v>72</v>
      </c>
      <c r="C964" s="37" t="s">
        <v>1627</v>
      </c>
      <c r="D964" s="37" t="s">
        <v>339</v>
      </c>
      <c r="E964" s="36">
        <v>0.44562950200000001</v>
      </c>
    </row>
    <row r="965" spans="1:5">
      <c r="A965" s="34">
        <v>963</v>
      </c>
      <c r="B965" s="34">
        <v>256</v>
      </c>
      <c r="C965" s="37" t="s">
        <v>1632</v>
      </c>
      <c r="D965" s="37" t="s">
        <v>438</v>
      </c>
      <c r="E965" s="36">
        <v>0.44637913800000001</v>
      </c>
    </row>
    <row r="966" spans="1:5">
      <c r="A966" s="34">
        <v>964</v>
      </c>
      <c r="B966" s="34">
        <v>48</v>
      </c>
      <c r="C966" s="37" t="s">
        <v>1628</v>
      </c>
      <c r="D966" s="37" t="s">
        <v>77</v>
      </c>
      <c r="E966" s="36">
        <v>0.44659164000000001</v>
      </c>
    </row>
    <row r="967" spans="1:5">
      <c r="A967" s="34">
        <v>965</v>
      </c>
      <c r="B967" s="34">
        <v>229</v>
      </c>
      <c r="C967" s="37" t="s">
        <v>1635</v>
      </c>
      <c r="D967" s="37" t="s">
        <v>74</v>
      </c>
      <c r="E967" s="36">
        <v>0.44661168600000001</v>
      </c>
    </row>
    <row r="968" spans="1:5">
      <c r="A968" s="34">
        <v>966</v>
      </c>
      <c r="B968" s="34">
        <v>34</v>
      </c>
      <c r="C968" s="37" t="s">
        <v>1637</v>
      </c>
      <c r="D968" s="37" t="s">
        <v>339</v>
      </c>
      <c r="E968" s="36">
        <v>0.44661764900000001</v>
      </c>
    </row>
    <row r="969" spans="1:5">
      <c r="A969" s="34">
        <v>967</v>
      </c>
      <c r="B969" s="34">
        <v>163</v>
      </c>
      <c r="C969" s="37" t="s">
        <v>1608</v>
      </c>
      <c r="D969" s="37" t="s">
        <v>466</v>
      </c>
      <c r="E969" s="36">
        <v>0.44696472799999998</v>
      </c>
    </row>
    <row r="970" spans="1:5">
      <c r="A970" s="34">
        <v>968</v>
      </c>
      <c r="B970" s="34">
        <v>63</v>
      </c>
      <c r="C970" s="37" t="s">
        <v>1616</v>
      </c>
      <c r="D970" s="37" t="s">
        <v>77</v>
      </c>
      <c r="E970" s="36">
        <v>0.44700915800000002</v>
      </c>
    </row>
    <row r="971" spans="1:5">
      <c r="A971" s="34">
        <v>969</v>
      </c>
      <c r="B971" s="34">
        <v>237</v>
      </c>
      <c r="C971" s="37" t="s">
        <v>1632</v>
      </c>
      <c r="D971" s="37" t="s">
        <v>438</v>
      </c>
      <c r="E971" s="36">
        <v>0.44716396899999999</v>
      </c>
    </row>
    <row r="972" spans="1:5">
      <c r="A972" s="34">
        <v>970</v>
      </c>
      <c r="B972" s="34">
        <v>80</v>
      </c>
      <c r="C972" s="37" t="s">
        <v>1610</v>
      </c>
      <c r="D972" s="37" t="s">
        <v>695</v>
      </c>
      <c r="E972" s="36">
        <v>0.44728791099999998</v>
      </c>
    </row>
    <row r="973" spans="1:5">
      <c r="A973" s="34">
        <v>971</v>
      </c>
      <c r="B973" s="34">
        <v>133</v>
      </c>
      <c r="C973" s="37" t="s">
        <v>1617</v>
      </c>
      <c r="D973" s="37" t="s">
        <v>339</v>
      </c>
      <c r="E973" s="36">
        <v>0.44760551199999998</v>
      </c>
    </row>
    <row r="974" spans="1:5">
      <c r="A974" s="34">
        <v>972</v>
      </c>
      <c r="B974" s="34">
        <v>82</v>
      </c>
      <c r="C974" s="37" t="s">
        <v>1610</v>
      </c>
      <c r="D974" s="37" t="s">
        <v>69</v>
      </c>
      <c r="E974" s="36">
        <v>0.44762292999999997</v>
      </c>
    </row>
    <row r="975" spans="1:5">
      <c r="A975" s="34">
        <v>973</v>
      </c>
      <c r="B975" s="34">
        <v>242</v>
      </c>
      <c r="C975" s="37" t="s">
        <v>1603</v>
      </c>
      <c r="D975" s="37" t="s">
        <v>1191</v>
      </c>
      <c r="E975" s="36">
        <v>0.44808984800000001</v>
      </c>
    </row>
    <row r="976" spans="1:5">
      <c r="A976" s="34">
        <v>974</v>
      </c>
      <c r="B976" s="34">
        <v>122</v>
      </c>
      <c r="C976" s="37" t="s">
        <v>1605</v>
      </c>
      <c r="D976" s="37" t="s">
        <v>875</v>
      </c>
      <c r="E976" s="36">
        <v>0.44840922900000002</v>
      </c>
    </row>
    <row r="977" spans="1:5">
      <c r="A977" s="34">
        <v>975</v>
      </c>
      <c r="B977" s="34">
        <v>71</v>
      </c>
      <c r="C977" s="37" t="s">
        <v>1627</v>
      </c>
      <c r="D977" s="37" t="s">
        <v>69</v>
      </c>
      <c r="E977" s="36">
        <v>0.44867686899999998</v>
      </c>
    </row>
    <row r="978" spans="1:5">
      <c r="A978" s="34">
        <v>976</v>
      </c>
      <c r="B978" s="34">
        <v>55</v>
      </c>
      <c r="C978" s="37" t="s">
        <v>1620</v>
      </c>
      <c r="D978" s="37" t="s">
        <v>880</v>
      </c>
      <c r="E978" s="36">
        <v>0.449011934</v>
      </c>
    </row>
    <row r="979" spans="1:5">
      <c r="A979" s="34">
        <v>977</v>
      </c>
      <c r="B979" s="34">
        <v>113</v>
      </c>
      <c r="C979" s="37" t="s">
        <v>1615</v>
      </c>
      <c r="D979" s="37" t="s">
        <v>339</v>
      </c>
      <c r="E979" s="36">
        <v>0.44919623400000003</v>
      </c>
    </row>
    <row r="980" spans="1:5">
      <c r="A980" s="34">
        <v>978</v>
      </c>
      <c r="B980" s="34">
        <v>243</v>
      </c>
      <c r="C980" s="37" t="s">
        <v>1632</v>
      </c>
      <c r="D980" s="37" t="s">
        <v>880</v>
      </c>
      <c r="E980" s="36">
        <v>0.44922377000000002</v>
      </c>
    </row>
    <row r="981" spans="1:5">
      <c r="A981" s="34">
        <v>979</v>
      </c>
      <c r="B981" s="34">
        <v>204</v>
      </c>
      <c r="C981" s="37" t="s">
        <v>1631</v>
      </c>
      <c r="D981" s="37" t="s">
        <v>1291</v>
      </c>
      <c r="E981" s="36">
        <v>0.44959373699999999</v>
      </c>
    </row>
    <row r="982" spans="1:5">
      <c r="A982" s="34">
        <v>980</v>
      </c>
      <c r="B982" s="34">
        <v>222</v>
      </c>
      <c r="C982" s="37" t="s">
        <v>1636</v>
      </c>
      <c r="D982" s="37" t="s">
        <v>1191</v>
      </c>
      <c r="E982" s="36">
        <v>0.44959711099999999</v>
      </c>
    </row>
    <row r="983" spans="1:5">
      <c r="A983" s="34">
        <v>981</v>
      </c>
      <c r="B983" s="34">
        <v>207</v>
      </c>
      <c r="C983" s="37" t="s">
        <v>1642</v>
      </c>
      <c r="D983" s="37" t="s">
        <v>438</v>
      </c>
      <c r="E983" s="36">
        <v>0.449688211</v>
      </c>
    </row>
    <row r="984" spans="1:5">
      <c r="A984" s="34">
        <v>982</v>
      </c>
      <c r="B984" s="34">
        <v>127</v>
      </c>
      <c r="C984" s="37" t="s">
        <v>1605</v>
      </c>
      <c r="D984" s="37" t="s">
        <v>875</v>
      </c>
      <c r="E984" s="36">
        <v>0.44972313899999999</v>
      </c>
    </row>
    <row r="985" spans="1:5">
      <c r="A985" s="34">
        <v>983</v>
      </c>
      <c r="B985" s="34">
        <v>129</v>
      </c>
      <c r="C985" s="37" t="s">
        <v>1605</v>
      </c>
      <c r="D985" s="37" t="s">
        <v>875</v>
      </c>
      <c r="E985" s="36">
        <v>0.449851838</v>
      </c>
    </row>
    <row r="986" spans="1:5">
      <c r="A986" s="34">
        <v>984</v>
      </c>
      <c r="B986" s="34">
        <v>233</v>
      </c>
      <c r="C986" s="37" t="s">
        <v>1613</v>
      </c>
      <c r="D986" s="37" t="s">
        <v>438</v>
      </c>
      <c r="E986" s="36">
        <v>0.44995933799999999</v>
      </c>
    </row>
    <row r="987" spans="1:5">
      <c r="A987" s="34">
        <v>985</v>
      </c>
      <c r="B987" s="34">
        <v>125</v>
      </c>
      <c r="C987" s="37" t="s">
        <v>1605</v>
      </c>
      <c r="D987" s="37" t="s">
        <v>69</v>
      </c>
      <c r="E987" s="36">
        <v>0.45007501300000002</v>
      </c>
    </row>
    <row r="988" spans="1:5">
      <c r="A988" s="34">
        <v>986</v>
      </c>
      <c r="B988" s="34">
        <v>211</v>
      </c>
      <c r="C988" s="37" t="s">
        <v>1642</v>
      </c>
      <c r="D988" s="37" t="s">
        <v>1291</v>
      </c>
      <c r="E988" s="36">
        <v>0.45016529199999999</v>
      </c>
    </row>
    <row r="989" spans="1:5">
      <c r="A989" s="34">
        <v>987</v>
      </c>
      <c r="B989" s="34">
        <v>139</v>
      </c>
      <c r="C989" s="37" t="s">
        <v>1617</v>
      </c>
      <c r="D989" s="37" t="s">
        <v>875</v>
      </c>
      <c r="E989" s="36">
        <v>0.45071102800000001</v>
      </c>
    </row>
    <row r="990" spans="1:5">
      <c r="A990" s="34">
        <v>988</v>
      </c>
      <c r="B990" s="34">
        <v>147</v>
      </c>
      <c r="C990" s="37" t="s">
        <v>1606</v>
      </c>
      <c r="D990" s="37" t="s">
        <v>168</v>
      </c>
      <c r="E990" s="36">
        <v>0.450930738</v>
      </c>
    </row>
    <row r="991" spans="1:5">
      <c r="A991" s="34">
        <v>989</v>
      </c>
      <c r="B991" s="34">
        <v>85</v>
      </c>
      <c r="C991" s="37" t="s">
        <v>1626</v>
      </c>
      <c r="D991" s="37" t="s">
        <v>69</v>
      </c>
      <c r="E991" s="36">
        <v>0.45097005200000001</v>
      </c>
    </row>
    <row r="992" spans="1:5">
      <c r="A992" s="34">
        <v>990</v>
      </c>
      <c r="B992" s="34">
        <v>196</v>
      </c>
      <c r="C992" s="37" t="s">
        <v>1638</v>
      </c>
      <c r="D992" s="37" t="s">
        <v>74</v>
      </c>
      <c r="E992" s="36">
        <v>0.451003712</v>
      </c>
    </row>
    <row r="993" spans="1:5">
      <c r="A993" s="34">
        <v>991</v>
      </c>
      <c r="B993" s="34">
        <v>70</v>
      </c>
      <c r="C993" s="37" t="s">
        <v>1627</v>
      </c>
      <c r="D993" s="37" t="s">
        <v>695</v>
      </c>
      <c r="E993" s="36">
        <v>0.45104455300000001</v>
      </c>
    </row>
    <row r="994" spans="1:5">
      <c r="A994" s="34">
        <v>992</v>
      </c>
      <c r="B994" s="34">
        <v>70</v>
      </c>
      <c r="C994" s="37" t="s">
        <v>1627</v>
      </c>
      <c r="D994" s="37" t="s">
        <v>339</v>
      </c>
      <c r="E994" s="36">
        <v>0.45129757500000001</v>
      </c>
    </row>
    <row r="995" spans="1:5">
      <c r="A995" s="34">
        <v>993</v>
      </c>
      <c r="B995" s="34">
        <v>145</v>
      </c>
      <c r="C995" s="37" t="s">
        <v>1606</v>
      </c>
      <c r="D995" s="37" t="s">
        <v>466</v>
      </c>
      <c r="E995" s="36">
        <v>0.451624419</v>
      </c>
    </row>
    <row r="996" spans="1:5">
      <c r="A996" s="34">
        <v>994</v>
      </c>
      <c r="B996" s="34">
        <v>209</v>
      </c>
      <c r="C996" s="37" t="s">
        <v>1639</v>
      </c>
      <c r="D996" s="37" t="s">
        <v>1291</v>
      </c>
      <c r="E996" s="36">
        <v>0.45163952000000002</v>
      </c>
    </row>
    <row r="997" spans="1:5">
      <c r="A997" s="34">
        <v>995</v>
      </c>
      <c r="B997" s="34">
        <v>211</v>
      </c>
      <c r="C997" s="37" t="s">
        <v>1642</v>
      </c>
      <c r="D997" s="37" t="s">
        <v>880</v>
      </c>
      <c r="E997" s="36">
        <v>0.451649366</v>
      </c>
    </row>
    <row r="998" spans="1:5">
      <c r="A998" s="34">
        <v>996</v>
      </c>
      <c r="B998" s="34">
        <v>210</v>
      </c>
      <c r="C998" s="37" t="s">
        <v>1643</v>
      </c>
      <c r="D998" s="37" t="s">
        <v>1291</v>
      </c>
      <c r="E998" s="36">
        <v>0.45167992099999998</v>
      </c>
    </row>
    <row r="999" spans="1:5">
      <c r="A999" s="34">
        <v>997</v>
      </c>
      <c r="B999" s="34">
        <v>159</v>
      </c>
      <c r="C999" s="37" t="s">
        <v>1608</v>
      </c>
      <c r="D999" s="37" t="s">
        <v>466</v>
      </c>
      <c r="E999" s="36">
        <v>0.45183751500000002</v>
      </c>
    </row>
    <row r="1000" spans="1:5">
      <c r="A1000" s="34">
        <v>998</v>
      </c>
      <c r="B1000" s="34">
        <v>126</v>
      </c>
      <c r="C1000" s="37" t="s">
        <v>1605</v>
      </c>
      <c r="D1000" s="37" t="s">
        <v>69</v>
      </c>
      <c r="E1000" s="36">
        <v>0.45194958899999998</v>
      </c>
    </row>
    <row r="1001" spans="1:5">
      <c r="A1001" s="34">
        <v>999</v>
      </c>
      <c r="B1001" s="34">
        <v>146</v>
      </c>
      <c r="C1001" s="37" t="s">
        <v>1606</v>
      </c>
      <c r="D1001" s="37" t="s">
        <v>168</v>
      </c>
      <c r="E1001" s="36">
        <v>0.45203278800000002</v>
      </c>
    </row>
    <row r="1002" spans="1:5">
      <c r="A1002" s="34">
        <v>1000</v>
      </c>
      <c r="B1002" s="34">
        <v>135</v>
      </c>
      <c r="C1002" s="37" t="s">
        <v>1617</v>
      </c>
      <c r="D1002" s="37" t="s">
        <v>695</v>
      </c>
      <c r="E1002" s="36">
        <v>0.45209169399999999</v>
      </c>
    </row>
    <row r="1003" spans="1:5">
      <c r="A1003" s="34">
        <v>1001</v>
      </c>
      <c r="B1003" s="34">
        <v>215</v>
      </c>
      <c r="C1003" s="37" t="s">
        <v>1618</v>
      </c>
      <c r="D1003" s="37" t="s">
        <v>1291</v>
      </c>
      <c r="E1003" s="36">
        <v>0.45215625999999998</v>
      </c>
    </row>
    <row r="1004" spans="1:5">
      <c r="A1004" s="34">
        <v>1002</v>
      </c>
      <c r="B1004" s="34">
        <v>60</v>
      </c>
      <c r="C1004" s="37" t="s">
        <v>1634</v>
      </c>
      <c r="D1004" s="37" t="s">
        <v>69</v>
      </c>
      <c r="E1004" s="36">
        <v>0.452229141</v>
      </c>
    </row>
    <row r="1005" spans="1:5">
      <c r="A1005" s="34">
        <v>1003</v>
      </c>
      <c r="B1005" s="34">
        <v>160</v>
      </c>
      <c r="C1005" s="37" t="s">
        <v>1608</v>
      </c>
      <c r="D1005" s="37" t="s">
        <v>69</v>
      </c>
      <c r="E1005" s="36">
        <v>0.452615673</v>
      </c>
    </row>
    <row r="1006" spans="1:5">
      <c r="A1006" s="34">
        <v>1004</v>
      </c>
      <c r="B1006" s="34">
        <v>230</v>
      </c>
      <c r="C1006" s="37" t="s">
        <v>1618</v>
      </c>
      <c r="D1006" s="37" t="s">
        <v>438</v>
      </c>
      <c r="E1006" s="36">
        <v>0.45262983299999998</v>
      </c>
    </row>
    <row r="1007" spans="1:5">
      <c r="A1007" s="34">
        <v>1005</v>
      </c>
      <c r="B1007" s="34">
        <v>238</v>
      </c>
      <c r="C1007" s="37" t="s">
        <v>1632</v>
      </c>
      <c r="D1007" s="37" t="s">
        <v>438</v>
      </c>
      <c r="E1007" s="36">
        <v>0.452701411</v>
      </c>
    </row>
    <row r="1008" spans="1:5">
      <c r="A1008" s="34">
        <v>1006</v>
      </c>
      <c r="B1008" s="34">
        <v>123</v>
      </c>
      <c r="C1008" s="37" t="s">
        <v>1605</v>
      </c>
      <c r="D1008" s="37" t="s">
        <v>339</v>
      </c>
      <c r="E1008" s="36">
        <v>0.45283245999999999</v>
      </c>
    </row>
    <row r="1009" spans="1:5">
      <c r="A1009" s="34">
        <v>1007</v>
      </c>
      <c r="B1009" s="34">
        <v>34</v>
      </c>
      <c r="C1009" s="37" t="s">
        <v>1637</v>
      </c>
      <c r="D1009" s="37" t="s">
        <v>69</v>
      </c>
      <c r="E1009" s="36">
        <v>0.45296810700000001</v>
      </c>
    </row>
    <row r="1010" spans="1:5">
      <c r="A1010" s="34">
        <v>1008</v>
      </c>
      <c r="B1010" s="34">
        <v>72</v>
      </c>
      <c r="C1010" s="37" t="s">
        <v>1627</v>
      </c>
      <c r="D1010" s="37" t="s">
        <v>695</v>
      </c>
      <c r="E1010" s="36">
        <v>0.45313969999999998</v>
      </c>
    </row>
    <row r="1011" spans="1:5">
      <c r="A1011" s="34">
        <v>1009</v>
      </c>
      <c r="B1011" s="34">
        <v>23</v>
      </c>
      <c r="C1011" s="37" t="s">
        <v>1601</v>
      </c>
      <c r="D1011" s="37" t="s">
        <v>77</v>
      </c>
      <c r="E1011" s="36">
        <v>0.45385079499999997</v>
      </c>
    </row>
    <row r="1012" spans="1:5">
      <c r="A1012" s="34">
        <v>1010</v>
      </c>
      <c r="B1012" s="34">
        <v>157</v>
      </c>
      <c r="C1012" s="37" t="s">
        <v>1608</v>
      </c>
      <c r="D1012" s="37" t="s">
        <v>168</v>
      </c>
      <c r="E1012" s="36">
        <v>0.45389573900000002</v>
      </c>
    </row>
    <row r="1013" spans="1:5">
      <c r="A1013" s="34">
        <v>1011</v>
      </c>
      <c r="B1013" s="34">
        <v>77</v>
      </c>
      <c r="C1013" s="37" t="s">
        <v>1610</v>
      </c>
      <c r="D1013" s="37" t="s">
        <v>339</v>
      </c>
      <c r="E1013" s="36">
        <v>0.45391751000000002</v>
      </c>
    </row>
    <row r="1014" spans="1:5">
      <c r="A1014" s="34">
        <v>1012</v>
      </c>
      <c r="B1014" s="34">
        <v>87</v>
      </c>
      <c r="C1014" s="37" t="s">
        <v>1626</v>
      </c>
      <c r="D1014" s="37" t="s">
        <v>69</v>
      </c>
      <c r="E1014" s="36">
        <v>0.45407166100000002</v>
      </c>
    </row>
    <row r="1015" spans="1:5">
      <c r="A1015" s="34">
        <v>1013</v>
      </c>
      <c r="B1015" s="34">
        <v>3</v>
      </c>
      <c r="C1015" s="37" t="s">
        <v>1614</v>
      </c>
      <c r="D1015" s="37" t="s">
        <v>168</v>
      </c>
      <c r="E1015" s="36">
        <v>0.45423124799999998</v>
      </c>
    </row>
    <row r="1016" spans="1:5">
      <c r="A1016" s="34">
        <v>1014</v>
      </c>
      <c r="B1016" s="34">
        <v>209</v>
      </c>
      <c r="C1016" s="37" t="s">
        <v>1639</v>
      </c>
      <c r="D1016" s="37" t="s">
        <v>657</v>
      </c>
      <c r="E1016" s="36">
        <v>0.454747446</v>
      </c>
    </row>
    <row r="1017" spans="1:5">
      <c r="A1017" s="34">
        <v>1015</v>
      </c>
      <c r="B1017" s="34">
        <v>44</v>
      </c>
      <c r="C1017" s="37" t="s">
        <v>1633</v>
      </c>
      <c r="D1017" s="37" t="s">
        <v>880</v>
      </c>
      <c r="E1017" s="36">
        <v>0.454892454</v>
      </c>
    </row>
    <row r="1018" spans="1:5">
      <c r="A1018" s="34">
        <v>1016</v>
      </c>
      <c r="B1018" s="34">
        <v>181</v>
      </c>
      <c r="C1018" s="37" t="s">
        <v>1607</v>
      </c>
      <c r="D1018" s="37" t="s">
        <v>695</v>
      </c>
      <c r="E1018" s="36">
        <v>0.45505216199999998</v>
      </c>
    </row>
    <row r="1019" spans="1:5">
      <c r="A1019" s="34">
        <v>1017</v>
      </c>
      <c r="B1019" s="34">
        <v>154</v>
      </c>
      <c r="C1019" s="37" t="s">
        <v>1625</v>
      </c>
      <c r="D1019" s="37" t="s">
        <v>466</v>
      </c>
      <c r="E1019" s="36">
        <v>0.45522229800000003</v>
      </c>
    </row>
    <row r="1020" spans="1:5">
      <c r="A1020" s="34">
        <v>1018</v>
      </c>
      <c r="B1020" s="34">
        <v>246</v>
      </c>
      <c r="C1020" s="37" t="s">
        <v>1603</v>
      </c>
      <c r="D1020" s="37" t="s">
        <v>1291</v>
      </c>
      <c r="E1020" s="36">
        <v>0.45545886699999999</v>
      </c>
    </row>
    <row r="1021" spans="1:5">
      <c r="A1021" s="34">
        <v>1019</v>
      </c>
      <c r="B1021" s="34">
        <v>168</v>
      </c>
      <c r="C1021" s="37" t="s">
        <v>1619</v>
      </c>
      <c r="D1021" s="37" t="s">
        <v>466</v>
      </c>
      <c r="E1021" s="36">
        <v>0.45559183399999997</v>
      </c>
    </row>
    <row r="1022" spans="1:5">
      <c r="A1022" s="34">
        <v>1020</v>
      </c>
      <c r="B1022" s="34">
        <v>98</v>
      </c>
      <c r="C1022" s="37" t="s">
        <v>1612</v>
      </c>
      <c r="D1022" s="37" t="s">
        <v>466</v>
      </c>
      <c r="E1022" s="36">
        <v>0.45561918600000001</v>
      </c>
    </row>
    <row r="1023" spans="1:5">
      <c r="A1023" s="34">
        <v>1021</v>
      </c>
      <c r="B1023" s="34">
        <v>224</v>
      </c>
      <c r="C1023" s="37" t="s">
        <v>1618</v>
      </c>
      <c r="D1023" s="37" t="s">
        <v>487</v>
      </c>
      <c r="E1023" s="36">
        <v>0.45573871199999999</v>
      </c>
    </row>
    <row r="1024" spans="1:5">
      <c r="A1024" s="34">
        <v>1022</v>
      </c>
      <c r="B1024" s="34">
        <v>104</v>
      </c>
      <c r="C1024" s="37" t="s">
        <v>1612</v>
      </c>
      <c r="D1024" s="37" t="s">
        <v>880</v>
      </c>
      <c r="E1024" s="36">
        <v>0.45587275999999999</v>
      </c>
    </row>
    <row r="1025" spans="1:5">
      <c r="A1025" s="34">
        <v>1023</v>
      </c>
      <c r="B1025" s="34">
        <v>168</v>
      </c>
      <c r="C1025" s="37" t="s">
        <v>1619</v>
      </c>
      <c r="D1025" s="37" t="s">
        <v>875</v>
      </c>
      <c r="E1025" s="36">
        <v>0.45590406300000003</v>
      </c>
    </row>
    <row r="1026" spans="1:5">
      <c r="A1026" s="34">
        <v>1024</v>
      </c>
      <c r="B1026" s="34">
        <v>29</v>
      </c>
      <c r="C1026" s="37" t="s">
        <v>1637</v>
      </c>
      <c r="D1026" s="37" t="s">
        <v>77</v>
      </c>
      <c r="E1026" s="36">
        <v>0.45610700399999998</v>
      </c>
    </row>
    <row r="1027" spans="1:5">
      <c r="A1027" s="34">
        <v>1025</v>
      </c>
      <c r="B1027" s="34">
        <v>145</v>
      </c>
      <c r="C1027" s="37" t="s">
        <v>1606</v>
      </c>
      <c r="D1027" s="37" t="s">
        <v>77</v>
      </c>
      <c r="E1027" s="36">
        <v>0.45611082800000002</v>
      </c>
    </row>
    <row r="1028" spans="1:5">
      <c r="A1028" s="34">
        <v>1026</v>
      </c>
      <c r="B1028" s="34">
        <v>79</v>
      </c>
      <c r="C1028" s="37" t="s">
        <v>1610</v>
      </c>
      <c r="D1028" s="37" t="s">
        <v>875</v>
      </c>
      <c r="E1028" s="36">
        <v>0.45626625300000001</v>
      </c>
    </row>
    <row r="1029" spans="1:5">
      <c r="A1029" s="34">
        <v>1027</v>
      </c>
      <c r="B1029" s="34">
        <v>54</v>
      </c>
      <c r="C1029" s="37" t="s">
        <v>1620</v>
      </c>
      <c r="D1029" s="37" t="s">
        <v>880</v>
      </c>
      <c r="E1029" s="36">
        <v>0.456349534</v>
      </c>
    </row>
    <row r="1030" spans="1:5">
      <c r="A1030" s="34">
        <v>1028</v>
      </c>
      <c r="B1030" s="34">
        <v>94</v>
      </c>
      <c r="C1030" s="37" t="s">
        <v>1626</v>
      </c>
      <c r="D1030" s="37" t="s">
        <v>695</v>
      </c>
      <c r="E1030" s="36">
        <v>0.45701260199999999</v>
      </c>
    </row>
    <row r="1031" spans="1:5">
      <c r="A1031" s="34">
        <v>1029</v>
      </c>
      <c r="B1031" s="34">
        <v>92</v>
      </c>
      <c r="C1031" s="37" t="s">
        <v>1626</v>
      </c>
      <c r="D1031" s="37" t="s">
        <v>695</v>
      </c>
      <c r="E1031" s="36">
        <v>0.45749917099999998</v>
      </c>
    </row>
    <row r="1032" spans="1:5">
      <c r="A1032" s="34">
        <v>1030</v>
      </c>
      <c r="B1032" s="34">
        <v>199</v>
      </c>
      <c r="C1032" s="37" t="s">
        <v>1640</v>
      </c>
      <c r="D1032" s="37" t="s">
        <v>74</v>
      </c>
      <c r="E1032" s="36">
        <v>0.45775638699999999</v>
      </c>
    </row>
    <row r="1033" spans="1:5">
      <c r="A1033" s="34">
        <v>1031</v>
      </c>
      <c r="B1033" s="34">
        <v>137</v>
      </c>
      <c r="C1033" s="37" t="s">
        <v>1617</v>
      </c>
      <c r="D1033" s="37" t="s">
        <v>339</v>
      </c>
      <c r="E1033" s="36">
        <v>0.45805979400000002</v>
      </c>
    </row>
    <row r="1034" spans="1:5">
      <c r="A1034" s="34">
        <v>1032</v>
      </c>
      <c r="B1034" s="34">
        <v>197</v>
      </c>
      <c r="C1034" s="37" t="s">
        <v>1644</v>
      </c>
      <c r="D1034" s="37" t="s">
        <v>657</v>
      </c>
      <c r="E1034" s="36">
        <v>0.45830605400000002</v>
      </c>
    </row>
    <row r="1035" spans="1:5">
      <c r="A1035" s="34">
        <v>1033</v>
      </c>
      <c r="B1035" s="34">
        <v>158</v>
      </c>
      <c r="C1035" s="37" t="s">
        <v>1608</v>
      </c>
      <c r="D1035" s="37" t="s">
        <v>880</v>
      </c>
      <c r="E1035" s="36">
        <v>0.45847070400000001</v>
      </c>
    </row>
    <row r="1036" spans="1:5">
      <c r="A1036" s="34">
        <v>1034</v>
      </c>
      <c r="B1036" s="34">
        <v>48</v>
      </c>
      <c r="C1036" s="37" t="s">
        <v>1628</v>
      </c>
      <c r="D1036" s="37" t="s">
        <v>880</v>
      </c>
      <c r="E1036" s="36">
        <v>0.45851159499999999</v>
      </c>
    </row>
    <row r="1037" spans="1:5">
      <c r="A1037" s="34">
        <v>1035</v>
      </c>
      <c r="B1037" s="34">
        <v>28</v>
      </c>
      <c r="C1037" s="37" t="s">
        <v>1637</v>
      </c>
      <c r="D1037" s="37" t="s">
        <v>168</v>
      </c>
      <c r="E1037" s="36">
        <v>0.45857573600000001</v>
      </c>
    </row>
    <row r="1038" spans="1:5">
      <c r="A1038" s="34">
        <v>1036</v>
      </c>
      <c r="B1038" s="34">
        <v>208</v>
      </c>
      <c r="C1038" s="37" t="s">
        <v>1631</v>
      </c>
      <c r="D1038" s="37" t="s">
        <v>880</v>
      </c>
      <c r="E1038" s="36">
        <v>0.45867370800000001</v>
      </c>
    </row>
    <row r="1039" spans="1:5">
      <c r="A1039" s="34">
        <v>1037</v>
      </c>
      <c r="B1039" s="34">
        <v>119</v>
      </c>
      <c r="C1039" s="37" t="s">
        <v>1622</v>
      </c>
      <c r="D1039" s="37" t="s">
        <v>339</v>
      </c>
      <c r="E1039" s="36">
        <v>0.45899409000000002</v>
      </c>
    </row>
    <row r="1040" spans="1:5">
      <c r="A1040" s="34">
        <v>1038</v>
      </c>
      <c r="B1040" s="34">
        <v>213</v>
      </c>
      <c r="C1040" s="37" t="s">
        <v>1639</v>
      </c>
      <c r="D1040" s="37" t="s">
        <v>1291</v>
      </c>
      <c r="E1040" s="36">
        <v>0.45918756199999999</v>
      </c>
    </row>
    <row r="1041" spans="1:5">
      <c r="A1041" s="34">
        <v>1039</v>
      </c>
      <c r="B1041" s="34">
        <v>245</v>
      </c>
      <c r="C1041" s="37" t="s">
        <v>1613</v>
      </c>
      <c r="D1041" s="37" t="s">
        <v>74</v>
      </c>
      <c r="E1041" s="36">
        <v>0.45939974500000003</v>
      </c>
    </row>
    <row r="1042" spans="1:5">
      <c r="A1042" s="34">
        <v>1040</v>
      </c>
      <c r="B1042" s="34">
        <v>126</v>
      </c>
      <c r="C1042" s="37" t="s">
        <v>1605</v>
      </c>
      <c r="D1042" s="37" t="s">
        <v>339</v>
      </c>
      <c r="E1042" s="36">
        <v>0.45958727199999999</v>
      </c>
    </row>
    <row r="1043" spans="1:5">
      <c r="A1043" s="34">
        <v>1041</v>
      </c>
      <c r="B1043" s="34">
        <v>150</v>
      </c>
      <c r="C1043" s="37" t="s">
        <v>1606</v>
      </c>
      <c r="D1043" s="37" t="s">
        <v>466</v>
      </c>
      <c r="E1043" s="36">
        <v>0.45964379799999999</v>
      </c>
    </row>
    <row r="1044" spans="1:5">
      <c r="A1044" s="34">
        <v>1042</v>
      </c>
      <c r="B1044" s="34">
        <v>131</v>
      </c>
      <c r="C1044" s="37" t="s">
        <v>1629</v>
      </c>
      <c r="D1044" s="37" t="s">
        <v>880</v>
      </c>
      <c r="E1044" s="36">
        <v>0.459867533</v>
      </c>
    </row>
    <row r="1045" spans="1:5">
      <c r="A1045" s="34">
        <v>1043</v>
      </c>
      <c r="B1045" s="34">
        <v>174</v>
      </c>
      <c r="C1045" s="37" t="s">
        <v>1604</v>
      </c>
      <c r="D1045" s="37" t="s">
        <v>69</v>
      </c>
      <c r="E1045" s="36">
        <v>0.46003111600000002</v>
      </c>
    </row>
    <row r="1046" spans="1:5">
      <c r="A1046" s="34">
        <v>1044</v>
      </c>
      <c r="B1046" s="34">
        <v>21</v>
      </c>
      <c r="C1046" s="37" t="s">
        <v>1601</v>
      </c>
      <c r="D1046" s="37" t="s">
        <v>69</v>
      </c>
      <c r="E1046" s="36">
        <v>0.46033537200000002</v>
      </c>
    </row>
    <row r="1047" spans="1:5">
      <c r="A1047" s="34">
        <v>1045</v>
      </c>
      <c r="B1047" s="34">
        <v>30</v>
      </c>
      <c r="C1047" s="37" t="s">
        <v>1637</v>
      </c>
      <c r="D1047" s="37" t="s">
        <v>77</v>
      </c>
      <c r="E1047" s="36">
        <v>0.46037956899999999</v>
      </c>
    </row>
    <row r="1048" spans="1:5">
      <c r="A1048" s="34">
        <v>1046</v>
      </c>
      <c r="B1048" s="34">
        <v>205</v>
      </c>
      <c r="C1048" s="37" t="s">
        <v>1639</v>
      </c>
      <c r="D1048" s="37" t="s">
        <v>438</v>
      </c>
      <c r="E1048" s="36">
        <v>0.46048686599999999</v>
      </c>
    </row>
    <row r="1049" spans="1:5">
      <c r="A1049" s="34">
        <v>1047</v>
      </c>
      <c r="B1049" s="34">
        <v>96</v>
      </c>
      <c r="C1049" s="37" t="s">
        <v>1609</v>
      </c>
      <c r="D1049" s="37" t="s">
        <v>695</v>
      </c>
      <c r="E1049" s="36">
        <v>0.46066442099999999</v>
      </c>
    </row>
    <row r="1050" spans="1:5">
      <c r="A1050" s="34">
        <v>1048</v>
      </c>
      <c r="B1050" s="34">
        <v>180</v>
      </c>
      <c r="C1050" s="37" t="s">
        <v>1611</v>
      </c>
      <c r="D1050" s="37" t="s">
        <v>168</v>
      </c>
      <c r="E1050" s="36">
        <v>0.46074252199999999</v>
      </c>
    </row>
    <row r="1051" spans="1:5">
      <c r="A1051" s="34">
        <v>1049</v>
      </c>
      <c r="B1051" s="34">
        <v>135</v>
      </c>
      <c r="C1051" s="37" t="s">
        <v>1617</v>
      </c>
      <c r="D1051" s="37" t="s">
        <v>875</v>
      </c>
      <c r="E1051" s="36">
        <v>0.46084431300000001</v>
      </c>
    </row>
    <row r="1052" spans="1:5">
      <c r="A1052" s="34">
        <v>1050</v>
      </c>
      <c r="B1052" s="34">
        <v>110</v>
      </c>
      <c r="C1052" s="37" t="s">
        <v>1615</v>
      </c>
      <c r="D1052" s="37" t="s">
        <v>466</v>
      </c>
      <c r="E1052" s="36">
        <v>0.46130580500000001</v>
      </c>
    </row>
    <row r="1053" spans="1:5">
      <c r="A1053" s="34">
        <v>1051</v>
      </c>
      <c r="B1053" s="34">
        <v>73</v>
      </c>
      <c r="C1053" s="37" t="s">
        <v>1610</v>
      </c>
      <c r="D1053" s="37" t="s">
        <v>695</v>
      </c>
      <c r="E1053" s="36">
        <v>0.46163533299999998</v>
      </c>
    </row>
    <row r="1054" spans="1:5">
      <c r="A1054" s="34">
        <v>1052</v>
      </c>
      <c r="B1054" s="34">
        <v>176</v>
      </c>
      <c r="C1054" s="37" t="s">
        <v>1604</v>
      </c>
      <c r="D1054" s="37" t="s">
        <v>168</v>
      </c>
      <c r="E1054" s="36">
        <v>0.46166837199999999</v>
      </c>
    </row>
    <row r="1055" spans="1:5">
      <c r="A1055" s="34">
        <v>1053</v>
      </c>
      <c r="B1055" s="34">
        <v>180</v>
      </c>
      <c r="C1055" s="37" t="s">
        <v>1611</v>
      </c>
      <c r="D1055" s="37" t="s">
        <v>880</v>
      </c>
      <c r="E1055" s="36">
        <v>0.46175946000000001</v>
      </c>
    </row>
    <row r="1056" spans="1:5">
      <c r="A1056" s="34">
        <v>1054</v>
      </c>
      <c r="B1056" s="34">
        <v>160</v>
      </c>
      <c r="C1056" s="37" t="s">
        <v>1608</v>
      </c>
      <c r="D1056" s="37" t="s">
        <v>466</v>
      </c>
      <c r="E1056" s="36">
        <v>0.46179420500000001</v>
      </c>
    </row>
    <row r="1057" spans="1:5">
      <c r="A1057" s="34">
        <v>1055</v>
      </c>
      <c r="B1057" s="34">
        <v>206</v>
      </c>
      <c r="C1057" s="37" t="s">
        <v>1643</v>
      </c>
      <c r="D1057" s="37" t="s">
        <v>880</v>
      </c>
      <c r="E1057" s="36">
        <v>0.46180195400000001</v>
      </c>
    </row>
    <row r="1058" spans="1:5">
      <c r="A1058" s="34">
        <v>1056</v>
      </c>
      <c r="B1058" s="34">
        <v>215</v>
      </c>
      <c r="C1058" s="37" t="s">
        <v>1618</v>
      </c>
      <c r="D1058" s="37" t="s">
        <v>438</v>
      </c>
      <c r="E1058" s="36">
        <v>0.46180958500000002</v>
      </c>
    </row>
    <row r="1059" spans="1:5">
      <c r="A1059" s="34">
        <v>1057</v>
      </c>
      <c r="B1059" s="34">
        <v>169</v>
      </c>
      <c r="C1059" s="37" t="s">
        <v>1604</v>
      </c>
      <c r="D1059" s="37" t="s">
        <v>168</v>
      </c>
      <c r="E1059" s="36">
        <v>0.461932444</v>
      </c>
    </row>
    <row r="1060" spans="1:5">
      <c r="A1060" s="34">
        <v>1058</v>
      </c>
      <c r="B1060" s="34">
        <v>40</v>
      </c>
      <c r="C1060" s="37" t="s">
        <v>1633</v>
      </c>
      <c r="D1060" s="37" t="s">
        <v>339</v>
      </c>
      <c r="E1060" s="36">
        <v>0.46211572400000001</v>
      </c>
    </row>
    <row r="1061" spans="1:5">
      <c r="A1061" s="34">
        <v>1059</v>
      </c>
      <c r="B1061" s="34">
        <v>128</v>
      </c>
      <c r="C1061" s="37" t="s">
        <v>1605</v>
      </c>
      <c r="D1061" s="37" t="s">
        <v>339</v>
      </c>
      <c r="E1061" s="36">
        <v>0.46242276500000001</v>
      </c>
    </row>
    <row r="1062" spans="1:5">
      <c r="A1062" s="34">
        <v>1060</v>
      </c>
      <c r="B1062" s="34">
        <v>209</v>
      </c>
      <c r="C1062" s="37" t="s">
        <v>1639</v>
      </c>
      <c r="D1062" s="37" t="s">
        <v>1191</v>
      </c>
      <c r="E1062" s="36">
        <v>0.46243525200000002</v>
      </c>
    </row>
    <row r="1063" spans="1:5">
      <c r="A1063" s="34">
        <v>1061</v>
      </c>
      <c r="B1063" s="34">
        <v>18</v>
      </c>
      <c r="C1063" s="37" t="s">
        <v>1602</v>
      </c>
      <c r="D1063" s="37" t="s">
        <v>466</v>
      </c>
      <c r="E1063" s="36">
        <v>0.46243605999999998</v>
      </c>
    </row>
    <row r="1064" spans="1:5">
      <c r="A1064" s="34">
        <v>1062</v>
      </c>
      <c r="B1064" s="34">
        <v>214</v>
      </c>
      <c r="C1064" s="37" t="s">
        <v>1642</v>
      </c>
      <c r="D1064" s="37" t="s">
        <v>880</v>
      </c>
      <c r="E1064" s="36">
        <v>0.46329451399999999</v>
      </c>
    </row>
    <row r="1065" spans="1:5">
      <c r="A1065" s="34">
        <v>1063</v>
      </c>
      <c r="B1065" s="34">
        <v>121</v>
      </c>
      <c r="C1065" s="37" t="s">
        <v>1605</v>
      </c>
      <c r="D1065" s="37" t="s">
        <v>875</v>
      </c>
      <c r="E1065" s="36">
        <v>0.46329785899999998</v>
      </c>
    </row>
    <row r="1066" spans="1:5">
      <c r="A1066" s="34">
        <v>1064</v>
      </c>
      <c r="B1066" s="34">
        <v>119</v>
      </c>
      <c r="C1066" s="37" t="s">
        <v>1622</v>
      </c>
      <c r="D1066" s="37" t="s">
        <v>695</v>
      </c>
      <c r="E1066" s="36">
        <v>0.46337888500000002</v>
      </c>
    </row>
    <row r="1067" spans="1:5">
      <c r="A1067" s="34">
        <v>1065</v>
      </c>
      <c r="B1067" s="34">
        <v>232</v>
      </c>
      <c r="C1067" s="37" t="s">
        <v>1635</v>
      </c>
      <c r="D1067" s="37" t="s">
        <v>880</v>
      </c>
      <c r="E1067" s="36">
        <v>0.46362853900000001</v>
      </c>
    </row>
    <row r="1068" spans="1:5">
      <c r="A1068" s="34">
        <v>1066</v>
      </c>
      <c r="B1068" s="34">
        <v>206</v>
      </c>
      <c r="C1068" s="37" t="s">
        <v>1643</v>
      </c>
      <c r="D1068" s="37" t="s">
        <v>1291</v>
      </c>
      <c r="E1068" s="36">
        <v>0.46410056900000002</v>
      </c>
    </row>
    <row r="1069" spans="1:5">
      <c r="A1069" s="34">
        <v>1067</v>
      </c>
      <c r="B1069" s="34">
        <v>131</v>
      </c>
      <c r="C1069" s="37" t="s">
        <v>1629</v>
      </c>
      <c r="D1069" s="37" t="s">
        <v>77</v>
      </c>
      <c r="E1069" s="36">
        <v>0.464435869</v>
      </c>
    </row>
    <row r="1070" spans="1:5">
      <c r="A1070" s="34">
        <v>1068</v>
      </c>
      <c r="B1070" s="34">
        <v>140</v>
      </c>
      <c r="C1070" s="37" t="s">
        <v>1617</v>
      </c>
      <c r="D1070" s="37" t="s">
        <v>77</v>
      </c>
      <c r="E1070" s="36">
        <v>0.46445597500000002</v>
      </c>
    </row>
    <row r="1071" spans="1:5">
      <c r="A1071" s="34">
        <v>1069</v>
      </c>
      <c r="B1071" s="34">
        <v>74</v>
      </c>
      <c r="C1071" s="37" t="s">
        <v>1610</v>
      </c>
      <c r="D1071" s="37" t="s">
        <v>875</v>
      </c>
      <c r="E1071" s="36">
        <v>0.464562637</v>
      </c>
    </row>
    <row r="1072" spans="1:5">
      <c r="A1072" s="34">
        <v>1070</v>
      </c>
      <c r="B1072" s="34">
        <v>170</v>
      </c>
      <c r="C1072" s="37" t="s">
        <v>1604</v>
      </c>
      <c r="D1072" s="37" t="s">
        <v>69</v>
      </c>
      <c r="E1072" s="36">
        <v>0.46471862899999999</v>
      </c>
    </row>
    <row r="1073" spans="1:5">
      <c r="A1073" s="34">
        <v>1071</v>
      </c>
      <c r="B1073" s="34">
        <v>176</v>
      </c>
      <c r="C1073" s="37" t="s">
        <v>1604</v>
      </c>
      <c r="D1073" s="37" t="s">
        <v>339</v>
      </c>
      <c r="E1073" s="36">
        <v>0.46487923199999998</v>
      </c>
    </row>
    <row r="1074" spans="1:5">
      <c r="A1074" s="34">
        <v>1072</v>
      </c>
      <c r="B1074" s="34">
        <v>184</v>
      </c>
      <c r="C1074" s="37" t="s">
        <v>1607</v>
      </c>
      <c r="D1074" s="37" t="s">
        <v>695</v>
      </c>
      <c r="E1074" s="36">
        <v>0.46491079400000002</v>
      </c>
    </row>
    <row r="1075" spans="1:5">
      <c r="A1075" s="34">
        <v>1073</v>
      </c>
      <c r="B1075" s="34">
        <v>156</v>
      </c>
      <c r="C1075" s="37" t="s">
        <v>1625</v>
      </c>
      <c r="D1075" s="37" t="s">
        <v>875</v>
      </c>
      <c r="E1075" s="36">
        <v>0.46492440800000001</v>
      </c>
    </row>
    <row r="1076" spans="1:5">
      <c r="A1076" s="34">
        <v>1074</v>
      </c>
      <c r="B1076" s="34">
        <v>253</v>
      </c>
      <c r="C1076" s="37" t="s">
        <v>1632</v>
      </c>
      <c r="D1076" s="37" t="s">
        <v>1191</v>
      </c>
      <c r="E1076" s="36">
        <v>0.465232496</v>
      </c>
    </row>
    <row r="1077" spans="1:5">
      <c r="A1077" s="34">
        <v>1075</v>
      </c>
      <c r="B1077" s="34">
        <v>62</v>
      </c>
      <c r="C1077" s="37" t="s">
        <v>1616</v>
      </c>
      <c r="D1077" s="37" t="s">
        <v>695</v>
      </c>
      <c r="E1077" s="36">
        <v>0.46523591199999997</v>
      </c>
    </row>
    <row r="1078" spans="1:5">
      <c r="A1078" s="34">
        <v>1076</v>
      </c>
      <c r="B1078" s="34">
        <v>198</v>
      </c>
      <c r="C1078" s="37" t="s">
        <v>1641</v>
      </c>
      <c r="D1078" s="37" t="s">
        <v>657</v>
      </c>
      <c r="E1078" s="36">
        <v>0.46533206199999999</v>
      </c>
    </row>
    <row r="1079" spans="1:5">
      <c r="A1079" s="34">
        <v>1077</v>
      </c>
      <c r="B1079" s="34">
        <v>130</v>
      </c>
      <c r="C1079" s="37" t="s">
        <v>1605</v>
      </c>
      <c r="D1079" s="37" t="s">
        <v>695</v>
      </c>
      <c r="E1079" s="36">
        <v>0.46539141000000001</v>
      </c>
    </row>
    <row r="1080" spans="1:5">
      <c r="A1080" s="34">
        <v>1078</v>
      </c>
      <c r="B1080" s="34">
        <v>231</v>
      </c>
      <c r="C1080" s="37" t="s">
        <v>1636</v>
      </c>
      <c r="D1080" s="37" t="s">
        <v>438</v>
      </c>
      <c r="E1080" s="36">
        <v>0.46556016</v>
      </c>
    </row>
    <row r="1081" spans="1:5">
      <c r="A1081" s="34">
        <v>1079</v>
      </c>
      <c r="B1081" s="34">
        <v>79</v>
      </c>
      <c r="C1081" s="37" t="s">
        <v>1610</v>
      </c>
      <c r="D1081" s="37" t="s">
        <v>695</v>
      </c>
      <c r="E1081" s="36">
        <v>0.46563401199999999</v>
      </c>
    </row>
    <row r="1082" spans="1:5">
      <c r="A1082" s="34">
        <v>1080</v>
      </c>
      <c r="B1082" s="34">
        <v>67</v>
      </c>
      <c r="C1082" s="37" t="s">
        <v>1616</v>
      </c>
      <c r="D1082" s="37" t="s">
        <v>695</v>
      </c>
      <c r="E1082" s="36">
        <v>0.465729587</v>
      </c>
    </row>
    <row r="1083" spans="1:5">
      <c r="A1083" s="34">
        <v>1081</v>
      </c>
      <c r="B1083" s="34">
        <v>219</v>
      </c>
      <c r="C1083" s="37" t="s">
        <v>1636</v>
      </c>
      <c r="D1083" s="37" t="s">
        <v>438</v>
      </c>
      <c r="E1083" s="36">
        <v>0.46588080300000001</v>
      </c>
    </row>
    <row r="1084" spans="1:5">
      <c r="A1084" s="34">
        <v>1082</v>
      </c>
      <c r="B1084" s="34">
        <v>216</v>
      </c>
      <c r="C1084" s="37" t="s">
        <v>1636</v>
      </c>
      <c r="D1084" s="37" t="s">
        <v>1291</v>
      </c>
      <c r="E1084" s="36">
        <v>0.46608117300000002</v>
      </c>
    </row>
    <row r="1085" spans="1:5">
      <c r="A1085" s="34">
        <v>1083</v>
      </c>
      <c r="B1085" s="34">
        <v>202</v>
      </c>
      <c r="C1085" s="37" t="s">
        <v>1641</v>
      </c>
      <c r="D1085" s="37" t="s">
        <v>1191</v>
      </c>
      <c r="E1085" s="36">
        <v>0.46611322500000002</v>
      </c>
    </row>
    <row r="1086" spans="1:5">
      <c r="A1086" s="34">
        <v>1084</v>
      </c>
      <c r="B1086" s="34">
        <v>256</v>
      </c>
      <c r="C1086" s="37" t="s">
        <v>1632</v>
      </c>
      <c r="D1086" s="37" t="s">
        <v>1191</v>
      </c>
      <c r="E1086" s="36">
        <v>0.46613381500000001</v>
      </c>
    </row>
    <row r="1087" spans="1:5">
      <c r="A1087" s="34">
        <v>1085</v>
      </c>
      <c r="B1087" s="34">
        <v>93</v>
      </c>
      <c r="C1087" s="37" t="s">
        <v>1626</v>
      </c>
      <c r="D1087" s="37" t="s">
        <v>466</v>
      </c>
      <c r="E1087" s="36">
        <v>0.46619194899999999</v>
      </c>
    </row>
    <row r="1088" spans="1:5">
      <c r="A1088" s="34">
        <v>1086</v>
      </c>
      <c r="B1088" s="34">
        <v>136</v>
      </c>
      <c r="C1088" s="37" t="s">
        <v>1617</v>
      </c>
      <c r="D1088" s="37" t="s">
        <v>168</v>
      </c>
      <c r="E1088" s="36">
        <v>0.46696138300000001</v>
      </c>
    </row>
    <row r="1089" spans="1:5">
      <c r="A1089" s="34">
        <v>1087</v>
      </c>
      <c r="B1089" s="34">
        <v>241</v>
      </c>
      <c r="C1089" s="37" t="s">
        <v>1603</v>
      </c>
      <c r="D1089" s="37" t="s">
        <v>438</v>
      </c>
      <c r="E1089" s="36">
        <v>0.46709029099999999</v>
      </c>
    </row>
    <row r="1090" spans="1:5">
      <c r="A1090" s="34">
        <v>1088</v>
      </c>
      <c r="B1090" s="34">
        <v>255</v>
      </c>
      <c r="C1090" s="37" t="s">
        <v>1603</v>
      </c>
      <c r="D1090" s="37" t="s">
        <v>438</v>
      </c>
      <c r="E1090" s="36">
        <v>0.46740893100000003</v>
      </c>
    </row>
    <row r="1091" spans="1:5">
      <c r="A1091" s="34">
        <v>1089</v>
      </c>
      <c r="B1091" s="34">
        <v>40</v>
      </c>
      <c r="C1091" s="37" t="s">
        <v>1633</v>
      </c>
      <c r="D1091" s="37" t="s">
        <v>77</v>
      </c>
      <c r="E1091" s="36">
        <v>0.46749330500000003</v>
      </c>
    </row>
    <row r="1092" spans="1:5">
      <c r="A1092" s="34">
        <v>1090</v>
      </c>
      <c r="B1092" s="34">
        <v>240</v>
      </c>
      <c r="C1092" s="37" t="s">
        <v>1613</v>
      </c>
      <c r="D1092" s="37" t="s">
        <v>1291</v>
      </c>
      <c r="E1092" s="36">
        <v>0.46764188600000001</v>
      </c>
    </row>
    <row r="1093" spans="1:5">
      <c r="A1093" s="34">
        <v>1091</v>
      </c>
      <c r="B1093" s="34">
        <v>190</v>
      </c>
      <c r="C1093" s="37" t="s">
        <v>1607</v>
      </c>
      <c r="D1093" s="37" t="s">
        <v>880</v>
      </c>
      <c r="E1093" s="36">
        <v>0.46764899900000001</v>
      </c>
    </row>
    <row r="1094" spans="1:5">
      <c r="A1094" s="34">
        <v>1092</v>
      </c>
      <c r="B1094" s="34">
        <v>157</v>
      </c>
      <c r="C1094" s="37" t="s">
        <v>1608</v>
      </c>
      <c r="D1094" s="37" t="s">
        <v>466</v>
      </c>
      <c r="E1094" s="36">
        <v>0.46788933100000002</v>
      </c>
    </row>
    <row r="1095" spans="1:5">
      <c r="A1095" s="34">
        <v>1093</v>
      </c>
      <c r="B1095" s="34">
        <v>183</v>
      </c>
      <c r="C1095" s="37" t="s">
        <v>1607</v>
      </c>
      <c r="D1095" s="37" t="s">
        <v>695</v>
      </c>
      <c r="E1095" s="36">
        <v>0.46803891199999997</v>
      </c>
    </row>
    <row r="1096" spans="1:5">
      <c r="A1096" s="34">
        <v>1094</v>
      </c>
      <c r="B1096" s="34">
        <v>43</v>
      </c>
      <c r="C1096" s="37" t="s">
        <v>1633</v>
      </c>
      <c r="D1096" s="37" t="s">
        <v>875</v>
      </c>
      <c r="E1096" s="36">
        <v>0.46807816899999999</v>
      </c>
    </row>
    <row r="1097" spans="1:5">
      <c r="A1097" s="34">
        <v>1095</v>
      </c>
      <c r="B1097" s="34">
        <v>162</v>
      </c>
      <c r="C1097" s="37" t="s">
        <v>1608</v>
      </c>
      <c r="D1097" s="37" t="s">
        <v>466</v>
      </c>
      <c r="E1097" s="36">
        <v>0.46810923599999998</v>
      </c>
    </row>
    <row r="1098" spans="1:5">
      <c r="A1098" s="34">
        <v>1096</v>
      </c>
      <c r="B1098" s="34">
        <v>186</v>
      </c>
      <c r="C1098" s="37" t="s">
        <v>1607</v>
      </c>
      <c r="D1098" s="37" t="s">
        <v>339</v>
      </c>
      <c r="E1098" s="36">
        <v>0.46826195799999998</v>
      </c>
    </row>
    <row r="1099" spans="1:5">
      <c r="A1099" s="34">
        <v>1097</v>
      </c>
      <c r="B1099" s="34">
        <v>69</v>
      </c>
      <c r="C1099" s="37" t="s">
        <v>1627</v>
      </c>
      <c r="D1099" s="37" t="s">
        <v>339</v>
      </c>
      <c r="E1099" s="36">
        <v>0.46829295300000001</v>
      </c>
    </row>
    <row r="1100" spans="1:5">
      <c r="A1100" s="34">
        <v>1098</v>
      </c>
      <c r="B1100" s="34">
        <v>166</v>
      </c>
      <c r="C1100" s="37" t="s">
        <v>1619</v>
      </c>
      <c r="D1100" s="37" t="s">
        <v>875</v>
      </c>
      <c r="E1100" s="36">
        <v>0.46830322000000002</v>
      </c>
    </row>
    <row r="1101" spans="1:5">
      <c r="A1101" s="34">
        <v>1099</v>
      </c>
      <c r="B1101" s="34">
        <v>83</v>
      </c>
      <c r="C1101" s="37" t="s">
        <v>1624</v>
      </c>
      <c r="D1101" s="37" t="s">
        <v>466</v>
      </c>
      <c r="E1101" s="36">
        <v>0.46835884900000002</v>
      </c>
    </row>
    <row r="1102" spans="1:5">
      <c r="A1102" s="34">
        <v>1100</v>
      </c>
      <c r="B1102" s="34">
        <v>171</v>
      </c>
      <c r="C1102" s="37" t="s">
        <v>1604</v>
      </c>
      <c r="D1102" s="37" t="s">
        <v>168</v>
      </c>
      <c r="E1102" s="36">
        <v>0.46837851200000002</v>
      </c>
    </row>
    <row r="1103" spans="1:5">
      <c r="A1103" s="34">
        <v>1101</v>
      </c>
      <c r="B1103" s="34">
        <v>249</v>
      </c>
      <c r="C1103" s="37" t="s">
        <v>1603</v>
      </c>
      <c r="D1103" s="37" t="s">
        <v>438</v>
      </c>
      <c r="E1103" s="36">
        <v>0.468557736</v>
      </c>
    </row>
    <row r="1104" spans="1:5">
      <c r="A1104" s="34">
        <v>1102</v>
      </c>
      <c r="B1104" s="34">
        <v>242</v>
      </c>
      <c r="C1104" s="37" t="s">
        <v>1603</v>
      </c>
      <c r="D1104" s="37" t="s">
        <v>880</v>
      </c>
      <c r="E1104" s="36">
        <v>0.468775263</v>
      </c>
    </row>
    <row r="1105" spans="1:5">
      <c r="A1105" s="34">
        <v>1103</v>
      </c>
      <c r="B1105" s="34">
        <v>141</v>
      </c>
      <c r="C1105" s="37" t="s">
        <v>1617</v>
      </c>
      <c r="D1105" s="37" t="s">
        <v>466</v>
      </c>
      <c r="E1105" s="36">
        <v>0.46892511399999998</v>
      </c>
    </row>
    <row r="1106" spans="1:5">
      <c r="A1106" s="34">
        <v>1104</v>
      </c>
      <c r="B1106" s="34">
        <v>126</v>
      </c>
      <c r="C1106" s="37" t="s">
        <v>1605</v>
      </c>
      <c r="D1106" s="37" t="s">
        <v>695</v>
      </c>
      <c r="E1106" s="36">
        <v>0.46896433799999998</v>
      </c>
    </row>
    <row r="1107" spans="1:5">
      <c r="A1107" s="34">
        <v>1105</v>
      </c>
      <c r="B1107" s="34">
        <v>38</v>
      </c>
      <c r="C1107" s="37" t="s">
        <v>1633</v>
      </c>
      <c r="D1107" s="37" t="s">
        <v>695</v>
      </c>
      <c r="E1107" s="36">
        <v>0.469047626</v>
      </c>
    </row>
    <row r="1108" spans="1:5">
      <c r="A1108" s="34">
        <v>1106</v>
      </c>
      <c r="B1108" s="34">
        <v>66</v>
      </c>
      <c r="C1108" s="37" t="s">
        <v>1616</v>
      </c>
      <c r="D1108" s="37" t="s">
        <v>695</v>
      </c>
      <c r="E1108" s="36">
        <v>0.46926797100000001</v>
      </c>
    </row>
    <row r="1109" spans="1:5">
      <c r="A1109" s="34">
        <v>1107</v>
      </c>
      <c r="B1109" s="34">
        <v>30</v>
      </c>
      <c r="C1109" s="37" t="s">
        <v>1637</v>
      </c>
      <c r="D1109" s="37" t="s">
        <v>875</v>
      </c>
      <c r="E1109" s="36">
        <v>0.46928936900000001</v>
      </c>
    </row>
    <row r="1110" spans="1:5">
      <c r="A1110" s="34">
        <v>1108</v>
      </c>
      <c r="B1110" s="34">
        <v>232</v>
      </c>
      <c r="C1110" s="37" t="s">
        <v>1635</v>
      </c>
      <c r="D1110" s="37" t="s">
        <v>438</v>
      </c>
      <c r="E1110" s="36">
        <v>0.46944118099999999</v>
      </c>
    </row>
    <row r="1111" spans="1:5">
      <c r="A1111" s="34">
        <v>1109</v>
      </c>
      <c r="B1111" s="34">
        <v>75</v>
      </c>
      <c r="C1111" s="37" t="s">
        <v>1610</v>
      </c>
      <c r="D1111" s="37" t="s">
        <v>695</v>
      </c>
      <c r="E1111" s="36">
        <v>0.46951958599999999</v>
      </c>
    </row>
    <row r="1112" spans="1:5">
      <c r="A1112" s="34">
        <v>1110</v>
      </c>
      <c r="B1112" s="34">
        <v>141</v>
      </c>
      <c r="C1112" s="37" t="s">
        <v>1617</v>
      </c>
      <c r="D1112" s="37" t="s">
        <v>695</v>
      </c>
      <c r="E1112" s="36">
        <v>0.46961848699999997</v>
      </c>
    </row>
    <row r="1113" spans="1:5">
      <c r="A1113" s="34">
        <v>1111</v>
      </c>
      <c r="B1113" s="34">
        <v>40</v>
      </c>
      <c r="C1113" s="37" t="s">
        <v>1633</v>
      </c>
      <c r="D1113" s="37" t="s">
        <v>880</v>
      </c>
      <c r="E1113" s="36">
        <v>0.46967717599999997</v>
      </c>
    </row>
    <row r="1114" spans="1:5">
      <c r="A1114" s="34">
        <v>1112</v>
      </c>
      <c r="B1114" s="34">
        <v>77</v>
      </c>
      <c r="C1114" s="37" t="s">
        <v>1610</v>
      </c>
      <c r="D1114" s="37" t="s">
        <v>695</v>
      </c>
      <c r="E1114" s="36">
        <v>0.46980454399999999</v>
      </c>
    </row>
    <row r="1115" spans="1:5">
      <c r="A1115" s="34">
        <v>1113</v>
      </c>
      <c r="B1115" s="34">
        <v>16</v>
      </c>
      <c r="C1115" s="37" t="s">
        <v>1602</v>
      </c>
      <c r="D1115" s="37" t="s">
        <v>69</v>
      </c>
      <c r="E1115" s="36">
        <v>0.46992430400000001</v>
      </c>
    </row>
    <row r="1116" spans="1:5">
      <c r="A1116" s="34">
        <v>1114</v>
      </c>
      <c r="B1116" s="34">
        <v>30</v>
      </c>
      <c r="C1116" s="37" t="s">
        <v>1637</v>
      </c>
      <c r="D1116" s="37" t="s">
        <v>69</v>
      </c>
      <c r="E1116" s="36">
        <v>0.46995229599999999</v>
      </c>
    </row>
  </sheetData>
  <phoneticPr fontId="28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2074B-ED8F-0E40-8E55-CFAAC7EE8438}">
  <dimension ref="A1:AC31"/>
  <sheetViews>
    <sheetView zoomScaleNormal="100" zoomScalePageLayoutView="80" workbookViewId="0"/>
  </sheetViews>
  <sheetFormatPr defaultColWidth="8.875" defaultRowHeight="15.75"/>
  <cols>
    <col min="1" max="1" width="73.625" style="23" bestFit="1" customWidth="1"/>
    <col min="2" max="16384" width="8.875" style="23"/>
  </cols>
  <sheetData>
    <row r="1" spans="1:29">
      <c r="A1" s="22" t="s">
        <v>1645</v>
      </c>
    </row>
    <row r="2" spans="1:29">
      <c r="A2" s="27" t="s">
        <v>1288</v>
      </c>
      <c r="B2" s="33" t="s">
        <v>1299</v>
      </c>
      <c r="C2" s="33" t="s">
        <v>1300</v>
      </c>
      <c r="D2" s="33" t="s">
        <v>1301</v>
      </c>
      <c r="E2" s="33" t="s">
        <v>1302</v>
      </c>
      <c r="F2" s="33" t="s">
        <v>1303</v>
      </c>
      <c r="G2" s="33" t="s">
        <v>1304</v>
      </c>
      <c r="H2" s="33" t="s">
        <v>1305</v>
      </c>
      <c r="I2" s="33" t="s">
        <v>1306</v>
      </c>
      <c r="J2" s="33" t="s">
        <v>1307</v>
      </c>
      <c r="K2" s="33" t="s">
        <v>1308</v>
      </c>
      <c r="L2" s="33" t="s">
        <v>1309</v>
      </c>
      <c r="M2" s="33" t="s">
        <v>1310</v>
      </c>
      <c r="N2" s="33" t="s">
        <v>1311</v>
      </c>
      <c r="O2" s="33" t="s">
        <v>1312</v>
      </c>
      <c r="P2" s="33" t="s">
        <v>1313</v>
      </c>
      <c r="Q2" s="33" t="s">
        <v>1314</v>
      </c>
      <c r="R2" s="33" t="s">
        <v>1315</v>
      </c>
      <c r="S2" s="33" t="s">
        <v>1316</v>
      </c>
      <c r="T2" s="33" t="s">
        <v>1317</v>
      </c>
      <c r="U2" s="33" t="s">
        <v>1318</v>
      </c>
      <c r="V2" s="33" t="s">
        <v>1319</v>
      </c>
      <c r="W2" s="33" t="s">
        <v>1320</v>
      </c>
      <c r="X2" s="33" t="s">
        <v>1321</v>
      </c>
      <c r="Y2" s="33" t="s">
        <v>1322</v>
      </c>
      <c r="Z2" s="33" t="s">
        <v>1323</v>
      </c>
      <c r="AA2" s="33" t="s">
        <v>1324</v>
      </c>
      <c r="AB2" s="33" t="s">
        <v>1325</v>
      </c>
      <c r="AC2" s="33" t="s">
        <v>1326</v>
      </c>
    </row>
    <row r="3" spans="1:29">
      <c r="A3" s="37" t="s">
        <v>69</v>
      </c>
      <c r="B3" s="36">
        <v>-0.36697999865360942</v>
      </c>
      <c r="C3" s="36">
        <v>-0.13536103684872253</v>
      </c>
      <c r="D3" s="36">
        <v>0.10422146891062019</v>
      </c>
      <c r="E3" s="36">
        <v>4.1688311964469135E-2</v>
      </c>
      <c r="F3" s="36">
        <v>5.3105359055046528E-2</v>
      </c>
      <c r="G3" s="36">
        <v>-1.7786850369815359E-2</v>
      </c>
      <c r="H3" s="36">
        <v>-9.1182323620803609E-3</v>
      </c>
      <c r="I3" s="36">
        <v>2.3346346558575929E-2</v>
      </c>
      <c r="J3" s="36">
        <v>-1.9979052019981906E-2</v>
      </c>
      <c r="K3" s="36">
        <v>2.4606593877687866E-2</v>
      </c>
      <c r="L3" s="36">
        <v>9.7110175618702138E-2</v>
      </c>
      <c r="M3" s="36">
        <v>5.4555303146085227E-2</v>
      </c>
      <c r="N3" s="36">
        <v>0.1200692949167536</v>
      </c>
      <c r="O3" s="36">
        <v>5.7238229549365242E-2</v>
      </c>
      <c r="P3" s="36">
        <v>8.5801221427328517E-2</v>
      </c>
      <c r="Q3" s="36">
        <v>-4.180077010938224E-2</v>
      </c>
      <c r="R3" s="36">
        <v>-3.1851360148224553E-2</v>
      </c>
      <c r="S3" s="36">
        <v>-8.432732564729449E-3</v>
      </c>
      <c r="T3" s="36">
        <v>1.7810024252844683E-3</v>
      </c>
      <c r="U3" s="36">
        <v>-7.9881479618882697E-3</v>
      </c>
      <c r="V3" s="36">
        <v>-6.1413127590632108E-4</v>
      </c>
      <c r="W3" s="36">
        <v>-6.6816434286453572E-3</v>
      </c>
      <c r="X3" s="36">
        <v>-6.543855213429697E-3</v>
      </c>
      <c r="Y3" s="36">
        <v>3.9979145327001774E-3</v>
      </c>
      <c r="Z3" s="36">
        <v>-1.313105761293838E-3</v>
      </c>
      <c r="AA3" s="36">
        <v>-8.5291969502261688E-4</v>
      </c>
      <c r="AB3" s="36">
        <v>1.0294555451214305E-3</v>
      </c>
      <c r="AC3" s="36">
        <v>-9.125436942289507E-5</v>
      </c>
    </row>
    <row r="4" spans="1:29">
      <c r="A4" s="37" t="s">
        <v>74</v>
      </c>
      <c r="B4" s="36">
        <v>0.34613101319558792</v>
      </c>
      <c r="C4" s="36">
        <v>8.4142726082189825E-2</v>
      </c>
      <c r="D4" s="36">
        <v>-6.880262856446849E-2</v>
      </c>
      <c r="E4" s="36">
        <v>8.6750252978177844E-2</v>
      </c>
      <c r="F4" s="36">
        <v>-5.3729446431531006E-2</v>
      </c>
      <c r="G4" s="36">
        <v>2.6922012031723178E-2</v>
      </c>
      <c r="H4" s="36">
        <v>0.13482537722887811</v>
      </c>
      <c r="I4" s="36">
        <v>-0.1034109215394725</v>
      </c>
      <c r="J4" s="36">
        <v>6.1842527411141148E-3</v>
      </c>
      <c r="K4" s="36">
        <v>-0.12130480841033572</v>
      </c>
      <c r="L4" s="36">
        <v>-8.0031261406737053E-2</v>
      </c>
      <c r="M4" s="36">
        <v>-4.648697990775442E-3</v>
      </c>
      <c r="N4" s="36">
        <v>1.2482772591805765E-2</v>
      </c>
      <c r="O4" s="36">
        <v>6.6905802595647726E-2</v>
      </c>
      <c r="P4" s="36">
        <v>0.10460639521908967</v>
      </c>
      <c r="Q4" s="36">
        <v>0.14719537756146298</v>
      </c>
      <c r="R4" s="36">
        <v>-6.0222720042446068E-2</v>
      </c>
      <c r="S4" s="36">
        <v>6.6633897274434584E-2</v>
      </c>
      <c r="T4" s="36">
        <v>2.3941147473011668E-3</v>
      </c>
      <c r="U4" s="36">
        <v>2.5889725155587E-2</v>
      </c>
      <c r="V4" s="36">
        <v>-3.6458770600608275E-3</v>
      </c>
      <c r="W4" s="36">
        <v>8.2430497613941393E-3</v>
      </c>
      <c r="X4" s="36">
        <v>1.4842396817446233E-3</v>
      </c>
      <c r="Y4" s="36">
        <v>-3.731444986314367E-3</v>
      </c>
      <c r="Z4" s="36">
        <v>-2.9089975229346299E-4</v>
      </c>
      <c r="AA4" s="36">
        <v>-1.0509122316491931E-3</v>
      </c>
      <c r="AB4" s="36">
        <v>1.3454043876791485E-3</v>
      </c>
      <c r="AC4" s="36">
        <v>-4.8282837019513207E-4</v>
      </c>
    </row>
    <row r="5" spans="1:29">
      <c r="A5" s="37" t="s">
        <v>77</v>
      </c>
      <c r="B5" s="36">
        <v>-0.22130205122993385</v>
      </c>
      <c r="C5" s="36">
        <v>-0.1391408223785735</v>
      </c>
      <c r="D5" s="36">
        <v>3.4500153451961757E-3</v>
      </c>
      <c r="E5" s="36">
        <v>2.837861005543893E-2</v>
      </c>
      <c r="F5" s="36">
        <v>-4.862741464869693E-2</v>
      </c>
      <c r="G5" s="36">
        <v>9.402397753681806E-3</v>
      </c>
      <c r="H5" s="36">
        <v>4.5078575913622215E-2</v>
      </c>
      <c r="I5" s="36">
        <v>-2.612662050453211E-2</v>
      </c>
      <c r="J5" s="36">
        <v>7.0796041562856765E-2</v>
      </c>
      <c r="K5" s="36">
        <v>-5.0173970761995708E-2</v>
      </c>
      <c r="L5" s="36">
        <v>-3.1096493976642413E-3</v>
      </c>
      <c r="M5" s="36">
        <v>-1.1771149489428055E-2</v>
      </c>
      <c r="N5" s="36">
        <v>-8.1959263158684487E-2</v>
      </c>
      <c r="O5" s="36">
        <v>-9.2565794732744693E-4</v>
      </c>
      <c r="P5" s="36">
        <v>0.12642936491931578</v>
      </c>
      <c r="Q5" s="36">
        <v>-3.8550627719601716E-2</v>
      </c>
      <c r="R5" s="36">
        <v>8.2649660032113492E-2</v>
      </c>
      <c r="S5" s="36">
        <v>-1.0418066741019683E-2</v>
      </c>
      <c r="T5" s="36">
        <v>-8.5919015690113634E-2</v>
      </c>
      <c r="U5" s="36">
        <v>7.5426585772480251E-2</v>
      </c>
      <c r="V5" s="36">
        <v>6.5786314940224647E-2</v>
      </c>
      <c r="W5" s="36">
        <v>6.8888160450107788E-2</v>
      </c>
      <c r="X5" s="36">
        <v>-4.7627583443953243E-2</v>
      </c>
      <c r="Y5" s="36">
        <v>0.1417922634830982</v>
      </c>
      <c r="Z5" s="36">
        <v>8.3025831957599577E-2</v>
      </c>
      <c r="AA5" s="36">
        <v>1.6213964741443064E-2</v>
      </c>
      <c r="AB5" s="36">
        <v>-3.5575653220952512E-2</v>
      </c>
      <c r="AC5" s="36">
        <v>0.10811800834996504</v>
      </c>
    </row>
    <row r="6" spans="1:29">
      <c r="A6" s="37" t="s">
        <v>96</v>
      </c>
      <c r="B6" s="36">
        <v>-0.46184494396449954</v>
      </c>
      <c r="C6" s="36">
        <v>0.13998570573548252</v>
      </c>
      <c r="D6" s="36">
        <v>1.2103611278605344E-2</v>
      </c>
      <c r="E6" s="36">
        <v>0.19942532813908509</v>
      </c>
      <c r="F6" s="36">
        <v>7.2951634290041978E-2</v>
      </c>
      <c r="G6" s="36">
        <v>0.13357107179919556</v>
      </c>
      <c r="H6" s="36">
        <v>0.15837242986527542</v>
      </c>
      <c r="I6" s="36">
        <v>-3.2064693293026747E-2</v>
      </c>
      <c r="J6" s="36">
        <v>0.2120069288950015</v>
      </c>
      <c r="K6" s="36">
        <v>7.7711388256568814E-2</v>
      </c>
      <c r="L6" s="36">
        <v>0.36639854461795174</v>
      </c>
      <c r="M6" s="36">
        <v>-0.24867993796207544</v>
      </c>
      <c r="N6" s="36">
        <v>-0.14005682029437555</v>
      </c>
      <c r="O6" s="36">
        <v>3.2116585215926738E-2</v>
      </c>
      <c r="P6" s="36">
        <v>1.0179265874473714E-2</v>
      </c>
      <c r="Q6" s="36">
        <v>2.6482313065032355E-2</v>
      </c>
      <c r="R6" s="36">
        <v>-5.6313354194461936E-2</v>
      </c>
      <c r="S6" s="36">
        <v>6.8697377436579415E-3</v>
      </c>
      <c r="T6" s="36">
        <v>9.0070995227060253E-3</v>
      </c>
      <c r="U6" s="36">
        <v>2.4913422723213212E-4</v>
      </c>
      <c r="V6" s="36">
        <v>1.4111037177948912E-2</v>
      </c>
      <c r="W6" s="36">
        <v>-2.1454079970157367E-3</v>
      </c>
      <c r="X6" s="36">
        <v>8.1525629900167551E-4</v>
      </c>
      <c r="Y6" s="36">
        <v>8.1068457718059097E-4</v>
      </c>
      <c r="Z6" s="36">
        <v>-5.1850787640541863E-3</v>
      </c>
      <c r="AA6" s="36">
        <v>-9.0739631084535085E-4</v>
      </c>
      <c r="AB6" s="36">
        <v>4.8503459201209648E-4</v>
      </c>
      <c r="AC6" s="36">
        <v>-7.3297033024778951E-4</v>
      </c>
    </row>
    <row r="7" spans="1:29">
      <c r="A7" s="37" t="s">
        <v>131</v>
      </c>
      <c r="B7" s="36">
        <v>0.13121019214457497</v>
      </c>
      <c r="C7" s="36">
        <v>0.13396982235884547</v>
      </c>
      <c r="D7" s="36">
        <v>-3.0515240252832025E-2</v>
      </c>
      <c r="E7" s="36">
        <v>0.16789987846548543</v>
      </c>
      <c r="F7" s="36">
        <v>-4.9394721477420807E-2</v>
      </c>
      <c r="G7" s="36">
        <v>-5.6504848959478333E-2</v>
      </c>
      <c r="H7" s="36">
        <v>0.15360688611586737</v>
      </c>
      <c r="I7" s="36">
        <v>-2.8471465097858181E-2</v>
      </c>
      <c r="J7" s="36">
        <v>8.6431296414794107E-2</v>
      </c>
      <c r="K7" s="36">
        <v>2.3854958374667324E-2</v>
      </c>
      <c r="L7" s="36">
        <v>0.16207958736478426</v>
      </c>
      <c r="M7" s="36">
        <v>1.0003073545211603E-2</v>
      </c>
      <c r="N7" s="36">
        <v>0.1570591992104437</v>
      </c>
      <c r="O7" s="36">
        <v>-4.9775954555021637E-2</v>
      </c>
      <c r="P7" s="36">
        <v>-1.3339122640287414E-3</v>
      </c>
      <c r="Q7" s="36">
        <v>-1.6578737277612311E-2</v>
      </c>
      <c r="R7" s="36">
        <v>2.5323307210465555E-3</v>
      </c>
      <c r="S7" s="36">
        <v>-4.4574209707584259E-2</v>
      </c>
      <c r="T7" s="36">
        <v>2.383678415785431E-3</v>
      </c>
      <c r="U7" s="36">
        <v>-2.5984208445120293E-2</v>
      </c>
      <c r="V7" s="36">
        <v>-1.8574994387766202E-2</v>
      </c>
      <c r="W7" s="36">
        <v>0.19826993842628837</v>
      </c>
      <c r="X7" s="36">
        <v>-1.4273176444062341E-2</v>
      </c>
      <c r="Y7" s="36">
        <v>-0.1650220371865623</v>
      </c>
      <c r="Z7" s="36">
        <v>0.1321182399957308</v>
      </c>
      <c r="AA7" s="36">
        <v>1.336463396418363E-2</v>
      </c>
      <c r="AB7" s="36">
        <v>-6.3309739223171527E-2</v>
      </c>
      <c r="AC7" s="36">
        <v>-3.2261727133917006E-3</v>
      </c>
    </row>
    <row r="8" spans="1:29">
      <c r="A8" s="37" t="s">
        <v>168</v>
      </c>
      <c r="B8" s="36">
        <v>-0.21645692886250983</v>
      </c>
      <c r="C8" s="36">
        <v>-0.12136652524803022</v>
      </c>
      <c r="D8" s="36">
        <v>8.9687990469419811E-3</v>
      </c>
      <c r="E8" s="36">
        <v>4.1015201627809673E-2</v>
      </c>
      <c r="F8" s="36">
        <v>-2.0557509052235093E-3</v>
      </c>
      <c r="G8" s="36">
        <v>7.4174080989986464E-3</v>
      </c>
      <c r="H8" s="36">
        <v>3.6818438686690026E-2</v>
      </c>
      <c r="I8" s="36">
        <v>-5.0924752438247962E-2</v>
      </c>
      <c r="J8" s="36">
        <v>7.14422318712154E-2</v>
      </c>
      <c r="K8" s="36">
        <v>-5.3628588497019854E-2</v>
      </c>
      <c r="L8" s="36">
        <v>-1.6942310949607953E-2</v>
      </c>
      <c r="M8" s="36">
        <v>2.366910734427951E-3</v>
      </c>
      <c r="N8" s="36">
        <v>-6.5917989402242735E-2</v>
      </c>
      <c r="O8" s="36">
        <v>8.3771485730130529E-3</v>
      </c>
      <c r="P8" s="36">
        <v>0.1112141622766622</v>
      </c>
      <c r="Q8" s="36">
        <v>-2.7923925019126827E-2</v>
      </c>
      <c r="R8" s="36">
        <v>9.2342418555531131E-2</v>
      </c>
      <c r="S8" s="36">
        <v>-2.2459717625589584E-2</v>
      </c>
      <c r="T8" s="36">
        <v>-7.4370976334057634E-2</v>
      </c>
      <c r="U8" s="36">
        <v>3.9699224839376254E-2</v>
      </c>
      <c r="V8" s="36">
        <v>4.6488061290558387E-2</v>
      </c>
      <c r="W8" s="36">
        <v>6.3933636417632611E-2</v>
      </c>
      <c r="X8" s="36">
        <v>-2.4675042360949886E-2</v>
      </c>
      <c r="Y8" s="36">
        <v>0.12609307322091451</v>
      </c>
      <c r="Z8" s="36">
        <v>4.7423746908872869E-2</v>
      </c>
      <c r="AA8" s="36">
        <v>5.1540894807140872E-2</v>
      </c>
      <c r="AB8" s="36">
        <v>-3.3692183141237619E-2</v>
      </c>
      <c r="AC8" s="36">
        <v>-0.10542107546921851</v>
      </c>
    </row>
    <row r="9" spans="1:29">
      <c r="A9" s="37" t="s">
        <v>339</v>
      </c>
      <c r="B9" s="36">
        <v>-0.36472315162836794</v>
      </c>
      <c r="C9" s="36">
        <v>-0.11742695099489082</v>
      </c>
      <c r="D9" s="36">
        <v>0.22931267739460756</v>
      </c>
      <c r="E9" s="36">
        <v>1.5783442008003239E-2</v>
      </c>
      <c r="F9" s="36">
        <v>1.8613997648384546E-3</v>
      </c>
      <c r="G9" s="36">
        <v>3.7131071881403117E-3</v>
      </c>
      <c r="H9" s="36">
        <v>2.4711736771082858E-3</v>
      </c>
      <c r="I9" s="36">
        <v>-5.871755091275392E-3</v>
      </c>
      <c r="J9" s="36">
        <v>-4.8095698062514784E-3</v>
      </c>
      <c r="K9" s="36">
        <v>-3.4164773389904016E-4</v>
      </c>
      <c r="L9" s="36">
        <v>-3.5294759961781229E-3</v>
      </c>
      <c r="M9" s="36">
        <v>-2.0716311054858332E-3</v>
      </c>
      <c r="N9" s="36">
        <v>-6.4704715570206364E-4</v>
      </c>
      <c r="O9" s="36">
        <v>-1.7067040738636878E-3</v>
      </c>
      <c r="P9" s="36">
        <v>-2.2404011685754309E-3</v>
      </c>
      <c r="Q9" s="36">
        <v>9.0598509768222298E-4</v>
      </c>
      <c r="R9" s="36">
        <v>5.0628097345356137E-4</v>
      </c>
      <c r="S9" s="36">
        <v>4.3105801917921199E-4</v>
      </c>
      <c r="T9" s="36">
        <v>-6.9822317342780387E-5</v>
      </c>
      <c r="U9" s="36">
        <v>-6.4247886561874842E-6</v>
      </c>
      <c r="V9" s="36">
        <v>-4.4576583838577813E-5</v>
      </c>
      <c r="W9" s="36">
        <v>1.0300529498483556E-4</v>
      </c>
      <c r="X9" s="36">
        <v>1.3564706118341955E-4</v>
      </c>
      <c r="Y9" s="36">
        <v>-9.5558681903370015E-5</v>
      </c>
      <c r="Z9" s="36">
        <v>1.5464740848490448E-5</v>
      </c>
      <c r="AA9" s="36">
        <v>-2.7946086094299308E-7</v>
      </c>
      <c r="AB9" s="36">
        <v>1.8882755394096836E-5</v>
      </c>
      <c r="AC9" s="36">
        <v>1.1729752184481692E-5</v>
      </c>
    </row>
    <row r="10" spans="1:29">
      <c r="A10" s="37" t="s">
        <v>358</v>
      </c>
      <c r="B10" s="36">
        <v>0.18434743206395229</v>
      </c>
      <c r="C10" s="36">
        <v>0.10004964092681866</v>
      </c>
      <c r="D10" s="36">
        <v>-0.1871085001019912</v>
      </c>
      <c r="E10" s="36">
        <v>0.11048900873778567</v>
      </c>
      <c r="F10" s="36">
        <v>-1.5097274959225929E-2</v>
      </c>
      <c r="G10" s="36">
        <v>-9.2994124087894519E-3</v>
      </c>
      <c r="H10" s="36">
        <v>0.2100154943555072</v>
      </c>
      <c r="I10" s="36">
        <v>1.2287972370700718E-2</v>
      </c>
      <c r="J10" s="36">
        <v>0.13058239364656571</v>
      </c>
      <c r="K10" s="36">
        <v>-2.7332890916086988E-3</v>
      </c>
      <c r="L10" s="36">
        <v>0.31426768230053209</v>
      </c>
      <c r="M10" s="36">
        <v>2.6995845780018402E-2</v>
      </c>
      <c r="N10" s="36">
        <v>0.47987158704687455</v>
      </c>
      <c r="O10" s="36">
        <v>4.5676845551241171E-2</v>
      </c>
      <c r="P10" s="36">
        <v>-0.35272117576940759</v>
      </c>
      <c r="Q10" s="36">
        <v>0.38931462813461465</v>
      </c>
      <c r="R10" s="36">
        <v>0.29020148574661075</v>
      </c>
      <c r="S10" s="36">
        <v>-5.0655107569878906E-2</v>
      </c>
      <c r="T10" s="36">
        <v>-3.9860288113913879E-2</v>
      </c>
      <c r="U10" s="36">
        <v>-3.7586351693956847E-3</v>
      </c>
      <c r="V10" s="36">
        <v>1.2209676314650066E-2</v>
      </c>
      <c r="W10" s="36">
        <v>-1.3711290284125387E-2</v>
      </c>
      <c r="X10" s="36">
        <v>-1.3531874848050233E-2</v>
      </c>
      <c r="Y10" s="36">
        <v>2.4526005207947729E-2</v>
      </c>
      <c r="Z10" s="36">
        <v>-1.1166600186809565E-2</v>
      </c>
      <c r="AA10" s="36">
        <v>-2.8790910917385806E-3</v>
      </c>
      <c r="AB10" s="36">
        <v>-3.388263183045952E-3</v>
      </c>
      <c r="AC10" s="36">
        <v>1.6111398597590443E-3</v>
      </c>
    </row>
    <row r="11" spans="1:29">
      <c r="A11" s="37" t="s">
        <v>359</v>
      </c>
      <c r="B11" s="36">
        <v>-0.68348886953525889</v>
      </c>
      <c r="C11" s="36">
        <v>0.71015300383646396</v>
      </c>
      <c r="D11" s="36">
        <v>-0.1048576203436022</v>
      </c>
      <c r="E11" s="36">
        <v>-5.86635169574522E-2</v>
      </c>
      <c r="F11" s="36">
        <v>-5.0651990176569699E-3</v>
      </c>
      <c r="G11" s="36">
        <v>-1.546825998168231E-2</v>
      </c>
      <c r="H11" s="36">
        <v>8.9001890271917135E-4</v>
      </c>
      <c r="I11" s="36">
        <v>-2.8564478675260018E-3</v>
      </c>
      <c r="J11" s="36">
        <v>-4.8443497684853539E-3</v>
      </c>
      <c r="K11" s="36">
        <v>9.4065178867627091E-4</v>
      </c>
      <c r="L11" s="36">
        <v>-1.0608403325856842E-3</v>
      </c>
      <c r="M11" s="36">
        <v>4.6923582130589561E-4</v>
      </c>
      <c r="N11" s="36">
        <v>-3.2196697569034598E-4</v>
      </c>
      <c r="O11" s="36">
        <v>-6.4865633109469117E-5</v>
      </c>
      <c r="P11" s="36">
        <v>-1.4623462671969629E-4</v>
      </c>
      <c r="Q11" s="36">
        <v>1.5527074009908249E-4</v>
      </c>
      <c r="R11" s="36">
        <v>-2.1650074407593217E-6</v>
      </c>
      <c r="S11" s="36">
        <v>-1.6227296030766929E-5</v>
      </c>
      <c r="T11" s="36">
        <v>-1.09662033064243E-4</v>
      </c>
      <c r="U11" s="36">
        <v>-9.1607641948333188E-5</v>
      </c>
      <c r="V11" s="36">
        <v>-9.105432965624112E-5</v>
      </c>
      <c r="W11" s="36">
        <v>3.1764430738960351E-5</v>
      </c>
      <c r="X11" s="36">
        <v>-1.5574655357608845E-5</v>
      </c>
      <c r="Y11" s="36">
        <v>3.3269633387136606E-5</v>
      </c>
      <c r="Z11" s="36">
        <v>-1.9210628258924709E-5</v>
      </c>
      <c r="AA11" s="36">
        <v>3.0709622727300406E-6</v>
      </c>
      <c r="AB11" s="36">
        <v>-1.2272629958324109E-5</v>
      </c>
      <c r="AC11" s="36">
        <v>5.4049723311427433E-6</v>
      </c>
    </row>
    <row r="12" spans="1:29">
      <c r="A12" s="37" t="s">
        <v>438</v>
      </c>
      <c r="B12" s="36">
        <v>0.15361040645394303</v>
      </c>
      <c r="C12" s="36">
        <v>0.17848608680815631</v>
      </c>
      <c r="D12" s="36">
        <v>-3.4359079070422384E-2</v>
      </c>
      <c r="E12" s="36">
        <v>0.18757542991143478</v>
      </c>
      <c r="F12" s="36">
        <v>-8.808689550385676E-2</v>
      </c>
      <c r="G12" s="36">
        <v>5.9464515032775923E-2</v>
      </c>
      <c r="H12" s="36">
        <v>0.20316466306799555</v>
      </c>
      <c r="I12" s="36">
        <v>-2.9699757716582488E-2</v>
      </c>
      <c r="J12" s="36">
        <v>9.9445518793054868E-2</v>
      </c>
      <c r="K12" s="36">
        <v>-0.11632889165363491</v>
      </c>
      <c r="L12" s="36">
        <v>-1.6146599803553801E-2</v>
      </c>
      <c r="M12" s="36">
        <v>2.3324829833838531E-2</v>
      </c>
      <c r="N12" s="36">
        <v>8.3698328900808153E-3</v>
      </c>
      <c r="O12" s="36">
        <v>-6.8327572164419261E-3</v>
      </c>
      <c r="P12" s="36">
        <v>-1.4715782977286717E-2</v>
      </c>
      <c r="Q12" s="36">
        <v>-3.0843413930915949E-2</v>
      </c>
      <c r="R12" s="36">
        <v>-5.8813339285898906E-3</v>
      </c>
      <c r="S12" s="36">
        <v>-1.5815091182440389E-2</v>
      </c>
      <c r="T12" s="36">
        <v>1.4737375682112855E-3</v>
      </c>
      <c r="U12" s="36">
        <v>-3.6603070618305305E-3</v>
      </c>
      <c r="V12" s="36">
        <v>1.2359685807045372E-3</v>
      </c>
      <c r="W12" s="36">
        <v>-4.9838755995017794E-3</v>
      </c>
      <c r="X12" s="36">
        <v>-7.1148845397969208E-4</v>
      </c>
      <c r="Y12" s="36">
        <v>-1.2791634412485353E-4</v>
      </c>
      <c r="Z12" s="36">
        <v>-1.012234138103327E-3</v>
      </c>
      <c r="AA12" s="36">
        <v>-6.0593385852121183E-5</v>
      </c>
      <c r="AB12" s="36">
        <v>-2.7769692508210762E-4</v>
      </c>
      <c r="AC12" s="36">
        <v>1.7726467601765817E-4</v>
      </c>
    </row>
    <row r="13" spans="1:29">
      <c r="A13" s="37" t="s">
        <v>466</v>
      </c>
      <c r="B13" s="36">
        <v>-5.22309768403961E-3</v>
      </c>
      <c r="C13" s="36">
        <v>5.5318036592416367E-2</v>
      </c>
      <c r="D13" s="36">
        <v>0.11230908921981865</v>
      </c>
      <c r="E13" s="36">
        <v>0.13020935100822081</v>
      </c>
      <c r="F13" s="36">
        <v>-1.8548479324836435E-2</v>
      </c>
      <c r="G13" s="36">
        <v>-1.4505119479684029E-2</v>
      </c>
      <c r="H13" s="36">
        <v>5.9029404749114965E-2</v>
      </c>
      <c r="I13" s="36">
        <v>2.7012697822574708E-2</v>
      </c>
      <c r="J13" s="36">
        <v>8.8158403729229104E-2</v>
      </c>
      <c r="K13" s="36">
        <v>0.13713209338031612</v>
      </c>
      <c r="L13" s="36">
        <v>7.4004847402413088E-2</v>
      </c>
      <c r="M13" s="36">
        <v>0.25057776910975094</v>
      </c>
      <c r="N13" s="36">
        <v>-0.11945543859140398</v>
      </c>
      <c r="O13" s="36">
        <v>1.3213271185069486E-2</v>
      </c>
      <c r="P13" s="36">
        <v>-1.4310341157047058E-2</v>
      </c>
      <c r="Q13" s="36">
        <v>4.9210488299578956E-2</v>
      </c>
      <c r="R13" s="36">
        <v>-1.6620685203772172E-2</v>
      </c>
      <c r="S13" s="36">
        <v>-1.1178588708391331E-2</v>
      </c>
      <c r="T13" s="36">
        <v>3.7703399945531752E-3</v>
      </c>
      <c r="U13" s="36">
        <v>4.9748367290044877E-3</v>
      </c>
      <c r="V13" s="36">
        <v>-9.1727756834125481E-3</v>
      </c>
      <c r="W13" s="36">
        <v>-9.9011061746268384E-4</v>
      </c>
      <c r="X13" s="36">
        <v>-1.8555898798611908E-3</v>
      </c>
      <c r="Y13" s="36">
        <v>3.8207152709991834E-4</v>
      </c>
      <c r="Z13" s="36">
        <v>2.693717422397423E-3</v>
      </c>
      <c r="AA13" s="36">
        <v>1.299082724604941E-3</v>
      </c>
      <c r="AB13" s="36">
        <v>7.0549856510347968E-4</v>
      </c>
      <c r="AC13" s="36">
        <v>9.3314159271252689E-5</v>
      </c>
    </row>
    <row r="14" spans="1:29">
      <c r="A14" s="37" t="s">
        <v>487</v>
      </c>
      <c r="B14" s="36">
        <v>0.30832820914870018</v>
      </c>
      <c r="C14" s="36">
        <v>5.3840691037122849E-2</v>
      </c>
      <c r="D14" s="36">
        <v>-7.2509475023754724E-2</v>
      </c>
      <c r="E14" s="36">
        <v>0.19690720766792141</v>
      </c>
      <c r="F14" s="36">
        <v>-7.3489682378419269E-2</v>
      </c>
      <c r="G14" s="36">
        <v>-5.4127017819658903E-2</v>
      </c>
      <c r="H14" s="36">
        <v>5.461227145161137E-2</v>
      </c>
      <c r="I14" s="36">
        <v>-3.8846888601475421E-2</v>
      </c>
      <c r="J14" s="36">
        <v>-0.10151866764344596</v>
      </c>
      <c r="K14" s="36">
        <v>-8.225882181545964E-2</v>
      </c>
      <c r="L14" s="36">
        <v>1.1610682687206841E-2</v>
      </c>
      <c r="M14" s="36">
        <v>-5.6130888032361576E-2</v>
      </c>
      <c r="N14" s="36">
        <v>-7.8056181246173558E-3</v>
      </c>
      <c r="O14" s="36">
        <v>6.6213011604472224E-2</v>
      </c>
      <c r="P14" s="36">
        <v>4.7848937470485194E-2</v>
      </c>
      <c r="Q14" s="36">
        <v>3.7801839708857421E-2</v>
      </c>
      <c r="R14" s="36">
        <v>8.5973925138298421E-2</v>
      </c>
      <c r="S14" s="36">
        <v>-9.6381806315251881E-2</v>
      </c>
      <c r="T14" s="36">
        <v>0.19953866776602358</v>
      </c>
      <c r="U14" s="36">
        <v>-7.5786536857149742E-2</v>
      </c>
      <c r="V14" s="36">
        <v>-8.814614989441466E-2</v>
      </c>
      <c r="W14" s="36">
        <v>0.12408830415593217</v>
      </c>
      <c r="X14" s="36">
        <v>-1.6952292618532989E-2</v>
      </c>
      <c r="Y14" s="36">
        <v>9.5914657043287832E-3</v>
      </c>
      <c r="Z14" s="36">
        <v>-8.7334160073205311E-2</v>
      </c>
      <c r="AA14" s="36">
        <v>0.20271342889682953</v>
      </c>
      <c r="AB14" s="36">
        <v>7.9276854670627658E-2</v>
      </c>
      <c r="AC14" s="36">
        <v>2.5840049854526655E-2</v>
      </c>
    </row>
    <row r="15" spans="1:29">
      <c r="A15" s="37" t="s">
        <v>567</v>
      </c>
      <c r="B15" s="36">
        <v>-0.14817497287615994</v>
      </c>
      <c r="C15" s="36">
        <v>5.3644982344574252E-2</v>
      </c>
      <c r="D15" s="36">
        <v>4.5381382211561162E-2</v>
      </c>
      <c r="E15" s="36">
        <v>0.12483192135831059</v>
      </c>
      <c r="F15" s="36">
        <v>-2.0166641943912406E-2</v>
      </c>
      <c r="G15" s="36">
        <v>-5.5032169020018101E-3</v>
      </c>
      <c r="H15" s="36">
        <v>0.19656148474409138</v>
      </c>
      <c r="I15" s="36">
        <v>0.55304189584167174</v>
      </c>
      <c r="J15" s="36">
        <v>-2.4137485249622805E-2</v>
      </c>
      <c r="K15" s="36">
        <v>2.39833524293349E-2</v>
      </c>
      <c r="L15" s="36">
        <v>-3.8352865738941574E-2</v>
      </c>
      <c r="M15" s="36">
        <v>-3.4569228637440545E-2</v>
      </c>
      <c r="N15" s="36">
        <v>-4.1929157941630289E-3</v>
      </c>
      <c r="O15" s="36">
        <v>-6.3703652847707359E-3</v>
      </c>
      <c r="P15" s="36">
        <v>2.4881696134029314E-2</v>
      </c>
      <c r="Q15" s="36">
        <v>2.0554553976906417E-2</v>
      </c>
      <c r="R15" s="36">
        <v>1.0283257457213708E-3</v>
      </c>
      <c r="S15" s="36">
        <v>-7.437742558253236E-4</v>
      </c>
      <c r="T15" s="36">
        <v>-4.4810264864631241E-3</v>
      </c>
      <c r="U15" s="36">
        <v>-1.1744668322315535E-3</v>
      </c>
      <c r="V15" s="36">
        <v>-2.5866365568966848E-3</v>
      </c>
      <c r="W15" s="36">
        <v>3.8992527375182205E-4</v>
      </c>
      <c r="X15" s="36">
        <v>6.3733440558007347E-4</v>
      </c>
      <c r="Y15" s="36">
        <v>-1.270691308949022E-4</v>
      </c>
      <c r="Z15" s="36">
        <v>1.347613632066199E-3</v>
      </c>
      <c r="AA15" s="36">
        <v>1.0483674904253348E-4</v>
      </c>
      <c r="AB15" s="36">
        <v>8.8503160146820553E-4</v>
      </c>
      <c r="AC15" s="36">
        <v>-3.4859239076306795E-4</v>
      </c>
    </row>
    <row r="16" spans="1:29">
      <c r="A16" s="37" t="s">
        <v>615</v>
      </c>
      <c r="B16" s="36">
        <v>0.63879656528938322</v>
      </c>
      <c r="C16" s="36">
        <v>0.28647572720039377</v>
      </c>
      <c r="D16" s="36">
        <v>4.2931195216112543E-2</v>
      </c>
      <c r="E16" s="36">
        <v>0.36247514913220902</v>
      </c>
      <c r="F16" s="36">
        <v>-0.14964129579338709</v>
      </c>
      <c r="G16" s="36">
        <v>-0.25300513271845676</v>
      </c>
      <c r="H16" s="36">
        <v>-1.5083172177452494E-2</v>
      </c>
      <c r="I16" s="36">
        <v>-7.8073352145840297E-3</v>
      </c>
      <c r="J16" s="36">
        <v>-9.1037757900904057E-2</v>
      </c>
      <c r="K16" s="36">
        <v>-3.6251443625597235E-2</v>
      </c>
      <c r="L16" s="36">
        <v>3.055108616903934E-2</v>
      </c>
      <c r="M16" s="36">
        <v>-2.5525777283391692E-3</v>
      </c>
      <c r="N16" s="36">
        <v>-1.5683741744276565E-2</v>
      </c>
      <c r="O16" s="36">
        <v>2.3007449536237177E-3</v>
      </c>
      <c r="P16" s="36">
        <v>-6.6714176426829423E-3</v>
      </c>
      <c r="Q16" s="36">
        <v>-1.9579940953694131E-3</v>
      </c>
      <c r="R16" s="36">
        <v>1.8511627455338739E-3</v>
      </c>
      <c r="S16" s="36">
        <v>2.1705443927524533E-3</v>
      </c>
      <c r="T16" s="36">
        <v>-2.7083959988883854E-3</v>
      </c>
      <c r="U16" s="36">
        <v>-1.1838566166810067E-3</v>
      </c>
      <c r="V16" s="36">
        <v>2.7408470722810351E-4</v>
      </c>
      <c r="W16" s="36">
        <v>-5.3605615105846048E-4</v>
      </c>
      <c r="X16" s="36">
        <v>-6.508255206979489E-4</v>
      </c>
      <c r="Y16" s="36">
        <v>3.1073358721434355E-4</v>
      </c>
      <c r="Z16" s="36">
        <v>-8.9687083882244314E-5</v>
      </c>
      <c r="AA16" s="36">
        <v>-9.1344419347717039E-4</v>
      </c>
      <c r="AB16" s="36">
        <v>-4.3110848133667623E-4</v>
      </c>
      <c r="AC16" s="36">
        <v>-1.3259410664387527E-4</v>
      </c>
    </row>
    <row r="17" spans="1:29">
      <c r="A17" s="37" t="s">
        <v>657</v>
      </c>
      <c r="B17" s="36">
        <v>0.66578193858500689</v>
      </c>
      <c r="C17" s="36">
        <v>0.26423324209440641</v>
      </c>
      <c r="D17" s="36">
        <v>0.12709709372278599</v>
      </c>
      <c r="E17" s="36">
        <v>-4.26127435466334E-2</v>
      </c>
      <c r="F17" s="36">
        <v>7.2547900710844174E-2</v>
      </c>
      <c r="G17" s="36">
        <v>1.2134105210994957E-2</v>
      </c>
      <c r="H17" s="36">
        <v>-1.8553396076032798E-2</v>
      </c>
      <c r="I17" s="36">
        <v>6.9977078804948677E-3</v>
      </c>
      <c r="J17" s="36">
        <v>8.2082853492086716E-3</v>
      </c>
      <c r="K17" s="36">
        <v>-6.270128987665268E-3</v>
      </c>
      <c r="L17" s="36">
        <v>1.3527838586601564E-3</v>
      </c>
      <c r="M17" s="36">
        <v>3.8612965213442949E-4</v>
      </c>
      <c r="N17" s="36">
        <v>2.9743117454469073E-4</v>
      </c>
      <c r="O17" s="36">
        <v>5.9163054105557545E-4</v>
      </c>
      <c r="P17" s="36">
        <v>-3.9209078454978635E-4</v>
      </c>
      <c r="Q17" s="36">
        <v>-4.8925557913339723E-4</v>
      </c>
      <c r="R17" s="36">
        <v>-2.4847545020960822E-5</v>
      </c>
      <c r="S17" s="36">
        <v>3.497204309385769E-4</v>
      </c>
      <c r="T17" s="36">
        <v>2.2021665111837533E-4</v>
      </c>
      <c r="U17" s="36">
        <v>-8.6295853448422596E-5</v>
      </c>
      <c r="V17" s="36">
        <v>2.5701466892688775E-4</v>
      </c>
      <c r="W17" s="36">
        <v>1.1657041946933851E-4</v>
      </c>
      <c r="X17" s="36">
        <v>-1.0017156682352296E-4</v>
      </c>
      <c r="Y17" s="36">
        <v>2.6003470908847244E-5</v>
      </c>
      <c r="Z17" s="36">
        <v>-1.8694206489588174E-6</v>
      </c>
      <c r="AA17" s="36">
        <v>3.8313178521611194E-5</v>
      </c>
      <c r="AB17" s="36">
        <v>-1.6664892665568144E-5</v>
      </c>
      <c r="AC17" s="36">
        <v>1.1937179157752579E-5</v>
      </c>
    </row>
    <row r="18" spans="1:29">
      <c r="A18" s="37" t="s">
        <v>695</v>
      </c>
      <c r="B18" s="36">
        <v>-0.12013652346754587</v>
      </c>
      <c r="C18" s="36">
        <v>-0.13724016307364131</v>
      </c>
      <c r="D18" s="36">
        <v>-8.5257315533855099E-2</v>
      </c>
      <c r="E18" s="36">
        <v>4.5159191870164074E-2</v>
      </c>
      <c r="F18" s="36">
        <v>-7.4894732461783381E-2</v>
      </c>
      <c r="G18" s="36">
        <v>-7.4410296978062312E-2</v>
      </c>
      <c r="H18" s="36">
        <v>3.2446644027150063E-3</v>
      </c>
      <c r="I18" s="36">
        <v>3.5257116596328603E-2</v>
      </c>
      <c r="J18" s="36">
        <v>-2.9062298081136258E-2</v>
      </c>
      <c r="K18" s="36">
        <v>4.1449593507039001E-2</v>
      </c>
      <c r="L18" s="36">
        <v>-7.9376782289807171E-2</v>
      </c>
      <c r="M18" s="36">
        <v>0.11764828820013951</v>
      </c>
      <c r="N18" s="36">
        <v>-1.5530493655208727E-2</v>
      </c>
      <c r="O18" s="36">
        <v>7.064959544891708E-2</v>
      </c>
      <c r="P18" s="36">
        <v>5.2561948902640147E-2</v>
      </c>
      <c r="Q18" s="36">
        <v>5.3973999422044491E-2</v>
      </c>
      <c r="R18" s="36">
        <v>6.1320280304377486E-2</v>
      </c>
      <c r="S18" s="36">
        <v>4.829034133611862E-2</v>
      </c>
      <c r="T18" s="36">
        <v>0.13886461310556084</v>
      </c>
      <c r="U18" s="36">
        <v>-0.14454592776426703</v>
      </c>
      <c r="V18" s="36">
        <v>0.31285389423243953</v>
      </c>
      <c r="W18" s="36">
        <v>-2.6072936225812748E-2</v>
      </c>
      <c r="X18" s="36">
        <v>9.502150746475202E-2</v>
      </c>
      <c r="Y18" s="36">
        <v>-1.8728099291543249E-2</v>
      </c>
      <c r="Z18" s="36">
        <v>2.9688431629677693E-2</v>
      </c>
      <c r="AA18" s="36">
        <v>1.9644039100845233E-2</v>
      </c>
      <c r="AB18" s="36">
        <v>2.9550241413791411E-3</v>
      </c>
      <c r="AC18" s="36">
        <v>2.1292382248382334E-3</v>
      </c>
    </row>
    <row r="19" spans="1:29">
      <c r="A19" s="37" t="s">
        <v>723</v>
      </c>
      <c r="B19" s="36">
        <v>0.8443966386560473</v>
      </c>
      <c r="C19" s="36">
        <v>0.35873417204750169</v>
      </c>
      <c r="D19" s="36">
        <v>0.10396619425230426</v>
      </c>
      <c r="E19" s="36">
        <v>0.16467246539683897</v>
      </c>
      <c r="F19" s="36">
        <v>-0.12519371027377135</v>
      </c>
      <c r="G19" s="36">
        <v>-0.15853835884946554</v>
      </c>
      <c r="H19" s="36">
        <v>0.11363599956111266</v>
      </c>
      <c r="I19" s="36">
        <v>-0.1047025523487989</v>
      </c>
      <c r="J19" s="36">
        <v>9.3337631009819025E-2</v>
      </c>
      <c r="K19" s="36">
        <v>0.1727311531453822</v>
      </c>
      <c r="L19" s="36">
        <v>-4.1325825568629716E-2</v>
      </c>
      <c r="M19" s="36">
        <v>-3.4333094815348575E-2</v>
      </c>
      <c r="N19" s="36">
        <v>4.2158875494498198E-2</v>
      </c>
      <c r="O19" s="36">
        <v>-0.15714391707545591</v>
      </c>
      <c r="P19" s="36">
        <v>0.10928220759577552</v>
      </c>
      <c r="Q19" s="36">
        <v>3.4330870333983389E-2</v>
      </c>
      <c r="R19" s="36">
        <v>2.014419907905313E-2</v>
      </c>
      <c r="S19" s="36">
        <v>-3.4453891527259202E-2</v>
      </c>
      <c r="T19" s="36">
        <v>5.5029750343679488E-3</v>
      </c>
      <c r="U19" s="36">
        <v>-2.7068400309989216E-3</v>
      </c>
      <c r="V19" s="36">
        <v>-4.417894769353347E-3</v>
      </c>
      <c r="W19" s="36">
        <v>-1.224617225387665E-2</v>
      </c>
      <c r="X19" s="36">
        <v>6.8530489587760443E-3</v>
      </c>
      <c r="Y19" s="36">
        <v>-2.0089979758250762E-4</v>
      </c>
      <c r="Z19" s="36">
        <v>-3.786098324568683E-3</v>
      </c>
      <c r="AA19" s="36">
        <v>8.6737887790470447E-4</v>
      </c>
      <c r="AB19" s="36">
        <v>-4.3179455773416043E-3</v>
      </c>
      <c r="AC19" s="36">
        <v>5.6107452263901676E-4</v>
      </c>
    </row>
    <row r="20" spans="1:29">
      <c r="A20" s="37" t="s">
        <v>827</v>
      </c>
      <c r="B20" s="36">
        <v>-7.8379272116346252E-2</v>
      </c>
      <c r="C20" s="36">
        <v>8.5188064910469014E-2</v>
      </c>
      <c r="D20" s="36">
        <v>-0.11891371910225774</v>
      </c>
      <c r="E20" s="36">
        <v>0.23968290485152707</v>
      </c>
      <c r="F20" s="36">
        <v>0.23818529046296419</v>
      </c>
      <c r="G20" s="36">
        <v>8.807794201939231E-4</v>
      </c>
      <c r="H20" s="36">
        <v>4.3010775776555106E-2</v>
      </c>
      <c r="I20" s="36">
        <v>-4.4912789230557616E-3</v>
      </c>
      <c r="J20" s="36">
        <v>3.93012209637114E-2</v>
      </c>
      <c r="K20" s="36">
        <v>-2.6175494982692064E-2</v>
      </c>
      <c r="L20" s="36">
        <v>0.17298548595748905</v>
      </c>
      <c r="M20" s="36">
        <v>3.8028281652335377E-2</v>
      </c>
      <c r="N20" s="36">
        <v>0.12144004896131647</v>
      </c>
      <c r="O20" s="36">
        <v>4.9110948709461401E-2</v>
      </c>
      <c r="P20" s="36">
        <v>-2.9909821477924023E-2</v>
      </c>
      <c r="Q20" s="36">
        <v>-9.03703741858565E-2</v>
      </c>
      <c r="R20" s="36">
        <v>1.6282943163282477E-4</v>
      </c>
      <c r="S20" s="36">
        <v>3.5770843088342621E-2</v>
      </c>
      <c r="T20" s="36">
        <v>-0.12415122389945733</v>
      </c>
      <c r="U20" s="36">
        <v>9.422282171826625E-2</v>
      </c>
      <c r="V20" s="36">
        <v>-0.10504334460792863</v>
      </c>
      <c r="W20" s="36">
        <v>-2.399945421238287E-3</v>
      </c>
      <c r="X20" s="36">
        <v>0.34846567958526126</v>
      </c>
      <c r="Y20" s="36">
        <v>2.6325526258746273E-2</v>
      </c>
      <c r="Z20" s="36">
        <v>5.6364971463915815E-2</v>
      </c>
      <c r="AA20" s="36">
        <v>3.7271518566718002E-2</v>
      </c>
      <c r="AB20" s="36">
        <v>2.3074543028056737E-2</v>
      </c>
      <c r="AC20" s="36">
        <v>7.5673480443348706E-3</v>
      </c>
    </row>
    <row r="21" spans="1:29">
      <c r="A21" s="37" t="s">
        <v>875</v>
      </c>
      <c r="B21" s="36">
        <v>-0.2637960839361832</v>
      </c>
      <c r="C21" s="36">
        <v>-0.15510784493348942</v>
      </c>
      <c r="D21" s="36">
        <v>-0.23607958670018264</v>
      </c>
      <c r="E21" s="36">
        <v>0.2108080141752787</v>
      </c>
      <c r="F21" s="36">
        <v>0.3809907831833903</v>
      </c>
      <c r="G21" s="36">
        <v>-1.6143184527846444E-3</v>
      </c>
      <c r="H21" s="36">
        <v>2.2815786664452442E-2</v>
      </c>
      <c r="I21" s="36">
        <v>-1.6400236892632467E-2</v>
      </c>
      <c r="J21" s="36">
        <v>-1.9390717784280021E-2</v>
      </c>
      <c r="K21" s="36">
        <v>1.2190789210727766E-2</v>
      </c>
      <c r="L21" s="36">
        <v>-1.4197185177968134E-2</v>
      </c>
      <c r="M21" s="36">
        <v>-1.9521615162217943E-3</v>
      </c>
      <c r="N21" s="36">
        <v>-1.0527974993577206E-3</v>
      </c>
      <c r="O21" s="36">
        <v>-2.2244373532375353E-3</v>
      </c>
      <c r="P21" s="36">
        <v>-3.6062073451628455E-3</v>
      </c>
      <c r="Q21" s="36">
        <v>1.1113099908352489E-3</v>
      </c>
      <c r="R21" s="36">
        <v>-1.7179491675989188E-3</v>
      </c>
      <c r="S21" s="36">
        <v>-2.9858232760203445E-3</v>
      </c>
      <c r="T21" s="36">
        <v>-1.4615726636361846E-3</v>
      </c>
      <c r="U21" s="36">
        <v>-7.3814789053630223E-4</v>
      </c>
      <c r="V21" s="36">
        <v>7.6090966959024603E-4</v>
      </c>
      <c r="W21" s="36">
        <v>3.0221647237891133E-4</v>
      </c>
      <c r="X21" s="36">
        <v>-8.1932280580512688E-4</v>
      </c>
      <c r="Y21" s="36">
        <v>-5.3198449025666504E-5</v>
      </c>
      <c r="Z21" s="36">
        <v>-1.5022637680188296E-4</v>
      </c>
      <c r="AA21" s="36">
        <v>-1.3308985176782795E-4</v>
      </c>
      <c r="AB21" s="36">
        <v>1.1757122211125231E-4</v>
      </c>
      <c r="AC21" s="36">
        <v>7.0412481320518912E-5</v>
      </c>
    </row>
    <row r="22" spans="1:29">
      <c r="A22" s="37" t="s">
        <v>880</v>
      </c>
      <c r="B22" s="36">
        <v>3.9999877191746094E-2</v>
      </c>
      <c r="C22" s="36">
        <v>-0.11294658794334084</v>
      </c>
      <c r="D22" s="36">
        <v>-7.7657724836988462E-2</v>
      </c>
      <c r="E22" s="36">
        <v>-1.8612374394558342E-2</v>
      </c>
      <c r="F22" s="36">
        <v>-2.2516673266163231E-2</v>
      </c>
      <c r="G22" s="36">
        <v>4.1242260378440015E-4</v>
      </c>
      <c r="H22" s="36">
        <v>-5.618791179017318E-3</v>
      </c>
      <c r="I22" s="36">
        <v>8.5716338438037755E-4</v>
      </c>
      <c r="J22" s="36">
        <v>6.9446084718285896E-4</v>
      </c>
      <c r="K22" s="36">
        <v>1.2630326219823413E-4</v>
      </c>
      <c r="L22" s="36">
        <v>3.6540480297487751E-4</v>
      </c>
      <c r="M22" s="36">
        <v>-3.0426656259599478E-4</v>
      </c>
      <c r="N22" s="36">
        <v>-3.2149472361670206E-4</v>
      </c>
      <c r="O22" s="36">
        <v>-6.5679404433128174E-4</v>
      </c>
      <c r="P22" s="36">
        <v>-3.7020469881451998E-4</v>
      </c>
      <c r="Q22" s="36">
        <v>-8.680278214316481E-5</v>
      </c>
      <c r="R22" s="36">
        <v>-3.0947738827187592E-4</v>
      </c>
      <c r="S22" s="36">
        <v>-1.0778046316336607E-4</v>
      </c>
      <c r="T22" s="36">
        <v>3.0991190592747405E-6</v>
      </c>
      <c r="U22" s="36">
        <v>-1.3019936283360782E-5</v>
      </c>
      <c r="V22" s="36">
        <v>-1.0904324458767183E-4</v>
      </c>
      <c r="W22" s="36">
        <v>-6.5557359019584321E-5</v>
      </c>
      <c r="X22" s="36">
        <v>2.1242923385860851E-5</v>
      </c>
      <c r="Y22" s="36">
        <v>-2.1523820076304245E-5</v>
      </c>
      <c r="Z22" s="36">
        <v>-9.2408060165623752E-6</v>
      </c>
      <c r="AA22" s="36">
        <v>-7.6739096039732711E-6</v>
      </c>
      <c r="AB22" s="36">
        <v>-1.6205390504857378E-5</v>
      </c>
      <c r="AC22" s="36">
        <v>-4.3018090252368957E-6</v>
      </c>
    </row>
    <row r="23" spans="1:29">
      <c r="A23" s="37" t="s">
        <v>900</v>
      </c>
      <c r="B23" s="36">
        <v>-0.52823775730267408</v>
      </c>
      <c r="C23" s="36">
        <v>-0.2472230368442444</v>
      </c>
      <c r="D23" s="36">
        <v>-6.4597236755055049E-2</v>
      </c>
      <c r="E23" s="36">
        <v>1.2537462904737152E-2</v>
      </c>
      <c r="F23" s="36">
        <v>0.13990182463312012</v>
      </c>
      <c r="G23" s="36">
        <v>4.5226109130055946E-2</v>
      </c>
      <c r="H23" s="36">
        <v>-1.648294841924414E-2</v>
      </c>
      <c r="I23" s="36">
        <v>-3.2197376123835268E-2</v>
      </c>
      <c r="J23" s="36">
        <v>6.7258916628243015E-2</v>
      </c>
      <c r="K23" s="36">
        <v>-0.10323163607830795</v>
      </c>
      <c r="L23" s="36">
        <v>2.2708726140701789E-2</v>
      </c>
      <c r="M23" s="36">
        <v>-5.9731631765565828E-3</v>
      </c>
      <c r="N23" s="36">
        <v>-0.13282978744419516</v>
      </c>
      <c r="O23" s="36">
        <v>0.12902594999395725</v>
      </c>
      <c r="P23" s="36">
        <v>0.18381855183645199</v>
      </c>
      <c r="Q23" s="36">
        <v>-2.3123825240001086E-2</v>
      </c>
      <c r="R23" s="36">
        <v>0.27771850585306485</v>
      </c>
      <c r="S23" s="36">
        <v>1.5571408379603809E-2</v>
      </c>
      <c r="T23" s="36">
        <v>-2.5709558638454037E-2</v>
      </c>
      <c r="U23" s="36">
        <v>-1.7520396108860661E-2</v>
      </c>
      <c r="V23" s="36">
        <v>-2.5975654467914017E-2</v>
      </c>
      <c r="W23" s="36">
        <v>-3.7139121908385767E-2</v>
      </c>
      <c r="X23" s="36">
        <v>-4.6961432170565696E-3</v>
      </c>
      <c r="Y23" s="36">
        <v>-3.1787976276407726E-2</v>
      </c>
      <c r="Z23" s="36">
        <v>6.5747726930525142E-3</v>
      </c>
      <c r="AA23" s="36">
        <v>-2.0566840010743386E-4</v>
      </c>
      <c r="AB23" s="36">
        <v>-4.5722385518292343E-4</v>
      </c>
      <c r="AC23" s="36">
        <v>9.7216913561030721E-4</v>
      </c>
    </row>
    <row r="24" spans="1:29">
      <c r="A24" s="37" t="s">
        <v>904</v>
      </c>
      <c r="B24" s="36">
        <v>1.2143725167779891</v>
      </c>
      <c r="C24" s="36">
        <v>0.38200460522031654</v>
      </c>
      <c r="D24" s="36">
        <v>-1.2728979675761389E-2</v>
      </c>
      <c r="E24" s="36">
        <v>-8.1904905087426594E-2</v>
      </c>
      <c r="F24" s="36">
        <v>-0.1654222656791447</v>
      </c>
      <c r="G24" s="36">
        <v>0.43787064574613754</v>
      </c>
      <c r="H24" s="36">
        <v>0.3251511939873945</v>
      </c>
      <c r="I24" s="36">
        <v>-0.10045655614746525</v>
      </c>
      <c r="J24" s="36">
        <v>-0.33072157321131868</v>
      </c>
      <c r="K24" s="36">
        <v>8.4636239064145316E-2</v>
      </c>
      <c r="L24" s="36">
        <v>3.2127758860805891E-2</v>
      </c>
      <c r="M24" s="36">
        <v>2.0540956840422917E-3</v>
      </c>
      <c r="N24" s="36">
        <v>-1.7087713872046762E-2</v>
      </c>
      <c r="O24" s="36">
        <v>-9.075472116255016E-4</v>
      </c>
      <c r="P24" s="36">
        <v>2.5508993321080886E-3</v>
      </c>
      <c r="Q24" s="36">
        <v>-7.4410230428332801E-3</v>
      </c>
      <c r="R24" s="36">
        <v>1.6042150324719843E-2</v>
      </c>
      <c r="S24" s="36">
        <v>-7.8749848890398537E-3</v>
      </c>
      <c r="T24" s="36">
        <v>-4.5199353721955045E-3</v>
      </c>
      <c r="U24" s="36">
        <v>-1.4770612297552081E-3</v>
      </c>
      <c r="V24" s="36">
        <v>9.3430651085335222E-4</v>
      </c>
      <c r="W24" s="36">
        <v>6.7307997186241242E-4</v>
      </c>
      <c r="X24" s="36">
        <v>4.6912182236117273E-4</v>
      </c>
      <c r="Y24" s="36">
        <v>6.7207075989874547E-4</v>
      </c>
      <c r="Z24" s="36">
        <v>1.2695655068571932E-3</v>
      </c>
      <c r="AA24" s="36">
        <v>-2.1785184424552703E-3</v>
      </c>
      <c r="AB24" s="36">
        <v>1.1978211989678092E-3</v>
      </c>
      <c r="AC24" s="36">
        <v>-3.2733310313557556E-4</v>
      </c>
    </row>
    <row r="25" spans="1:29">
      <c r="A25" s="37" t="s">
        <v>1292</v>
      </c>
      <c r="B25" s="36">
        <v>-6.1427963455721754E-2</v>
      </c>
      <c r="C25" s="36">
        <v>0.87139293106285676</v>
      </c>
      <c r="D25" s="36">
        <v>-0.11949040414672212</v>
      </c>
      <c r="E25" s="36">
        <v>1.0307812802075151</v>
      </c>
      <c r="F25" s="36">
        <v>-0.38255482945072838</v>
      </c>
      <c r="G25" s="36">
        <v>0.54790359553842616</v>
      </c>
      <c r="H25" s="36">
        <v>-0.35527400220254907</v>
      </c>
      <c r="I25" s="36">
        <v>4.0364851832168279E-2</v>
      </c>
      <c r="J25" s="36">
        <v>5.4570488782128938E-2</v>
      </c>
      <c r="K25" s="36">
        <v>3.8777085106407094E-2</v>
      </c>
      <c r="L25" s="36">
        <v>-3.7483525691822006E-2</v>
      </c>
      <c r="M25" s="36">
        <v>-7.9795794710568208E-3</v>
      </c>
      <c r="N25" s="36">
        <v>2.0012947927521129E-2</v>
      </c>
      <c r="O25" s="36">
        <v>4.0170250625827224E-3</v>
      </c>
      <c r="P25" s="36">
        <v>5.9993265239454818E-3</v>
      </c>
      <c r="Q25" s="36">
        <v>7.2187133937214746E-3</v>
      </c>
      <c r="R25" s="36">
        <v>2.4373143851679235E-3</v>
      </c>
      <c r="S25" s="36">
        <v>-2.0830905210372885E-3</v>
      </c>
      <c r="T25" s="36">
        <v>2.2217888492265372E-4</v>
      </c>
      <c r="U25" s="36">
        <v>7.4994922314349411E-4</v>
      </c>
      <c r="V25" s="36">
        <v>-2.0153183266494358E-4</v>
      </c>
      <c r="W25" s="36">
        <v>9.2386471858170015E-4</v>
      </c>
      <c r="X25" s="36">
        <v>-1.733846966484251E-4</v>
      </c>
      <c r="Y25" s="36">
        <v>-2.7912846265104509E-4</v>
      </c>
      <c r="Z25" s="36">
        <v>7.164431049020587E-4</v>
      </c>
      <c r="AA25" s="36">
        <v>-3.0466274712184982E-4</v>
      </c>
      <c r="AB25" s="36">
        <v>1.804021422649715E-4</v>
      </c>
      <c r="AC25" s="36">
        <v>-2.6113401618193552E-5</v>
      </c>
    </row>
    <row r="26" spans="1:29">
      <c r="A26" s="37" t="s">
        <v>964</v>
      </c>
      <c r="B26" s="36">
        <v>-0.64639016219481005</v>
      </c>
      <c r="C26" s="36">
        <v>-6.744787204472362E-2</v>
      </c>
      <c r="D26" s="36">
        <v>-7.1117180297216642E-2</v>
      </c>
      <c r="E26" s="36">
        <v>0.15444564202894703</v>
      </c>
      <c r="F26" s="36">
        <v>0.21386898595613327</v>
      </c>
      <c r="G26" s="36">
        <v>-5.9781043512840075E-2</v>
      </c>
      <c r="H26" s="36">
        <v>-5.5974176140530588E-2</v>
      </c>
      <c r="I26" s="36">
        <v>0.16527400980485388</v>
      </c>
      <c r="J26" s="36">
        <v>-0.17111914167658898</v>
      </c>
      <c r="K26" s="36">
        <v>-5.259314797672706E-2</v>
      </c>
      <c r="L26" s="36">
        <v>0.14993211647638674</v>
      </c>
      <c r="M26" s="36">
        <v>1.1608401718407263E-2</v>
      </c>
      <c r="N26" s="36">
        <v>0.11167339248677584</v>
      </c>
      <c r="O26" s="36">
        <v>-6.6996723791840074E-2</v>
      </c>
      <c r="P26" s="36">
        <v>-4.2276091953098498E-2</v>
      </c>
      <c r="Q26" s="36">
        <v>-0.1307492397956114</v>
      </c>
      <c r="R26" s="36">
        <v>0.12815269515511132</v>
      </c>
      <c r="S26" s="36">
        <v>-9.2076529504171278E-2</v>
      </c>
      <c r="T26" s="36">
        <v>0.30665362702665538</v>
      </c>
      <c r="U26" s="36">
        <v>0.61168454421385621</v>
      </c>
      <c r="V26" s="36">
        <v>9.8905872496316216E-2</v>
      </c>
      <c r="W26" s="36">
        <v>-0.11668897493389976</v>
      </c>
      <c r="X26" s="36">
        <v>-4.1067726880072646E-2</v>
      </c>
      <c r="Y26" s="36">
        <v>-7.0495310050129004E-2</v>
      </c>
      <c r="Z26" s="36">
        <v>6.6072018525794474E-2</v>
      </c>
      <c r="AA26" s="36">
        <v>3.4539820887654428E-2</v>
      </c>
      <c r="AB26" s="36">
        <v>2.7712762274951019E-2</v>
      </c>
      <c r="AC26" s="36">
        <v>-1.0458900734647064E-2</v>
      </c>
    </row>
    <row r="27" spans="1:29">
      <c r="A27" s="37" t="s">
        <v>1646</v>
      </c>
      <c r="B27" s="36">
        <v>-0.47054434754353142</v>
      </c>
      <c r="C27" s="36">
        <v>-0.21536537749464213</v>
      </c>
      <c r="D27" s="36">
        <v>-0.13516428478601653</v>
      </c>
      <c r="E27" s="36">
        <v>0.13642480644730287</v>
      </c>
      <c r="F27" s="36">
        <v>0.1886976320210795</v>
      </c>
      <c r="G27" s="36">
        <v>-2.0125961919497875E-2</v>
      </c>
      <c r="H27" s="36">
        <v>3.3290763380347671E-2</v>
      </c>
      <c r="I27" s="36">
        <v>4.1031744661838766E-2</v>
      </c>
      <c r="J27" s="36">
        <v>-1.0121193885215008E-2</v>
      </c>
      <c r="K27" s="36">
        <v>-0.112921552352025</v>
      </c>
      <c r="L27" s="36">
        <v>6.4726748931613733E-3</v>
      </c>
      <c r="M27" s="36">
        <v>-1.1657292299790137E-2</v>
      </c>
      <c r="N27" s="36">
        <v>-3.7970530242550336E-2</v>
      </c>
      <c r="O27" s="36">
        <v>0.10310033553112376</v>
      </c>
      <c r="P27" s="36">
        <v>6.5554565318636696E-2</v>
      </c>
      <c r="Q27" s="36">
        <v>-3.1230228645710784E-3</v>
      </c>
      <c r="R27" s="36">
        <v>0.1879400982646395</v>
      </c>
      <c r="S27" s="36">
        <v>-5.8884558988480738E-2</v>
      </c>
      <c r="T27" s="36">
        <v>0.41858747551025338</v>
      </c>
      <c r="U27" s="36">
        <v>-3.8632937093505237E-2</v>
      </c>
      <c r="V27" s="36">
        <v>-0.11676602075282203</v>
      </c>
      <c r="W27" s="36">
        <v>0.13396344045441985</v>
      </c>
      <c r="X27" s="36">
        <v>7.7547297058045778E-2</v>
      </c>
      <c r="Y27" s="36">
        <v>0.1101311952863623</v>
      </c>
      <c r="Z27" s="36">
        <v>-1.8324864690665361E-2</v>
      </c>
      <c r="AA27" s="36">
        <v>-0.12974114227303768</v>
      </c>
      <c r="AB27" s="36">
        <v>-4.2163069113819396E-2</v>
      </c>
      <c r="AC27" s="36">
        <v>-6.3350397117838408E-3</v>
      </c>
    </row>
    <row r="28" spans="1:29">
      <c r="A28" s="37" t="s">
        <v>1127</v>
      </c>
      <c r="B28" s="36">
        <v>0.11414043020910626</v>
      </c>
      <c r="C28" s="36">
        <v>0.13161613479842277</v>
      </c>
      <c r="D28" s="36">
        <v>-0.11161431576972627</v>
      </c>
      <c r="E28" s="36">
        <v>0.21853607948886808</v>
      </c>
      <c r="F28" s="36">
        <v>1.514028080756066E-2</v>
      </c>
      <c r="G28" s="36">
        <v>2.1572897427914742E-2</v>
      </c>
      <c r="H28" s="36">
        <v>0.15463107945207963</v>
      </c>
      <c r="I28" s="36">
        <v>1.7869160557215387E-2</v>
      </c>
      <c r="J28" s="36">
        <v>8.5132995225824029E-2</v>
      </c>
      <c r="K28" s="36">
        <v>0.10132402181908876</v>
      </c>
      <c r="L28" s="36">
        <v>6.7011158540252316E-2</v>
      </c>
      <c r="M28" s="36">
        <v>6.357220950354546E-2</v>
      </c>
      <c r="N28" s="36">
        <v>6.316110955429334E-2</v>
      </c>
      <c r="O28" s="36">
        <v>-0.10864335139665639</v>
      </c>
      <c r="P28" s="36">
        <v>-3.6822207412234277E-2</v>
      </c>
      <c r="Q28" s="36">
        <v>-0.10035376292036195</v>
      </c>
      <c r="R28" s="36">
        <v>6.3384871606446541E-2</v>
      </c>
      <c r="S28" s="36">
        <v>0.23841922112852565</v>
      </c>
      <c r="T28" s="36">
        <v>1.2325095985968265E-2</v>
      </c>
      <c r="U28" s="36">
        <v>8.72766167821587E-3</v>
      </c>
      <c r="V28" s="36">
        <v>-8.1672004709783252E-4</v>
      </c>
      <c r="W28" s="36">
        <v>1.7616319394473633E-2</v>
      </c>
      <c r="X28" s="36">
        <v>-8.8377182371929298E-3</v>
      </c>
      <c r="Y28" s="36">
        <v>2.6332821658279475E-3</v>
      </c>
      <c r="Z28" s="36">
        <v>-1.9137618110101898E-2</v>
      </c>
      <c r="AA28" s="36">
        <v>4.8266088398212989E-3</v>
      </c>
      <c r="AB28" s="36">
        <v>-3.8207303488440535E-3</v>
      </c>
      <c r="AC28" s="36">
        <v>2.0519891252699494E-4</v>
      </c>
    </row>
    <row r="29" spans="1:29">
      <c r="A29" s="37" t="s">
        <v>1290</v>
      </c>
      <c r="B29" s="36">
        <v>-0.38826167524277139</v>
      </c>
      <c r="C29" s="36">
        <v>-0.19510367231211348</v>
      </c>
      <c r="D29" s="36">
        <v>9.8543227963384855E-2</v>
      </c>
      <c r="E29" s="36">
        <v>-3.504489629910771E-2</v>
      </c>
      <c r="F29" s="36">
        <v>-6.6459936612643919E-2</v>
      </c>
      <c r="G29" s="36">
        <v>-2.9898383392354434E-2</v>
      </c>
      <c r="H29" s="36">
        <v>-3.1270467713708512E-2</v>
      </c>
      <c r="I29" s="36">
        <v>5.9359808801958625E-2</v>
      </c>
      <c r="J29" s="36">
        <v>5.6561000162774384E-2</v>
      </c>
      <c r="K29" s="36">
        <v>-2.8243624920224045E-2</v>
      </c>
      <c r="L29" s="36">
        <v>3.11984589514968E-2</v>
      </c>
      <c r="M29" s="36">
        <v>0.12302245605853519</v>
      </c>
      <c r="N29" s="36">
        <v>-4.0446250911634653E-2</v>
      </c>
      <c r="O29" s="36">
        <v>4.874344334229419E-2</v>
      </c>
      <c r="P29" s="36">
        <v>0.14692644125925822</v>
      </c>
      <c r="Q29" s="36">
        <v>-7.5261452171972179E-2</v>
      </c>
      <c r="R29" s="36">
        <v>0.10793823125664914</v>
      </c>
      <c r="S29" s="36">
        <v>-0.15229262140521482</v>
      </c>
      <c r="T29" s="36">
        <v>-0.17273450179281563</v>
      </c>
      <c r="U29" s="36">
        <v>0.16751516552401866</v>
      </c>
      <c r="V29" s="36">
        <v>0.14454266226694837</v>
      </c>
      <c r="W29" s="36">
        <v>0.19067988625073332</v>
      </c>
      <c r="X29" s="36">
        <v>4.9084635821963152E-2</v>
      </c>
      <c r="Y29" s="36">
        <v>-4.6699254611283943E-2</v>
      </c>
      <c r="Z29" s="36">
        <v>-0.21484358616929974</v>
      </c>
      <c r="AA29" s="36">
        <v>-4.3166718091618018E-2</v>
      </c>
      <c r="AB29" s="36">
        <v>-1.3164423309909374E-2</v>
      </c>
      <c r="AC29" s="36">
        <v>3.7278239942283081E-3</v>
      </c>
    </row>
    <row r="30" spans="1:29">
      <c r="A30" s="37" t="s">
        <v>1291</v>
      </c>
      <c r="B30" s="36">
        <v>0.3719233827481212</v>
      </c>
      <c r="C30" s="36">
        <v>0.15126008332589894</v>
      </c>
      <c r="D30" s="36">
        <v>1.2544806852246234E-2</v>
      </c>
      <c r="E30" s="36">
        <v>0.10535026344249775</v>
      </c>
      <c r="F30" s="36">
        <v>-0.11822762560750354</v>
      </c>
      <c r="G30" s="36">
        <v>-0.1496097983027298</v>
      </c>
      <c r="H30" s="36">
        <v>8.17113414678209E-2</v>
      </c>
      <c r="I30" s="36">
        <v>-8.0631549079544312E-2</v>
      </c>
      <c r="J30" s="36">
        <v>0.16161384730743086</v>
      </c>
      <c r="K30" s="36">
        <v>6.6807801050691618E-2</v>
      </c>
      <c r="L30" s="36">
        <v>-4.6095127337634221E-3</v>
      </c>
      <c r="M30" s="36">
        <v>-1.0763511431929643E-2</v>
      </c>
      <c r="N30" s="36">
        <v>2.2394478446774838E-2</v>
      </c>
      <c r="O30" s="36">
        <v>-6.8574321223393686E-2</v>
      </c>
      <c r="P30" s="36">
        <v>4.2315877655604031E-2</v>
      </c>
      <c r="Q30" s="36">
        <v>-2.5007122989100405E-2</v>
      </c>
      <c r="R30" s="36">
        <v>6.37497410751732E-2</v>
      </c>
      <c r="S30" s="36">
        <v>-2.4632052725119682E-4</v>
      </c>
      <c r="T30" s="36">
        <v>-4.0560249690918572E-2</v>
      </c>
      <c r="U30" s="36">
        <v>-4.3546235061375522E-3</v>
      </c>
      <c r="V30" s="36">
        <v>2.5395658483511399E-2</v>
      </c>
      <c r="W30" s="36">
        <v>8.1051663283181641E-2</v>
      </c>
      <c r="X30" s="36">
        <v>-2.5610273484964335E-2</v>
      </c>
      <c r="Y30" s="36">
        <v>1.0460426298947471E-2</v>
      </c>
      <c r="Z30" s="36">
        <v>6.162315397189936E-2</v>
      </c>
      <c r="AA30" s="36">
        <v>-5.6414909037468708E-2</v>
      </c>
      <c r="AB30" s="36">
        <v>0.15630698438513704</v>
      </c>
      <c r="AC30" s="36">
        <v>-9.3898788363544951E-3</v>
      </c>
    </row>
    <row r="31" spans="1:29">
      <c r="A31" s="37" t="s">
        <v>1191</v>
      </c>
      <c r="B31" s="36">
        <v>0.58895830565186369</v>
      </c>
      <c r="C31" s="36">
        <v>0.19795996880158037</v>
      </c>
      <c r="D31" s="36">
        <v>6.3309553610528077E-2</v>
      </c>
      <c r="E31" s="36">
        <v>9.8214985630523124E-2</v>
      </c>
      <c r="F31" s="36">
        <v>-0.12079024608609681</v>
      </c>
      <c r="G31" s="36">
        <v>-0.11480374802982722</v>
      </c>
      <c r="H31" s="36">
        <v>0.10622730213776937</v>
      </c>
      <c r="I31" s="36">
        <v>-4.5951954092550998E-2</v>
      </c>
      <c r="J31" s="36">
        <v>7.1765975151126427E-2</v>
      </c>
      <c r="K31" s="36">
        <v>0.1644178619963354</v>
      </c>
      <c r="L31" s="36">
        <v>-9.0244248239765928E-2</v>
      </c>
      <c r="M31" s="36">
        <v>-4.1637672147457568E-2</v>
      </c>
      <c r="N31" s="36">
        <v>1.3124180314612934E-2</v>
      </c>
      <c r="O31" s="36">
        <v>0.10460049249269919</v>
      </c>
      <c r="P31" s="36">
        <v>-3.1991826239674559E-2</v>
      </c>
      <c r="Q31" s="36">
        <v>-2.3914718973539893E-2</v>
      </c>
      <c r="R31" s="36">
        <v>1.3311785750592011E-3</v>
      </c>
      <c r="S31" s="36">
        <v>3.4697387177731683E-4</v>
      </c>
      <c r="T31" s="36">
        <v>-1.1055072972448301E-4</v>
      </c>
      <c r="U31" s="36">
        <v>5.920360452082803E-3</v>
      </c>
      <c r="V31" s="36">
        <v>-9.2579016656408448E-4</v>
      </c>
      <c r="W31" s="36">
        <v>6.1900835950458495E-4</v>
      </c>
      <c r="X31" s="36">
        <v>-1.1772325050562846E-3</v>
      </c>
      <c r="Y31" s="36">
        <v>-3.1221135641847862E-4</v>
      </c>
      <c r="Z31" s="36">
        <v>2.3444201065370713E-4</v>
      </c>
      <c r="AA31" s="36">
        <v>4.944323604308341E-4</v>
      </c>
      <c r="AB31" s="36">
        <v>-1.3059298491516532E-3</v>
      </c>
      <c r="AC31" s="36">
        <v>5.1197446220709767E-5</v>
      </c>
    </row>
  </sheetData>
  <phoneticPr fontId="28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BAD21-2BAC-1A4A-99AF-732A991C8026}">
  <dimension ref="A1:D63"/>
  <sheetViews>
    <sheetView workbookViewId="0"/>
  </sheetViews>
  <sheetFormatPr defaultColWidth="10.875" defaultRowHeight="15.75"/>
  <cols>
    <col min="1" max="1" width="10.875" style="32"/>
    <col min="2" max="2" width="31.125" style="23" bestFit="1" customWidth="1"/>
    <col min="3" max="3" width="26.375" style="23" bestFit="1" customWidth="1"/>
    <col min="4" max="4" width="10.875" style="32"/>
    <col min="5" max="16384" width="10.875" style="23"/>
  </cols>
  <sheetData>
    <row r="1" spans="1:4">
      <c r="A1" s="30" t="s">
        <v>1647</v>
      </c>
    </row>
    <row r="2" spans="1:4">
      <c r="A2" s="33" t="s">
        <v>1595</v>
      </c>
      <c r="B2" s="27" t="s">
        <v>1648</v>
      </c>
      <c r="C2" s="27" t="s">
        <v>1648</v>
      </c>
      <c r="D2" s="33" t="s">
        <v>1598</v>
      </c>
    </row>
    <row r="3" spans="1:4">
      <c r="A3" s="34">
        <v>1</v>
      </c>
      <c r="B3" s="37" t="s">
        <v>69</v>
      </c>
      <c r="C3" s="37" t="s">
        <v>77</v>
      </c>
      <c r="D3" s="34">
        <v>0.44900000000000001</v>
      </c>
    </row>
    <row r="4" spans="1:4">
      <c r="A4" s="34">
        <v>2</v>
      </c>
      <c r="B4" s="37" t="s">
        <v>69</v>
      </c>
      <c r="C4" s="37" t="s">
        <v>168</v>
      </c>
      <c r="D4" s="34">
        <v>0.41799999999999998</v>
      </c>
    </row>
    <row r="5" spans="1:4">
      <c r="A5" s="34">
        <v>3</v>
      </c>
      <c r="B5" s="37" t="s">
        <v>69</v>
      </c>
      <c r="C5" s="37" t="s">
        <v>339</v>
      </c>
      <c r="D5" s="34">
        <v>0.253</v>
      </c>
    </row>
    <row r="6" spans="1:4">
      <c r="A6" s="34">
        <v>4</v>
      </c>
      <c r="B6" s="37" t="s">
        <v>69</v>
      </c>
      <c r="C6" s="37" t="s">
        <v>466</v>
      </c>
      <c r="D6" s="34">
        <v>0.57099999999999995</v>
      </c>
    </row>
    <row r="7" spans="1:4">
      <c r="A7" s="34">
        <v>5</v>
      </c>
      <c r="B7" s="37" t="s">
        <v>69</v>
      </c>
      <c r="C7" s="37" t="s">
        <v>875</v>
      </c>
      <c r="D7" s="34">
        <v>0.55700000000000005</v>
      </c>
    </row>
    <row r="8" spans="1:4">
      <c r="A8" s="34">
        <v>6</v>
      </c>
      <c r="B8" s="37" t="s">
        <v>69</v>
      </c>
      <c r="C8" s="37" t="s">
        <v>880</v>
      </c>
      <c r="D8" s="34">
        <v>0.501</v>
      </c>
    </row>
    <row r="9" spans="1:4">
      <c r="A9" s="34">
        <v>7</v>
      </c>
      <c r="B9" s="37" t="s">
        <v>69</v>
      </c>
      <c r="C9" s="37" t="s">
        <v>900</v>
      </c>
      <c r="D9" s="34">
        <v>0.54300000000000004</v>
      </c>
    </row>
    <row r="10" spans="1:4">
      <c r="A10" s="34">
        <v>8</v>
      </c>
      <c r="B10" s="37" t="s">
        <v>69</v>
      </c>
      <c r="C10" s="37" t="s">
        <v>1290</v>
      </c>
      <c r="D10" s="34">
        <v>0.53800000000000003</v>
      </c>
    </row>
    <row r="11" spans="1:4">
      <c r="A11" s="34">
        <v>9</v>
      </c>
      <c r="B11" s="37" t="s">
        <v>74</v>
      </c>
      <c r="C11" s="37" t="s">
        <v>131</v>
      </c>
      <c r="D11" s="34">
        <v>0.57599999999999996</v>
      </c>
    </row>
    <row r="12" spans="1:4">
      <c r="A12" s="34">
        <v>10</v>
      </c>
      <c r="B12" s="37" t="s">
        <v>74</v>
      </c>
      <c r="C12" s="37" t="s">
        <v>438</v>
      </c>
      <c r="D12" s="34">
        <v>0.38100000000000001</v>
      </c>
    </row>
    <row r="13" spans="1:4">
      <c r="A13" s="34">
        <v>11</v>
      </c>
      <c r="B13" s="37" t="s">
        <v>74</v>
      </c>
      <c r="C13" s="37" t="s">
        <v>487</v>
      </c>
      <c r="D13" s="34">
        <v>0.496</v>
      </c>
    </row>
    <row r="14" spans="1:4">
      <c r="A14" s="34">
        <v>12</v>
      </c>
      <c r="B14" s="37" t="s">
        <v>74</v>
      </c>
      <c r="C14" s="37" t="s">
        <v>657</v>
      </c>
      <c r="D14" s="34">
        <v>0.55500000000000005</v>
      </c>
    </row>
    <row r="15" spans="1:4">
      <c r="A15" s="34">
        <v>13</v>
      </c>
      <c r="B15" s="37" t="s">
        <v>74</v>
      </c>
      <c r="C15" s="37" t="s">
        <v>880</v>
      </c>
      <c r="D15" s="34">
        <v>0.49299999999999999</v>
      </c>
    </row>
    <row r="16" spans="1:4">
      <c r="A16" s="34">
        <v>14</v>
      </c>
      <c r="B16" s="37" t="s">
        <v>74</v>
      </c>
      <c r="C16" s="37" t="s">
        <v>1127</v>
      </c>
      <c r="D16" s="34">
        <v>0.58099999999999996</v>
      </c>
    </row>
    <row r="17" spans="1:4">
      <c r="A17" s="34">
        <v>15</v>
      </c>
      <c r="B17" s="37" t="s">
        <v>74</v>
      </c>
      <c r="C17" s="37" t="s">
        <v>1291</v>
      </c>
      <c r="D17" s="34">
        <v>0.47799999999999998</v>
      </c>
    </row>
    <row r="18" spans="1:4">
      <c r="A18" s="34">
        <v>16</v>
      </c>
      <c r="B18" s="37" t="s">
        <v>74</v>
      </c>
      <c r="C18" s="37" t="s">
        <v>1191</v>
      </c>
      <c r="D18" s="34">
        <v>0.51300000000000001</v>
      </c>
    </row>
    <row r="19" spans="1:4">
      <c r="A19" s="34">
        <v>17</v>
      </c>
      <c r="B19" s="37" t="s">
        <v>77</v>
      </c>
      <c r="C19" s="37" t="s">
        <v>168</v>
      </c>
      <c r="D19" s="34">
        <v>0.23499999999999999</v>
      </c>
    </row>
    <row r="20" spans="1:4">
      <c r="A20" s="34">
        <v>18</v>
      </c>
      <c r="B20" s="37" t="s">
        <v>77</v>
      </c>
      <c r="C20" s="37" t="s">
        <v>339</v>
      </c>
      <c r="D20" s="34">
        <v>0.42599999999999999</v>
      </c>
    </row>
    <row r="21" spans="1:4">
      <c r="A21" s="34">
        <v>19</v>
      </c>
      <c r="B21" s="37" t="s">
        <v>77</v>
      </c>
      <c r="C21" s="37" t="s">
        <v>466</v>
      </c>
      <c r="D21" s="34">
        <v>0.57099999999999995</v>
      </c>
    </row>
    <row r="22" spans="1:4">
      <c r="A22" s="34">
        <v>20</v>
      </c>
      <c r="B22" s="37" t="s">
        <v>77</v>
      </c>
      <c r="C22" s="37" t="s">
        <v>695</v>
      </c>
      <c r="D22" s="34">
        <v>0.57499999999999996</v>
      </c>
    </row>
    <row r="23" spans="1:4">
      <c r="A23" s="34">
        <v>21</v>
      </c>
      <c r="B23" s="37" t="s">
        <v>77</v>
      </c>
      <c r="C23" s="37" t="s">
        <v>880</v>
      </c>
      <c r="D23" s="34">
        <v>0.43</v>
      </c>
    </row>
    <row r="24" spans="1:4">
      <c r="A24" s="34">
        <v>22</v>
      </c>
      <c r="B24" s="37" t="s">
        <v>77</v>
      </c>
      <c r="C24" s="37" t="s">
        <v>900</v>
      </c>
      <c r="D24" s="34">
        <v>0.54700000000000004</v>
      </c>
    </row>
    <row r="25" spans="1:4">
      <c r="A25" s="34">
        <v>23</v>
      </c>
      <c r="B25" s="37" t="s">
        <v>77</v>
      </c>
      <c r="C25" s="37" t="s">
        <v>1290</v>
      </c>
      <c r="D25" s="34">
        <v>0.54</v>
      </c>
    </row>
    <row r="26" spans="1:4">
      <c r="A26" s="34">
        <v>24</v>
      </c>
      <c r="B26" s="37" t="s">
        <v>131</v>
      </c>
      <c r="C26" s="37" t="s">
        <v>438</v>
      </c>
      <c r="D26" s="34">
        <v>0.434</v>
      </c>
    </row>
    <row r="27" spans="1:4">
      <c r="A27" s="34">
        <v>25</v>
      </c>
      <c r="B27" s="37" t="s">
        <v>131</v>
      </c>
      <c r="C27" s="37" t="s">
        <v>466</v>
      </c>
      <c r="D27" s="34">
        <v>0.56200000000000006</v>
      </c>
    </row>
    <row r="28" spans="1:4">
      <c r="A28" s="34">
        <v>26</v>
      </c>
      <c r="B28" s="37" t="s">
        <v>131</v>
      </c>
      <c r="C28" s="37" t="s">
        <v>880</v>
      </c>
      <c r="D28" s="34">
        <v>0.53800000000000003</v>
      </c>
    </row>
    <row r="29" spans="1:4">
      <c r="A29" s="34">
        <v>27</v>
      </c>
      <c r="B29" s="37" t="s">
        <v>131</v>
      </c>
      <c r="C29" s="37" t="s">
        <v>1127</v>
      </c>
      <c r="D29" s="34">
        <v>0.48299999999999998</v>
      </c>
    </row>
    <row r="30" spans="1:4">
      <c r="A30" s="34">
        <v>28</v>
      </c>
      <c r="B30" s="37" t="s">
        <v>131</v>
      </c>
      <c r="C30" s="37" t="s">
        <v>1291</v>
      </c>
      <c r="D30" s="34">
        <v>0.504</v>
      </c>
    </row>
    <row r="31" spans="1:4">
      <c r="A31" s="34">
        <v>29</v>
      </c>
      <c r="B31" s="37" t="s">
        <v>168</v>
      </c>
      <c r="C31" s="37" t="s">
        <v>339</v>
      </c>
      <c r="D31" s="34">
        <v>0.39700000000000002</v>
      </c>
    </row>
    <row r="32" spans="1:4">
      <c r="A32" s="34">
        <v>30</v>
      </c>
      <c r="B32" s="37" t="s">
        <v>168</v>
      </c>
      <c r="C32" s="37" t="s">
        <v>466</v>
      </c>
      <c r="D32" s="34">
        <v>0.54100000000000004</v>
      </c>
    </row>
    <row r="33" spans="1:4">
      <c r="A33" s="34">
        <v>31</v>
      </c>
      <c r="B33" s="37" t="s">
        <v>168</v>
      </c>
      <c r="C33" s="37" t="s">
        <v>695</v>
      </c>
      <c r="D33" s="34">
        <v>0.55300000000000005</v>
      </c>
    </row>
    <row r="34" spans="1:4">
      <c r="A34" s="34">
        <v>32</v>
      </c>
      <c r="B34" s="37" t="s">
        <v>168</v>
      </c>
      <c r="C34" s="37" t="s">
        <v>875</v>
      </c>
      <c r="D34" s="34">
        <v>0.57199999999999995</v>
      </c>
    </row>
    <row r="35" spans="1:4">
      <c r="A35" s="34">
        <v>33</v>
      </c>
      <c r="B35" s="37" t="s">
        <v>168</v>
      </c>
      <c r="C35" s="37" t="s">
        <v>880</v>
      </c>
      <c r="D35" s="34">
        <v>0.40500000000000003</v>
      </c>
    </row>
    <row r="36" spans="1:4">
      <c r="A36" s="34">
        <v>34</v>
      </c>
      <c r="B36" s="37" t="s">
        <v>168</v>
      </c>
      <c r="C36" s="37" t="s">
        <v>900</v>
      </c>
      <c r="D36" s="34">
        <v>0.52100000000000002</v>
      </c>
    </row>
    <row r="37" spans="1:4">
      <c r="A37" s="34">
        <v>35</v>
      </c>
      <c r="B37" s="37" t="s">
        <v>168</v>
      </c>
      <c r="C37" s="37" t="s">
        <v>1290</v>
      </c>
      <c r="D37" s="34">
        <v>0.53700000000000003</v>
      </c>
    </row>
    <row r="38" spans="1:4">
      <c r="A38" s="34">
        <v>36</v>
      </c>
      <c r="B38" s="37" t="s">
        <v>339</v>
      </c>
      <c r="C38" s="37" t="s">
        <v>466</v>
      </c>
      <c r="D38" s="34">
        <v>0.55300000000000005</v>
      </c>
    </row>
    <row r="39" spans="1:4">
      <c r="A39" s="34">
        <v>37</v>
      </c>
      <c r="B39" s="37" t="s">
        <v>339</v>
      </c>
      <c r="C39" s="37" t="s">
        <v>880</v>
      </c>
      <c r="D39" s="34">
        <v>0.51</v>
      </c>
    </row>
    <row r="40" spans="1:4">
      <c r="A40" s="34">
        <v>38</v>
      </c>
      <c r="B40" s="37" t="s">
        <v>339</v>
      </c>
      <c r="C40" s="37" t="s">
        <v>900</v>
      </c>
      <c r="D40" s="34">
        <v>0.56499999999999995</v>
      </c>
    </row>
    <row r="41" spans="1:4">
      <c r="A41" s="34">
        <v>39</v>
      </c>
      <c r="B41" s="37" t="s">
        <v>339</v>
      </c>
      <c r="C41" s="37" t="s">
        <v>1290</v>
      </c>
      <c r="D41" s="34">
        <v>0.54200000000000004</v>
      </c>
    </row>
    <row r="42" spans="1:4">
      <c r="A42" s="34">
        <v>40</v>
      </c>
      <c r="B42" s="37" t="s">
        <v>438</v>
      </c>
      <c r="C42" s="37" t="s">
        <v>466</v>
      </c>
      <c r="D42" s="34">
        <v>0.497</v>
      </c>
    </row>
    <row r="43" spans="1:4">
      <c r="A43" s="34">
        <v>41</v>
      </c>
      <c r="B43" s="37" t="s">
        <v>438</v>
      </c>
      <c r="C43" s="37" t="s">
        <v>487</v>
      </c>
      <c r="D43" s="34">
        <v>0.52800000000000002</v>
      </c>
    </row>
    <row r="44" spans="1:4">
      <c r="A44" s="34">
        <v>42</v>
      </c>
      <c r="B44" s="37" t="s">
        <v>438</v>
      </c>
      <c r="C44" s="37" t="s">
        <v>880</v>
      </c>
      <c r="D44" s="34">
        <v>0.46899999999999997</v>
      </c>
    </row>
    <row r="45" spans="1:4">
      <c r="A45" s="34">
        <v>43</v>
      </c>
      <c r="B45" s="37" t="s">
        <v>438</v>
      </c>
      <c r="C45" s="37" t="s">
        <v>1127</v>
      </c>
      <c r="D45" s="34">
        <v>0.41599999999999998</v>
      </c>
    </row>
    <row r="46" spans="1:4">
      <c r="A46" s="34">
        <v>44</v>
      </c>
      <c r="B46" s="37" t="s">
        <v>438</v>
      </c>
      <c r="C46" s="37" t="s">
        <v>1291</v>
      </c>
      <c r="D46" s="34">
        <v>0.46100000000000002</v>
      </c>
    </row>
    <row r="47" spans="1:4">
      <c r="A47" s="34">
        <v>45</v>
      </c>
      <c r="B47" s="37" t="s">
        <v>466</v>
      </c>
      <c r="C47" s="37" t="s">
        <v>880</v>
      </c>
      <c r="D47" s="34">
        <v>0.45400000000000001</v>
      </c>
    </row>
    <row r="48" spans="1:4">
      <c r="A48" s="34">
        <v>46</v>
      </c>
      <c r="B48" s="37" t="s">
        <v>466</v>
      </c>
      <c r="C48" s="37" t="s">
        <v>1127</v>
      </c>
      <c r="D48" s="34">
        <v>0.51700000000000002</v>
      </c>
    </row>
    <row r="49" spans="1:4">
      <c r="A49" s="34">
        <v>47</v>
      </c>
      <c r="B49" s="37" t="s">
        <v>487</v>
      </c>
      <c r="C49" s="37" t="s">
        <v>880</v>
      </c>
      <c r="D49" s="34">
        <v>0.57199999999999995</v>
      </c>
    </row>
    <row r="50" spans="1:4">
      <c r="A50" s="34">
        <v>48</v>
      </c>
      <c r="B50" s="37" t="s">
        <v>1289</v>
      </c>
      <c r="C50" s="37" t="s">
        <v>657</v>
      </c>
      <c r="D50" s="34">
        <v>0.55200000000000005</v>
      </c>
    </row>
    <row r="51" spans="1:4">
      <c r="A51" s="34">
        <v>49</v>
      </c>
      <c r="B51" s="37" t="s">
        <v>1289</v>
      </c>
      <c r="C51" s="37" t="s">
        <v>723</v>
      </c>
      <c r="D51" s="34">
        <v>0.505</v>
      </c>
    </row>
    <row r="52" spans="1:4">
      <c r="A52" s="34">
        <v>50</v>
      </c>
      <c r="B52" s="37" t="s">
        <v>1289</v>
      </c>
      <c r="C52" s="37" t="s">
        <v>1291</v>
      </c>
      <c r="D52" s="34">
        <v>0.55900000000000005</v>
      </c>
    </row>
    <row r="53" spans="1:4">
      <c r="A53" s="34">
        <v>51</v>
      </c>
      <c r="B53" s="37" t="s">
        <v>1289</v>
      </c>
      <c r="C53" s="37" t="s">
        <v>1191</v>
      </c>
      <c r="D53" s="34">
        <v>0.46</v>
      </c>
    </row>
    <row r="54" spans="1:4">
      <c r="A54" s="34">
        <v>52</v>
      </c>
      <c r="B54" s="37" t="s">
        <v>657</v>
      </c>
      <c r="C54" s="37" t="s">
        <v>723</v>
      </c>
      <c r="D54" s="34">
        <v>0.51600000000000001</v>
      </c>
    </row>
    <row r="55" spans="1:4">
      <c r="A55" s="34">
        <v>53</v>
      </c>
      <c r="B55" s="37" t="s">
        <v>657</v>
      </c>
      <c r="C55" s="37" t="s">
        <v>1291</v>
      </c>
      <c r="D55" s="34">
        <v>0.54400000000000004</v>
      </c>
    </row>
    <row r="56" spans="1:4">
      <c r="A56" s="34">
        <v>54</v>
      </c>
      <c r="B56" s="37" t="s">
        <v>657</v>
      </c>
      <c r="C56" s="37" t="s">
        <v>1191</v>
      </c>
      <c r="D56" s="34">
        <v>0.40200000000000002</v>
      </c>
    </row>
    <row r="57" spans="1:4">
      <c r="A57" s="34">
        <v>55</v>
      </c>
      <c r="B57" s="37" t="s">
        <v>695</v>
      </c>
      <c r="C57" s="37" t="s">
        <v>880</v>
      </c>
      <c r="D57" s="34">
        <v>0.47899999999999998</v>
      </c>
    </row>
    <row r="58" spans="1:4">
      <c r="A58" s="34">
        <v>56</v>
      </c>
      <c r="B58" s="37" t="s">
        <v>723</v>
      </c>
      <c r="C58" s="37" t="s">
        <v>1191</v>
      </c>
      <c r="D58" s="34">
        <v>0.44700000000000001</v>
      </c>
    </row>
    <row r="59" spans="1:4">
      <c r="A59" s="34">
        <v>57</v>
      </c>
      <c r="B59" s="37" t="s">
        <v>875</v>
      </c>
      <c r="C59" s="37" t="s">
        <v>880</v>
      </c>
      <c r="D59" s="34">
        <v>0.57999999999999996</v>
      </c>
    </row>
    <row r="60" spans="1:4">
      <c r="A60" s="34">
        <v>58</v>
      </c>
      <c r="B60" s="37" t="s">
        <v>880</v>
      </c>
      <c r="C60" s="37" t="s">
        <v>1127</v>
      </c>
      <c r="D60" s="34">
        <v>0.51500000000000001</v>
      </c>
    </row>
    <row r="61" spans="1:4">
      <c r="A61" s="34">
        <v>59</v>
      </c>
      <c r="B61" s="37" t="s">
        <v>880</v>
      </c>
      <c r="C61" s="37" t="s">
        <v>1291</v>
      </c>
      <c r="D61" s="34">
        <v>0.57699999999999996</v>
      </c>
    </row>
    <row r="62" spans="1:4">
      <c r="A62" s="34">
        <v>60</v>
      </c>
      <c r="B62" s="37" t="s">
        <v>1127</v>
      </c>
      <c r="C62" s="37" t="s">
        <v>1291</v>
      </c>
      <c r="D62" s="34">
        <v>0.54</v>
      </c>
    </row>
    <row r="63" spans="1:4">
      <c r="A63" s="34">
        <v>61</v>
      </c>
      <c r="B63" s="37" t="s">
        <v>1291</v>
      </c>
      <c r="C63" s="37" t="s">
        <v>1191</v>
      </c>
      <c r="D63" s="34">
        <v>0.40200000000000002</v>
      </c>
    </row>
  </sheetData>
  <phoneticPr fontId="2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Supplementary Table S1</vt:lpstr>
      <vt:lpstr>Supplementary Table S2</vt:lpstr>
      <vt:lpstr>Supplementary Table S3</vt:lpstr>
      <vt:lpstr>Supplementary Table S4 (a)</vt:lpstr>
      <vt:lpstr>Supplementary Table S4 (b)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zaki</dc:creator>
  <cp:lastModifiedBy>Masami Hirai</cp:lastModifiedBy>
  <dcterms:created xsi:type="dcterms:W3CDTF">2017-03-10T01:14:54Z</dcterms:created>
  <dcterms:modified xsi:type="dcterms:W3CDTF">2021-12-14T13:52:11Z</dcterms:modified>
</cp:coreProperties>
</file>